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1/Fhep_miRNAs/Front_Cel_Infect_Micro/submitted_081121/"/>
    </mc:Choice>
  </mc:AlternateContent>
  <xr:revisionPtr revIDLastSave="43" documentId="8_{77B5AFCE-1C54-8846-880A-BA833E19C054}" xr6:coauthVersionLast="47" xr6:coauthVersionMax="47" xr10:uidLastSave="{F0F357BC-4B7F-EB4B-A085-A0332930B9F0}"/>
  <bookViews>
    <workbookView xWindow="1140" yWindow="500" windowWidth="22860" windowHeight="17500" xr2:uid="{259A0AD5-AC9F-394D-BC37-F31207D3DF6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08" i="1" l="1"/>
  <c r="J4" i="1"/>
  <c r="J1807" i="1"/>
  <c r="J1806" i="1"/>
  <c r="J1805" i="1"/>
  <c r="J1804" i="1"/>
  <c r="J5" i="1"/>
  <c r="J1803" i="1"/>
  <c r="J6" i="1"/>
  <c r="J1802" i="1"/>
  <c r="J1801" i="1"/>
  <c r="J1800" i="1"/>
  <c r="J7" i="1"/>
  <c r="J1799" i="1"/>
  <c r="J1798" i="1"/>
  <c r="J8" i="1"/>
  <c r="J9" i="1"/>
  <c r="J10" i="1"/>
  <c r="J11" i="1"/>
  <c r="J12" i="1"/>
  <c r="J1797" i="1"/>
  <c r="J1796" i="1"/>
  <c r="J1795" i="1"/>
  <c r="J1794" i="1"/>
  <c r="J1793" i="1"/>
  <c r="J13" i="1"/>
  <c r="J14" i="1"/>
  <c r="J15" i="1"/>
  <c r="J1792" i="1"/>
  <c r="J16" i="1"/>
  <c r="J17" i="1"/>
  <c r="J1791" i="1"/>
  <c r="J1790" i="1"/>
  <c r="J1789" i="1"/>
  <c r="J1788" i="1"/>
  <c r="J18" i="1"/>
  <c r="J19" i="1"/>
  <c r="J20" i="1"/>
  <c r="J1787" i="1"/>
  <c r="J21" i="1"/>
  <c r="J22" i="1"/>
  <c r="J23" i="1"/>
  <c r="J24" i="1"/>
  <c r="J25" i="1"/>
  <c r="J1786" i="1"/>
  <c r="J1785" i="1"/>
  <c r="J26" i="1"/>
  <c r="J27" i="1"/>
  <c r="J1784" i="1"/>
  <c r="J28" i="1"/>
  <c r="J29" i="1"/>
  <c r="J30" i="1"/>
  <c r="J31" i="1"/>
  <c r="J32" i="1"/>
  <c r="J33" i="1"/>
  <c r="J34" i="1"/>
  <c r="J35" i="1"/>
  <c r="J1783" i="1"/>
  <c r="J36" i="1"/>
  <c r="J37" i="1"/>
  <c r="J1782" i="1"/>
  <c r="J1781" i="1"/>
  <c r="J1780" i="1"/>
  <c r="J38" i="1"/>
  <c r="J39" i="1"/>
  <c r="J40" i="1"/>
  <c r="J41" i="1"/>
  <c r="J1779" i="1"/>
  <c r="J42" i="1"/>
  <c r="J43" i="1"/>
  <c r="J1778" i="1"/>
  <c r="J44" i="1"/>
  <c r="J45" i="1"/>
  <c r="J46" i="1"/>
  <c r="J47" i="1"/>
  <c r="J48" i="1"/>
  <c r="J49" i="1"/>
  <c r="J50" i="1"/>
  <c r="J51" i="1"/>
  <c r="J1777" i="1"/>
  <c r="J1776" i="1"/>
  <c r="J52" i="1"/>
  <c r="J53" i="1"/>
  <c r="J54" i="1"/>
  <c r="J55" i="1"/>
  <c r="J56" i="1"/>
  <c r="J1775" i="1"/>
  <c r="J57" i="1"/>
  <c r="J58" i="1"/>
  <c r="J59" i="1"/>
  <c r="J60" i="1"/>
  <c r="J61" i="1"/>
  <c r="J62" i="1"/>
  <c r="J63" i="1"/>
  <c r="J64" i="1"/>
  <c r="J1774" i="1"/>
  <c r="J1773" i="1"/>
  <c r="J65" i="1"/>
  <c r="J1772" i="1"/>
  <c r="J66" i="1"/>
  <c r="J67" i="1"/>
  <c r="J68" i="1"/>
  <c r="J69" i="1"/>
  <c r="J70" i="1"/>
  <c r="J1771" i="1"/>
  <c r="J71" i="1"/>
  <c r="J72" i="1"/>
  <c r="J73" i="1"/>
  <c r="J1770" i="1"/>
  <c r="J1769" i="1"/>
  <c r="J74" i="1"/>
  <c r="J1767" i="1"/>
  <c r="J1768" i="1"/>
  <c r="J75" i="1"/>
  <c r="J76" i="1"/>
  <c r="J77" i="1"/>
  <c r="J78" i="1"/>
  <c r="J79" i="1"/>
  <c r="J80" i="1"/>
  <c r="J1766" i="1"/>
  <c r="J1765" i="1"/>
  <c r="J81" i="1"/>
  <c r="J82" i="1"/>
  <c r="J83" i="1"/>
  <c r="J84" i="1"/>
  <c r="J1764" i="1"/>
  <c r="J85" i="1"/>
  <c r="J1763" i="1"/>
  <c r="J86" i="1"/>
  <c r="J87" i="1"/>
  <c r="J88" i="1"/>
  <c r="J89" i="1"/>
  <c r="J90" i="1"/>
  <c r="J91" i="1"/>
  <c r="J92" i="1"/>
  <c r="J93" i="1"/>
  <c r="J94" i="1"/>
  <c r="J95" i="1"/>
  <c r="J1762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761" i="1"/>
  <c r="J114" i="1"/>
  <c r="J1760" i="1"/>
  <c r="J1759" i="1"/>
  <c r="J1758" i="1"/>
  <c r="J115" i="1"/>
  <c r="J116" i="1"/>
  <c r="J1757" i="1"/>
  <c r="J117" i="1"/>
  <c r="J1756" i="1"/>
  <c r="J118" i="1"/>
  <c r="J119" i="1"/>
  <c r="J120" i="1"/>
  <c r="J1755" i="1"/>
  <c r="J121" i="1"/>
  <c r="J122" i="1"/>
  <c r="J123" i="1"/>
  <c r="J124" i="1"/>
  <c r="J125" i="1"/>
  <c r="J126" i="1"/>
  <c r="J127" i="1"/>
  <c r="J1754" i="1"/>
  <c r="J128" i="1"/>
  <c r="J129" i="1"/>
  <c r="J130" i="1"/>
  <c r="J131" i="1"/>
  <c r="J1753" i="1"/>
  <c r="J132" i="1"/>
  <c r="J1752" i="1"/>
  <c r="J133" i="1"/>
  <c r="J134" i="1"/>
  <c r="J135" i="1"/>
  <c r="J136" i="1"/>
  <c r="J137" i="1"/>
  <c r="J138" i="1"/>
  <c r="J139" i="1"/>
  <c r="J140" i="1"/>
  <c r="J141" i="1"/>
  <c r="J142" i="1"/>
  <c r="J1751" i="1"/>
  <c r="J143" i="1"/>
  <c r="J144" i="1"/>
  <c r="J1750" i="1"/>
  <c r="J145" i="1"/>
  <c r="J1749" i="1"/>
  <c r="J1748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747" i="1"/>
  <c r="J160" i="1"/>
  <c r="J161" i="1"/>
  <c r="J162" i="1"/>
  <c r="J1746" i="1"/>
  <c r="J163" i="1"/>
  <c r="J164" i="1"/>
  <c r="J1745" i="1"/>
  <c r="J165" i="1"/>
  <c r="J166" i="1"/>
  <c r="J167" i="1"/>
  <c r="J168" i="1"/>
  <c r="J169" i="1"/>
  <c r="J170" i="1"/>
  <c r="J171" i="1"/>
  <c r="J1744" i="1"/>
  <c r="J172" i="1"/>
  <c r="J1743" i="1"/>
  <c r="J173" i="1"/>
  <c r="J174" i="1"/>
  <c r="J175" i="1"/>
  <c r="J176" i="1"/>
  <c r="J177" i="1"/>
  <c r="J178" i="1"/>
  <c r="J179" i="1"/>
  <c r="J180" i="1"/>
  <c r="J1742" i="1"/>
  <c r="J181" i="1"/>
  <c r="J1741" i="1"/>
  <c r="J182" i="1"/>
  <c r="J183" i="1"/>
  <c r="J184" i="1"/>
  <c r="J1740" i="1"/>
  <c r="J185" i="1"/>
  <c r="J186" i="1"/>
  <c r="J187" i="1"/>
  <c r="J188" i="1"/>
  <c r="J189" i="1"/>
  <c r="J190" i="1"/>
  <c r="J191" i="1"/>
  <c r="J192" i="1"/>
  <c r="J1739" i="1"/>
  <c r="J193" i="1"/>
  <c r="J194" i="1"/>
  <c r="J195" i="1"/>
  <c r="J196" i="1"/>
  <c r="J1738" i="1"/>
  <c r="J197" i="1"/>
  <c r="J198" i="1"/>
  <c r="J199" i="1"/>
  <c r="J200" i="1"/>
  <c r="J201" i="1"/>
  <c r="J202" i="1"/>
  <c r="J203" i="1"/>
  <c r="J204" i="1"/>
  <c r="J205" i="1"/>
  <c r="J206" i="1"/>
  <c r="J1737" i="1"/>
  <c r="J207" i="1"/>
  <c r="J208" i="1"/>
  <c r="J1736" i="1"/>
  <c r="J209" i="1"/>
  <c r="J210" i="1"/>
  <c r="J211" i="1"/>
  <c r="J1735" i="1"/>
  <c r="J212" i="1"/>
  <c r="J213" i="1"/>
  <c r="J214" i="1"/>
  <c r="J215" i="1"/>
  <c r="J216" i="1"/>
  <c r="J217" i="1"/>
  <c r="J218" i="1"/>
  <c r="J219" i="1"/>
  <c r="J220" i="1"/>
  <c r="J221" i="1"/>
  <c r="J1734" i="1"/>
  <c r="J222" i="1"/>
  <c r="J223" i="1"/>
  <c r="J224" i="1"/>
  <c r="J225" i="1"/>
  <c r="J1733" i="1"/>
  <c r="J226" i="1"/>
  <c r="J1732" i="1"/>
  <c r="J227" i="1"/>
  <c r="J228" i="1"/>
  <c r="J229" i="1"/>
  <c r="J230" i="1"/>
  <c r="J231" i="1"/>
  <c r="J232" i="1"/>
  <c r="J233" i="1"/>
  <c r="J234" i="1"/>
  <c r="J235" i="1"/>
  <c r="J236" i="1"/>
  <c r="J237" i="1"/>
  <c r="J1731" i="1"/>
  <c r="J1730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1729" i="1"/>
  <c r="J1728" i="1"/>
  <c r="J252" i="1"/>
  <c r="J253" i="1"/>
  <c r="J1727" i="1"/>
  <c r="J254" i="1"/>
  <c r="J255" i="1"/>
  <c r="J256" i="1"/>
  <c r="J1726" i="1"/>
  <c r="J1725" i="1"/>
  <c r="J257" i="1"/>
  <c r="J1724" i="1"/>
  <c r="J258" i="1"/>
  <c r="J259" i="1"/>
  <c r="J260" i="1"/>
  <c r="J261" i="1"/>
  <c r="J262" i="1"/>
  <c r="J263" i="1"/>
  <c r="J264" i="1"/>
  <c r="J265" i="1"/>
  <c r="J266" i="1"/>
  <c r="J267" i="1"/>
  <c r="J1723" i="1"/>
  <c r="J268" i="1"/>
  <c r="J269" i="1"/>
  <c r="J270" i="1"/>
  <c r="J271" i="1"/>
  <c r="J272" i="1"/>
  <c r="J1722" i="1"/>
  <c r="J273" i="1"/>
  <c r="J274" i="1"/>
  <c r="J1721" i="1"/>
  <c r="J275" i="1"/>
  <c r="J276" i="1"/>
  <c r="J277" i="1"/>
  <c r="J278" i="1"/>
  <c r="J279" i="1"/>
  <c r="J280" i="1"/>
  <c r="J281" i="1"/>
  <c r="J1720" i="1"/>
  <c r="J1719" i="1"/>
  <c r="J282" i="1"/>
  <c r="J283" i="1"/>
  <c r="J284" i="1"/>
  <c r="J285" i="1"/>
  <c r="J286" i="1"/>
  <c r="J1718" i="1"/>
  <c r="J287" i="1"/>
  <c r="J1717" i="1"/>
  <c r="J288" i="1"/>
  <c r="J289" i="1"/>
  <c r="J290" i="1"/>
  <c r="J1716" i="1"/>
  <c r="J291" i="1"/>
  <c r="J292" i="1"/>
  <c r="J1715" i="1"/>
  <c r="J1714" i="1"/>
  <c r="J1713" i="1"/>
  <c r="J293" i="1"/>
  <c r="J1712" i="1"/>
  <c r="J294" i="1"/>
  <c r="J295" i="1"/>
  <c r="J1711" i="1"/>
  <c r="J296" i="1"/>
  <c r="J1710" i="1"/>
  <c r="J297" i="1"/>
  <c r="J1709" i="1"/>
  <c r="J298" i="1"/>
  <c r="J1708" i="1"/>
  <c r="J1707" i="1"/>
  <c r="J299" i="1"/>
  <c r="J300" i="1"/>
  <c r="J301" i="1"/>
  <c r="J1706" i="1"/>
  <c r="J302" i="1"/>
  <c r="J303" i="1"/>
  <c r="J1705" i="1"/>
  <c r="J304" i="1"/>
  <c r="J1704" i="1"/>
  <c r="J305" i="1"/>
  <c r="J1703" i="1"/>
  <c r="J1702" i="1"/>
  <c r="J306" i="1"/>
  <c r="J1701" i="1"/>
  <c r="J307" i="1"/>
  <c r="J308" i="1"/>
  <c r="J309" i="1"/>
  <c r="J1699" i="1"/>
  <c r="J1700" i="1"/>
  <c r="J310" i="1"/>
  <c r="J1698" i="1"/>
  <c r="J1697" i="1"/>
  <c r="J1696" i="1"/>
  <c r="J311" i="1"/>
  <c r="J312" i="1"/>
  <c r="J313" i="1"/>
  <c r="J314" i="1"/>
  <c r="J315" i="1"/>
  <c r="J316" i="1"/>
  <c r="J1695" i="1"/>
  <c r="J317" i="1"/>
  <c r="J1694" i="1"/>
  <c r="J1693" i="1"/>
  <c r="J318" i="1"/>
  <c r="J319" i="1"/>
  <c r="J320" i="1"/>
  <c r="J321" i="1"/>
  <c r="J322" i="1"/>
  <c r="J323" i="1"/>
  <c r="J324" i="1"/>
  <c r="J325" i="1"/>
  <c r="J326" i="1"/>
  <c r="J327" i="1"/>
  <c r="J328" i="1"/>
  <c r="J1692" i="1"/>
  <c r="J1691" i="1"/>
  <c r="J329" i="1"/>
  <c r="J1690" i="1"/>
  <c r="J330" i="1"/>
  <c r="J331" i="1"/>
  <c r="J332" i="1"/>
  <c r="J333" i="1"/>
  <c r="J334" i="1"/>
  <c r="J335" i="1"/>
  <c r="J1689" i="1"/>
  <c r="J336" i="1"/>
  <c r="J337" i="1"/>
  <c r="J338" i="1"/>
  <c r="J339" i="1"/>
  <c r="J1688" i="1"/>
  <c r="J340" i="1"/>
  <c r="J341" i="1"/>
  <c r="J342" i="1"/>
  <c r="J343" i="1"/>
  <c r="J344" i="1"/>
  <c r="J345" i="1"/>
  <c r="J346" i="1"/>
  <c r="J347" i="1"/>
  <c r="J348" i="1"/>
  <c r="J349" i="1"/>
  <c r="J1687" i="1"/>
  <c r="J350" i="1"/>
  <c r="J351" i="1"/>
  <c r="J352" i="1"/>
  <c r="J1686" i="1"/>
  <c r="J353" i="1"/>
  <c r="J1685" i="1"/>
  <c r="J1684" i="1"/>
  <c r="J354" i="1"/>
  <c r="J1683" i="1"/>
  <c r="J355" i="1"/>
  <c r="J356" i="1"/>
  <c r="J357" i="1"/>
  <c r="J358" i="1"/>
  <c r="J1682" i="1"/>
  <c r="J1681" i="1"/>
  <c r="J359" i="1"/>
  <c r="J360" i="1"/>
  <c r="J361" i="1"/>
  <c r="J362" i="1"/>
  <c r="J363" i="1"/>
  <c r="J364" i="1"/>
  <c r="J1680" i="1"/>
  <c r="J365" i="1"/>
  <c r="J1679" i="1"/>
  <c r="J1678" i="1"/>
  <c r="J366" i="1"/>
  <c r="J367" i="1"/>
  <c r="J368" i="1"/>
  <c r="J1677" i="1"/>
  <c r="J369" i="1"/>
  <c r="J370" i="1"/>
  <c r="J371" i="1"/>
  <c r="J372" i="1"/>
  <c r="J373" i="1"/>
  <c r="J374" i="1"/>
  <c r="J375" i="1"/>
  <c r="J376" i="1"/>
  <c r="J377" i="1"/>
  <c r="J378" i="1"/>
  <c r="J1676" i="1"/>
  <c r="J379" i="1"/>
  <c r="J380" i="1"/>
  <c r="J1675" i="1"/>
  <c r="J381" i="1"/>
  <c r="J382" i="1"/>
  <c r="J383" i="1"/>
  <c r="J1674" i="1"/>
  <c r="J1673" i="1"/>
  <c r="J384" i="1"/>
  <c r="J385" i="1"/>
  <c r="J386" i="1"/>
  <c r="J1672" i="1"/>
  <c r="J387" i="1"/>
  <c r="J388" i="1"/>
  <c r="J389" i="1"/>
  <c r="J390" i="1"/>
  <c r="J1671" i="1"/>
  <c r="J391" i="1"/>
  <c r="J392" i="1"/>
  <c r="J393" i="1"/>
  <c r="J1670" i="1"/>
  <c r="J394" i="1"/>
  <c r="J395" i="1"/>
  <c r="J1669" i="1"/>
  <c r="J396" i="1"/>
  <c r="J1668" i="1"/>
  <c r="J397" i="1"/>
  <c r="J398" i="1"/>
  <c r="J399" i="1"/>
  <c r="J400" i="1"/>
  <c r="J401" i="1"/>
  <c r="J402" i="1"/>
  <c r="J403" i="1"/>
  <c r="J404" i="1"/>
  <c r="J1667" i="1"/>
  <c r="J405" i="1"/>
  <c r="J1666" i="1"/>
  <c r="J406" i="1"/>
  <c r="J1664" i="1"/>
  <c r="J1665" i="1"/>
  <c r="J407" i="1"/>
  <c r="J408" i="1"/>
  <c r="J409" i="1"/>
  <c r="J410" i="1"/>
  <c r="J411" i="1"/>
  <c r="J412" i="1"/>
  <c r="J413" i="1"/>
  <c r="J1663" i="1"/>
  <c r="J414" i="1"/>
  <c r="J415" i="1"/>
  <c r="J416" i="1"/>
  <c r="J417" i="1"/>
  <c r="J1662" i="1"/>
  <c r="J418" i="1"/>
  <c r="J419" i="1"/>
  <c r="J1661" i="1"/>
  <c r="J1660" i="1"/>
  <c r="J1659" i="1"/>
  <c r="J420" i="1"/>
  <c r="J421" i="1"/>
  <c r="J1658" i="1"/>
  <c r="J422" i="1"/>
  <c r="J423" i="1"/>
  <c r="J424" i="1"/>
  <c r="J425" i="1"/>
  <c r="J1657" i="1"/>
  <c r="J426" i="1"/>
  <c r="J427" i="1"/>
  <c r="J428" i="1"/>
  <c r="J1656" i="1"/>
  <c r="J1654" i="1"/>
  <c r="J1655" i="1"/>
  <c r="J429" i="1"/>
  <c r="J430" i="1"/>
  <c r="J431" i="1"/>
  <c r="J1653" i="1"/>
  <c r="J432" i="1"/>
  <c r="J433" i="1"/>
  <c r="J434" i="1"/>
  <c r="J435" i="1"/>
  <c r="J436" i="1"/>
  <c r="J1652" i="1"/>
  <c r="J437" i="1"/>
  <c r="J438" i="1"/>
  <c r="J1651" i="1"/>
  <c r="J1650" i="1"/>
  <c r="J1649" i="1"/>
  <c r="J1648" i="1"/>
  <c r="J439" i="1"/>
  <c r="J440" i="1"/>
  <c r="J441" i="1"/>
  <c r="J442" i="1"/>
  <c r="J443" i="1"/>
  <c r="J1647" i="1"/>
  <c r="J444" i="1"/>
  <c r="J445" i="1"/>
  <c r="J446" i="1"/>
  <c r="J447" i="1"/>
  <c r="J1646" i="1"/>
  <c r="J448" i="1"/>
  <c r="J449" i="1"/>
  <c r="J450" i="1"/>
  <c r="J451" i="1"/>
  <c r="J452" i="1"/>
  <c r="J453" i="1"/>
  <c r="J454" i="1"/>
  <c r="J1645" i="1"/>
  <c r="J455" i="1"/>
  <c r="J456" i="1"/>
  <c r="J1644" i="1"/>
  <c r="J457" i="1"/>
  <c r="J1643" i="1"/>
  <c r="J458" i="1"/>
  <c r="J459" i="1"/>
  <c r="J460" i="1"/>
  <c r="J1642" i="1"/>
  <c r="J1641" i="1"/>
  <c r="J461" i="1"/>
  <c r="J462" i="1"/>
  <c r="J463" i="1"/>
  <c r="J464" i="1"/>
  <c r="J465" i="1"/>
  <c r="J466" i="1"/>
  <c r="J467" i="1"/>
  <c r="J468" i="1"/>
  <c r="J1640" i="1"/>
  <c r="J469" i="1"/>
  <c r="J1639" i="1"/>
  <c r="J470" i="1"/>
  <c r="J471" i="1"/>
  <c r="J472" i="1"/>
  <c r="J1638" i="1"/>
  <c r="J1637" i="1"/>
  <c r="J473" i="1"/>
  <c r="J474" i="1"/>
  <c r="J475" i="1"/>
  <c r="J1636" i="1"/>
  <c r="J476" i="1"/>
  <c r="J477" i="1"/>
  <c r="J1635" i="1"/>
  <c r="J478" i="1"/>
  <c r="J479" i="1"/>
  <c r="J1634" i="1"/>
  <c r="J480" i="1"/>
  <c r="J481" i="1"/>
  <c r="J482" i="1"/>
  <c r="J1632" i="1"/>
  <c r="J1633" i="1"/>
  <c r="J1631" i="1"/>
  <c r="J1630" i="1"/>
  <c r="J483" i="1"/>
  <c r="J484" i="1"/>
  <c r="J485" i="1"/>
  <c r="J486" i="1"/>
  <c r="J487" i="1"/>
  <c r="J1629" i="1"/>
  <c r="J488" i="1"/>
  <c r="J1628" i="1"/>
  <c r="J489" i="1"/>
  <c r="J1627" i="1"/>
  <c r="J490" i="1"/>
  <c r="J491" i="1"/>
  <c r="J492" i="1"/>
  <c r="J1626" i="1"/>
  <c r="J493" i="1"/>
  <c r="J1625" i="1"/>
  <c r="J1624" i="1"/>
  <c r="J494" i="1"/>
  <c r="J495" i="1"/>
  <c r="J496" i="1"/>
  <c r="J1623" i="1"/>
  <c r="J1622" i="1"/>
  <c r="J497" i="1"/>
  <c r="J1621" i="1"/>
  <c r="J498" i="1"/>
  <c r="J499" i="1"/>
  <c r="J500" i="1"/>
  <c r="J501" i="1"/>
  <c r="J502" i="1"/>
  <c r="J503" i="1"/>
  <c r="J504" i="1"/>
  <c r="J505" i="1"/>
  <c r="J1620" i="1"/>
  <c r="J506" i="1"/>
  <c r="J507" i="1"/>
  <c r="J508" i="1"/>
  <c r="J509" i="1"/>
  <c r="J1619" i="1"/>
  <c r="J510" i="1"/>
  <c r="J511" i="1"/>
  <c r="J512" i="1"/>
  <c r="J513" i="1"/>
  <c r="J514" i="1"/>
  <c r="J1618" i="1"/>
  <c r="J515" i="1"/>
  <c r="J516" i="1"/>
  <c r="J517" i="1"/>
  <c r="J518" i="1"/>
  <c r="J1617" i="1"/>
  <c r="J519" i="1"/>
  <c r="J520" i="1"/>
  <c r="J521" i="1"/>
  <c r="J522" i="1"/>
  <c r="J523" i="1"/>
  <c r="J524" i="1"/>
  <c r="J525" i="1"/>
  <c r="J526" i="1"/>
  <c r="J1616" i="1"/>
  <c r="J527" i="1"/>
  <c r="J1615" i="1"/>
  <c r="J528" i="1"/>
  <c r="J529" i="1"/>
  <c r="J530" i="1"/>
  <c r="J531" i="1"/>
  <c r="J532" i="1"/>
  <c r="J533" i="1"/>
  <c r="J1614" i="1"/>
  <c r="J1613" i="1"/>
  <c r="J534" i="1"/>
  <c r="J1612" i="1"/>
  <c r="J535" i="1"/>
  <c r="J1611" i="1"/>
  <c r="J1610" i="1"/>
  <c r="J1609" i="1"/>
  <c r="J536" i="1"/>
  <c r="J537" i="1"/>
  <c r="J538" i="1"/>
  <c r="J1608" i="1"/>
  <c r="J1607" i="1"/>
  <c r="J539" i="1"/>
  <c r="J1606" i="1"/>
  <c r="J1605" i="1"/>
  <c r="J1604" i="1"/>
  <c r="J1603" i="1"/>
  <c r="J1602" i="1"/>
  <c r="J540" i="1"/>
  <c r="J1601" i="1"/>
  <c r="J541" i="1"/>
  <c r="J542" i="1"/>
  <c r="J1600" i="1"/>
  <c r="J543" i="1"/>
  <c r="J1599" i="1"/>
  <c r="J544" i="1"/>
  <c r="J1598" i="1"/>
  <c r="J545" i="1"/>
  <c r="J1597" i="1"/>
  <c r="J546" i="1"/>
  <c r="J547" i="1"/>
  <c r="J548" i="1"/>
  <c r="J549" i="1"/>
  <c r="J1596" i="1"/>
  <c r="J550" i="1"/>
  <c r="J551" i="1"/>
  <c r="J552" i="1"/>
  <c r="J553" i="1"/>
  <c r="J554" i="1"/>
  <c r="J1595" i="1"/>
  <c r="J1594" i="1"/>
  <c r="J555" i="1"/>
  <c r="J1593" i="1"/>
  <c r="J556" i="1"/>
  <c r="J557" i="1"/>
  <c r="J1592" i="1"/>
  <c r="J558" i="1"/>
  <c r="J559" i="1"/>
  <c r="J1591" i="1"/>
  <c r="J560" i="1"/>
  <c r="J561" i="1"/>
  <c r="J562" i="1"/>
  <c r="J563" i="1"/>
  <c r="J1590" i="1"/>
  <c r="J1589" i="1"/>
  <c r="J564" i="1"/>
  <c r="J1588" i="1"/>
  <c r="J1587" i="1"/>
  <c r="J565" i="1"/>
  <c r="J1586" i="1"/>
  <c r="J566" i="1"/>
  <c r="J567" i="1"/>
  <c r="J1585" i="1"/>
  <c r="J568" i="1"/>
  <c r="J569" i="1"/>
  <c r="J1584" i="1"/>
  <c r="J1583" i="1"/>
  <c r="J570" i="1"/>
  <c r="J1582" i="1"/>
  <c r="J1581" i="1"/>
  <c r="J1580" i="1"/>
  <c r="J1579" i="1"/>
  <c r="J571" i="1"/>
  <c r="J572" i="1"/>
  <c r="J573" i="1"/>
  <c r="J574" i="1"/>
  <c r="J575" i="1"/>
  <c r="J1578" i="1"/>
  <c r="J1576" i="1"/>
  <c r="J1577" i="1"/>
  <c r="J576" i="1"/>
  <c r="J577" i="1"/>
  <c r="J578" i="1"/>
  <c r="J579" i="1"/>
  <c r="J1575" i="1"/>
  <c r="J580" i="1"/>
  <c r="J1574" i="1"/>
  <c r="J581" i="1"/>
  <c r="J1573" i="1"/>
  <c r="J582" i="1"/>
  <c r="J583" i="1"/>
  <c r="J584" i="1"/>
  <c r="J585" i="1"/>
  <c r="J586" i="1"/>
  <c r="J587" i="1"/>
  <c r="J588" i="1"/>
  <c r="J589" i="1"/>
  <c r="J590" i="1"/>
  <c r="J591" i="1"/>
  <c r="J592" i="1"/>
  <c r="J1572" i="1"/>
  <c r="J1571" i="1"/>
  <c r="J593" i="1"/>
  <c r="J594" i="1"/>
  <c r="J595" i="1"/>
  <c r="J1570" i="1"/>
  <c r="J596" i="1"/>
  <c r="J597" i="1"/>
  <c r="J598" i="1"/>
  <c r="J599" i="1"/>
  <c r="J600" i="1"/>
  <c r="J1569" i="1"/>
  <c r="J601" i="1"/>
  <c r="J602" i="1"/>
  <c r="J603" i="1"/>
  <c r="J604" i="1"/>
  <c r="J605" i="1"/>
  <c r="J1568" i="1"/>
  <c r="J606" i="1"/>
  <c r="J607" i="1"/>
  <c r="J1566" i="1"/>
  <c r="J1567" i="1"/>
  <c r="J1565" i="1"/>
  <c r="J608" i="1"/>
  <c r="J1564" i="1"/>
  <c r="J1563" i="1"/>
  <c r="J609" i="1"/>
  <c r="J1562" i="1"/>
  <c r="J1561" i="1"/>
  <c r="J610" i="1"/>
  <c r="J1560" i="1"/>
  <c r="J611" i="1"/>
  <c r="J612" i="1"/>
  <c r="J613" i="1"/>
  <c r="J614" i="1"/>
  <c r="J615" i="1"/>
  <c r="J616" i="1"/>
  <c r="J617" i="1"/>
  <c r="J618" i="1"/>
  <c r="J619" i="1"/>
  <c r="J620" i="1"/>
  <c r="J1559" i="1"/>
  <c r="J621" i="1"/>
  <c r="J622" i="1"/>
  <c r="J1558" i="1"/>
  <c r="J623" i="1"/>
  <c r="J624" i="1"/>
  <c r="J625" i="1"/>
  <c r="J626" i="1"/>
  <c r="J1557" i="1"/>
  <c r="J627" i="1"/>
  <c r="J1556" i="1"/>
  <c r="J628" i="1"/>
  <c r="J629" i="1"/>
  <c r="J630" i="1"/>
  <c r="J1555" i="1"/>
  <c r="J1554" i="1"/>
  <c r="J631" i="1"/>
  <c r="J632" i="1"/>
  <c r="J1553" i="1"/>
  <c r="J633" i="1"/>
  <c r="J634" i="1"/>
  <c r="J1552" i="1"/>
  <c r="J1551" i="1"/>
  <c r="J1550" i="1"/>
  <c r="J635" i="1"/>
  <c r="J636" i="1"/>
  <c r="J637" i="1"/>
  <c r="J638" i="1"/>
  <c r="J639" i="1"/>
  <c r="J640" i="1"/>
  <c r="J1549" i="1"/>
  <c r="J641" i="1"/>
  <c r="J642" i="1"/>
  <c r="J1548" i="1"/>
  <c r="J1547" i="1"/>
  <c r="J643" i="1"/>
  <c r="J644" i="1"/>
  <c r="J645" i="1"/>
  <c r="J1546" i="1"/>
  <c r="J646" i="1"/>
  <c r="J1545" i="1"/>
  <c r="J647" i="1"/>
  <c r="J648" i="1"/>
  <c r="J649" i="1"/>
  <c r="J650" i="1"/>
  <c r="J651" i="1"/>
  <c r="J1544" i="1"/>
  <c r="J652" i="1"/>
  <c r="J653" i="1"/>
  <c r="J654" i="1"/>
  <c r="J1543" i="1"/>
  <c r="J655" i="1"/>
  <c r="J656" i="1"/>
  <c r="J657" i="1"/>
  <c r="J658" i="1"/>
  <c r="J659" i="1"/>
  <c r="J660" i="1"/>
  <c r="J1542" i="1"/>
  <c r="J1541" i="1"/>
  <c r="J661" i="1"/>
  <c r="J662" i="1"/>
  <c r="J663" i="1"/>
  <c r="J1540" i="1"/>
  <c r="J664" i="1"/>
  <c r="J665" i="1"/>
  <c r="J1539" i="1"/>
  <c r="J1538" i="1"/>
  <c r="J1537" i="1"/>
  <c r="J1536" i="1"/>
  <c r="J666" i="1"/>
  <c r="J667" i="1"/>
  <c r="J668" i="1"/>
  <c r="J669" i="1"/>
  <c r="J1535" i="1"/>
  <c r="J670" i="1"/>
  <c r="J671" i="1"/>
  <c r="J672" i="1"/>
  <c r="J673" i="1"/>
  <c r="J674" i="1"/>
  <c r="J1534" i="1"/>
  <c r="J1533" i="1"/>
  <c r="J1532" i="1"/>
  <c r="J675" i="1"/>
  <c r="J676" i="1"/>
  <c r="J1531" i="1"/>
  <c r="J1530" i="1"/>
  <c r="J677" i="1"/>
  <c r="J678" i="1"/>
  <c r="J1529" i="1"/>
  <c r="J1528" i="1"/>
  <c r="J679" i="1"/>
  <c r="J680" i="1"/>
  <c r="J1527" i="1"/>
  <c r="J1526" i="1"/>
  <c r="J681" i="1"/>
  <c r="J682" i="1"/>
  <c r="J683" i="1"/>
  <c r="J684" i="1"/>
  <c r="J1525" i="1"/>
  <c r="J685" i="1"/>
  <c r="J1524" i="1"/>
  <c r="J1523" i="1"/>
  <c r="J686" i="1"/>
  <c r="J687" i="1"/>
  <c r="J688" i="1"/>
  <c r="J1522" i="1"/>
  <c r="J689" i="1"/>
  <c r="J1521" i="1"/>
  <c r="J690" i="1"/>
  <c r="J1520" i="1"/>
  <c r="J1519" i="1"/>
  <c r="J691" i="1"/>
  <c r="J1518" i="1"/>
  <c r="J692" i="1"/>
  <c r="J1517" i="1"/>
  <c r="J693" i="1"/>
  <c r="J1516" i="1"/>
  <c r="J1515" i="1"/>
  <c r="J1514" i="1"/>
  <c r="J1513" i="1"/>
  <c r="J694" i="1"/>
  <c r="J1512" i="1"/>
  <c r="J1511" i="1"/>
  <c r="J695" i="1"/>
  <c r="J1510" i="1"/>
  <c r="J696" i="1"/>
  <c r="J697" i="1"/>
  <c r="J1509" i="1"/>
  <c r="J1508" i="1"/>
  <c r="J698" i="1"/>
  <c r="J1507" i="1"/>
  <c r="J1506" i="1"/>
  <c r="J699" i="1"/>
  <c r="J700" i="1"/>
  <c r="J701" i="1"/>
  <c r="J702" i="1"/>
  <c r="J1505" i="1"/>
  <c r="J703" i="1"/>
  <c r="J704" i="1"/>
  <c r="J705" i="1"/>
  <c r="J1504" i="1"/>
  <c r="J1502" i="1"/>
  <c r="J1503" i="1"/>
  <c r="J1501" i="1"/>
  <c r="J706" i="1"/>
  <c r="J1500" i="1"/>
  <c r="J1499" i="1"/>
  <c r="J707" i="1"/>
  <c r="J1498" i="1"/>
  <c r="J708" i="1"/>
  <c r="J709" i="1"/>
  <c r="J1497" i="1"/>
  <c r="J1496" i="1"/>
  <c r="J1495" i="1"/>
  <c r="J1494" i="1"/>
  <c r="J1493" i="1"/>
  <c r="J710" i="1"/>
  <c r="J711" i="1"/>
  <c r="J1492" i="1"/>
  <c r="J712" i="1"/>
  <c r="J1491" i="1"/>
  <c r="J713" i="1"/>
  <c r="J714" i="1"/>
  <c r="J715" i="1"/>
  <c r="J1490" i="1"/>
  <c r="J1489" i="1"/>
  <c r="J1488" i="1"/>
  <c r="J1486" i="1"/>
  <c r="J1487" i="1"/>
  <c r="J1485" i="1"/>
  <c r="J1484" i="1"/>
  <c r="J1483" i="1"/>
  <c r="J1482" i="1"/>
  <c r="J716" i="1"/>
  <c r="J1481" i="1"/>
  <c r="J717" i="1"/>
  <c r="J718" i="1"/>
  <c r="J1480" i="1"/>
  <c r="J1479" i="1"/>
  <c r="J719" i="1"/>
  <c r="J720" i="1"/>
  <c r="J1478" i="1"/>
  <c r="J1477" i="1"/>
  <c r="J1476" i="1"/>
  <c r="J721" i="1"/>
  <c r="J1475" i="1"/>
  <c r="J722" i="1"/>
  <c r="J1474" i="1"/>
  <c r="J1473" i="1"/>
  <c r="J1472" i="1"/>
  <c r="J723" i="1"/>
  <c r="J1471" i="1"/>
  <c r="J724" i="1"/>
  <c r="J1470" i="1"/>
  <c r="J1469" i="1"/>
  <c r="J725" i="1"/>
  <c r="J1468" i="1"/>
  <c r="J726" i="1"/>
  <c r="J727" i="1"/>
  <c r="J1467" i="1"/>
  <c r="J728" i="1"/>
  <c r="J729" i="1"/>
  <c r="J1466" i="1"/>
  <c r="J730" i="1"/>
  <c r="J731" i="1"/>
  <c r="J732" i="1"/>
  <c r="J733" i="1"/>
  <c r="J734" i="1"/>
  <c r="J735" i="1"/>
  <c r="J736" i="1"/>
  <c r="J1465" i="1"/>
  <c r="J1464" i="1"/>
  <c r="J737" i="1"/>
  <c r="J738" i="1"/>
  <c r="J1463" i="1"/>
  <c r="J739" i="1"/>
  <c r="J740" i="1"/>
  <c r="J1462" i="1"/>
  <c r="J1461" i="1"/>
  <c r="J741" i="1"/>
  <c r="J742" i="1"/>
  <c r="J1460" i="1"/>
  <c r="J743" i="1"/>
  <c r="J1459" i="1"/>
  <c r="J744" i="1"/>
  <c r="J745" i="1"/>
  <c r="J1458" i="1"/>
  <c r="J1457" i="1"/>
  <c r="J1456" i="1"/>
  <c r="J746" i="1"/>
  <c r="J747" i="1"/>
  <c r="J1455" i="1"/>
  <c r="J1454" i="1"/>
  <c r="J1453" i="1"/>
  <c r="J1452" i="1"/>
  <c r="J748" i="1"/>
  <c r="J749" i="1"/>
  <c r="J750" i="1"/>
  <c r="J1451" i="1"/>
  <c r="J1450" i="1"/>
  <c r="J1449" i="1"/>
  <c r="J751" i="1"/>
  <c r="J1448" i="1"/>
  <c r="J752" i="1"/>
  <c r="J1447" i="1"/>
  <c r="J753" i="1"/>
  <c r="J754" i="1"/>
  <c r="J755" i="1"/>
  <c r="J1446" i="1"/>
  <c r="J1445" i="1"/>
  <c r="J1444" i="1"/>
  <c r="J1443" i="1"/>
  <c r="J756" i="1"/>
  <c r="J757" i="1"/>
  <c r="J1442" i="1"/>
  <c r="J758" i="1"/>
  <c r="J1441" i="1"/>
  <c r="J1440" i="1"/>
  <c r="J1439" i="1"/>
  <c r="J1438" i="1"/>
  <c r="J1437" i="1"/>
  <c r="J1436" i="1"/>
  <c r="J1435" i="1"/>
  <c r="J759" i="1"/>
  <c r="J760" i="1"/>
  <c r="J1434" i="1"/>
  <c r="J761" i="1"/>
  <c r="J762" i="1"/>
  <c r="J1433" i="1"/>
  <c r="J1432" i="1"/>
  <c r="J763" i="1"/>
  <c r="J764" i="1"/>
  <c r="J765" i="1"/>
  <c r="J766" i="1"/>
  <c r="J767" i="1"/>
  <c r="J768" i="1"/>
  <c r="J769" i="1"/>
  <c r="J1431" i="1"/>
  <c r="J770" i="1"/>
  <c r="J1430" i="1"/>
  <c r="J771" i="1"/>
  <c r="J1429" i="1"/>
  <c r="J1428" i="1"/>
  <c r="J772" i="1"/>
  <c r="J773" i="1"/>
  <c r="J774" i="1"/>
  <c r="J775" i="1"/>
  <c r="J776" i="1"/>
  <c r="J1427" i="1"/>
  <c r="J777" i="1"/>
  <c r="J778" i="1"/>
  <c r="J779" i="1"/>
  <c r="J1426" i="1"/>
  <c r="J780" i="1"/>
  <c r="J781" i="1"/>
  <c r="J1425" i="1"/>
  <c r="J1424" i="1"/>
  <c r="J1423" i="1"/>
  <c r="J782" i="1"/>
  <c r="J1422" i="1"/>
  <c r="J1421" i="1"/>
  <c r="J1420" i="1"/>
  <c r="J1419" i="1"/>
  <c r="J1418" i="1"/>
  <c r="J783" i="1"/>
  <c r="J784" i="1"/>
  <c r="J1417" i="1"/>
  <c r="J785" i="1"/>
  <c r="J786" i="1"/>
  <c r="J1416" i="1"/>
  <c r="J787" i="1"/>
  <c r="J1415" i="1"/>
  <c r="J1414" i="1"/>
  <c r="J1413" i="1"/>
  <c r="J788" i="1"/>
  <c r="J1412" i="1"/>
  <c r="J1411" i="1"/>
  <c r="J789" i="1"/>
  <c r="J1410" i="1"/>
  <c r="J790" i="1"/>
  <c r="J791" i="1"/>
  <c r="J792" i="1"/>
  <c r="J1409" i="1"/>
  <c r="J1408" i="1"/>
  <c r="J793" i="1"/>
  <c r="J1407" i="1"/>
  <c r="J794" i="1"/>
  <c r="J795" i="1"/>
  <c r="J1406" i="1"/>
  <c r="J796" i="1"/>
  <c r="J797" i="1"/>
  <c r="J798" i="1"/>
  <c r="J799" i="1"/>
  <c r="J1405" i="1"/>
  <c r="J800" i="1"/>
  <c r="J801" i="1"/>
  <c r="J802" i="1"/>
  <c r="J803" i="1"/>
  <c r="J804" i="1"/>
  <c r="J805" i="1"/>
  <c r="J806" i="1"/>
  <c r="J1404" i="1"/>
  <c r="J807" i="1"/>
  <c r="J808" i="1"/>
  <c r="J809" i="1"/>
  <c r="J1403" i="1"/>
  <c r="J810" i="1"/>
  <c r="J1402" i="1"/>
  <c r="J811" i="1"/>
  <c r="J1401" i="1"/>
  <c r="J812" i="1"/>
  <c r="J813" i="1"/>
  <c r="J814" i="1"/>
  <c r="J815" i="1"/>
  <c r="J816" i="1"/>
  <c r="J817" i="1"/>
  <c r="J818" i="1"/>
  <c r="J1400" i="1"/>
  <c r="J1399" i="1"/>
  <c r="J819" i="1"/>
  <c r="J820" i="1"/>
  <c r="J821" i="1"/>
  <c r="J822" i="1"/>
  <c r="J823" i="1"/>
  <c r="J1398" i="1"/>
  <c r="J824" i="1"/>
  <c r="J1397" i="1"/>
  <c r="J825" i="1"/>
  <c r="J826" i="1"/>
  <c r="J827" i="1"/>
  <c r="J1396" i="1"/>
  <c r="J828" i="1"/>
  <c r="J829" i="1"/>
  <c r="J830" i="1"/>
  <c r="J831" i="1"/>
  <c r="J832" i="1"/>
  <c r="J833" i="1"/>
  <c r="J834" i="1"/>
  <c r="J1395" i="1"/>
  <c r="J835" i="1"/>
  <c r="J836" i="1"/>
  <c r="J837" i="1"/>
  <c r="J838" i="1"/>
  <c r="J1394" i="1"/>
  <c r="J1393" i="1"/>
  <c r="J839" i="1"/>
  <c r="J840" i="1"/>
  <c r="J841" i="1"/>
  <c r="J842" i="1"/>
  <c r="J1392" i="1"/>
  <c r="J843" i="1"/>
  <c r="J844" i="1"/>
  <c r="J845" i="1"/>
  <c r="J1391" i="1"/>
  <c r="J846" i="1"/>
  <c r="J847" i="1"/>
  <c r="J848" i="1"/>
  <c r="J1390" i="1"/>
  <c r="J849" i="1"/>
  <c r="J850" i="1"/>
  <c r="J851" i="1"/>
  <c r="J1389" i="1"/>
  <c r="J852" i="1"/>
  <c r="J853" i="1"/>
  <c r="J854" i="1"/>
  <c r="J855" i="1"/>
  <c r="J1388" i="1"/>
  <c r="J1387" i="1"/>
  <c r="J1386" i="1"/>
  <c r="J856" i="1"/>
  <c r="J857" i="1"/>
  <c r="J1385" i="1"/>
  <c r="J858" i="1"/>
  <c r="J859" i="1"/>
  <c r="J1384" i="1"/>
  <c r="J1383" i="1"/>
  <c r="J1382" i="1"/>
  <c r="J860" i="1"/>
  <c r="J861" i="1"/>
  <c r="J1381" i="1"/>
  <c r="J862" i="1"/>
  <c r="J863" i="1"/>
  <c r="J864" i="1"/>
  <c r="J1380" i="1"/>
  <c r="J865" i="1"/>
  <c r="J1379" i="1"/>
  <c r="J1378" i="1"/>
  <c r="J866" i="1"/>
  <c r="J867" i="1"/>
  <c r="J1377" i="1"/>
  <c r="J868" i="1"/>
  <c r="J869" i="1"/>
  <c r="J870" i="1"/>
  <c r="J1376" i="1"/>
  <c r="J871" i="1"/>
  <c r="J1375" i="1"/>
  <c r="J1374" i="1"/>
  <c r="J1373" i="1"/>
  <c r="J1372" i="1"/>
  <c r="J1371" i="1"/>
  <c r="J872" i="1"/>
  <c r="J1370" i="1"/>
  <c r="J1369" i="1"/>
  <c r="J873" i="1"/>
  <c r="J1368" i="1"/>
  <c r="J1367" i="1"/>
  <c r="J874" i="1"/>
  <c r="J1366" i="1"/>
  <c r="J1364" i="1"/>
  <c r="J1365" i="1"/>
  <c r="J875" i="1"/>
  <c r="J876" i="1"/>
  <c r="J1363" i="1"/>
  <c r="J877" i="1"/>
  <c r="J878" i="1"/>
  <c r="J879" i="1"/>
  <c r="J880" i="1"/>
  <c r="J881" i="1"/>
  <c r="J1362" i="1"/>
  <c r="J882" i="1"/>
  <c r="J883" i="1"/>
  <c r="J884" i="1"/>
  <c r="J885" i="1"/>
  <c r="J1361" i="1"/>
  <c r="J1360" i="1"/>
  <c r="J886" i="1"/>
  <c r="J887" i="1"/>
  <c r="J1359" i="1"/>
  <c r="J888" i="1"/>
  <c r="J889" i="1"/>
  <c r="J890" i="1"/>
  <c r="J1358" i="1"/>
  <c r="J891" i="1"/>
  <c r="J892" i="1"/>
  <c r="J1357" i="1"/>
  <c r="J893" i="1"/>
  <c r="J1356" i="1"/>
  <c r="J894" i="1"/>
  <c r="J895" i="1"/>
  <c r="J1355" i="1"/>
  <c r="J896" i="1"/>
  <c r="J897" i="1"/>
  <c r="J898" i="1"/>
  <c r="J899" i="1"/>
  <c r="J1354" i="1"/>
  <c r="J1352" i="1"/>
  <c r="J1353" i="1"/>
  <c r="J900" i="1"/>
  <c r="J1351" i="1"/>
  <c r="J1350" i="1"/>
  <c r="J901" i="1"/>
  <c r="J902" i="1"/>
  <c r="J903" i="1"/>
  <c r="J1349" i="1"/>
  <c r="J1348" i="1"/>
  <c r="J904" i="1"/>
  <c r="J905" i="1"/>
  <c r="J906" i="1"/>
  <c r="J1347" i="1"/>
  <c r="J907" i="1"/>
  <c r="J908" i="1"/>
  <c r="J1346" i="1"/>
  <c r="J909" i="1"/>
  <c r="J1345" i="1"/>
  <c r="J1344" i="1"/>
  <c r="J910" i="1"/>
  <c r="J911" i="1"/>
  <c r="J912" i="1"/>
  <c r="J1343" i="1"/>
  <c r="J913" i="1"/>
  <c r="J914" i="1"/>
  <c r="J1342" i="1"/>
  <c r="J1341" i="1"/>
  <c r="J1340" i="1"/>
  <c r="J915" i="1"/>
  <c r="J1339" i="1"/>
  <c r="J916" i="1"/>
  <c r="J917" i="1"/>
  <c r="J918" i="1"/>
  <c r="J919" i="1"/>
  <c r="J920" i="1"/>
  <c r="J921" i="1"/>
  <c r="J922" i="1"/>
  <c r="J923" i="1"/>
  <c r="J1338" i="1"/>
  <c r="J924" i="1"/>
  <c r="J925" i="1"/>
  <c r="J926" i="1"/>
  <c r="J1337" i="1"/>
  <c r="J1336" i="1"/>
  <c r="J1335" i="1"/>
  <c r="J1334" i="1"/>
  <c r="J1333" i="1"/>
  <c r="J1332" i="1"/>
  <c r="J1331" i="1"/>
  <c r="J927" i="1"/>
  <c r="J1330" i="1"/>
  <c r="J928" i="1"/>
  <c r="J929" i="1"/>
  <c r="J930" i="1"/>
  <c r="J1329" i="1"/>
  <c r="J931" i="1"/>
  <c r="J932" i="1"/>
  <c r="J1328" i="1"/>
  <c r="J933" i="1"/>
  <c r="J1326" i="1"/>
  <c r="J1327" i="1"/>
  <c r="J934" i="1"/>
  <c r="J935" i="1"/>
  <c r="J1325" i="1"/>
  <c r="J936" i="1"/>
  <c r="J1324" i="1"/>
  <c r="J937" i="1"/>
  <c r="J1323" i="1"/>
  <c r="J1322" i="1"/>
  <c r="J938" i="1"/>
  <c r="J1321" i="1"/>
  <c r="J1320" i="1"/>
  <c r="J1319" i="1"/>
  <c r="J1317" i="1"/>
  <c r="J1318" i="1"/>
  <c r="J1316" i="1"/>
  <c r="J1315" i="1"/>
  <c r="J939" i="1"/>
  <c r="J1314" i="1"/>
  <c r="J1313" i="1"/>
  <c r="J940" i="1"/>
  <c r="J1312" i="1"/>
  <c r="J1311" i="1"/>
  <c r="J1310" i="1"/>
  <c r="J1309" i="1"/>
  <c r="J1308" i="1"/>
  <c r="J941" i="1"/>
  <c r="J942" i="1"/>
  <c r="J1307" i="1"/>
  <c r="J943" i="1"/>
  <c r="J1306" i="1"/>
  <c r="J1305" i="1"/>
  <c r="J944" i="1"/>
  <c r="J945" i="1"/>
  <c r="J946" i="1"/>
  <c r="J1304" i="1"/>
  <c r="J947" i="1"/>
  <c r="J948" i="1"/>
  <c r="J1303" i="1"/>
  <c r="J1302" i="1"/>
  <c r="J1301" i="1"/>
  <c r="J1299" i="1"/>
  <c r="J1300" i="1"/>
  <c r="J949" i="1"/>
  <c r="J1298" i="1"/>
  <c r="J1297" i="1"/>
  <c r="J1296" i="1"/>
  <c r="J950" i="1"/>
  <c r="J951" i="1"/>
  <c r="J1295" i="1"/>
  <c r="J1294" i="1"/>
  <c r="J1293" i="1"/>
  <c r="J1292" i="1"/>
  <c r="J952" i="1"/>
  <c r="J953" i="1"/>
  <c r="J1291" i="1"/>
  <c r="J954" i="1"/>
  <c r="J1290" i="1"/>
  <c r="J955" i="1"/>
  <c r="J1289" i="1"/>
  <c r="J956" i="1"/>
  <c r="J1288" i="1"/>
  <c r="J957" i="1"/>
  <c r="J1287" i="1"/>
  <c r="J1286" i="1"/>
  <c r="J958" i="1"/>
  <c r="J959" i="1"/>
  <c r="J960" i="1"/>
  <c r="J961" i="1"/>
  <c r="J1285" i="1"/>
  <c r="J962" i="1"/>
  <c r="J1284" i="1"/>
  <c r="J963" i="1"/>
  <c r="J1283" i="1"/>
  <c r="J1282" i="1"/>
  <c r="J1281" i="1"/>
  <c r="J1280" i="1"/>
  <c r="J964" i="1"/>
  <c r="J1279" i="1"/>
  <c r="J965" i="1"/>
  <c r="J966" i="1"/>
  <c r="J967" i="1"/>
  <c r="J1278" i="1"/>
  <c r="J968" i="1"/>
  <c r="J969" i="1"/>
  <c r="J970" i="1"/>
  <c r="J971" i="1"/>
  <c r="J972" i="1"/>
  <c r="J1277" i="1"/>
  <c r="J1276" i="1"/>
  <c r="J973" i="1"/>
  <c r="J1274" i="1"/>
  <c r="J1275" i="1"/>
  <c r="J974" i="1"/>
  <c r="J1273" i="1"/>
  <c r="J975" i="1"/>
  <c r="J976" i="1"/>
  <c r="J977" i="1"/>
  <c r="J978" i="1"/>
  <c r="J979" i="1"/>
  <c r="J980" i="1"/>
  <c r="J1272" i="1"/>
  <c r="J981" i="1"/>
  <c r="J982" i="1"/>
  <c r="J983" i="1"/>
  <c r="J984" i="1"/>
  <c r="J1271" i="1"/>
  <c r="J1270" i="1"/>
  <c r="J985" i="1"/>
  <c r="J986" i="1"/>
  <c r="J1269" i="1"/>
  <c r="J1268" i="1"/>
  <c r="J1267" i="1"/>
  <c r="J1266" i="1"/>
  <c r="J987" i="1"/>
  <c r="J1265" i="1"/>
  <c r="J1264" i="1"/>
  <c r="J988" i="1"/>
  <c r="J989" i="1"/>
  <c r="J1263" i="1"/>
  <c r="J1262" i="1"/>
  <c r="J1261" i="1"/>
  <c r="J990" i="1"/>
  <c r="J1260" i="1"/>
  <c r="J991" i="1"/>
  <c r="J992" i="1"/>
  <c r="J993" i="1"/>
  <c r="J994" i="1"/>
  <c r="J1259" i="1"/>
  <c r="J995" i="1"/>
  <c r="J996" i="1"/>
  <c r="J997" i="1"/>
  <c r="J1258" i="1"/>
  <c r="J998" i="1"/>
  <c r="J999" i="1"/>
  <c r="J1000" i="1"/>
  <c r="J1001" i="1"/>
  <c r="J1257" i="1"/>
  <c r="J1256" i="1"/>
  <c r="J1002" i="1"/>
  <c r="J1255" i="1"/>
  <c r="J1003" i="1"/>
  <c r="J1254" i="1"/>
  <c r="J1004" i="1"/>
  <c r="J1253" i="1"/>
  <c r="J1005" i="1"/>
  <c r="J1006" i="1"/>
  <c r="J1007" i="1"/>
  <c r="J1008" i="1"/>
  <c r="J1009" i="1"/>
  <c r="J1252" i="1"/>
  <c r="J1251" i="1"/>
  <c r="J1010" i="1"/>
  <c r="J1011" i="1"/>
  <c r="J1250" i="1"/>
  <c r="J1012" i="1"/>
  <c r="J1013" i="1"/>
  <c r="J1249" i="1"/>
  <c r="J1248" i="1"/>
  <c r="J1247" i="1"/>
  <c r="J1246" i="1"/>
  <c r="J1245" i="1"/>
  <c r="J1014" i="1"/>
  <c r="J1015" i="1"/>
  <c r="J1244" i="1"/>
  <c r="J1243" i="1"/>
  <c r="J1242" i="1"/>
  <c r="J1241" i="1"/>
  <c r="J1016" i="1"/>
  <c r="J1017" i="1"/>
  <c r="J1240" i="1"/>
  <c r="J1018" i="1"/>
  <c r="J1239" i="1"/>
  <c r="J1019" i="1"/>
  <c r="J1020" i="1"/>
  <c r="J1238" i="1"/>
  <c r="J1021" i="1"/>
  <c r="J1237" i="1"/>
  <c r="J1236" i="1"/>
  <c r="J1235" i="1"/>
  <c r="J1022" i="1"/>
  <c r="J1234" i="1"/>
  <c r="J1023" i="1"/>
  <c r="J1233" i="1"/>
  <c r="J1024" i="1"/>
  <c r="J1025" i="1"/>
  <c r="J1026" i="1"/>
  <c r="J1027" i="1"/>
  <c r="J1232" i="1"/>
  <c r="J1231" i="1"/>
  <c r="J1230" i="1"/>
  <c r="J1229" i="1"/>
  <c r="J1028" i="1"/>
  <c r="J1029" i="1"/>
  <c r="J1228" i="1"/>
  <c r="J1227" i="1"/>
  <c r="J1030" i="1"/>
  <c r="J1031" i="1"/>
  <c r="J1032" i="1"/>
  <c r="J1226" i="1"/>
  <c r="J1225" i="1"/>
  <c r="J1033" i="1"/>
  <c r="J1034" i="1"/>
  <c r="J1224" i="1"/>
  <c r="J1223" i="1"/>
  <c r="J1222" i="1"/>
  <c r="J1221" i="1"/>
  <c r="J1035" i="1"/>
  <c r="J1036" i="1"/>
  <c r="J1220" i="1"/>
  <c r="J1037" i="1"/>
  <c r="J1038" i="1"/>
  <c r="J1039" i="1"/>
  <c r="J1219" i="1"/>
  <c r="J1218" i="1"/>
  <c r="J1040" i="1"/>
  <c r="J1041" i="1"/>
  <c r="J1042" i="1"/>
  <c r="J1217" i="1"/>
  <c r="J1216" i="1"/>
  <c r="J1043" i="1"/>
  <c r="J1044" i="1"/>
  <c r="J1045" i="1"/>
  <c r="J1215" i="1"/>
  <c r="J1214" i="1"/>
  <c r="J1213" i="1"/>
  <c r="J1046" i="1"/>
  <c r="J1047" i="1"/>
  <c r="J1048" i="1"/>
  <c r="J1049" i="1"/>
  <c r="J1212" i="1"/>
  <c r="J1211" i="1"/>
  <c r="J1210" i="1"/>
  <c r="J1209" i="1"/>
  <c r="J1050" i="1"/>
  <c r="J1208" i="1"/>
  <c r="J1051" i="1"/>
  <c r="J1052" i="1"/>
  <c r="J1207" i="1"/>
  <c r="J1206" i="1"/>
  <c r="J1205" i="1"/>
  <c r="J1053" i="1"/>
  <c r="J1204" i="1"/>
  <c r="J1203" i="1"/>
  <c r="J1054" i="1"/>
  <c r="J1055" i="1"/>
  <c r="J1202" i="1"/>
  <c r="J1056" i="1"/>
  <c r="J1201" i="1"/>
  <c r="J1200" i="1"/>
  <c r="J1057" i="1"/>
  <c r="J1058" i="1"/>
  <c r="J1199" i="1"/>
  <c r="J1198" i="1"/>
  <c r="J1197" i="1"/>
  <c r="J1059" i="1"/>
  <c r="J1060" i="1"/>
  <c r="J1061" i="1"/>
  <c r="J1196" i="1"/>
  <c r="J1195" i="1"/>
  <c r="J1062" i="1"/>
  <c r="J1194" i="1"/>
  <c r="J1193" i="1"/>
  <c r="J1192" i="1"/>
  <c r="J1063" i="1"/>
  <c r="J1191" i="1"/>
  <c r="J1190" i="1"/>
  <c r="J1189" i="1"/>
  <c r="J1188" i="1"/>
  <c r="J1187" i="1"/>
  <c r="J1186" i="1"/>
  <c r="J1064" i="1"/>
  <c r="J1185" i="1"/>
  <c r="J1065" i="1"/>
  <c r="J1066" i="1"/>
  <c r="J1184" i="1"/>
  <c r="J1067" i="1"/>
  <c r="J1068" i="1"/>
  <c r="J1069" i="1"/>
  <c r="J1183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182" i="1"/>
  <c r="J1082" i="1"/>
  <c r="J1181" i="1"/>
  <c r="J1083" i="1"/>
  <c r="J1084" i="1"/>
  <c r="J1085" i="1"/>
  <c r="J1086" i="1"/>
  <c r="J1180" i="1"/>
  <c r="J1087" i="1"/>
  <c r="J1088" i="1"/>
  <c r="J1179" i="1"/>
  <c r="J1089" i="1"/>
  <c r="J1090" i="1"/>
  <c r="J1091" i="1"/>
  <c r="J1092" i="1"/>
  <c r="J1178" i="1"/>
  <c r="J1177" i="1"/>
  <c r="J1093" i="1"/>
  <c r="J1094" i="1"/>
  <c r="J1095" i="1"/>
  <c r="J1176" i="1"/>
  <c r="J1096" i="1"/>
  <c r="J1097" i="1"/>
  <c r="J1175" i="1"/>
  <c r="J1174" i="1"/>
  <c r="J1173" i="1"/>
  <c r="J1098" i="1"/>
  <c r="J1099" i="1"/>
  <c r="J1172" i="1"/>
  <c r="J1171" i="1"/>
  <c r="J1100" i="1"/>
  <c r="J1170" i="1"/>
  <c r="J1169" i="1"/>
  <c r="J1168" i="1"/>
  <c r="J1101" i="1"/>
  <c r="J1102" i="1"/>
  <c r="J1167" i="1"/>
  <c r="J1103" i="1"/>
  <c r="J1166" i="1"/>
  <c r="J1104" i="1"/>
  <c r="J1105" i="1"/>
  <c r="J1106" i="1"/>
  <c r="J1107" i="1"/>
  <c r="J1165" i="1"/>
  <c r="J1164" i="1"/>
  <c r="J1108" i="1"/>
  <c r="J1109" i="1"/>
  <c r="J1110" i="1"/>
  <c r="J1111" i="1"/>
  <c r="J1112" i="1"/>
  <c r="J1113" i="1"/>
  <c r="J1163" i="1"/>
  <c r="J1114" i="1"/>
  <c r="J1162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61" i="1"/>
  <c r="J1134" i="1"/>
  <c r="J1135" i="1"/>
  <c r="J1160" i="1"/>
  <c r="J1136" i="1"/>
  <c r="J1137" i="1"/>
  <c r="J1138" i="1"/>
  <c r="J1159" i="1"/>
  <c r="J1139" i="1"/>
  <c r="J1158" i="1"/>
  <c r="J1140" i="1"/>
  <c r="J1141" i="1"/>
  <c r="J1157" i="1"/>
  <c r="J1142" i="1"/>
  <c r="J1156" i="1"/>
  <c r="J1155" i="1"/>
  <c r="J1143" i="1"/>
  <c r="J1154" i="1"/>
  <c r="J1153" i="1"/>
  <c r="J1144" i="1"/>
  <c r="J1152" i="1"/>
  <c r="J1145" i="1"/>
  <c r="J1146" i="1"/>
  <c r="J1151" i="1"/>
  <c r="J1149" i="1"/>
  <c r="J1150" i="1"/>
  <c r="J1147" i="1"/>
  <c r="J1148" i="1"/>
  <c r="J1809" i="1"/>
</calcChain>
</file>

<file path=xl/sharedStrings.xml><?xml version="1.0" encoding="utf-8"?>
<sst xmlns="http://schemas.openxmlformats.org/spreadsheetml/2006/main" count="6231" uniqueCount="1743">
  <si>
    <t>F. hepatica miRNA</t>
  </si>
  <si>
    <t>F. hepatica mRNA target</t>
  </si>
  <si>
    <t>Description of encoded protein</t>
  </si>
  <si>
    <t>miRNA:mRNA Correlation Coefficient</t>
  </si>
  <si>
    <t>fhe-novelmir-19-5p</t>
  </si>
  <si>
    <t>maker-scaffold10x_237_pilon-snap-gene-0.42</t>
  </si>
  <si>
    <t>fhe-mir-11585</t>
  </si>
  <si>
    <t>maker-scaffold10x_75_pilon-snap-gene-0.105</t>
  </si>
  <si>
    <t>fhe-pubnovelmiR-16</t>
  </si>
  <si>
    <t>maker-scaffold10x_854_pilon-snap-gene-0.1</t>
  </si>
  <si>
    <t xml:space="preserve">Ubiquitin thioesterase </t>
  </si>
  <si>
    <t>maker-scaffold10x_1982_pilon-snap-gene-0.1</t>
  </si>
  <si>
    <t>maker-scaffold10x_432_pilon-snap-gene-0.92</t>
  </si>
  <si>
    <t>maker-scaffold10x_493_pilon-snap-gene-0.51</t>
  </si>
  <si>
    <t>maker-scaffold10x_237_pilon-snap-gene-0.43</t>
  </si>
  <si>
    <t>fhe-mir-31-5p</t>
  </si>
  <si>
    <t>maker-scaffold10x_581_pilon-snap-gene-0.95</t>
  </si>
  <si>
    <t xml:space="preserve">Mannose-P-dolichol utilization defect 1 </t>
  </si>
  <si>
    <t>maker-scaffold10x_280_pilon-snap-gene-0.12</t>
  </si>
  <si>
    <t>maker-scaffold10x_826_pilon-augustus-gene-0.17</t>
  </si>
  <si>
    <t xml:space="preserve">hypothetical protein D915_007975 </t>
  </si>
  <si>
    <t>maker-scaffold10x_493_pilon-snap-gene-1.15</t>
  </si>
  <si>
    <t>fhe-mir-1989-5p</t>
  </si>
  <si>
    <t>maker-scaffold10x_1332_pilon-pred_gff_StringTie-gene-0.69</t>
  </si>
  <si>
    <t>fhe-novelmir-29-3p</t>
  </si>
  <si>
    <t>snap_masked-scaffold10x_1543_pilon-processed-gene-0.8</t>
  </si>
  <si>
    <t>maker-scaffold10x_932_pilon-augustus-gene-0.65</t>
  </si>
  <si>
    <t xml:space="preserve">Mitochondrial NADH-ubuiquinone oxidoreductase 13 kDa-B subunit </t>
  </si>
  <si>
    <t>fhe-pubnovelmiR-2</t>
  </si>
  <si>
    <t>maker-scaffold10x_1125_pilon-augustus-gene-0.95</t>
  </si>
  <si>
    <t>fhe-mir-2d-3p</t>
  </si>
  <si>
    <t>maker-scaffold10x_93_pilon-snap-gene-0.126</t>
  </si>
  <si>
    <t xml:space="preserve">unnamed protein product </t>
  </si>
  <si>
    <t>fhe-novelmir-38-5p-1</t>
  </si>
  <si>
    <t>maker-scaffold10x_1705_pilon-snap-gene-0.5</t>
  </si>
  <si>
    <t xml:space="preserve">hypothetical protein D915_005519 </t>
  </si>
  <si>
    <t>fhe-novelmir-38-5p-2</t>
  </si>
  <si>
    <t>maker-scaffold10x_1636_pilon-augustus-gene-0.2</t>
  </si>
  <si>
    <t xml:space="preserve">hypothetical protein FGIG_02076 </t>
  </si>
  <si>
    <t>fhe-novelmir-5-5p</t>
  </si>
  <si>
    <t>maker-scaffold10x_464_pilon-augustus-gene-0.113</t>
  </si>
  <si>
    <t xml:space="preserve">hypothetical protein D915_006434 </t>
  </si>
  <si>
    <t>fhe-mir-745b-3p</t>
  </si>
  <si>
    <t>maker-scaffold10x_306_pilon-snap-gene-0.17</t>
  </si>
  <si>
    <t xml:space="preserve">Fasting-inducible integral membrane protein tm6p1 </t>
  </si>
  <si>
    <t>maker-scaffold10x_2064_pilon-snap-gene-0.52</t>
  </si>
  <si>
    <t xml:space="preserve">Anoctamin </t>
  </si>
  <si>
    <t>fhe-mir-7a-5p</t>
  </si>
  <si>
    <t>maker-scaffold10x_942_pilon-snap-gene-0.57</t>
  </si>
  <si>
    <t>fhe-pubnovelmiR-7</t>
  </si>
  <si>
    <t>snap_masked-scaffold10x_1188_pilon-processed-gene-0.38</t>
  </si>
  <si>
    <t>No database hit</t>
  </si>
  <si>
    <t>maker-scaffold10x_493_pilon-snap-gene-1.6</t>
  </si>
  <si>
    <t>maker-scaffold10x_715_pilon-pred_gff_StringTie-gene-0.34</t>
  </si>
  <si>
    <t xml:space="preserve">hypothetical protein CRM22_004991 </t>
  </si>
  <si>
    <t>fhe-mir-2c-3p</t>
  </si>
  <si>
    <t>maker-scaffold10x_520_pilon-augustus-gene-1.64</t>
  </si>
  <si>
    <t xml:space="preserve">Retinol dehydrogenase 12 </t>
  </si>
  <si>
    <t>augustus_masked-scaffold10x_269_pilon-processed-gene-0.18</t>
  </si>
  <si>
    <t>maker-scaffold10x_640_pilon-snap-gene-0.134</t>
  </si>
  <si>
    <t>maker-scaffold10x_58_pilon-snap-gene-0.131</t>
  </si>
  <si>
    <t xml:space="preserve">REXO1 </t>
  </si>
  <si>
    <t>maker-scaffold10x_209_pilon-snap-gene-0.37</t>
  </si>
  <si>
    <t xml:space="preserve">Eukaryotic translation initiation factor 4E </t>
  </si>
  <si>
    <t>maker-scaffold10x_998_pilon-snap-gene-0.46</t>
  </si>
  <si>
    <t>maker-scaffold10x_773_pilon-snap-gene-0.55</t>
  </si>
  <si>
    <t>snap_masked-scaffold10x_269_pilon-processed-gene-0.45</t>
  </si>
  <si>
    <t>maker-scaffold10x_513_pilon-snap-gene-1.163</t>
  </si>
  <si>
    <t>fhe-mir-1-3p</t>
  </si>
  <si>
    <t>maker-scaffold10x_598_pilon-snap-gene-1.98</t>
  </si>
  <si>
    <t xml:space="preserve">hypothetical protein D915_007760 </t>
  </si>
  <si>
    <t>maker-scaffold10x_493_pilon-snap-gene-0.57</t>
  </si>
  <si>
    <t xml:space="preserve">Dynein light intermediate chain axonemal </t>
  </si>
  <si>
    <t>maker-scaffold10x_421_pilon-snap-gene-0.16</t>
  </si>
  <si>
    <t xml:space="preserve">U1 small nuclear ribonucleoprotein C </t>
  </si>
  <si>
    <t>snap_masked-scaffold10x_1490_pilon-processed-gene-0.2</t>
  </si>
  <si>
    <t xml:space="preserve">hypothetical protein FGIG_11526 </t>
  </si>
  <si>
    <t>maker-scaffold10x_2045_pilon-snap-gene-0.16</t>
  </si>
  <si>
    <t>fhe-novelmir-41-5p</t>
  </si>
  <si>
    <t>augustus_masked-scaffold10x_263_pilon-processed-gene-0.127</t>
  </si>
  <si>
    <t xml:space="preserve">hypothetical protein FGIG_04886 </t>
  </si>
  <si>
    <t>fhe-mir-87-3p</t>
  </si>
  <si>
    <t>maker-scaffold10x_324_pilon-snap-gene-0.75</t>
  </si>
  <si>
    <t xml:space="preserve">Mitogen-activated protein kinase </t>
  </si>
  <si>
    <t>fhe-novelmir-17-5p</t>
  </si>
  <si>
    <t>maker-scaffold10x_724_pilon-augustus-gene-0.4</t>
  </si>
  <si>
    <t>maker-scaffold10x_802_pilon-snap-gene-0.46</t>
  </si>
  <si>
    <t xml:space="preserve">hypothetical protein D915_001503 </t>
  </si>
  <si>
    <t>maker-scaffold10x_80_pilon-snap-gene-0.165</t>
  </si>
  <si>
    <t>augustus_masked-scaffold10x_267_pilon-processed-gene-0.68</t>
  </si>
  <si>
    <t>maker-scaffold10x_513_pilon-snap-gene-1.145</t>
  </si>
  <si>
    <t xml:space="preserve">Stomatin protein 2 mitochondrial </t>
  </si>
  <si>
    <t>fhe-mir-2e-3p</t>
  </si>
  <si>
    <t>maker-scaffold10x_280_pilon-snap-gene-0.116</t>
  </si>
  <si>
    <t xml:space="preserve">hypothetical protein D915_002803 </t>
  </si>
  <si>
    <t>maker-scaffold10x_253_pilon-snap-gene-0.145</t>
  </si>
  <si>
    <t>snap_masked-scaffold10x_1533_pilon-processed-gene-0</t>
  </si>
  <si>
    <t>fhe-mir-277-3p</t>
  </si>
  <si>
    <t>maker-scaffold10x_463_pilon-augustus-gene-0.1</t>
  </si>
  <si>
    <t xml:space="preserve">Cercarial protease </t>
  </si>
  <si>
    <t>maker-scaffold10x_1332_pilon-snap-gene-0.4</t>
  </si>
  <si>
    <t xml:space="preserve">Spermatogenesis-associated protein 6 </t>
  </si>
  <si>
    <t>maker-scaffold10x_878_pilon-augustus-gene-0.4</t>
  </si>
  <si>
    <t xml:space="preserve">Presqualene diphosphate phosphatase </t>
  </si>
  <si>
    <t>maker-scaffold10x_421_pilon-snap-gene-0.18</t>
  </si>
  <si>
    <t xml:space="preserve">hypothetical protein D915_004536 </t>
  </si>
  <si>
    <t>augustus_masked-scaffold10x_784_pilon-processed-gene-0.34</t>
  </si>
  <si>
    <t xml:space="preserve">hypothetical protein FBUS_08839 </t>
  </si>
  <si>
    <t>fhe-mir-71b-5p</t>
  </si>
  <si>
    <t>maker-scaffold10x_234_pilon-snap-gene-0.12</t>
  </si>
  <si>
    <t xml:space="preserve">RuvB helicase </t>
  </si>
  <si>
    <t>fhe-pubnovelmiR-17</t>
  </si>
  <si>
    <t>maker-scaffold10x_313_pilon-snap-gene-0.67</t>
  </si>
  <si>
    <t xml:space="preserve">Syntaxin-7 </t>
  </si>
  <si>
    <t>maker-scaffold10x_57_pilon-snap-gene-0.23</t>
  </si>
  <si>
    <t>maker-scaffold10x_418_pilon-snap-gene-0.98</t>
  </si>
  <si>
    <t xml:space="preserve">hypothetical protein D915_001939 </t>
  </si>
  <si>
    <t>maker-scaffold10x_2791_pilon-pred_gff_StringTie-gene-0</t>
  </si>
  <si>
    <t>maker-scaffold10x_532_pilon-snap-gene-0.4</t>
  </si>
  <si>
    <t>maker-scaffold10x_342_pilon-pred_gff_StringTie-gene-0.118</t>
  </si>
  <si>
    <t>fhe-mir-71c-5p</t>
  </si>
  <si>
    <t>maker-scaffold10x_2101_pilon-snap-gene-0.6</t>
  </si>
  <si>
    <t>maker-scaffold10x_947_pilon-snap-gene-0.6</t>
  </si>
  <si>
    <t>fhe-novelmir-12-3p</t>
  </si>
  <si>
    <t>maker-scaffold10x_768_pilon-snap-gene-0.5</t>
  </si>
  <si>
    <t xml:space="preserve">DnaJ subfamily C member 27 </t>
  </si>
  <si>
    <t>maker-scaffold10x_554_pilon-snap-gene-0.17</t>
  </si>
  <si>
    <t xml:space="preserve">Sodium-coupled neutral amino acid transporter </t>
  </si>
  <si>
    <t>maker-scaffold10x_314_pilon-snap-gene-0.1</t>
  </si>
  <si>
    <t xml:space="preserve">putative Ras-related protein Rab-10 </t>
  </si>
  <si>
    <t>maker-scaffold10x_1820_pilon-snap-gene-0.5</t>
  </si>
  <si>
    <t>fhe-pubnovelmiR-9</t>
  </si>
  <si>
    <t>maker-scaffold10x_1160_pilon-augustus-gene-0.41</t>
  </si>
  <si>
    <t xml:space="preserve">putative hismacro and sec14 domain-containing-containing protein </t>
  </si>
  <si>
    <t>maker-scaffold10x_145_pilon-augustus-gene-2.288</t>
  </si>
  <si>
    <t xml:space="preserve">hypothetical protein FGIG_09228 </t>
  </si>
  <si>
    <t>maker-scaffold10x_909_pilon-augustus-gene-0.4</t>
  </si>
  <si>
    <t>maker-scaffold10x_1096_pilon-snap-gene-0.6</t>
  </si>
  <si>
    <t xml:space="preserve">Sulfhydryl oxidase </t>
  </si>
  <si>
    <t>fhe-mir-7-5p</t>
  </si>
  <si>
    <t>maker-scaffold10x_2145_pilon-snap-gene-0.7</t>
  </si>
  <si>
    <t xml:space="preserve">Ribosomal protein L7Ae </t>
  </si>
  <si>
    <t>maker-scaffold10x_1804_pilon-snap-gene-0.26</t>
  </si>
  <si>
    <t xml:space="preserve">hypothetical protein D915_003899 </t>
  </si>
  <si>
    <t>maker-scaffold10x_809_pilon-snap-gene-0.17</t>
  </si>
  <si>
    <t xml:space="preserve">WD repeat-containing protein 69 </t>
  </si>
  <si>
    <t>maker-scaffold10x_71_pilon-augustus-gene-0.113</t>
  </si>
  <si>
    <t xml:space="preserve">3 ketodihydrosphingosine reductase </t>
  </si>
  <si>
    <t>maker-scaffold10x_250_pilon-snap-gene-0.13</t>
  </si>
  <si>
    <t>fhe-novelmir-44-5p</t>
  </si>
  <si>
    <t>maker-scaffold10x_1213_pilon-snap-gene-0.63</t>
  </si>
  <si>
    <t xml:space="preserve">Translocon-associated protein subunit beta </t>
  </si>
  <si>
    <t>maker-scaffold10x_208_pilon-snap-gene-0.17</t>
  </si>
  <si>
    <t>fhe-novelmir-4-5p</t>
  </si>
  <si>
    <t>maker-scaffold10x_213_pilon-augustus-gene-0.223</t>
  </si>
  <si>
    <t>snap_masked-scaffold10x_431_pilon-processed-gene-0.6</t>
  </si>
  <si>
    <t xml:space="preserve">hypothetical protein D915_001907 </t>
  </si>
  <si>
    <t>maker-scaffold10x_317_pilon-snap-gene-0.57</t>
  </si>
  <si>
    <t xml:space="preserve">Splicing factor 3A subunit </t>
  </si>
  <si>
    <t>maker-scaffold10x_964_pilon-augustus-gene-0.6</t>
  </si>
  <si>
    <t xml:space="preserve">Ribosomal protein S3 </t>
  </si>
  <si>
    <t>maker-scaffold10x_66_pilon-snap-gene-0.13</t>
  </si>
  <si>
    <t xml:space="preserve">Torsin-1A </t>
  </si>
  <si>
    <t>snap_masked-scaffold10x_730_pilon-processed-gene-0.107</t>
  </si>
  <si>
    <t xml:space="preserve">Zinc finger protein </t>
  </si>
  <si>
    <t>maker-scaffold10x_949_pilon-snap-gene-0.1</t>
  </si>
  <si>
    <t xml:space="preserve">Cytosolic 5' nucleotidase III </t>
  </si>
  <si>
    <t>maker-scaffold10x_2547_pilon-snap-gene-0.22</t>
  </si>
  <si>
    <t xml:space="preserve">Transaldolase </t>
  </si>
  <si>
    <t>fhe-novelmir-37-5p-1</t>
  </si>
  <si>
    <t>augustus_masked-scaffold10x_377_pilon-processed-gene-0.181</t>
  </si>
  <si>
    <t xml:space="preserve">putative histone H3 </t>
  </si>
  <si>
    <t>fhe-novelmir-37-5p-2</t>
  </si>
  <si>
    <t>maker-scaffold10x_263_pilon-snap-gene-0.25</t>
  </si>
  <si>
    <t xml:space="preserve">hypothetical protein D915_010140 </t>
  </si>
  <si>
    <t>maker-scaffold10x_768_pilon-snap-gene-0.8</t>
  </si>
  <si>
    <t>maker-scaffold10x_604_pilon-snap-gene-0.65</t>
  </si>
  <si>
    <t xml:space="preserve">Serine hydroxymethyltransferase </t>
  </si>
  <si>
    <t>fhe-novelmir-28-3p</t>
  </si>
  <si>
    <t>snap_masked-scaffold10x_973_pilon-processed-gene-0.16</t>
  </si>
  <si>
    <t xml:space="preserve">ER membrane protein complex subunit 2-A </t>
  </si>
  <si>
    <t>maker-scaffold10x_204_pilon-snap-gene-0.41</t>
  </si>
  <si>
    <t>maker-scaffold10x_263_pilon-snap-gene-0.12</t>
  </si>
  <si>
    <t>maker-scaffold10x_1437_pilon-snap-gene-0.42</t>
  </si>
  <si>
    <t xml:space="preserve">Cardioacceleratory peptide receptor </t>
  </si>
  <si>
    <t>maker-scaffold10x_1680_pilon-snap-gene-0.2</t>
  </si>
  <si>
    <t>maker-scaffold10x_80_pilon-augustus-gene-0.134</t>
  </si>
  <si>
    <t xml:space="preserve">hypothetical protein D915_007450 </t>
  </si>
  <si>
    <t>snap_masked-scaffold10x_640_pilon-processed-gene-0.124</t>
  </si>
  <si>
    <t xml:space="preserve">Smoothened protein </t>
  </si>
  <si>
    <t>maker-scaffold10x_1045_pilon-snap-gene-0.8</t>
  </si>
  <si>
    <t xml:space="preserve">DNA topoisomerase III </t>
  </si>
  <si>
    <t>maker-scaffold10x_1458_pilon-snap-gene-0.35</t>
  </si>
  <si>
    <t xml:space="preserve">putative trad-d4 </t>
  </si>
  <si>
    <t>fhe-mir-219-5p</t>
  </si>
  <si>
    <t>maker-scaffold10x_24_pilon-snap-gene-0.42</t>
  </si>
  <si>
    <t xml:space="preserve">hypothetical protein D915_000963 </t>
  </si>
  <si>
    <t>maker-scaffold10x_908_pilon-snap-gene-1.165</t>
  </si>
  <si>
    <t>maker-scaffold10x_961_pilon-snap-gene-0.1</t>
  </si>
  <si>
    <t xml:space="preserve">hypothetical protein D915_007668 </t>
  </si>
  <si>
    <t>snap_masked-scaffold10x_2007_pilon-processed-gene-0.4</t>
  </si>
  <si>
    <t xml:space="preserve">Achaete-scute transcription factor </t>
  </si>
  <si>
    <t>maker-scaffold10x_158_pilon-snap-gene-0.48</t>
  </si>
  <si>
    <t xml:space="preserve">hypothetical protein D915_009035 </t>
  </si>
  <si>
    <t>maker-scaffold10x_520_pilon-pred_gff_StringTie-gene-0.45</t>
  </si>
  <si>
    <t>maker-scaffold10x_1213_pilon-snap-gene-0.62</t>
  </si>
  <si>
    <t>snap_masked-scaffold10x_205_pilon-processed-gene-0.13</t>
  </si>
  <si>
    <t>maker-scaffold10x_353_pilon-snap-gene-0.49</t>
  </si>
  <si>
    <t>maker-scaffold10x_977_pilon-snap-gene-0.73</t>
  </si>
  <si>
    <t xml:space="preserve">NAD-dependent histone deacetylase SIR2 </t>
  </si>
  <si>
    <t>maker-scaffold10x_730_pilon-snap-gene-0.88</t>
  </si>
  <si>
    <t xml:space="preserve">Lipoma HMGIC fusion partner </t>
  </si>
  <si>
    <t>fhe-novelmir-20-5p</t>
  </si>
  <si>
    <t>snap_masked-scaffold10x_30_pilon-processed-gene-0.6</t>
  </si>
  <si>
    <t>maker-scaffold10x_297_pilon-snap-gene-0.2</t>
  </si>
  <si>
    <t xml:space="preserve">ER lumen protein-retaining receptor </t>
  </si>
  <si>
    <t>maker-scaffold10x_495_pilon-snap-gene-0.103</t>
  </si>
  <si>
    <t>maker-scaffold10x_275_pilon-snap-gene-0.25</t>
  </si>
  <si>
    <t>fhe-pubnovelmiR-1</t>
  </si>
  <si>
    <t>maker-scaffold10x_263_pilon-snap-gene-0.28</t>
  </si>
  <si>
    <t xml:space="preserve">Tubulin beta chain </t>
  </si>
  <si>
    <t>maker-scaffold10x_4_pilon-snap-gene-0.84</t>
  </si>
  <si>
    <t xml:space="preserve">hypothetical protein D915_005317 </t>
  </si>
  <si>
    <t>maker-scaffold10x_1609_pilon-snap-gene-0.35</t>
  </si>
  <si>
    <t xml:space="preserve">Ubiquitin-conjugating enzyme </t>
  </si>
  <si>
    <t>maker-scaffold10x_1610_pilon-snap-gene-0.35</t>
  </si>
  <si>
    <t xml:space="preserve">Tetraspanin </t>
  </si>
  <si>
    <t>maker-scaffold10x_496_pilon-snap-gene-0.3</t>
  </si>
  <si>
    <t>maker-scaffold10x_1697_pilon-snap-gene-0.114</t>
  </si>
  <si>
    <t>maker-scaffold10x_537_pilon-snap-gene-0.73</t>
  </si>
  <si>
    <t>maker-scaffold10x_1705_pilon-snap-gene-0.3</t>
  </si>
  <si>
    <t xml:space="preserve">polymerase delta-interacting protein 2 </t>
  </si>
  <si>
    <t>maker-scaffold10x_343_pilon-augustus-gene-0.18</t>
  </si>
  <si>
    <t xml:space="preserve">hypothetical protein D915_000828 </t>
  </si>
  <si>
    <t>maker-scaffold10x_4_pilon-snap-gene-0.92</t>
  </si>
  <si>
    <t xml:space="preserve">Kinesin protein KIF2A </t>
  </si>
  <si>
    <t>snap_masked-scaffold10x_281_pilon-processed-gene-0.27</t>
  </si>
  <si>
    <t xml:space="preserve">Calmodulin variant </t>
  </si>
  <si>
    <t>maker-scaffold10x_1262_pilon-augustus-gene-0.32</t>
  </si>
  <si>
    <t xml:space="preserve">Legumain </t>
  </si>
  <si>
    <t>maker-scaffold10x_23_pilon-snap-gene-0.74</t>
  </si>
  <si>
    <t xml:space="preserve">Glycosyltransferase 1 domain-containing protein 1 </t>
  </si>
  <si>
    <t>maker-scaffold10x_1911_pilon-augustus-gene-0.16</t>
  </si>
  <si>
    <t xml:space="preserve">Potassium voltage-gated channel subfamily KQT member 1 </t>
  </si>
  <si>
    <t>maker-scaffold10x_1086_pilon-snap-gene-0.98</t>
  </si>
  <si>
    <t xml:space="preserve">Proteasomal ATPase-associated factor 1 </t>
  </si>
  <si>
    <t>maker-scaffold10x_2220_pilon-snap-gene-0.33</t>
  </si>
  <si>
    <t xml:space="preserve">Clathrin adaptor mu subunit </t>
  </si>
  <si>
    <t>maker-scaffold10x_1499_pilon-snap-gene-0.24</t>
  </si>
  <si>
    <t>maker-scaffold10x_317_pilon-snap-gene-0.53</t>
  </si>
  <si>
    <t xml:space="preserve">TBP factor </t>
  </si>
  <si>
    <t>maker-scaffold10x_958_pilon-augustus-gene-0.56</t>
  </si>
  <si>
    <t xml:space="preserve">RGRF1 </t>
  </si>
  <si>
    <t>maker-scaffold10x_856_pilon-snap-gene-0.13</t>
  </si>
  <si>
    <t xml:space="preserve">Glycoprotein-N-acetylgalactosamine 3-beta-galactosyltransferase </t>
  </si>
  <si>
    <t>snap_masked-scaffold10x_469_pilon-processed-gene-0.28</t>
  </si>
  <si>
    <t xml:space="preserve">hypothetical protein FGIG_05074 </t>
  </si>
  <si>
    <t>fhe-mir-11587</t>
  </si>
  <si>
    <t>maker-scaffold10x_493_pilon-snap-gene-0.55</t>
  </si>
  <si>
    <t xml:space="preserve">leucine-rich repeat-containing protein 48 </t>
  </si>
  <si>
    <t>maker-scaffold10x_819_pilon-snap-gene-0.42</t>
  </si>
  <si>
    <t xml:space="preserve">Secreted cathepsin L 1 </t>
  </si>
  <si>
    <t>maker-scaffold10x_694_pilon-snap-gene-0.1</t>
  </si>
  <si>
    <t xml:space="preserve">Neuron-specific calcium-binding protein hippocalcin </t>
  </si>
  <si>
    <t>maker-scaffold10x_1089_pilon-augustus-gene-0.11</t>
  </si>
  <si>
    <t xml:space="preserve">Dihydrolipoyllysine-residue succinyltransferase component of 2-oxoglutarate dehydrogenase </t>
  </si>
  <si>
    <t>maker-scaffold10x_1749_pilon-snap-gene-0.4</t>
  </si>
  <si>
    <t xml:space="preserve">hypothetical protein D915_001603 </t>
  </si>
  <si>
    <t>fhe-mir-2e-5p</t>
  </si>
  <si>
    <t>maker-scaffold10x_1593_pilon-snap-gene-0.38</t>
  </si>
  <si>
    <t xml:space="preserve">Pre mRNA splicing factor cwc 21 </t>
  </si>
  <si>
    <t>fhe-mir-10-5p</t>
  </si>
  <si>
    <t>maker-scaffold10x_525_pilon-snap-gene-0.23</t>
  </si>
  <si>
    <t xml:space="preserve">Calcium-activated potassium channel subunit beta-2 </t>
  </si>
  <si>
    <t>maker-scaffold10x_53_pilon-snap-gene-0.66</t>
  </si>
  <si>
    <t xml:space="preserve">hypothetical protein D915_002642 </t>
  </si>
  <si>
    <t>maker-scaffold10x_2113_pilon-snap-gene-0.16</t>
  </si>
  <si>
    <t xml:space="preserve">hypothetical protein FGIG_03293 </t>
  </si>
  <si>
    <t>maker-scaffold10x_1017_pilon-snap-gene-0.21</t>
  </si>
  <si>
    <t xml:space="preserve">Acyl-CoA dehydrogenase family member 9 mitochondrial </t>
  </si>
  <si>
    <t>fhe-novelmir-31-3p</t>
  </si>
  <si>
    <t>maker-scaffold10x_908_pilon-snap-gene-1.156</t>
  </si>
  <si>
    <t xml:space="preserve">Ankyrin repeat domain-containing protein 17 </t>
  </si>
  <si>
    <t>maker-scaffold10x_297_pilon-snap-gene-0.8</t>
  </si>
  <si>
    <t xml:space="preserve">WD repeat domain phosphoinositide-interacting protein 2 </t>
  </si>
  <si>
    <t>maker-scaffold10x_259_pilon-augustus-gene-0.122</t>
  </si>
  <si>
    <t xml:space="preserve">hypothetical protein D915_003972 </t>
  </si>
  <si>
    <t>fhe-novelmir-40-3p</t>
  </si>
  <si>
    <t>snap_masked-scaffold10x_34_pilon-processed-gene-0.25</t>
  </si>
  <si>
    <t>maker-scaffold10x_97_pilon-augustus-gene-0.149</t>
  </si>
  <si>
    <t xml:space="preserve">hypothetical protein D915_005535 </t>
  </si>
  <si>
    <t>maker-scaffold10x_1920_pilon-snap-gene-0.6</t>
  </si>
  <si>
    <t>fhe-mir-2f-3p</t>
  </si>
  <si>
    <t>maker-scaffold10x_466_pilon-snap-gene-0.82</t>
  </si>
  <si>
    <t>maker-scaffold10x_646_pilon-snap-gene-0.18</t>
  </si>
  <si>
    <t>maker-scaffold10x_102_pilon-snap-gene-0.25</t>
  </si>
  <si>
    <t xml:space="preserve">Syntaxin </t>
  </si>
  <si>
    <t>maker-scaffold10x_302_pilon-snap-gene-0.156</t>
  </si>
  <si>
    <t xml:space="preserve">putative secreted protein </t>
  </si>
  <si>
    <t>snap_masked-scaffold10x_52_pilon-processed-gene-0.57</t>
  </si>
  <si>
    <t>maker-scaffold10x_636_pilon-snap-gene-0.6</t>
  </si>
  <si>
    <t xml:space="preserve">Tegument antigen </t>
  </si>
  <si>
    <t>maker-scaffold10x_824_pilon-augustus-gene-0.22</t>
  </si>
  <si>
    <t>maker-scaffold10x_149_pilon-snap-gene-0.94</t>
  </si>
  <si>
    <t xml:space="preserve">Four and a half LIM domains protein 3 </t>
  </si>
  <si>
    <t>snap_masked-scaffold10x_269_pilon-processed-gene-0.35</t>
  </si>
  <si>
    <t xml:space="preserve">Zinc finger protein 26 </t>
  </si>
  <si>
    <t>maker-scaffold10x_2519_pilon-augustus-gene-0.19</t>
  </si>
  <si>
    <t xml:space="preserve">hypothetical protein D915_004852 </t>
  </si>
  <si>
    <t>maker-scaffold10x_157_pilon-augustus-gene-0.89</t>
  </si>
  <si>
    <t>snap_masked-scaffold10x_1721_pilon-processed-gene-0.13</t>
  </si>
  <si>
    <t xml:space="preserve">Lipopolysaccharide-induced tumor necrosis factor-alpha factor </t>
  </si>
  <si>
    <t>maker-scaffold10x_730_pilon-snap-gene-0.72</t>
  </si>
  <si>
    <t xml:space="preserve">hypothetical protein D915_000221 </t>
  </si>
  <si>
    <t>fhe-novelmir-36-5p</t>
  </si>
  <si>
    <t>snap_masked-scaffold10x_457_pilon-processed-gene-0.11</t>
  </si>
  <si>
    <t xml:space="preserve">Lectin C-type domain </t>
  </si>
  <si>
    <t>maker-scaffold10x_1058_pilon-snap-gene-0.9</t>
  </si>
  <si>
    <t xml:space="preserve">putative tRNA N6-adenosine threonylcarbamoyltransferase mitochondrial </t>
  </si>
  <si>
    <t>maker-scaffold10x_199_pilon-snap-gene-0.43</t>
  </si>
  <si>
    <t xml:space="preserve">hypothetical protein FGIG_01639 </t>
  </si>
  <si>
    <t>maker-scaffold10x_111_pilon-snap-gene-0.85</t>
  </si>
  <si>
    <t xml:space="preserve">G-protein coupled receptor </t>
  </si>
  <si>
    <t>maker-scaffold10x_466_pilon-snap-gene-0.85</t>
  </si>
  <si>
    <t>maker-scaffold10x_1145_pilon-snap-gene-0.2</t>
  </si>
  <si>
    <t xml:space="preserve">hypothetical protein D915_009488 </t>
  </si>
  <si>
    <t>maker-scaffold10x_1389_pilon-snap-gene-0.31</t>
  </si>
  <si>
    <t xml:space="preserve">Smooth isoform G </t>
  </si>
  <si>
    <t>maker-scaffold10x_481_pilon-snap-gene-0.96</t>
  </si>
  <si>
    <t xml:space="preserve">Pleckstrin domain-containing family F </t>
  </si>
  <si>
    <t>maker-scaffold10x_451_pilon-snap-gene-0.35</t>
  </si>
  <si>
    <t xml:space="preserve">hypothetical protein D915_000337 </t>
  </si>
  <si>
    <t>maker-scaffold10x_377_pilon-snap-gene-0.69</t>
  </si>
  <si>
    <t>maker-scaffold10x_330_pilon-snap-gene-0.95</t>
  </si>
  <si>
    <t xml:space="preserve">Transmembrane protein 45B </t>
  </si>
  <si>
    <t>maker-scaffold10x_237_pilon-snap-gene-0.5</t>
  </si>
  <si>
    <t>maker-scaffold10x_419_pilon-augustus-gene-0.43</t>
  </si>
  <si>
    <t>fhe-bantam-3p</t>
  </si>
  <si>
    <t>maker-scaffold10x_1279_pilon-snap-gene-0.61</t>
  </si>
  <si>
    <t xml:space="preserve">Eukaryotic translation initiation factor 3 subunit I </t>
  </si>
  <si>
    <t>maker-scaffold10x_1272_pilon-augustus-gene-0.82</t>
  </si>
  <si>
    <t xml:space="preserve">WD40 repeat containing protein, partial </t>
  </si>
  <si>
    <t>snap_masked-scaffold10x_102_pilon-processed-gene-0.261</t>
  </si>
  <si>
    <t xml:space="preserve">hypothetical protein D915_002964 </t>
  </si>
  <si>
    <t>maker-scaffold10x_1335_pilon-snap-gene-0.67</t>
  </si>
  <si>
    <t xml:space="preserve">tubulin beta-3 </t>
  </si>
  <si>
    <t>maker-scaffold10x_1146_pilon-snap-gene-0.1</t>
  </si>
  <si>
    <t xml:space="preserve">NICE-3 protein </t>
  </si>
  <si>
    <t>maker-scaffold10x_617_pilon-augustus-gene-0.176</t>
  </si>
  <si>
    <t>Uncharacterized protein C9orf85 -like protein</t>
  </si>
  <si>
    <t>maker-scaffold10x_145_pilon-snap-gene-1.4</t>
  </si>
  <si>
    <t xml:space="preserve">NADH:ubiquinone oxidoreductase complex assembly factor 5 </t>
  </si>
  <si>
    <t>maker-scaffold10x_2189_pilon-snap-gene-0.12</t>
  </si>
  <si>
    <t xml:space="preserve">Ribosomal protein L37 </t>
  </si>
  <si>
    <t>maker-scaffold10x_81_pilon-snap-gene-0.156</t>
  </si>
  <si>
    <t>maker-scaffold10x_438_pilon-augustus-gene-0.3</t>
  </si>
  <si>
    <t xml:space="preserve">hypothetical protein D915_010368 </t>
  </si>
  <si>
    <t>maker-scaffold10x_2739_pilon-augustus-gene-0.3</t>
  </si>
  <si>
    <t xml:space="preserve">hypothetical protein D915_005393 </t>
  </si>
  <si>
    <t>maker-scaffold10x_877_pilon-snap-gene-0.13</t>
  </si>
  <si>
    <t>maker-scaffold10x_1859_pilon-snap-gene-0.51</t>
  </si>
  <si>
    <t xml:space="preserve">40S ribosomal protein S6 variant 1 </t>
  </si>
  <si>
    <t>maker-scaffold10x_7_pilon-snap-gene-1.87</t>
  </si>
  <si>
    <t>maker-scaffold10x_432_pilon-snap-gene-0.129</t>
  </si>
  <si>
    <t xml:space="preserve">hypothetical protein D915_008804 </t>
  </si>
  <si>
    <t>maker-scaffold10x_1086_pilon-snap-gene-0.92</t>
  </si>
  <si>
    <t xml:space="preserve">Outer dense fiber of sperm tails protein 3 </t>
  </si>
  <si>
    <t>maker-scaffold10x_318_pilon-snap-gene-0.94</t>
  </si>
  <si>
    <t xml:space="preserve">hypothetical protein D915_001038 </t>
  </si>
  <si>
    <t>maker-scaffold10x_408_pilon-augustus-gene-0.38</t>
  </si>
  <si>
    <t xml:space="preserve">Transient receptor potential cation channel subfamily A member 1 </t>
  </si>
  <si>
    <t>snap_masked-scaffold10x_362_pilon-processed-gene-0.44</t>
  </si>
  <si>
    <t xml:space="preserve">putative drug transporter </t>
  </si>
  <si>
    <t>augustus_masked-scaffold10x_508_pilon-processed-gene-0.15</t>
  </si>
  <si>
    <t xml:space="preserve">Exosome complex component CSL4 </t>
  </si>
  <si>
    <t>maker-scaffold10x_1422_pilon-snap-gene-0.1</t>
  </si>
  <si>
    <t xml:space="preserve">putative mitochondrial aspartate/glutamate carrier protein </t>
  </si>
  <si>
    <t>maker-scaffold10x_123_pilon-augustus-gene-0.127</t>
  </si>
  <si>
    <t>maker-scaffold10x_1041_pilon-snap-gene-0.14</t>
  </si>
  <si>
    <t xml:space="preserve">Acyl-coenzyme A thioesterase 8 </t>
  </si>
  <si>
    <t>maker-scaffold10x_62_pilon-snap-gene-0.31</t>
  </si>
  <si>
    <t xml:space="preserve">Tubulin alpha chain </t>
  </si>
  <si>
    <t>maker-scaffold10x_13_pilon-snap-gene-2.133</t>
  </si>
  <si>
    <t xml:space="preserve">3-hydroxyisobutyryl-CoA hydrolase mitochondrial </t>
  </si>
  <si>
    <t>maker-scaffold10x_343_pilon-snap-gene-0.56</t>
  </si>
  <si>
    <t xml:space="preserve">Lipopolysaccharide induced TNF alpha factor </t>
  </si>
  <si>
    <t>maker-scaffold10x_93_pilon-snap-gene-0.129</t>
  </si>
  <si>
    <t xml:space="preserve">N-alpha-acetyltransferase 60 </t>
  </si>
  <si>
    <t>maker-scaffold10x_102_pilon-snap-gene-0.59</t>
  </si>
  <si>
    <t xml:space="preserve">Reticulocalbin 1 EF-hand calcium binding domain </t>
  </si>
  <si>
    <t>maker-scaffold10x_2760_pilon-snap-gene-0.3</t>
  </si>
  <si>
    <t>snap_masked-scaffold10x_43_pilon-processed-gene-0.28</t>
  </si>
  <si>
    <t xml:space="preserve">hypothetical protein D915_004012 </t>
  </si>
  <si>
    <t>maker-scaffold10x_145_pilon-snap-gene-2.201</t>
  </si>
  <si>
    <t xml:space="preserve">Phenylalanine hydroxylase </t>
  </si>
  <si>
    <t>maker-scaffold10x_813_pilon-snap-gene-0.7</t>
  </si>
  <si>
    <t>maker-scaffold10x_654_pilon-augustus-gene-0.41</t>
  </si>
  <si>
    <t>maker-scaffold10x_111_pilon-snap-gene-0.84</t>
  </si>
  <si>
    <t>maker-scaffold10x_1075_pilon-snap-gene-0.12</t>
  </si>
  <si>
    <t xml:space="preserve">NADH dehydrogenase </t>
  </si>
  <si>
    <t>maker-scaffold10x_293_pilon-snap-gene-0.147</t>
  </si>
  <si>
    <t>maker-scaffold10x_894_pilon-snap-gene-0.1</t>
  </si>
  <si>
    <t xml:space="preserve">Permease 1 heavy chain </t>
  </si>
  <si>
    <t>maker-scaffold10x_217_pilon-snap-gene-0.55</t>
  </si>
  <si>
    <t xml:space="preserve">Centrin-2 </t>
  </si>
  <si>
    <t>maker-scaffold10x_29_pilon-snap-gene-0.3</t>
  </si>
  <si>
    <t xml:space="preserve">putative thioredoxin/protein disulfide isomerase </t>
  </si>
  <si>
    <t>maker-scaffold10x_157_pilon-snap-gene-0.197</t>
  </si>
  <si>
    <t xml:space="preserve">ADP-ribosylation factor </t>
  </si>
  <si>
    <t>fhe-novelmir-26-3p</t>
  </si>
  <si>
    <t>maker-scaffold10x_1476_pilon-snap-gene-0.41</t>
  </si>
  <si>
    <t xml:space="preserve">hypothetical protein D915_007773 </t>
  </si>
  <si>
    <t>maker-scaffold10x_602_pilon-snap-gene-0.38</t>
  </si>
  <si>
    <t xml:space="preserve">hypothetical protein D915_009512 </t>
  </si>
  <si>
    <t>maker-scaffold10x_1478_pilon-snap-gene-0.36</t>
  </si>
  <si>
    <t>maker-scaffold10x_157_pilon-snap-gene-0.186</t>
  </si>
  <si>
    <t>maker-scaffold10x_1693_pilon-snap-gene-0.35</t>
  </si>
  <si>
    <t xml:space="preserve">Arp2/3 complex 34 kDa subunit </t>
  </si>
  <si>
    <t>maker-scaffold10x_781_pilon-snap-gene-0.7</t>
  </si>
  <si>
    <t>maker-scaffold10x_677_pilon-snap-gene-0.26</t>
  </si>
  <si>
    <t xml:space="preserve">hypothetical protein D915_003861 </t>
  </si>
  <si>
    <t>maker-scaffold10x_58_pilon-snap-gene-0.12</t>
  </si>
  <si>
    <t xml:space="preserve">hypothetical protein D915_002692 </t>
  </si>
  <si>
    <t>maker-scaffold10x_158_pilon-snap-gene-0.4</t>
  </si>
  <si>
    <t xml:space="preserve">Sentrin-specific protease 7 </t>
  </si>
  <si>
    <t>maker-scaffold10x_230_pilon-snap-gene-0.53</t>
  </si>
  <si>
    <t xml:space="preserve">hypothetical protein D915_006317 </t>
  </si>
  <si>
    <t>snap_masked-scaffold10x_2518_pilon-processed-gene-0.3</t>
  </si>
  <si>
    <t xml:space="preserve">PDZ and LIM domain protein Zasp </t>
  </si>
  <si>
    <t>maker-scaffold10x_436_pilon-snap-gene-1.42</t>
  </si>
  <si>
    <t xml:space="preserve">Zinc finger and BTB domain-containing protein 41 </t>
  </si>
  <si>
    <t>maker-scaffold10x_609_pilon-snap-gene-0.7</t>
  </si>
  <si>
    <t xml:space="preserve">hypothetical protein D915_002938 </t>
  </si>
  <si>
    <t>maker-scaffold10x_1898_pilon-augustus-gene-0.2</t>
  </si>
  <si>
    <t xml:space="preserve">hypothetical protein FGIG_09245 </t>
  </si>
  <si>
    <t>maker-scaffold10x_513_pilon-snap-gene-0.7</t>
  </si>
  <si>
    <t>maker-scaffold10x_23_pilon-snap-gene-0.77</t>
  </si>
  <si>
    <t xml:space="preserve">EF-hand domain-containing family member A2 </t>
  </si>
  <si>
    <t>maker-scaffold10x_1813_pilon-snap-gene-0.28</t>
  </si>
  <si>
    <t>maker-scaffold10x_451_pilon-snap-gene-0.4</t>
  </si>
  <si>
    <t xml:space="preserve">Palmitoyltransferase </t>
  </si>
  <si>
    <t>maker-scaffold10x_93_pilon-snap-gene-0.124</t>
  </si>
  <si>
    <t xml:space="preserve">Transformer-2 protein like protein alpha </t>
  </si>
  <si>
    <t>maker-scaffold10x_360_pilon-snap-gene-0.23</t>
  </si>
  <si>
    <t xml:space="preserve">Septin-2 </t>
  </si>
  <si>
    <t>snap_masked-scaffold10x_1007_pilon-processed-gene-0.101</t>
  </si>
  <si>
    <t>maker-scaffold10x_747_pilon-snap-gene-0.9</t>
  </si>
  <si>
    <t xml:space="preserve">SWI/SNF matrix-associated actin-dependent regulator of chromatin subfamily B member 1 </t>
  </si>
  <si>
    <t>snap_masked-scaffold10x_2205_pilon-processed-gene-0.5</t>
  </si>
  <si>
    <t xml:space="preserve">Kynureninase </t>
  </si>
  <si>
    <t>maker-scaffold10x_22_pilon-snap-gene-0.128</t>
  </si>
  <si>
    <t xml:space="preserve">hypothetical protein D915_008650 </t>
  </si>
  <si>
    <t>snap_masked-scaffold10x_142_pilon-processed-gene-0.97</t>
  </si>
  <si>
    <t xml:space="preserve">Golgi resident protein GCP60 </t>
  </si>
  <si>
    <t>fhe-novelmir-11-5p</t>
  </si>
  <si>
    <t>maker-scaffold10x_943_pilon-snap-gene-0.29</t>
  </si>
  <si>
    <t xml:space="preserve">hypothetical protein D915_008433 </t>
  </si>
  <si>
    <t>maker-scaffold10x_2064_pilon-snap-gene-0.47</t>
  </si>
  <si>
    <t>maker-scaffold10x_45_pilon-snap-gene-0.41</t>
  </si>
  <si>
    <t xml:space="preserve">hypothetical protein D915_009284 </t>
  </si>
  <si>
    <t>fhe-novelmir-18-5p</t>
  </si>
  <si>
    <t>maker-scaffold10x_1014_pilon-snap-gene-0.21</t>
  </si>
  <si>
    <t>maker-scaffold10x_340_pilon-snap-gene-0.38</t>
  </si>
  <si>
    <t xml:space="preserve">hypothetical protein D915_004978 </t>
  </si>
  <si>
    <t>maker-scaffold10x_356_pilon-snap-gene-0.1</t>
  </si>
  <si>
    <t xml:space="preserve">ARP2/3 actin-organizing complex subunit Sop2 </t>
  </si>
  <si>
    <t>maker-scaffold10x_917_pilon-augustus-gene-0.1</t>
  </si>
  <si>
    <t xml:space="preserve">16 kDa calcium-binding protein </t>
  </si>
  <si>
    <t>maker-scaffold10x_306_pilon-snap-gene-0.22</t>
  </si>
  <si>
    <t>maker-scaffold10x_430_pilon-pred_gff_StringTie-gene-0.1</t>
  </si>
  <si>
    <t>maker-scaffold10x_1374_pilon-snap-gene-0.4</t>
  </si>
  <si>
    <t xml:space="preserve">RNA-binding protein NOB1 </t>
  </si>
  <si>
    <t>maker-scaffold10x_2017_pilon-augustus-gene-0.2</t>
  </si>
  <si>
    <t>fhe-novelmir-22-3p</t>
  </si>
  <si>
    <t>maker-scaffold10x_205_pilon-snap-gene-0.6</t>
  </si>
  <si>
    <t xml:space="preserve">Lysosomal Pro-X carboxypeptidase </t>
  </si>
  <si>
    <t>maker-scaffold10x_832_pilon-snap-gene-0.48</t>
  </si>
  <si>
    <t xml:space="preserve">putative ubx domain containing protein </t>
  </si>
  <si>
    <t>maker-scaffold10x_353_pilon-snap-gene-0.48</t>
  </si>
  <si>
    <t>maker-scaffold10x_21_pilon-snap-gene-0.45</t>
  </si>
  <si>
    <t>fhe-novelmir-25-5p</t>
  </si>
  <si>
    <t>maker-scaffold10x_951_pilon-snap-gene-0.23</t>
  </si>
  <si>
    <t xml:space="preserve">uncharacterized protein DEA37_0006605, partial </t>
  </si>
  <si>
    <t>maker-scaffold10x_206_pilon-snap-gene-0.59</t>
  </si>
  <si>
    <t xml:space="preserve">Ras-related protein Rab-3C </t>
  </si>
  <si>
    <t>maker-scaffold10x_199_pilon-snap-gene-0.35</t>
  </si>
  <si>
    <t>maker-scaffold10x_1137_pilon-snap-gene-0.89</t>
  </si>
  <si>
    <t xml:space="preserve">Armadillo repeat-containing protein 6 </t>
  </si>
  <si>
    <t>maker-scaffold10x_1143_pilon-snap-gene-0.2</t>
  </si>
  <si>
    <t xml:space="preserve">hypothetical protein D915_008722 </t>
  </si>
  <si>
    <t>maker-scaffold10x_213_pilon-snap-gene-0.36</t>
  </si>
  <si>
    <t>maker-scaffold10x_103_pilon-snap-gene-0.119</t>
  </si>
  <si>
    <t xml:space="preserve">putative dna cross-link repair protein pso2/snm1 </t>
  </si>
  <si>
    <t>snap_masked-scaffold10x_15_pilon-processed-gene-0.44</t>
  </si>
  <si>
    <t xml:space="preserve">Beta-arrestin-1 </t>
  </si>
  <si>
    <t>maker-scaffold10x_1749_pilon-snap-gene-0.14</t>
  </si>
  <si>
    <t xml:space="preserve">Uveal autoantigen with coiled-coil domains and ankyrin repeats protein </t>
  </si>
  <si>
    <t>maker-scaffold10x_1194_pilon-snap-gene-0.52</t>
  </si>
  <si>
    <t xml:space="preserve">secreted cathepsin L 1 </t>
  </si>
  <si>
    <t>maker-scaffold10x_414_pilon-snap-gene-0.57</t>
  </si>
  <si>
    <t xml:space="preserve">39S ribosomal protein L28 mitochondrial </t>
  </si>
  <si>
    <t>maker-scaffold10x_520_pilon-snap-gene-1.36</t>
  </si>
  <si>
    <t xml:space="preserve">calmodulin-like protein 2 (CaM2) </t>
  </si>
  <si>
    <t>maker-scaffold10x_270_pilon-snap-gene-0.17</t>
  </si>
  <si>
    <t xml:space="preserve">hypothetical protein D915_005093 </t>
  </si>
  <si>
    <t>maker-scaffold10x_1639_pilon-snap-gene-0.12</t>
  </si>
  <si>
    <t>maker-scaffold10x_1791_pilon-snap-gene-0.47</t>
  </si>
  <si>
    <t>maker-scaffold10x_270_pilon-augustus-gene-0.3</t>
  </si>
  <si>
    <t xml:space="preserve">Cell division control protein 42 </t>
  </si>
  <si>
    <t>maker-scaffold10x_166_pilon-snap-gene-0.14</t>
  </si>
  <si>
    <t>maker-scaffold10x_2620_pilon-augustus-gene-0.3</t>
  </si>
  <si>
    <t xml:space="preserve">hypothetical protein D915_010511 </t>
  </si>
  <si>
    <t>maker-scaffold10x_2005_pilon-snap-gene-0.42</t>
  </si>
  <si>
    <t>snap_masked-scaffold10x_1842_pilon-processed-gene-0.29</t>
  </si>
  <si>
    <t xml:space="preserve">hypothetical protein FGIG_01128 </t>
  </si>
  <si>
    <t>maker-scaffold10x_13_pilon-snap-gene-2.129</t>
  </si>
  <si>
    <t>maker-scaffold10x_325_pilon-snap-gene-0.66</t>
  </si>
  <si>
    <t xml:space="preserve">Proteasome prosome macropain subunit beta </t>
  </si>
  <si>
    <t>maker-scaffold10x_1404_pilon-snap-gene-0.14</t>
  </si>
  <si>
    <t xml:space="preserve">Arginine:serine rich splicing factor </t>
  </si>
  <si>
    <t>maker-scaffold10x_694_pilon-snap-gene-0</t>
  </si>
  <si>
    <t xml:space="preserve">Lin-9, partial </t>
  </si>
  <si>
    <t>maker-scaffold10x_783_pilon-snap-gene-0.57</t>
  </si>
  <si>
    <t xml:space="preserve">Methylenetetrahydrofolate dehydrogenase (NADP+ dependent) 1 </t>
  </si>
  <si>
    <t>maker-scaffold10x_405_pilon-snap-gene-0.21</t>
  </si>
  <si>
    <t xml:space="preserve">Mitochondrial import inner membrane translocase </t>
  </si>
  <si>
    <t>maker-scaffold10x_345_pilon-snap-gene-1.95</t>
  </si>
  <si>
    <t xml:space="preserve">putative transcription factor </t>
  </si>
  <si>
    <t>maker-scaffold10x_815_pilon-snap-gene-1.86</t>
  </si>
  <si>
    <t xml:space="preserve">Carbonic anhydrase VII </t>
  </si>
  <si>
    <t>maker-scaffold10x_1013_pilon-augustus-gene-0.96</t>
  </si>
  <si>
    <t xml:space="preserve">putative phospholipid-transporting ATPase IF </t>
  </si>
  <si>
    <t>maker-scaffold10x_419_pilon-snap-gene-0.71</t>
  </si>
  <si>
    <t xml:space="preserve">hypothetical protein D915_010353 </t>
  </si>
  <si>
    <t>maker-scaffold10x_291_pilon-snap-gene-0.78</t>
  </si>
  <si>
    <t xml:space="preserve">RalBP1-associated Eps domain-containing protein 1 </t>
  </si>
  <si>
    <t>maker-scaffold10x_841_pilon-snap-gene-0.63</t>
  </si>
  <si>
    <t>augustus_masked-scaffold10x_2199_pilon-processed-gene-0.9</t>
  </si>
  <si>
    <t xml:space="preserve">Casein kinase I isoform gamma-3 </t>
  </si>
  <si>
    <t>maker-scaffold10x_289_pilon-snap-gene-0.1</t>
  </si>
  <si>
    <t xml:space="preserve">hypothetical protein D915_009768 </t>
  </si>
  <si>
    <t>maker-scaffold10x_231_pilon-snap-gene-0.3</t>
  </si>
  <si>
    <t xml:space="preserve">hypothetical protein FBUS_03514 </t>
  </si>
  <si>
    <t>snap_masked-scaffold10x_56_pilon-processed-gene-0.79</t>
  </si>
  <si>
    <t xml:space="preserve">Retrovirus Pol polyprotein from transposon 17.6 </t>
  </si>
  <si>
    <t>fhe-novelmir-31-5p</t>
  </si>
  <si>
    <t>maker-scaffold10x_602_pilon-snap-gene-0.34</t>
  </si>
  <si>
    <t xml:space="preserve">hypothetical protein D915_004145 </t>
  </si>
  <si>
    <t>maker-scaffold10x_682_pilon-snap-gene-0.69</t>
  </si>
  <si>
    <t>maker-scaffold10x_2101_pilon-snap-gene-0.1</t>
  </si>
  <si>
    <t>maker-scaffold10x_237_pilon-snap-gene-0.48</t>
  </si>
  <si>
    <t xml:space="preserve">DnaJ domain containing protein 4 </t>
  </si>
  <si>
    <t>maker-scaffold10x_68_pilon-snap-gene-0.28</t>
  </si>
  <si>
    <t xml:space="preserve">Sorting nexin 9 variant </t>
  </si>
  <si>
    <t>maker-scaffold10x_284_pilon-snap-gene-0.11</t>
  </si>
  <si>
    <t xml:space="preserve">hypothetical protein D915_009487 </t>
  </si>
  <si>
    <t>maker-scaffold10x_1194_pilon-snap-gene-0.35</t>
  </si>
  <si>
    <t xml:space="preserve">Cathepsin L   </t>
  </si>
  <si>
    <t>maker-scaffold10x_2052_pilon-snap-gene-0.5</t>
  </si>
  <si>
    <t xml:space="preserve">Mitochondrial ribosomal protein L38 </t>
  </si>
  <si>
    <t>maker-scaffold10x_1257_pilon-snap-gene-0.7</t>
  </si>
  <si>
    <t xml:space="preserve">Histidyl tRNA-specific guanylyltransferase </t>
  </si>
  <si>
    <t>maker-scaffold10x_702_pilon-snap-gene-0.28</t>
  </si>
  <si>
    <t>fhe-novelmir-25-3p</t>
  </si>
  <si>
    <t>maker-scaffold10x_293_pilon-snap-gene-0.159</t>
  </si>
  <si>
    <t>maker-scaffold10x_998_pilon-augustus-gene-0.71</t>
  </si>
  <si>
    <t>maker-scaffold10x_477_pilon-snap-gene-0.3</t>
  </si>
  <si>
    <t xml:space="preserve">28S ribosomal protein S17 mitochondrial </t>
  </si>
  <si>
    <t>maker-scaffold10x_312_pilon-snap-gene-0.5</t>
  </si>
  <si>
    <t xml:space="preserve">Small guanosine triphosphatase family Ras in brain (Rab) family protein </t>
  </si>
  <si>
    <t>snap_masked-scaffold10x_2377_pilon-processed-gene-0.3</t>
  </si>
  <si>
    <t>maker-scaffold10x_2706_pilon-snap-gene-0.15</t>
  </si>
  <si>
    <t xml:space="preserve">Glyceraldehyde-3-phosphate dehydrogenase </t>
  </si>
  <si>
    <t>maker-scaffold10x_841_pilon-snap-gene-0.71</t>
  </si>
  <si>
    <t xml:space="preserve">Serine threonine kinase receptor associated </t>
  </si>
  <si>
    <t>maker-scaffold10x_646_pilon-snap-gene-0.15</t>
  </si>
  <si>
    <t xml:space="preserve">F-box only protein 9 </t>
  </si>
  <si>
    <t>fhe-mir-124-3p</t>
  </si>
  <si>
    <t>maker-scaffold10x_432_pilon-snap-gene-0.132</t>
  </si>
  <si>
    <t>maker-scaffold10x_589_pilon-augustus-gene-0.76</t>
  </si>
  <si>
    <t>maker-scaffold10x_459_pilon-snap-gene-0.82</t>
  </si>
  <si>
    <t xml:space="preserve">Ras GTPase-activating protein-binding protein 1 </t>
  </si>
  <si>
    <t>maker-scaffold10x_54_pilon-snap-gene-0.12</t>
  </si>
  <si>
    <t>maker-scaffold10x_1327_pilon-snap-gene-0.17</t>
  </si>
  <si>
    <t>maker-scaffold10x_764_pilon-augustus-gene-0.4</t>
  </si>
  <si>
    <t xml:space="preserve">Diacylglycerol kinase </t>
  </si>
  <si>
    <t>maker-scaffold10x_443_pilon-snap-gene-0.36</t>
  </si>
  <si>
    <t xml:space="preserve">hypothetical protein D915_000629 </t>
  </si>
  <si>
    <t>maker-scaffold10x_1568_pilon-snap-gene-0.2</t>
  </si>
  <si>
    <t xml:space="preserve">DNA excision repair protein ERCC-8 </t>
  </si>
  <si>
    <t>maker-scaffold10x_111_pilon-augustus-gene-0.4</t>
  </si>
  <si>
    <t xml:space="preserve">selT-like protein </t>
  </si>
  <si>
    <t>maker-scaffold10x_1262_pilon-augustus-gene-0.34</t>
  </si>
  <si>
    <t>snap_masked-scaffold10x_173_pilon-processed-gene-0.47</t>
  </si>
  <si>
    <t xml:space="preserve">STAM-binding protein A </t>
  </si>
  <si>
    <t>maker-scaffold10x_513_pilon-augustus-gene-1.37</t>
  </si>
  <si>
    <t>augustus_masked-scaffold10x_2047_pilon-processed-gene-0.9</t>
  </si>
  <si>
    <t>fhe-mir-307-3p</t>
  </si>
  <si>
    <t>maker-scaffold10x_511_pilon-snap-gene-0.84</t>
  </si>
  <si>
    <t xml:space="preserve">Angiogenic factor with G patch and FHA domains 1 </t>
  </si>
  <si>
    <t>maker-scaffold10x_1928_pilon-augustus-gene-0.12</t>
  </si>
  <si>
    <t xml:space="preserve">Gamma-tubulin complex component </t>
  </si>
  <si>
    <t>snap_masked-scaffold10x_318_pilon-processed-gene-0.77</t>
  </si>
  <si>
    <t xml:space="preserve">hypothetical protein D915_001039 </t>
  </si>
  <si>
    <t>maker-scaffold10x_114_pilon-snap-gene-0.98</t>
  </si>
  <si>
    <t xml:space="preserve">PCI domain-containing protein 2 </t>
  </si>
  <si>
    <t>maker-scaffold10x_1478_pilon-snap-gene-0.32</t>
  </si>
  <si>
    <t>maker-scaffold10x_383_pilon-augustus-gene-1.21</t>
  </si>
  <si>
    <t xml:space="preserve">hypothetical protein D915_008791 </t>
  </si>
  <si>
    <t>maker-scaffold10x_209_pilon-snap-gene-0.45</t>
  </si>
  <si>
    <t>snap_masked-scaffold10x_1664_pilon-processed-gene-0.2</t>
  </si>
  <si>
    <t>MFS transporter</t>
  </si>
  <si>
    <t>snap_masked-scaffold10x_2064_pilon-processed-gene-0.42</t>
  </si>
  <si>
    <t>maker-scaffold10x_885_pilon-snap-gene-0.45</t>
  </si>
  <si>
    <t xml:space="preserve">Lunapark </t>
  </si>
  <si>
    <t>maker-scaffold10x_48_pilon-snap-gene-0.23</t>
  </si>
  <si>
    <t xml:space="preserve">Claudin protein septate junction protein </t>
  </si>
  <si>
    <t>maker-scaffold10x_83_pilon-snap-gene-0.206</t>
  </si>
  <si>
    <t xml:space="preserve">hypothetical protein D915_006319 </t>
  </si>
  <si>
    <t>snap_masked-scaffold10x_605_pilon-processed-gene-0.8</t>
  </si>
  <si>
    <t>maker-scaffold10x_259_pilon-snap-gene-0.11</t>
  </si>
  <si>
    <t>maker-scaffold10x_2620_pilon-snap-gene-0.7</t>
  </si>
  <si>
    <t xml:space="preserve">hypothetical protein D915_004901 </t>
  </si>
  <si>
    <t>maker-scaffold10x_1389_pilon-snap-gene-0.32</t>
  </si>
  <si>
    <t>maker-scaffold10x_81_pilon-snap-gene-0.151</t>
  </si>
  <si>
    <t xml:space="preserve">hypothetical protein D915_000306 </t>
  </si>
  <si>
    <t>augustus_masked-scaffold10x_784_pilon-processed-gene-0.33</t>
  </si>
  <si>
    <t xml:space="preserve">Chaperonin containing T-complex polypeptide subunit zeta </t>
  </si>
  <si>
    <t>maker-scaffold10x_331_pilon-snap-gene-0.57</t>
  </si>
  <si>
    <t xml:space="preserve">Fatty acid-binding protein Fh15  </t>
  </si>
  <si>
    <t>maker-scaffold10x_34_pilon-snap-gene-0.17</t>
  </si>
  <si>
    <t>maker-scaffold10x_321_pilon-snap-gene-0.6</t>
  </si>
  <si>
    <t xml:space="preserve">hypothetical protein D915_005176 </t>
  </si>
  <si>
    <t>augustus_masked-scaffold10x_331_pilon-processed-gene-0.47</t>
  </si>
  <si>
    <t xml:space="preserve">Mitochondrial import receptor subunit TOM40 </t>
  </si>
  <si>
    <t>maker-scaffold10x_1425_pilon-snap-gene-0.19</t>
  </si>
  <si>
    <t xml:space="preserve">putative microtubule-associated protein </t>
  </si>
  <si>
    <t>maker-scaffold10x_313_pilon-snap-gene-0.74</t>
  </si>
  <si>
    <t>maker-scaffold10x_383_pilon-augustus-gene-0.7</t>
  </si>
  <si>
    <t xml:space="preserve">voltage-gated potassium channel, KCNQ </t>
  </si>
  <si>
    <t>maker-scaffold10x_297_pilon-snap-gene-0.11</t>
  </si>
  <si>
    <t xml:space="preserve">Transmembrane protein 9 </t>
  </si>
  <si>
    <t>maker-scaffold10x_538_pilon-augustus-gene-0.91</t>
  </si>
  <si>
    <t>maker-scaffold10x_520_pilon-snap-gene-2.155</t>
  </si>
  <si>
    <t>maker-scaffold10x_1697_pilon-snap-gene-0.106</t>
  </si>
  <si>
    <t>maker-scaffold10x_755_pilon-snap-gene-0.7</t>
  </si>
  <si>
    <t xml:space="preserve">Neuropeptide Y receptor </t>
  </si>
  <si>
    <t>maker-scaffold10x_703_pilon-augustus-gene-0</t>
  </si>
  <si>
    <t>maker-scaffold10x_281_pilon-snap-gene-0.16</t>
  </si>
  <si>
    <t xml:space="preserve">uncharacterized protein LOC100244527 </t>
  </si>
  <si>
    <t>maker-scaffold10x_493_pilon-snap-gene-1.19</t>
  </si>
  <si>
    <t xml:space="preserve">hypothetical protein D915_004268 </t>
  </si>
  <si>
    <t>maker-scaffold10x_2638_pilon-augustus-gene-0.39</t>
  </si>
  <si>
    <t>maker-scaffold10x_938_pilon-snap-gene-0.52</t>
  </si>
  <si>
    <t xml:space="preserve">glutathione S-transferase omega class 2 </t>
  </si>
  <si>
    <t>maker-scaffold10x_2146_pilon-snap-gene-0.18</t>
  </si>
  <si>
    <t>maker-scaffold10x_2098_pilon-snap-gene-0.47</t>
  </si>
  <si>
    <t xml:space="preserve">hypothetical protein D915_008271 </t>
  </si>
  <si>
    <t>maker-scaffold10x_1695_pilon-snap-gene-0.5</t>
  </si>
  <si>
    <t>augustus_masked-scaffold10x_794_pilon-processed-gene-0.99</t>
  </si>
  <si>
    <t xml:space="preserve">E3 ubiquitin-protein ligase TRIM56 </t>
  </si>
  <si>
    <t>maker-scaffold10x_211_pilon-augustus-gene-0.23</t>
  </si>
  <si>
    <t>maker-scaffold10x_2086_pilon-snap-gene-0.18</t>
  </si>
  <si>
    <t>maker-scaffold10x_756_pilon-snap-gene-0.57</t>
  </si>
  <si>
    <t>CC&lt;0.95</t>
  </si>
  <si>
    <t>maker-scaffold10x_23_pilon-snap-gene-0.91</t>
  </si>
  <si>
    <t>snap_masked-scaffold10x_324_pilon-processed-gene-0.45</t>
  </si>
  <si>
    <t>maker-scaffold10x_885_pilon-snap-gene-0.47</t>
  </si>
  <si>
    <t>maker-scaffold10x_21_pilon-augustus-gene-0.3</t>
  </si>
  <si>
    <t>maker-scaffold10x_950_pilon-snap-gene-0</t>
  </si>
  <si>
    <t>maker-scaffold10x_930_pilon-augustus-gene-0.22</t>
  </si>
  <si>
    <t>maker-scaffold10x_234_pilon-augustus-gene-0.63</t>
  </si>
  <si>
    <t>snap_masked-scaffold10x_1801_pilon-processed-gene-0.2</t>
  </si>
  <si>
    <t>maker-scaffold10x_581_pilon-snap-gene-0.84</t>
  </si>
  <si>
    <t>maker-scaffold10x_29_pilon-augustus-gene-0.1</t>
  </si>
  <si>
    <t>maker-scaffold10x_813_pilon-snap-gene-0.71</t>
  </si>
  <si>
    <t>maker-scaffold10x_773_pilon-augustus-gene-0.109</t>
  </si>
  <si>
    <t>maker-scaffold10x_1619_pilon-snap-gene-0.18</t>
  </si>
  <si>
    <t>snap_masked-scaffold10x_256_pilon-processed-gene-0.15</t>
  </si>
  <si>
    <t>maker-scaffold10x_966_pilon-snap-gene-0.92</t>
  </si>
  <si>
    <t>fhe-mir-8437-3p</t>
  </si>
  <si>
    <t>maker-scaffold10x_1427_pilon-pred_gff_StringTie-gene-0.41</t>
  </si>
  <si>
    <t>maker-scaffold10x_606_pilon-snap-gene-0.29</t>
  </si>
  <si>
    <t>maker-scaffold10x_93_pilon-snap-gene-0.13</t>
  </si>
  <si>
    <t>maker-scaffold10x_23_pilon-snap-gene-0.9</t>
  </si>
  <si>
    <t>maker-scaffold10x_120_pilon-snap-gene-0.22</t>
  </si>
  <si>
    <t>maker-scaffold10x_954_pilon-snap-gene-0.39</t>
  </si>
  <si>
    <t>maker-scaffold10x_31_pilon-snap-gene-0.16</t>
  </si>
  <si>
    <t>maker-scaffold10x_245_pilon-snap-gene-0.133</t>
  </si>
  <si>
    <t>maker-scaffold10x_7_pilon-snap-gene-1.62</t>
  </si>
  <si>
    <t>maker-scaffold10x_246_pilon-augustus-gene-0.16</t>
  </si>
  <si>
    <t>maker-scaffold10x_1549_pilon-pred_gff_StringTie-gene-0.14</t>
  </si>
  <si>
    <t>maker-scaffold10x_93_pilon-snap-gene-0.125</t>
  </si>
  <si>
    <t>fhe-pubnovelmiR-4-3p</t>
  </si>
  <si>
    <t>snap_masked-scaffold10x_1280_pilon-processed-gene-0.19</t>
  </si>
  <si>
    <t>maker-scaffold10x_1452_pilon-augustus-gene-0.11</t>
  </si>
  <si>
    <t>snap_masked-scaffold10x_1754_pilon-processed-gene-0.16</t>
  </si>
  <si>
    <t>maker-scaffold10x_2255_pilon-snap-gene-0.15</t>
  </si>
  <si>
    <t>snap_masked-scaffold10x_208_pilon-processed-gene-0.57</t>
  </si>
  <si>
    <t>maker-scaffold10x_760_pilon-snap-gene-0.6</t>
  </si>
  <si>
    <t>maker-scaffold10x_338_pilon-snap-gene-0.73</t>
  </si>
  <si>
    <t>maker-scaffold10x_721_pilon-snap-gene-0.13</t>
  </si>
  <si>
    <t>maker-scaffold10x_432_pilon-augustus-gene-0.71</t>
  </si>
  <si>
    <t>maker-scaffold10x_7_pilon-snap-gene-1.88</t>
  </si>
  <si>
    <t>maker-scaffold10x_279_pilon-snap-gene-0.16</t>
  </si>
  <si>
    <t>maker-scaffold10x_1247_pilon-snap-gene-0.4</t>
  </si>
  <si>
    <t>maker-scaffold10x_99_pilon-snap-gene-0.9</t>
  </si>
  <si>
    <t>maker-scaffold10x_189_pilon-snap-gene-0.29</t>
  </si>
  <si>
    <t>maker-scaffold10x_604_pilon-augustus-gene-0.131</t>
  </si>
  <si>
    <t>fhe-novelmir-29-5p</t>
  </si>
  <si>
    <t>snap_masked-scaffold10x_145_pilon-processed-gene-0.35</t>
  </si>
  <si>
    <t>fhe-novelmir-16-3p</t>
  </si>
  <si>
    <t>maker-scaffold10x_1061_pilon-snap-gene-0.106</t>
  </si>
  <si>
    <t>fhe-novelmir-30-3p</t>
  </si>
  <si>
    <t>maker-scaffold10x_297_pilon-snap-gene-0.21</t>
  </si>
  <si>
    <t>maker-scaffold10x_1175_pilon-snap-gene-0.24</t>
  </si>
  <si>
    <t>maker-scaffold10x_118_pilon-snap-gene-0.31</t>
  </si>
  <si>
    <t>maker-scaffold10x_311_pilon-snap-gene-0.49</t>
  </si>
  <si>
    <t>snap_masked-scaffold10x_178_pilon-processed-gene-0.4</t>
  </si>
  <si>
    <t>augustus_masked-scaffold10x_203_pilon-processed-gene-0.22</t>
  </si>
  <si>
    <t>maker-scaffold10x_1373_pilon-augustus-gene-0.79</t>
  </si>
  <si>
    <t>maker-scaffold10x_120_pilon-augustus-gene-0.96</t>
  </si>
  <si>
    <t>maker-scaffold10x_520_pilon-augustus-gene-1.61</t>
  </si>
  <si>
    <t>maker-scaffold10x_1499_pilon-snap-gene-0.17</t>
  </si>
  <si>
    <t>maker-scaffold10x_324_pilon-snap-gene-0.8</t>
  </si>
  <si>
    <t>maker-scaffold10x_678_pilon-augustus-gene-0.65</t>
  </si>
  <si>
    <t>maker-scaffold10x_56_pilon-augustus-gene-0.98</t>
  </si>
  <si>
    <t>maker-scaffold10x_938_pilon-snap-gene-0.58</t>
  </si>
  <si>
    <t>maker-scaffold10x_1181_pilon-snap-gene-0.4</t>
  </si>
  <si>
    <t>maker-scaffold10x_101_pilon-snap-gene-0.5</t>
  </si>
  <si>
    <t>maker-scaffold10x_383_pilon-snap-gene-1.2</t>
  </si>
  <si>
    <t>maker-scaffold10x_182_pilon-snap-gene-0.2</t>
  </si>
  <si>
    <t>maker-scaffold10x_1007_pilon-augustus-gene-0.81</t>
  </si>
  <si>
    <t>maker-scaffold10x_1926_pilon-augustus-gene-0.7</t>
  </si>
  <si>
    <t>maker-scaffold10x_1053_pilon-snap-gene-0.1</t>
  </si>
  <si>
    <t>snap_masked-scaffold10x_492_pilon-processed-gene-0</t>
  </si>
  <si>
    <t>maker-scaffold10x_544_pilon-snap-gene-0.26</t>
  </si>
  <si>
    <t>maker-scaffold10x_229_pilon-augustus-gene-0.4</t>
  </si>
  <si>
    <t>maker-scaffold10x_1813_pilon-pred_gff_StringTie-gene-0.56</t>
  </si>
  <si>
    <t>maker-scaffold10x_1036_pilon-snap-gene-0</t>
  </si>
  <si>
    <t>snap_masked-scaffold10x_188_pilon-processed-gene-0.5</t>
  </si>
  <si>
    <t>maker-scaffold10x_83_pilon-snap-gene-0.19</t>
  </si>
  <si>
    <t>maker-scaffold10x_229_pilon-snap-gene-0.1</t>
  </si>
  <si>
    <t>maker-scaffold10x_90_pilon-augustus-gene-0.113</t>
  </si>
  <si>
    <t>maker-scaffold10x_833_pilon-snap-gene-0.17</t>
  </si>
  <si>
    <t>maker-scaffold10x_1318_pilon-augustus-gene-0.19</t>
  </si>
  <si>
    <t>maker-scaffold10x_199_pilon-snap-gene-0.41</t>
  </si>
  <si>
    <t>maker-scaffold10x_474_pilon-snap-gene-0.65</t>
  </si>
  <si>
    <t>maker-scaffold10x_949_pilon-snap-gene-0.3</t>
  </si>
  <si>
    <t>maker-scaffold10x_64_pilon-snap-gene-0.69</t>
  </si>
  <si>
    <t>maker-scaffold10x_323_pilon-augustus-gene-0.76</t>
  </si>
  <si>
    <t>maker-scaffold10x_99_pilon-snap-gene-0.91</t>
  </si>
  <si>
    <t>maker-scaffold10x_313_pilon-snap-gene-0.71</t>
  </si>
  <si>
    <t>maker-scaffold10x_1178_pilon-snap-gene-0.4</t>
  </si>
  <si>
    <t>maker-scaffold10x_275_pilon-snap-gene-0.18</t>
  </si>
  <si>
    <t>maker-scaffold10x_654_pilon-snap-gene-0.151</t>
  </si>
  <si>
    <t>maker-scaffold10x_1560_pilon-snap-gene-0.6</t>
  </si>
  <si>
    <t>maker-scaffold10x_280_pilon-augustus-gene-0.163</t>
  </si>
  <si>
    <t>maker-scaffold10x_498_pilon-snap-gene-0.9</t>
  </si>
  <si>
    <t>maker-scaffold10x_471_pilon-snap-gene-0.97</t>
  </si>
  <si>
    <t>maker-scaffold10x_102_pilon-snap-gene-0.24</t>
  </si>
  <si>
    <t>snap_masked-scaffold10x_2402_pilon-processed-gene-0</t>
  </si>
  <si>
    <t>maker-scaffold10x_493_pilon-snap-gene-1.3</t>
  </si>
  <si>
    <t>maker-scaffold10x_636_pilon-augustus-gene-0.31</t>
  </si>
  <si>
    <t>snap_masked-scaffold10x_74_pilon-processed-gene-0.3</t>
  </si>
  <si>
    <t>maker-scaffold10x_2525_pilon-snap-gene-0.6</t>
  </si>
  <si>
    <t>maker-scaffold10x_291_pilon-snap-gene-0.76</t>
  </si>
  <si>
    <t>fhe-mir-11586-3p</t>
  </si>
  <si>
    <t>maker-scaffold10x_113_pilon-snap-gene-0.2</t>
  </si>
  <si>
    <t>maker-scaffold10x_534_pilon-augustus-gene-0.71</t>
  </si>
  <si>
    <t>maker-scaffold10x_73_pilon-pred_gff_StringTie-gene-0.94</t>
  </si>
  <si>
    <t>maker-scaffold10x_293_pilon-snap-gene-0.135</t>
  </si>
  <si>
    <t>maker-scaffold10x_38_pilon-snap-gene-0.24</t>
  </si>
  <si>
    <t>maker-scaffold10x_13_pilon-snap-gene-2.124</t>
  </si>
  <si>
    <t>maker-scaffold10x_1194_pilon-snap-gene-0.51</t>
  </si>
  <si>
    <t>snap_masked-scaffold10x_1597_pilon-processed-gene-0.78</t>
  </si>
  <si>
    <t>maker-scaffold10x_471_pilon-augustus-gene-0.13</t>
  </si>
  <si>
    <t>maker-scaffold10x_938_pilon-augustus-gene-0.31</t>
  </si>
  <si>
    <t>snap_masked-scaffold10x_520_pilon-processed-gene-2.12</t>
  </si>
  <si>
    <t>maker-scaffold10x_1272_pilon-snap-gene-0.3</t>
  </si>
  <si>
    <t>maker-scaffold10x_44_pilon-snap-gene-0.1</t>
  </si>
  <si>
    <t>maker-scaffold10x_238_pilon-snap-gene-0.107</t>
  </si>
  <si>
    <t>maker-scaffold10x_23_pilon-snap-gene-0.76</t>
  </si>
  <si>
    <t>maker-scaffold10x_942_pilon-snap-gene-0.56</t>
  </si>
  <si>
    <t>maker-scaffold10x_454_pilon-augustus-gene-0.45</t>
  </si>
  <si>
    <t>snap_masked-scaffold10x_302_pilon-processed-gene-0.129</t>
  </si>
  <si>
    <t>fhe-novelmir-10-5p</t>
  </si>
  <si>
    <t>maker-scaffold10x_298_pilon-pred_gff_StringTie-gene-0.43</t>
  </si>
  <si>
    <t>maker-scaffold10x_324_pilon-augustus-gene-0.37</t>
  </si>
  <si>
    <t>snap_masked-scaffold10x_158_pilon-processed-gene-0.61</t>
  </si>
  <si>
    <t>maker-scaffold10x_230_pilon-snap-gene-0.56</t>
  </si>
  <si>
    <t>maker-scaffold10x_742_pilon-snap-gene-0.85</t>
  </si>
  <si>
    <t>maker-scaffold10x_387_pilon-snap-gene-0.66</t>
  </si>
  <si>
    <t>maker-scaffold10x_2041_pilon-snap-gene-0</t>
  </si>
  <si>
    <t>maker-scaffold10x_208_pilon-snap-gene-0.14</t>
  </si>
  <si>
    <t>snap_masked-scaffold10x_522_pilon-processed-gene-0.4</t>
  </si>
  <si>
    <t>maker-scaffold10x_1813_pilon-snap-gene-0.23</t>
  </si>
  <si>
    <t>maker-scaffold10x_1087_pilon-snap-gene-0.69</t>
  </si>
  <si>
    <t>maker-scaffold10x_457_pilon-snap-gene-0.55</t>
  </si>
  <si>
    <t>maker-scaffold10x_473_pilon-augustus-gene-0.2</t>
  </si>
  <si>
    <t>maker-scaffold10x_647_pilon-snap-gene-0.37</t>
  </si>
  <si>
    <t>maker-scaffold10x_90_pilon-snap-gene-0.99</t>
  </si>
  <si>
    <t>maker-scaffold10x_644_pilon-snap-gene-0.11</t>
  </si>
  <si>
    <t>maker-scaffold10x_203_pilon-snap-gene-0.73</t>
  </si>
  <si>
    <t>augustus_masked-scaffold10x_56_pilon-processed-gene-0.12</t>
  </si>
  <si>
    <t>maker-scaffold10x_538_pilon-snap-gene-0.113</t>
  </si>
  <si>
    <t>maker-scaffold10x_531_pilon-snap-gene-0.29</t>
  </si>
  <si>
    <t>maker-scaffold10x_413_pilon-snap-gene-0.13</t>
  </si>
  <si>
    <t>maker-scaffold10x_486_pilon-augustus-gene-0.34</t>
  </si>
  <si>
    <t>snap_masked-scaffold10x_103_pilon-processed-gene-0.133</t>
  </si>
  <si>
    <t>maker-scaffold10x_387_pilon-snap-gene-0.69</t>
  </si>
  <si>
    <t>maker-scaffold10x_434_pilon-snap-gene-0.6</t>
  </si>
  <si>
    <t>snap_masked-scaffold10x_1691_pilon-processed-gene-0.35</t>
  </si>
  <si>
    <t>maker-scaffold10x_936_pilon-snap-gene-0.68</t>
  </si>
  <si>
    <t>maker-scaffold10x_413_pilon-augustus-gene-0.6</t>
  </si>
  <si>
    <t>maker-scaffold10x_498_pilon-pred_gff_StringTie-gene-0.32</t>
  </si>
  <si>
    <t>maker-scaffold10x_598_pilon-snap-gene-1.125</t>
  </si>
  <si>
    <t>maker-scaffold10x_11_pilon-snap-gene-0.2</t>
  </si>
  <si>
    <t>maker-scaffold10x_1593_pilon-snap-gene-0.39</t>
  </si>
  <si>
    <t>maker-scaffold10x_24_pilon-augustus-gene-0.12</t>
  </si>
  <si>
    <t>maker-scaffold10x_546_pilon-snap-gene-0.9</t>
  </si>
  <si>
    <t>fhe-novelmir-7-5p</t>
  </si>
  <si>
    <t>maker-scaffold10x_932_pilon-augustus-gene-0.61</t>
  </si>
  <si>
    <t>maker-scaffold10x_1386_pilon-snap-gene-0.3</t>
  </si>
  <si>
    <t>maker-scaffold10x_628_pilon-snap-gene-0.32</t>
  </si>
  <si>
    <t>maker-scaffold10x_73_pilon-snap-gene-0.11</t>
  </si>
  <si>
    <t>maker-scaffold10x_68_pilon-snap-gene-0.25</t>
  </si>
  <si>
    <t>maker-scaffold10x_142_pilon-augustus-gene-0.41</t>
  </si>
  <si>
    <t>maker-scaffold10x_2032_pilon-snap-gene-0.4</t>
  </si>
  <si>
    <t>maker-scaffold10x_125_pilon-augustus-gene-0.76</t>
  </si>
  <si>
    <t>maker-scaffold10x_1373_pilon-snap-gene-0.88</t>
  </si>
  <si>
    <t>snap_masked-scaffold10x_2474_pilon-processed-gene-0</t>
  </si>
  <si>
    <t>maker-scaffold10x_973_pilon-snap-gene-0.67</t>
  </si>
  <si>
    <t>snap_masked-scaffold10x_75_pilon-processed-gene-0.83</t>
  </si>
  <si>
    <t>maker-scaffold10x_2638_pilon-snap-gene-0.29</t>
  </si>
  <si>
    <t>maker-scaffold10x_537_pilon-snap-gene-0.63</t>
  </si>
  <si>
    <t>maker-scaffold10x_1260_pilon-snap-gene-0.37</t>
  </si>
  <si>
    <t>maker-scaffold10x_763_pilon-augustus-gene-0.36</t>
  </si>
  <si>
    <t>maker-scaffold10x_416_pilon-augustus-gene-0.19</t>
  </si>
  <si>
    <t>maker-scaffold10x_280_pilon-snap-gene-0.111</t>
  </si>
  <si>
    <t>maker-scaffold10x_1075_pilon-snap-gene-0.1</t>
  </si>
  <si>
    <t>maker-scaffold10x_1705_pilon-snap-gene-0.7</t>
  </si>
  <si>
    <t>maker-scaffold10x_1190_pilon-snap-gene-0.31</t>
  </si>
  <si>
    <t>maker-scaffold10x_158_pilon-snap-gene-0.46</t>
  </si>
  <si>
    <t>maker-scaffold10x_713_pilon-snap-gene-0.122</t>
  </si>
  <si>
    <t>maker-scaffold10x_362_pilon-augustus-gene-0.53</t>
  </si>
  <si>
    <t>maker-scaffold10x_292_pilon-snap-gene-0.14</t>
  </si>
  <si>
    <t>maker-scaffold10x_1421_pilon-snap-gene-0.5</t>
  </si>
  <si>
    <t>maker-scaffold10x_2594_pilon-augustus-gene-0.1</t>
  </si>
  <si>
    <t>maker-scaffold10x_926_pilon-snap-gene-0.148</t>
  </si>
  <si>
    <t>maker-scaffold10x_1866_pilon-snap-gene-0.26</t>
  </si>
  <si>
    <t>maker-scaffold10x_617_pilon-snap-gene-0.42</t>
  </si>
  <si>
    <t>maker-scaffold10x_721_pilon-snap-gene-0.3</t>
  </si>
  <si>
    <t>augustus_masked-scaffold10x_1115_pilon-processed-gene-0.3</t>
  </si>
  <si>
    <t>maker-scaffold10x_1705_pilon-snap-gene-0.2</t>
  </si>
  <si>
    <t>maker-scaffold10x_735_pilon-snap-gene-0.38</t>
  </si>
  <si>
    <t>maker-scaffold10x_1191_pilon-snap-gene-0</t>
  </si>
  <si>
    <t>maker-scaffold10x_1237_pilon-augustus-gene-0.34</t>
  </si>
  <si>
    <t>maker-scaffold10x_19_pilon-snap-gene-0.111</t>
  </si>
  <si>
    <t>maker-scaffold10x_280_pilon-snap-gene-0.114</t>
  </si>
  <si>
    <t>maker-scaffold10x_1376_pilon-snap-gene-0.9</t>
  </si>
  <si>
    <t>maker-scaffold10x_432_pilon-snap-gene-0.108</t>
  </si>
  <si>
    <t>maker-scaffold10x_1160_pilon-snap-gene-0.24</t>
  </si>
  <si>
    <t>maker-scaffold10x_476_pilon-snap-gene-0.101</t>
  </si>
  <si>
    <t>maker-scaffold10x_2319_pilon-snap-gene-0.22</t>
  </si>
  <si>
    <t>maker-scaffold10x_113_pilon-snap-gene-0.206</t>
  </si>
  <si>
    <t>maker-scaffold10x_48_pilon-snap-gene-0.28</t>
  </si>
  <si>
    <t>maker-scaffold10x_119_pilon-snap-gene-0.5</t>
  </si>
  <si>
    <t>maker-scaffold10x_602_pilon-snap-gene-0.37</t>
  </si>
  <si>
    <t>maker-scaffold10x_81_pilon-snap-gene-0.157</t>
  </si>
  <si>
    <t>maker-scaffold10x_200_pilon-snap-gene-0.121</t>
  </si>
  <si>
    <t>maker-scaffold10x_19_pilon-snap-gene-0.108</t>
  </si>
  <si>
    <t>augustus_masked-scaffold10x_95_pilon-processed-gene-0.14</t>
  </si>
  <si>
    <t>maker-scaffold10x_105_pilon-snap-gene-0.5</t>
  </si>
  <si>
    <t>maker-scaffold10x_1986_pilon-snap-gene-0</t>
  </si>
  <si>
    <t>maker-scaffold10x_145_pilon-augustus-gene-2.277</t>
  </si>
  <si>
    <t>maker-scaffold10x_487_pilon-snap-gene-0.235</t>
  </si>
  <si>
    <t>maker-scaffold10x_481_pilon-snap-gene-0.101</t>
  </si>
  <si>
    <t>maker-scaffold10x_682_pilon-snap-gene-0.72</t>
  </si>
  <si>
    <t>augustus_masked-scaffold10x_242_pilon-processed-gene-0.4</t>
  </si>
  <si>
    <t>maker-scaffold10x_2154_pilon-augustus-gene-0.2</t>
  </si>
  <si>
    <t>maker-scaffold10x_632_pilon-snap-gene-0.49</t>
  </si>
  <si>
    <t>maker-scaffold10x_217_pilon-augustus-gene-1.26</t>
  </si>
  <si>
    <t>maker-scaffold10x_324_pilon-snap-gene-0.78</t>
  </si>
  <si>
    <t>maker-scaffold10x_311_pilon-snap-gene-0.47</t>
  </si>
  <si>
    <t>maker-scaffold10x_721_pilon-snap-gene-0.14</t>
  </si>
  <si>
    <t>maker-scaffold10x_949_pilon-augustus-gene-0.29</t>
  </si>
  <si>
    <t>maker-scaffold10x_316_pilon-augustus-gene-0.29</t>
  </si>
  <si>
    <t>maker-scaffold10x_52_pilon-snap-gene-0.49</t>
  </si>
  <si>
    <t>maker-scaffold10x_263_pilon-snap-gene-0.21</t>
  </si>
  <si>
    <t>maker-scaffold10x_213_pilon-snap-gene-0.38</t>
  </si>
  <si>
    <t>snap_masked-scaffold10x_1332_pilon-processed-gene-0.4</t>
  </si>
  <si>
    <t>maker-scaffold10x_2199_pilon-snap-gene-0.15</t>
  </si>
  <si>
    <t>maker-scaffold10x_973_pilon-snap-gene-0.75</t>
  </si>
  <si>
    <t>maker-scaffold10x_47_pilon-snap-gene-0.44</t>
  </si>
  <si>
    <t>maker-scaffold10x_546_pilon-snap-gene-0.17</t>
  </si>
  <si>
    <t>maker-scaffold10x_102_pilon-snap-gene-0.75</t>
  </si>
  <si>
    <t>maker-scaffold10x_464_pilon-snap-gene-0.16</t>
  </si>
  <si>
    <t>maker-scaffold10x_14_pilon-snap-gene-0.119</t>
  </si>
  <si>
    <t>maker-scaffold10x_1698_pilon-snap-gene-0.13</t>
  </si>
  <si>
    <t>maker-scaffold10x_142_pilon-snap-gene-0.81</t>
  </si>
  <si>
    <t>maker-scaffold10x_73_pilon-snap-gene-0.5</t>
  </si>
  <si>
    <t>maker-scaffold10x_1339_pilon-snap-gene-0.38</t>
  </si>
  <si>
    <t>maker-scaffold10x_2233_pilon-snap-gene-0.4</t>
  </si>
  <si>
    <t>maker-scaffold10x_1005_pilon-snap-gene-0</t>
  </si>
  <si>
    <t>maker-scaffold10x_1074_pilon-snap-gene-0.102</t>
  </si>
  <si>
    <t>snap_masked-scaffold10x_1364_pilon-processed-gene-0.2</t>
  </si>
  <si>
    <t>maker-scaffold10x_2199_pilon-augustus-gene-0.6</t>
  </si>
  <si>
    <t>maker-scaffold10x_813_pilon-snap-gene-0.66</t>
  </si>
  <si>
    <t>maker-scaffold10x_281_pilon-snap-gene-0.176</t>
  </si>
  <si>
    <t>maker-scaffold10x_993_pilon-pred_gff_StringTie-gene-0.19</t>
  </si>
  <si>
    <t>maker-scaffold10x_746_pilon-snap-gene-0.43</t>
  </si>
  <si>
    <t>maker-scaffold10x_1084_pilon-snap-gene-0.128</t>
  </si>
  <si>
    <t>snap_masked-scaffold10x_1366_pilon-processed-gene-0.45</t>
  </si>
  <si>
    <t>maker-scaffold10x_2232_pilon-snap-gene-0.18</t>
  </si>
  <si>
    <t>maker-scaffold10x_841_pilon-snap-gene-0.81</t>
  </si>
  <si>
    <t>maker-scaffold10x_531_pilon-snap-gene-0.41</t>
  </si>
  <si>
    <t>maker-scaffold10x_1660_pilon-snap-gene-0.6</t>
  </si>
  <si>
    <t>maker-scaffold10x_938_pilon-snap-gene-0.49</t>
  </si>
  <si>
    <t>maker-scaffold10x_918_pilon-snap-gene-0.6</t>
  </si>
  <si>
    <t>snap_masked-scaffold10x_1188_pilon-processed-gene-0.3</t>
  </si>
  <si>
    <t>maker-scaffold10x_1084_pilon-snap-gene-0.146</t>
  </si>
  <si>
    <t>maker-scaffold10x_1257_pilon-snap-gene-0.76</t>
  </si>
  <si>
    <t>maker-scaffold10x_476_pilon-snap-gene-0.104</t>
  </si>
  <si>
    <t>maker-scaffold10x_1823_pilon-snap-gene-0.9</t>
  </si>
  <si>
    <t>maker-scaffold10x_360_pilon-snap-gene-0.18</t>
  </si>
  <si>
    <t>maker-scaffold10x_342_pilon-snap-gene-0.52</t>
  </si>
  <si>
    <t>maker-scaffold10x_1068_pilon-snap-gene-0.37</t>
  </si>
  <si>
    <t>maker-scaffold10x_535_pilon-snap-gene-0.67</t>
  </si>
  <si>
    <t>maker-scaffold10x_99_pilon-snap-gene-0.75</t>
  </si>
  <si>
    <t>snap_masked-scaffold10x_118_pilon-processed-gene-0.2</t>
  </si>
  <si>
    <t>fhe-mir-2162-3p</t>
  </si>
  <si>
    <t>maker-scaffold10x_2437_pilon-snap-gene-0.19</t>
  </si>
  <si>
    <t>snap_masked-scaffold10x_476_pilon-processed-gene-0.26</t>
  </si>
  <si>
    <t>maker-scaffold10x_217_pilon-snap-gene-1.12</t>
  </si>
  <si>
    <t>maker-scaffold10x_1410_pilon-snap-gene-0.25</t>
  </si>
  <si>
    <t>maker-scaffold10x_964_pilon-augustus-gene-0.1</t>
  </si>
  <si>
    <t>fhe-novelmir-3-3p</t>
  </si>
  <si>
    <t>maker-scaffold10x_68_pilon-snap-gene-0.3</t>
  </si>
  <si>
    <t>maker-scaffold10x_99_pilon-snap-gene-0.72</t>
  </si>
  <si>
    <t>maker-scaffold10x_748_pilon-snap-gene-0.44</t>
  </si>
  <si>
    <t>maker-scaffold10x_1577_pilon-snap-gene-0.19</t>
  </si>
  <si>
    <t>maker-scaffold10x_935_pilon-snap-gene-0.47</t>
  </si>
  <si>
    <t>maker-scaffold10x_2113_pilon-snap-gene-0.21</t>
  </si>
  <si>
    <t>maker-scaffold10x_139_pilon-snap-gene-0.11</t>
  </si>
  <si>
    <t>maker-scaffold10x_53_pilon-snap-gene-0.81</t>
  </si>
  <si>
    <t>snap_masked-scaffold10x_791_pilon-processed-gene-0.3</t>
  </si>
  <si>
    <t>maker-scaffold10x_99_pilon-snap-gene-0.68</t>
  </si>
  <si>
    <t>maker-scaffold10x_873_pilon-snap-gene-0.71</t>
  </si>
  <si>
    <t>maker-scaffold10x_1761_pilon-augustus-gene-0</t>
  </si>
  <si>
    <t>maker-scaffold10x_95_pilon-pred_gff_StringTie-gene-0.43</t>
  </si>
  <si>
    <t>maker-scaffold10x_581_pilon-augustus-gene-0.64</t>
  </si>
  <si>
    <t>maker-scaffold10x_81_pilon-snap-gene-0.155</t>
  </si>
  <si>
    <t>snap_masked-scaffold10x_353_pilon-processed-gene-0.52</t>
  </si>
  <si>
    <t>maker-scaffold10x_53_pilon-snap-gene-0.59</t>
  </si>
  <si>
    <t>maker-scaffold10x_323_pilon-snap-gene-0.42</t>
  </si>
  <si>
    <t>maker-scaffold10x_2145_pilon-snap-gene-0.9</t>
  </si>
  <si>
    <t>maker-scaffold10x_802_pilon-augustus-gene-0.16</t>
  </si>
  <si>
    <t>maker-scaffold10x_724_pilon-augustus-gene-0</t>
  </si>
  <si>
    <t>maker-scaffold10x_2334_pilon-snap-gene-0.6</t>
  </si>
  <si>
    <t>maker-scaffold10x_486_pilon-snap-gene-0.79</t>
  </si>
  <si>
    <t>snap_masked-scaffold10x_2033_pilon-processed-gene-0.8</t>
  </si>
  <si>
    <t>maker-scaffold10x_313_pilon-snap-gene-0.87</t>
  </si>
  <si>
    <t>maker-scaffold10x_269_pilon-augustus-gene-0.87</t>
  </si>
  <si>
    <t>maker-scaffold10x_102_pilon-augustus-gene-0.81</t>
  </si>
  <si>
    <t>maker-scaffold10x_1569_pilon-snap-gene-0.1</t>
  </si>
  <si>
    <t>maker-scaffold10x_503_pilon-augustus-gene-0.52</t>
  </si>
  <si>
    <t>maker-scaffold10x_513_pilon-augustus-gene-1.34</t>
  </si>
  <si>
    <t>maker-scaffold10x_31_pilon-snap-gene-0.13</t>
  </si>
  <si>
    <t>maker-scaffold10x_408_pilon-augustus-gene-0.37</t>
  </si>
  <si>
    <t>maker-scaffold10x_383_pilon-snap-gene-0.22</t>
  </si>
  <si>
    <t>maker-scaffold10x_2298_pilon-snap-gene-0.7</t>
  </si>
  <si>
    <t>maker-scaffold10x_1427_pilon-snap-gene-0.9</t>
  </si>
  <si>
    <t>maker-scaffold10x_279_pilon-snap-gene-0.15</t>
  </si>
  <si>
    <t>maker-scaffold10x_330_pilon-augustus-gene-0.108</t>
  </si>
  <si>
    <t>maker-scaffold10x_324_pilon-snap-gene-0.7</t>
  </si>
  <si>
    <t>maker-scaffold10x_973_pilon-snap-gene-0.61</t>
  </si>
  <si>
    <t>maker-scaffold10x_97_pilon-snap-gene-0.78</t>
  </si>
  <si>
    <t>maker-scaffold10x_37_pilon-snap-gene-0.24</t>
  </si>
  <si>
    <t>maker-scaffold10x_589_pilon-pred_gff_StringTie-gene-0.228</t>
  </si>
  <si>
    <t>maker-scaffold10x_126_pilon-snap-gene-0.3</t>
  </si>
  <si>
    <t>maker-scaffold10x_436_pilon-snap-gene-0.22</t>
  </si>
  <si>
    <t>maker-scaffold10x_2098_pilon-snap-gene-0.48</t>
  </si>
  <si>
    <t>maker-scaffold10x_237_pilon-snap-gene-0.59</t>
  </si>
  <si>
    <t>augustus_masked-scaffold10x_1459_pilon-processed-gene-0.48</t>
  </si>
  <si>
    <t>maker-scaffold10x_589_pilon-snap-gene-0.137</t>
  </si>
  <si>
    <t>maker-scaffold10x_383_pilon-snap-gene-0.2</t>
  </si>
  <si>
    <t>maker-scaffold10x_919_pilon-snap-gene-0.107</t>
  </si>
  <si>
    <t>maker-scaffold10x_1368_pilon-snap-gene-0.11</t>
  </si>
  <si>
    <t>maker-scaffold10x_902_pilon-snap-gene-0.67</t>
  </si>
  <si>
    <t>maker-scaffold10x_279_pilon-snap-gene-0.13</t>
  </si>
  <si>
    <t>maker-scaffold10x_56_pilon-snap-gene-0.36</t>
  </si>
  <si>
    <t>maker-scaffold10x_2295_pilon-snap-gene-0.3</t>
  </si>
  <si>
    <t>maker-scaffold10x_494_pilon-snap-gene-0.38</t>
  </si>
  <si>
    <t>maker-scaffold10x_511_pilon-augustus-gene-0.23</t>
  </si>
  <si>
    <t>maker-scaffold10x_313_pilon-snap-gene-0.69</t>
  </si>
  <si>
    <t>maker-scaffold10x_1446_pilon-augustus-gene-0.7</t>
  </si>
  <si>
    <t>maker-scaffold10x_747_pilon-snap-gene-0.6</t>
  </si>
  <si>
    <t>maker-scaffold10x_958_pilon-augustus-gene-0.68</t>
  </si>
  <si>
    <t>maker-scaffold10x_247_pilon-snap-gene-0.7</t>
  </si>
  <si>
    <t>maker-scaffold10x_52_pilon-snap-gene-0.42</t>
  </si>
  <si>
    <t>maker-scaffold10x_113_pilon-snap-gene-0.204</t>
  </si>
  <si>
    <t>maker-scaffold10x_559_pilon-snap-gene-0.25</t>
  </si>
  <si>
    <t>maker-scaffold10x_263_pilon-snap-gene-0.3</t>
  </si>
  <si>
    <t>maker-scaffold10x_1335_pilon-snap-gene-0.65</t>
  </si>
  <si>
    <t>maker-scaffold10x_2713_pilon-augustus-gene-0</t>
  </si>
  <si>
    <t>maker-scaffold10x_1389_pilon-snap-gene-0.34</t>
  </si>
  <si>
    <t>snap_masked-scaffold10x_209_pilon-processed-gene-0.4</t>
  </si>
  <si>
    <t>maker-scaffold10x_949_pilon-snap-gene-0.4</t>
  </si>
  <si>
    <t>maker-scaffold10x_493_pilon-augustus-gene-1.176</t>
  </si>
  <si>
    <t>maker-scaffold10x_281_pilon-snap-gene-0.17</t>
  </si>
  <si>
    <t>maker-scaffold10x_919_pilon-snap-gene-0.114</t>
  </si>
  <si>
    <t>maker-scaffold10x_513_pilon-snap-gene-1.146</t>
  </si>
  <si>
    <t>maker-scaffold10x_2336_pilon-snap-gene-0.12</t>
  </si>
  <si>
    <t>maker-scaffold10x_338_pilon-augustus-gene-0.108</t>
  </si>
  <si>
    <t>maker-scaffold10x_304_pilon-snap-gene-0.9</t>
  </si>
  <si>
    <t>maker-scaffold10x_815_pilon-snap-gene-0.6</t>
  </si>
  <si>
    <t>maker-scaffold10x_434_pilon-snap-gene-0.59</t>
  </si>
  <si>
    <t>maker-scaffold10x_1560_pilon-augustus-gene-0.1</t>
  </si>
  <si>
    <t>maker-scaffold10x_520_pilon-snap-gene-2.144</t>
  </si>
  <si>
    <t>maker-scaffold10x_729_pilon-augustus-gene-0.39</t>
  </si>
  <si>
    <t>maker-scaffold10x_231_pilon-snap-gene-0.2</t>
  </si>
  <si>
    <t>maker-scaffold10x_520_pilon-snap-gene-0.15</t>
  </si>
  <si>
    <t>maker-scaffold10x_520_pilon-snap-gene-2.157</t>
  </si>
  <si>
    <t>maker-scaffold10x_1854_pilon-snap-gene-0.11</t>
  </si>
  <si>
    <t>snap_masked-scaffold10x_330_pilon-processed-gene-0.75</t>
  </si>
  <si>
    <t>maker-scaffold10x_253_pilon-snap-gene-0.16</t>
  </si>
  <si>
    <t>maker-scaffold10x_25_pilon-snap-gene-0.28</t>
  </si>
  <si>
    <t>maker-scaffold10x_1084_pilon-snap-gene-0.145</t>
  </si>
  <si>
    <t>maker-scaffold10x_1573_pilon-pred_gff_StringTie-gene-0.52</t>
  </si>
  <si>
    <t>maker-scaffold10x_703_pilon-snap-gene-0.91</t>
  </si>
  <si>
    <t>maker-scaffold10x_295_pilon-snap-gene-0.7</t>
  </si>
  <si>
    <t>maker-scaffold10x_242_pilon-snap-gene-0.23</t>
  </si>
  <si>
    <t>maker-scaffold10x_414_pilon-augustus-gene-0.43</t>
  </si>
  <si>
    <t>fhe-let-7-5p</t>
  </si>
  <si>
    <t>maker-scaffold10x_1813_pilon-snap-gene-0.27</t>
  </si>
  <si>
    <t>maker-scaffold10x_513_pilon-snap-gene-1.159</t>
  </si>
  <si>
    <t>snap_masked-scaffold10x_917_pilon-processed-gene-0.95</t>
  </si>
  <si>
    <t>maker-scaffold10x_390_pilon-snap-gene-0.27</t>
  </si>
  <si>
    <t>augustus_masked-scaffold10x_1637_pilon-processed-gene-0.28</t>
  </si>
  <si>
    <t>maker-scaffold10x_650_pilon-snap-gene-0.1</t>
  </si>
  <si>
    <t>maker-scaffold10x_1697_pilon-snap-gene-0.107</t>
  </si>
  <si>
    <t>maker-scaffold10x_284_pilon-snap-gene-0.118</t>
  </si>
  <si>
    <t>maker-scaffold10x_2518_pilon-augustus-gene-0.31</t>
  </si>
  <si>
    <t>maker-scaffold10x_830_pilon-snap-gene-0.25</t>
  </si>
  <si>
    <t>maker-scaffold10x_226_pilon-snap-gene-0.82</t>
  </si>
  <si>
    <t>maker-scaffold10x_13_pilon-snap-gene-1.82</t>
  </si>
  <si>
    <t>maker-scaffold10x_21_pilon-snap-gene-0.46</t>
  </si>
  <si>
    <t>augustus_masked-scaffold10x_418_pilon-processed-gene-0.9</t>
  </si>
  <si>
    <t>maker-scaffold10x_1143_pilon-snap-gene-0</t>
  </si>
  <si>
    <t>maker-scaffold10x_280_pilon-snap-gene-0.121</t>
  </si>
  <si>
    <t>maker-scaffold10x_305_pilon-snap-gene-0.14</t>
  </si>
  <si>
    <t>maker-scaffold10x_637_pilon-pred_gff_StringTie-gene-0.97</t>
  </si>
  <si>
    <t>maker-scaffold10x_2525_pilon-snap-gene-0.7</t>
  </si>
  <si>
    <t>maker-scaffold10x_760_pilon-augustus-gene-0.55</t>
  </si>
  <si>
    <t>maker-scaffold10x_53_pilon-snap-gene-0.79</t>
  </si>
  <si>
    <t>maker-scaffold10x_119_pilon-augustus-gene-0.89</t>
  </si>
  <si>
    <t>maker-scaffold10x_127_pilon-snap-gene-0.27</t>
  </si>
  <si>
    <t>maker-scaffold10x_513_pilon-snap-gene-0.63</t>
  </si>
  <si>
    <t>maker-scaffold10x_122_pilon-augustus-gene-0.33</t>
  </si>
  <si>
    <t>maker-scaffold10x_280_pilon-snap-gene-0.131</t>
  </si>
  <si>
    <t>maker-scaffold10x_1542_pilon-augustus-gene-0.61</t>
  </si>
  <si>
    <t>maker-scaffold10x_493_pilon-snap-gene-1.18</t>
  </si>
  <si>
    <t>maker-scaffold10x_30_pilon-augustus-gene-0.28</t>
  </si>
  <si>
    <t>maker-scaffold10x_166_pilon-snap-gene-0.33</t>
  </si>
  <si>
    <t>maker-scaffold10x_520_pilon-augustus-gene-1.67</t>
  </si>
  <si>
    <t>maker-scaffold10x_1853_pilon-snap-gene-0.15</t>
  </si>
  <si>
    <t>maker-scaffold10x_1723_pilon-augustus-gene-0.68</t>
  </si>
  <si>
    <t>maker-scaffold10x_2113_pilon-snap-gene-0.19</t>
  </si>
  <si>
    <t>maker-scaffold10x_2113_pilon-snap-gene-0.22</t>
  </si>
  <si>
    <t>maker-scaffold10x_933_pilon-augustus-gene-0.32</t>
  </si>
  <si>
    <t>maker-scaffold10x_1500_pilon-snap-gene-0.76</t>
  </si>
  <si>
    <t>maker-scaffold10x_1735_pilon-snap-gene-0.2</t>
  </si>
  <si>
    <t>maker-scaffold10x_78_pilon-snap-gene-0.34</t>
  </si>
  <si>
    <t>maker-scaffold10x_2779_pilon-snap-gene-0.1</t>
  </si>
  <si>
    <t>maker-scaffold10x_617_pilon-snap-gene-0.27</t>
  </si>
  <si>
    <t>snap_masked-scaffold10x_820_pilon-processed-gene-0.8</t>
  </si>
  <si>
    <t>maker-scaffold10x_238_pilon-snap-gene-0.93</t>
  </si>
  <si>
    <t>maker-scaffold10x_209_pilon-snap-gene-0.33</t>
  </si>
  <si>
    <t>maker-scaffold10x_286_pilon-snap-gene-0.4</t>
  </si>
  <si>
    <t>maker-scaffold10x_1678_pilon-snap-gene-0</t>
  </si>
  <si>
    <t>maker-scaffold10x_1189_pilon-snap-gene-0.108</t>
  </si>
  <si>
    <t>snap_masked-scaffold10x_473_pilon-processed-gene-0.7</t>
  </si>
  <si>
    <t>maker-scaffold10x_2113_pilon-snap-gene-0.2</t>
  </si>
  <si>
    <t>maker-scaffold10x_1175_pilon-snap-gene-0.23</t>
  </si>
  <si>
    <t>maker-scaffold10x_237_pilon-snap-gene-0.38</t>
  </si>
  <si>
    <t>maker-scaffold10x_2630_pilon-snap-gene-0.2</t>
  </si>
  <si>
    <t>maker-scaffold10x_1119_pilon-snap-gene-0.37</t>
  </si>
  <si>
    <t>maker-scaffold10x_820_pilon-snap-gene-0.12</t>
  </si>
  <si>
    <t>maker-scaffold10x_1160_pilon-snap-gene-0.2</t>
  </si>
  <si>
    <t>snap_masked-scaffold10x_124_pilon-processed-gene-0.1</t>
  </si>
  <si>
    <t>maker-scaffold10x_340_pilon-snap-gene-0.31</t>
  </si>
  <si>
    <t>maker-scaffold10x_464_pilon-snap-gene-0.18</t>
  </si>
  <si>
    <t>maker-scaffold10x_783_pilon-snap-gene-0.58</t>
  </si>
  <si>
    <t>maker-scaffold10x_1262_pilon-snap-gene-0.23</t>
  </si>
  <si>
    <t>maker-scaffold10x_2212_pilon-snap-gene-0.2</t>
  </si>
  <si>
    <t>augustus_masked-scaffold10x_124_pilon-processed-gene-0.27</t>
  </si>
  <si>
    <t>maker-scaffold10x_730_pilon-augustus-gene-0.2</t>
  </si>
  <si>
    <t>maker-scaffold10x_75_pilon-snap-gene-0.113</t>
  </si>
  <si>
    <t>maker-scaffold10x_245_pilon-augustus-gene-0.101</t>
  </si>
  <si>
    <t>maker-scaffold10x_103_pilon-snap-gene-0.96</t>
  </si>
  <si>
    <t>maker-scaffold10x_720_pilon-snap-gene-0.3</t>
  </si>
  <si>
    <t>fhe-mir-125b-5p</t>
  </si>
  <si>
    <t>maker-scaffold10x_2260_pilon-snap-gene-0.5</t>
  </si>
  <si>
    <t>snap_masked-scaffold10x_469_pilon-processed-gene-0.21</t>
  </si>
  <si>
    <t>maker-scaffold10x_466_pilon-snap-gene-0.92</t>
  </si>
  <si>
    <t>snap_masked-scaffold10x_317_pilon-processed-gene-0.4</t>
  </si>
  <si>
    <t>maker-scaffold10x_549_pilon-snap-gene-0.16</t>
  </si>
  <si>
    <t>maker-scaffold10x_340_pilon-augustus-gene-0.16</t>
  </si>
  <si>
    <t>maker-scaffold10x_65_pilon-snap-gene-0.1</t>
  </si>
  <si>
    <t>maker-scaffold10x_200_pilon-snap-gene-0.137</t>
  </si>
  <si>
    <t>maker-scaffold10x_851_pilon-snap-gene-0.36</t>
  </si>
  <si>
    <t>maker-scaffold10x_280_pilon-snap-gene-0.126</t>
  </si>
  <si>
    <t>maker-scaffold10x_654_pilon-snap-gene-0.153</t>
  </si>
  <si>
    <t>maker-scaffold10x_2067_pilon-augustus-gene-0.8</t>
  </si>
  <si>
    <t>maker-scaffold10x_203_pilon-snap-gene-0.82</t>
  </si>
  <si>
    <t>maker-scaffold10x_77_pilon-snap-gene-0.21</t>
  </si>
  <si>
    <t>maker-scaffold10x_742_pilon-snap-gene-0.67</t>
  </si>
  <si>
    <t>maker-scaffold10x_206_pilon-snap-gene-0.69</t>
  </si>
  <si>
    <t>maker-scaffold10x_203_pilon-snap-gene-0.87</t>
  </si>
  <si>
    <t>maker-scaffold10x_1014_pilon-snap-gene-0.33</t>
  </si>
  <si>
    <t>maker-scaffold10x_205_pilon-snap-gene-0.62</t>
  </si>
  <si>
    <t>maker-scaffold10x_166_pilon-snap-gene-0.23</t>
  </si>
  <si>
    <t>maker-scaffold10x_432_pilon-snap-gene-0.119</t>
  </si>
  <si>
    <t>maker-scaffold10x_321_pilon-snap-gene-0.3</t>
  </si>
  <si>
    <t>maker-scaffold10x_909_pilon-snap-gene-0.3</t>
  </si>
  <si>
    <t>maker-scaffold10x_917_pilon-snap-gene-0.47</t>
  </si>
  <si>
    <t>maker-scaffold10x_720_pilon-augustus-gene-0.109</t>
  </si>
  <si>
    <t>maker-scaffold10x_1568_pilon-snap-gene-0.3</t>
  </si>
  <si>
    <t>snap_masked-scaffold10x_340_pilon-processed-gene-0.44</t>
  </si>
  <si>
    <t>snap_masked-scaffold10x_431_pilon-processed-gene-0.8</t>
  </si>
  <si>
    <t>maker-scaffold10x_1006_pilon-snap-gene-0.69</t>
  </si>
  <si>
    <t>maker-scaffold10x_72_pilon-snap-gene-0.8</t>
  </si>
  <si>
    <t>maker-scaffold10x_958_pilon-snap-gene-0.47</t>
  </si>
  <si>
    <t>maker-scaffold10x_1322_pilon-snap-gene-0.12</t>
  </si>
  <si>
    <t>maker-scaffold10x_1573_pilon-snap-gene-0.38</t>
  </si>
  <si>
    <t>maker-scaffold10x_1697_pilon-snap-gene-0.113</t>
  </si>
  <si>
    <t>snap_masked-scaffold10x_693_pilon-processed-gene-0.11</t>
  </si>
  <si>
    <t>maker-scaffold10x_894_pilon-pred_gff_StringTie-gene-0.31</t>
  </si>
  <si>
    <t>maker-scaffold10x_97_pilon-augustus-gene-0.144</t>
  </si>
  <si>
    <t>maker-scaffold10x_297_pilon-augustus-gene-0.109</t>
  </si>
  <si>
    <t>maker-scaffold10x_563_pilon-snap-gene-0.11</t>
  </si>
  <si>
    <t>maker-scaffold10x_284_pilon-snap-gene-0.96</t>
  </si>
  <si>
    <t>maker-scaffold10x_102_pilon-snap-gene-0.5</t>
  </si>
  <si>
    <t>maker-scaffold10x_647_pilon-augustus-gene-0.124</t>
  </si>
  <si>
    <t>maker-scaffold10x_520_pilon-pred_gff_StringTie-gene-2.184</t>
  </si>
  <si>
    <t>maker-scaffold10x_494_pilon-snap-gene-0.5</t>
  </si>
  <si>
    <t>maker-scaffold10x_1349_pilon-snap-gene-0.15</t>
  </si>
  <si>
    <t>maker-scaffold10x_494_pilon-snap-gene-0.35</t>
  </si>
  <si>
    <t>maker-scaffold10x_340_pilon-snap-gene-0.27</t>
  </si>
  <si>
    <t>snap_masked-scaffold10x_485_pilon-processed-gene-0.4</t>
  </si>
  <si>
    <t>maker-scaffold10x_794_pilon-snap-gene-0.123</t>
  </si>
  <si>
    <t>maker-scaffold10x_1477_pilon-augustus-gene-0.17</t>
  </si>
  <si>
    <t>maker-scaffold10x_534_pilon-snap-gene-0.48</t>
  </si>
  <si>
    <t>maker-scaffold10x_476_pilon-snap-gene-0.108</t>
  </si>
  <si>
    <t>maker-scaffold10x_513_pilon-snap-gene-1.148</t>
  </si>
  <si>
    <t>maker-scaffold10x_1092_pilon-augustus-gene-0.11</t>
  </si>
  <si>
    <t>maker-scaffold10x_563_pilon-snap-gene-0.127</t>
  </si>
  <si>
    <t>maker-scaffold10x_90_pilon-snap-gene-0.103</t>
  </si>
  <si>
    <t>maker-scaffold10x_14_pilon-pred_gff_StringTie-gene-0.42</t>
  </si>
  <si>
    <t>maker-scaffold10x_259_pilon-snap-gene-0.118</t>
  </si>
  <si>
    <t>maker-scaffold10x_1382_pilon-snap-gene-0.56</t>
  </si>
  <si>
    <t>maker-scaffold10x_58_pilon-snap-gene-0.133</t>
  </si>
  <si>
    <t>fhe-mir-8-3p</t>
  </si>
  <si>
    <t>maker-scaffold10x_926_pilon-snap-gene-0.133</t>
  </si>
  <si>
    <t>maker-scaffold10x_2432_pilon-snap-gene-0.1</t>
  </si>
  <si>
    <t>maker-scaffold10x_1478_pilon-snap-gene-0.35</t>
  </si>
  <si>
    <t>maker-scaffold10x_885_pilon-snap-gene-0.46</t>
  </si>
  <si>
    <t>maker-scaffold10x_589_pilon-snap-gene-0.123</t>
  </si>
  <si>
    <t>maker-scaffold10x_252_pilon-snap-gene-0.4</t>
  </si>
  <si>
    <t>maker-scaffold10x_142_pilon-snap-gene-0.67</t>
  </si>
  <si>
    <t>maker-scaffold10x_917_pilon-snap-gene-0.46</t>
  </si>
  <si>
    <t>maker-scaffold10x_179_pilon-snap-gene-0.8</t>
  </si>
  <si>
    <t>maker-scaffold10x_80_pilon-snap-gene-0.191</t>
  </si>
  <si>
    <t>augustus_masked-scaffold10x_1437_pilon-processed-gene-0.51</t>
  </si>
  <si>
    <t>maker-scaffold10x_1911_pilon-snap-gene-0.6</t>
  </si>
  <si>
    <t>snap_masked-scaffold10x_317_pilon-processed-gene-0.42</t>
  </si>
  <si>
    <t>snap_masked-scaffold10x_45_pilon-processed-gene-0.9</t>
  </si>
  <si>
    <t>maker-scaffold10x_1691_pilon-snap-gene-0.7</t>
  </si>
  <si>
    <t>maker-scaffold10x_295_pilon-snap-gene-0.74</t>
  </si>
  <si>
    <t>maker-scaffold10x_179_pilon-snap-gene-0.12</t>
  </si>
  <si>
    <t>maker-scaffold10x_1995_pilon-snap-gene-0.54</t>
  </si>
  <si>
    <t>maker-scaffold10x_563_pilon-snap-gene-0.106</t>
  </si>
  <si>
    <t>maker-scaffold10x_682_pilon-snap-gene-0.77</t>
  </si>
  <si>
    <t>maker-scaffold10x_617_pilon-snap-gene-0.25</t>
  </si>
  <si>
    <t>maker-scaffold10x_487_pilon-snap-gene-0.211</t>
  </si>
  <si>
    <t>maker-scaffold10x_236_pilon-snap-gene-0.9</t>
  </si>
  <si>
    <t>maker-scaffold10x_1339_pilon-snap-gene-0.39</t>
  </si>
  <si>
    <t>maker-scaffold10x_746_pilon-snap-gene-0.38</t>
  </si>
  <si>
    <t>maker-scaffold10x_199_pilon-augustus-gene-0.14</t>
  </si>
  <si>
    <t>maker-scaffold10x_908_pilon-snap-gene-1.164</t>
  </si>
  <si>
    <t>maker-scaffold10x_747_pilon-snap-gene-0.4</t>
  </si>
  <si>
    <t>snap_masked-scaffold10x_2595_pilon-processed-gene-0</t>
  </si>
  <si>
    <t>maker-scaffold10x_414_pilon-snap-gene-0.52</t>
  </si>
  <si>
    <t>maker-scaffold10x_794_pilon-snap-gene-0.112</t>
  </si>
  <si>
    <t>maker-scaffold10x_21_pilon-snap-gene-0.48</t>
  </si>
  <si>
    <t>maker-scaffold10x_327_pilon-augustus-gene-0.3</t>
  </si>
  <si>
    <t>snap_masked-scaffold10x_538_pilon-processed-gene-0.5</t>
  </si>
  <si>
    <t>fhe-mir-3479b-3p</t>
  </si>
  <si>
    <t>maker-scaffold10x_217_pilon-snap-gene-1.131</t>
  </si>
  <si>
    <t>maker-scaffold10x_47_pilon-augustus-gene-0.21</t>
  </si>
  <si>
    <t>maker-scaffold10x_794_pilon-snap-gene-0.13</t>
  </si>
  <si>
    <t>maker-scaffold10x_886_pilon-snap-gene-0.11</t>
  </si>
  <si>
    <t>snap_masked-scaffold10x_373_pilon-processed-gene-0.6</t>
  </si>
  <si>
    <t>maker-scaffold10x_1573_pilon-snap-gene-0.46</t>
  </si>
  <si>
    <t>maker-scaffold10x_1074_pilon-snap-gene-0.113</t>
  </si>
  <si>
    <t>maker-scaffold10x_1137_pilon-snap-gene-0.9</t>
  </si>
  <si>
    <t>maker-scaffold10x_749_pilon-snap-gene-0.136</t>
  </si>
  <si>
    <t>maker-scaffold10x_53_pilon-snap-gene-0.68</t>
  </si>
  <si>
    <t>maker-scaffold10x_101_pilon-pred_gff_StringTie-gene-0.9</t>
  </si>
  <si>
    <t>maker-scaffold10x_513_pilon-snap-gene-1.142</t>
  </si>
  <si>
    <t>maker-scaffold10x_678_pilon-snap-gene-0.8</t>
  </si>
  <si>
    <t>maker-scaffold10x_75_pilon-snap-gene-0.124</t>
  </si>
  <si>
    <t>maker-scaffold10x_408_pilon-snap-gene-0.61</t>
  </si>
  <si>
    <t>maker-scaffold10x_730_pilon-snap-gene-0.92</t>
  </si>
  <si>
    <t>maker-scaffold10x_2633_pilon-snap-gene-0.2</t>
  </si>
  <si>
    <t>maker-scaffold10x_1458_pilon-snap-gene-0.34</t>
  </si>
  <si>
    <t>maker-scaffold10x_513_pilon-snap-gene-1.151</t>
  </si>
  <si>
    <t>maker-scaffold10x_538_pilon-snap-gene-0.103</t>
  </si>
  <si>
    <t>maker-scaffold10x_172_pilon-snap-gene-0.71</t>
  </si>
  <si>
    <t>snap_masked-scaffold10x_908_pilon-processed-gene-1.74</t>
  </si>
  <si>
    <t>maker-scaffold10x_119_pilon-snap-gene-0.12</t>
  </si>
  <si>
    <t>maker-scaffold10x_2630_pilon-augustus-gene-0.8</t>
  </si>
  <si>
    <t>maker-scaffold10x_703_pilon-snap-gene-0.88</t>
  </si>
  <si>
    <t>maker-scaffold10x_338_pilon-augustus-gene-0.122</t>
  </si>
  <si>
    <t>maker-scaffold10x_27_pilon-snap-gene-0.6</t>
  </si>
  <si>
    <t>maker-scaffold10x_2320_pilon-augustus-gene-0.42</t>
  </si>
  <si>
    <t>maker-scaffold10x_45_pilon-snap-gene-0.43</t>
  </si>
  <si>
    <t>maker-scaffold10x_1853_pilon-snap-gene-0.17</t>
  </si>
  <si>
    <t>maker-scaffold10x_217_pilon-snap-gene-1.144</t>
  </si>
  <si>
    <t>maker-scaffold10x_1500_pilon-snap-gene-0.74</t>
  </si>
  <si>
    <t>maker-scaffold10x_628_pilon-snap-gene-0.41</t>
  </si>
  <si>
    <t>maker-scaffold10x_663_pilon-snap-gene-0.21</t>
  </si>
  <si>
    <t>maker-scaffold10x_302_pilon-snap-gene-0.14</t>
  </si>
  <si>
    <t>augustus_masked-scaffold10x_1597_pilon-processed-gene-0.61</t>
  </si>
  <si>
    <t>maker-scaffold10x_481_pilon-snap-gene-0.11</t>
  </si>
  <si>
    <t>maker-scaffold10x_1928_pilon-snap-gene-0.16</t>
  </si>
  <si>
    <t>maker-scaffold10x_280_pilon-snap-gene-0.138</t>
  </si>
  <si>
    <t>maker-scaffold10x_933_pilon-snap-gene-0.97</t>
  </si>
  <si>
    <t>maker-scaffold10x_2005_pilon-snap-gene-0.51</t>
  </si>
  <si>
    <t>maker-scaffold10x_1377_pilon-augustus-gene-0.14</t>
  </si>
  <si>
    <t>maker-scaffold10x_370_pilon-snap-gene-0.44</t>
  </si>
  <si>
    <t>maker-scaffold10x_53_pilon-snap-gene-0.56</t>
  </si>
  <si>
    <t>maker-scaffold10x_508_pilon-snap-gene-0.42</t>
  </si>
  <si>
    <t>maker-scaffold10x_1425_pilon-snap-gene-0.16</t>
  </si>
  <si>
    <t>maker-scaffold10x_281_pilon-augustus-gene-0.215</t>
  </si>
  <si>
    <t>maker-scaffold10x_217_pilon-snap-gene-1.119</t>
  </si>
  <si>
    <t>maker-scaffold10x_949_pilon-snap-gene-0.6</t>
  </si>
  <si>
    <t>maker-scaffold10x_99_pilon-snap-gene-0.77</t>
  </si>
  <si>
    <t>maker-scaffold10x_609_pilon-snap-gene-0</t>
  </si>
  <si>
    <t>maker-scaffold10x_1019_pilon-snap-gene-0.49</t>
  </si>
  <si>
    <t>maker-scaffold10x_531_pilon-snap-gene-0.35</t>
  </si>
  <si>
    <t>maker-scaffold10x_1606_pilon-snap-gene-0.1</t>
  </si>
  <si>
    <t>maker-scaffold10x_103_pilon-snap-gene-0.95</t>
  </si>
  <si>
    <t>maker-scaffold10x_885_pilon-snap-gene-0.44</t>
  </si>
  <si>
    <t>maker-scaffold10x_23_pilon-snap-gene-0.96</t>
  </si>
  <si>
    <t>maker-scaffold10x_432_pilon-snap-gene-0.124</t>
  </si>
  <si>
    <t>maker-scaffold10x_1014_pilon-snap-gene-0.29</t>
  </si>
  <si>
    <t>maker-scaffold10x_511_pilon-snap-gene-0.78</t>
  </si>
  <si>
    <t>maker-scaffold10x_432_pilon-snap-gene-0.113</t>
  </si>
  <si>
    <t>maker-scaffold10x_317_pilon-augustus-gene-0.65</t>
  </si>
  <si>
    <t>maker-scaffold10x_1410_pilon-augustus-gene-0.68</t>
  </si>
  <si>
    <t>maker-scaffold10x_721_pilon-pred_gff_StringTie-gene-0.29</t>
  </si>
  <si>
    <t>maker-scaffold10x_75_pilon-snap-gene-0.119</t>
  </si>
  <si>
    <t>maker-scaffold10x_453_pilon-snap-gene-0.4</t>
  </si>
  <si>
    <t>maker-scaffold10x_998_pilon-snap-gene-0.56</t>
  </si>
  <si>
    <t>maker-scaffold10x_598_pilon-snap-gene-0.28</t>
  </si>
  <si>
    <t>maker-scaffold10x_226_pilon-snap-gene-0.78</t>
  </si>
  <si>
    <t>maker-scaffold10x_103_pilon-augustus-gene-0.81</t>
  </si>
  <si>
    <t>maker-scaffold10x_284_pilon-augustus-gene-0.134</t>
  </si>
  <si>
    <t>augustus_masked-scaffold10x_340_pilon-processed-gene-0.54</t>
  </si>
  <si>
    <t>maker-scaffold10x_364_pilon-snap-gene-0.31</t>
  </si>
  <si>
    <t>maker-scaffold10x_213_pilon-snap-gene-0.33</t>
  </si>
  <si>
    <t>maker-scaffold10x_318_pilon-snap-gene-0.84</t>
  </si>
  <si>
    <t>maker-scaffold10x_1476_pilon-snap-gene-0.4</t>
  </si>
  <si>
    <t>maker-scaffold10x_419_pilon-augustus-gene-0.49</t>
  </si>
  <si>
    <t>maker-scaffold10x_841_pilon-augustus-gene-0.3</t>
  </si>
  <si>
    <t>augustus_masked-scaffold10x_230_pilon-processed-gene-0.15</t>
  </si>
  <si>
    <t>maker-scaffold10x_83_pilon-snap-gene-0.202</t>
  </si>
  <si>
    <t>maker-scaffold10x_1309_pilon-snap-gene-0.87</t>
  </si>
  <si>
    <t>maker-scaffold10x_1213_pilon-augustus-gene-0.9</t>
  </si>
  <si>
    <t>maker-scaffold10x_1502_pilon-augustus-gene-0.42</t>
  </si>
  <si>
    <t>maker-scaffold10x_1193_pilon-pred_gff_StringTie-gene-0.9</t>
  </si>
  <si>
    <t>maker-scaffold10x_654_pilon-snap-gene-0.156</t>
  </si>
  <si>
    <t>maker-scaffold10x_2630_pilon-snap-gene-0.1</t>
  </si>
  <si>
    <t>maker-scaffold10x_52_pilon-snap-gene-0.43</t>
  </si>
  <si>
    <t>maker-scaffold10x_1847_pilon-snap-gene-0.22</t>
  </si>
  <si>
    <t>maker-scaffold10x_338_pilon-snap-gene-0.7</t>
  </si>
  <si>
    <t>snap_masked-scaffold10x_2064_pilon-processed-gene-0.37</t>
  </si>
  <si>
    <t>maker-scaffold10x_1189_pilon-snap-gene-0.89</t>
  </si>
  <si>
    <t>augustus_masked-scaffold10x_598_pilon-processed-gene-1.201</t>
  </si>
  <si>
    <t>maker-scaffold10x_209_pilon-snap-gene-0.26</t>
  </si>
  <si>
    <t>maker-scaffold10x_90_pilon-augustus-gene-0.127</t>
  </si>
  <si>
    <t>maker-scaffold10x_1885_pilon-snap-gene-0.18</t>
  </si>
  <si>
    <t>maker-scaffold10x_4_pilon-snap-gene-0.83</t>
  </si>
  <si>
    <t>maker-scaffold10x_1584_pilon-snap-gene-0.1</t>
  </si>
  <si>
    <t>snap_masked-scaffold10x_2229_pilon-processed-gene-0.13</t>
  </si>
  <si>
    <t>maker-scaffold10x_408_pilon-snap-gene-0.52</t>
  </si>
  <si>
    <t>snap_masked-scaffold10x_1382_pilon-processed-gene-0.77</t>
  </si>
  <si>
    <t>maker-scaffold10x_349_pilon-snap-gene-0.91</t>
  </si>
  <si>
    <t>maker-scaffold10x_2630_pilon-snap-gene-0.13</t>
  </si>
  <si>
    <t>maker-scaffold10x_1112_pilon-augustus-gene-0.5</t>
  </si>
  <si>
    <t>maker-scaffold10x_977_pilon-snap-gene-0.77</t>
  </si>
  <si>
    <t>maker-scaffold10x_74_pilon-snap-gene-0.18</t>
  </si>
  <si>
    <t>maker-scaffold10x_88_pilon-snap-gene-0.3</t>
  </si>
  <si>
    <t>maker-scaffold10x_1842_pilon-snap-gene-0.1</t>
  </si>
  <si>
    <t>snap_masked-scaffold10x_1280_pilon-processed-gene-0.18</t>
  </si>
  <si>
    <t>maker-scaffold10x_442_pilon-snap-gene-0.19</t>
  </si>
  <si>
    <t>snap_masked-scaffold10x_926_pilon-processed-gene-0.193</t>
  </si>
  <si>
    <t>maker-scaffold10x_311_pilon-snap-gene-0.45</t>
  </si>
  <si>
    <t>maker-scaffold10x_802_pilon-pred_gff_StringTie-gene-0.75</t>
  </si>
  <si>
    <t>maker-scaffold10x_102_pilon-snap-gene-0.55</t>
  </si>
  <si>
    <t>maker-scaffold10x_441_pilon-augustus-gene-0.16</t>
  </si>
  <si>
    <t>maker-scaffold10x_1609_pilon-snap-gene-0.33</t>
  </si>
  <si>
    <t>maker-scaffold10x_520_pilon-snap-gene-0.14</t>
  </si>
  <si>
    <t>maker-scaffold10x_145_pilon-augustus-gene-2.279</t>
  </si>
  <si>
    <t>maker-scaffold10x_82_pilon-snap-gene-0.85</t>
  </si>
  <si>
    <t>maker-scaffold10x_390_pilon-snap-gene-0.24</t>
  </si>
  <si>
    <t>maker-scaffold10x_97_pilon-snap-gene-0.77</t>
  </si>
  <si>
    <t>maker-scaffold10x_217_pilon-snap-gene-1.114</t>
  </si>
  <si>
    <t>maker-scaffold10x_281_pilon-snap-gene-0.169</t>
  </si>
  <si>
    <t>maker-scaffold10x_158_pilon-snap-gene-0.54</t>
  </si>
  <si>
    <t>maker-scaffold10x_824_pilon-snap-gene-0.32</t>
  </si>
  <si>
    <t>maker-scaffold10x_234_pilon-snap-gene-0.8</t>
  </si>
  <si>
    <t>maker-scaffold10x_1697_pilon-snap-gene-0.105</t>
  </si>
  <si>
    <t>maker-scaffold10x_145_pilon-snap-gene-2.161</t>
  </si>
  <si>
    <t>augustus_masked-scaffold10x_199_pilon-processed-gene-0.99</t>
  </si>
  <si>
    <t>maker-scaffold10x_2220_pilon-snap-gene-0.34</t>
  </si>
  <si>
    <t>maker-scaffold10x_188_pilon-snap-gene-0.14</t>
  </si>
  <si>
    <t>maker-scaffold10x_1019_pilon-augustus-gene-0.42</t>
  </si>
  <si>
    <t>maker-scaffold10x_2721_pilon-augustus-gene-0</t>
  </si>
  <si>
    <t>maker-scaffold10x_254_pilon-snap-gene-0.3</t>
  </si>
  <si>
    <t>maker-scaffold10x_1279_pilon-snap-gene-0.57</t>
  </si>
  <si>
    <t>maker-scaffold10x_43_pilon-augustus-gene-0.69</t>
  </si>
  <si>
    <t>maker-scaffold10x_1119_pilon-snap-gene-0.4</t>
  </si>
  <si>
    <t>maker-scaffold10x_495_pilon-snap-gene-0.102</t>
  </si>
  <si>
    <t>maker-scaffold10x_1706_pilon-snap-gene-0.5</t>
  </si>
  <si>
    <t>maker-scaffold10x_199_pilon-snap-gene-0.27</t>
  </si>
  <si>
    <t>maker-scaffold10x_677_pilon-snap-gene-0.21</t>
  </si>
  <si>
    <t>maker-scaffold10x_73_pilon-snap-gene-0.2</t>
  </si>
  <si>
    <t>maker-scaffold10x_286_pilon-snap-gene-0</t>
  </si>
  <si>
    <t>maker-scaffold10x_503_pilon-snap-gene-0.85</t>
  </si>
  <si>
    <t>maker-scaffold10x_724_pilon-snap-gene-0.106</t>
  </si>
  <si>
    <t>maker-scaffold10x_410_pilon-snap-gene-0.15</t>
  </si>
  <si>
    <t>maker-scaffold10x_702_pilon-snap-gene-0.26</t>
  </si>
  <si>
    <t>maker-scaffold10x_357_pilon-snap-gene-0.4</t>
  </si>
  <si>
    <t>maker-scaffold10x_841_pilon-pred_gff_StringTie-gene-0.146</t>
  </si>
  <si>
    <t>maker-scaffold10x_1243_pilon-snap-gene-0.3</t>
  </si>
  <si>
    <t>snap_masked-scaffold10x_502_pilon-processed-gene-0</t>
  </si>
  <si>
    <t>maker-scaffold10x_1549_pilon-snap-gene-0.92</t>
  </si>
  <si>
    <t>maker-scaffold10x_781_pilon-snap-gene-0.62</t>
  </si>
  <si>
    <t>maker-scaffold10x_145_pilon-snap-gene-2.186</t>
  </si>
  <si>
    <t>maker-scaffold10x_923_pilon-snap-gene-0.7</t>
  </si>
  <si>
    <t>maker-scaffold10x_284_pilon-snap-gene-0.117</t>
  </si>
  <si>
    <t>maker-scaffold10x_387_pilon-augustus-gene-0.58</t>
  </si>
  <si>
    <t>maker-scaffold10x_598_pilon-snap-gene-1.105</t>
  </si>
  <si>
    <t>maker-scaffold10x_1476_pilon-snap-gene-0.35</t>
  </si>
  <si>
    <t>maker-scaffold10x_1280_pilon-snap-gene-0.1</t>
  </si>
  <si>
    <t>snap_masked-scaffold10x_1705_pilon-processed-gene-0.31</t>
  </si>
  <si>
    <t>maker-scaffold10x_1257_pilon-snap-gene-0.68</t>
  </si>
  <si>
    <t>maker-scaffold10x_189_pilon-snap-gene-0.27</t>
  </si>
  <si>
    <t>maker-scaffold10x_200_pilon-augustus-gene-0.84</t>
  </si>
  <si>
    <t>maker-scaffold10x_1035_pilon-snap-gene-0.1</t>
  </si>
  <si>
    <t>maker-scaffold10x_1632_pilon-snap-gene-0.5</t>
  </si>
  <si>
    <t>maker-scaffold10x_179_pilon-snap-gene-0.2</t>
  </si>
  <si>
    <t>maker-scaffold10x_95_pilon-snap-gene-0.18</t>
  </si>
  <si>
    <t>maker-scaffold10x_1398_pilon-snap-gene-0.2</t>
  </si>
  <si>
    <t>maker-scaffold10x_102_pilon-snap-gene-0.72</t>
  </si>
  <si>
    <t>maker-scaffold10x_239_pilon-pred_gff_StringTie-gene-0.84</t>
  </si>
  <si>
    <t>maker-scaffold10x_930_pilon-augustus-gene-0.16</t>
  </si>
  <si>
    <t>maker-scaffold10x_809_pilon-snap-gene-0.11</t>
  </si>
  <si>
    <t>maker-scaffold10x_546_pilon-snap-gene-0.4</t>
  </si>
  <si>
    <t>maker-scaffold10x_1573_pilon-snap-gene-0.47</t>
  </si>
  <si>
    <t>maker-scaffold10x_81_pilon-snap-gene-0.17</t>
  </si>
  <si>
    <t>maker-scaffold10x_647_pilon-augustus-gene-0.122</t>
  </si>
  <si>
    <t>maker-scaffold10x_537_pilon-augustus-gene-0.47</t>
  </si>
  <si>
    <t>maker-scaffold10x_19_pilon-snap-gene-0.11</t>
  </si>
  <si>
    <t>maker-scaffold10x_263_pilon-snap-gene-0.19</t>
  </si>
  <si>
    <t>maker-scaffold10x_764_pilon-snap-gene-0.69</t>
  </si>
  <si>
    <t>maker-scaffold10x_476_pilon-snap-gene-0.113</t>
  </si>
  <si>
    <t>maker-scaffold10x_445_pilon-augustus-gene-0.3</t>
  </si>
  <si>
    <t>maker-scaffold10x_1791_pilon-snap-gene-0.43</t>
  </si>
  <si>
    <t>maker-scaffold10x_66_pilon-snap-gene-0.17</t>
  </si>
  <si>
    <t>maker-scaffold10x_13_pilon-snap-gene-1.77</t>
  </si>
  <si>
    <t>maker-scaffold10x_236_pilon-snap-gene-0.86</t>
  </si>
  <si>
    <t>maker-scaffold10x_7_pilon-snap-gene-1.76</t>
  </si>
  <si>
    <t>maker-scaffold10x_360_pilon-snap-gene-0.22</t>
  </si>
  <si>
    <t>maker-scaffold10x_932_pilon-snap-gene-0.13</t>
  </si>
  <si>
    <t>maker-scaffold10x_486_pilon-augustus-gene-0.24</t>
  </si>
  <si>
    <t>maker-scaffold10x_819_pilon-augustus-gene-0.18</t>
  </si>
  <si>
    <t>maker-scaffold10x_284_pilon-snap-gene-0.105</t>
  </si>
  <si>
    <t>augustus_masked-scaffold10x_81_pilon-processed-gene-0.139</t>
  </si>
  <si>
    <t>maker-scaffold10x_625_pilon-snap-gene-0.9</t>
  </si>
  <si>
    <t>maker-scaffold10x_977_pilon-snap-gene-0.71</t>
  </si>
  <si>
    <t>snap_masked-scaffold10x_2453_pilon-processed-gene-0</t>
  </si>
  <si>
    <t>maker-scaffold10x_1231_pilon-snap-gene-0.4</t>
  </si>
  <si>
    <t>maker-scaffold10x_293_pilon-augustus-gene-0.15</t>
  </si>
  <si>
    <t>maker-scaffold10x_267_pilon-snap-gene-0.47</t>
  </si>
  <si>
    <t>maker-scaffold10x_311_pilon-augustus-gene-0.73</t>
  </si>
  <si>
    <t>maker-scaffold10x_663_pilon-snap-gene-0.22</t>
  </si>
  <si>
    <t>maker-scaffold10x_92_pilon-snap-gene-0.34</t>
  </si>
  <si>
    <t>maker-scaffold10x_486_pilon-snap-gene-0.82</t>
  </si>
  <si>
    <t>maker-scaffold10x_1050_pilon-snap-gene-0.8</t>
  </si>
  <si>
    <t>maker-scaffold10x_345_pilon-snap-gene-1.106</t>
  </si>
  <si>
    <t>maker-scaffold10x_1279_pilon-snap-gene-0.65</t>
  </si>
  <si>
    <t>maker-scaffold10x_202_pilon-snap-gene-0.47</t>
  </si>
  <si>
    <t>maker-scaffold10x_1306_pilon-snap-gene-0.15</t>
  </si>
  <si>
    <t>snap_masked-scaffold10x_251_pilon-processed-gene-0.4</t>
  </si>
  <si>
    <t>maker-scaffold10x_462_pilon-snap-gene-0.2</t>
  </si>
  <si>
    <t>maker-scaffold10x_1081_pilon-augustus-gene-0.5</t>
  </si>
  <si>
    <t>maker-scaffold10x_383_pilon-snap-gene-0.25</t>
  </si>
  <si>
    <t>maker-scaffold10x_933_pilon-snap-gene-0.102</t>
  </si>
  <si>
    <t>maker-scaffold10x_1464_pilon-snap-gene-0.31</t>
  </si>
  <si>
    <t>maker-scaffold10x_203_pilon-pred_gff_StringTie-gene-0.21</t>
  </si>
  <si>
    <t>maker-scaffold10x_56_pilon-snap-gene-0.34</t>
  </si>
  <si>
    <t>maker-scaffold10x_123_pilon-snap-gene-0.7</t>
  </si>
  <si>
    <t>maker-scaffold10x_938_pilon-augustus-gene-0.24</t>
  </si>
  <si>
    <t>maker-scaffold10x_1_pilon-augustus-gene-0.142</t>
  </si>
  <si>
    <t>maker-scaffold10x_1000_pilon-augustus-gene-0.7</t>
  </si>
  <si>
    <t>maker-scaffold10x_23_pilon-snap-gene-0.78</t>
  </si>
  <si>
    <t>maker-scaffold10x_2007_pilon-snap-gene-0.11</t>
  </si>
  <si>
    <t>maker-scaffold10x_2462_pilon-snap-gene-0.24</t>
  </si>
  <si>
    <t>maker-scaffold10x_749_pilon-snap-gene-0.139</t>
  </si>
  <si>
    <t>snap_masked-scaffold10x_166_pilon-processed-gene-0.116</t>
  </si>
  <si>
    <t>maker-scaffold10x_217_pilon-augustus-gene-1.6</t>
  </si>
  <si>
    <t>maker-scaffold10x_894_pilon-pred_gff_StringTie-gene-0.38</t>
  </si>
  <si>
    <t>maker-scaffold10x_678_pilon-snap-gene-0</t>
  </si>
  <si>
    <t>maker-scaffold10x_199_pilon-snap-gene-0.39</t>
  </si>
  <si>
    <t>maker-scaffold10x_98_pilon-snap-gene-0.9</t>
  </si>
  <si>
    <t>maker-scaffold10x_902_pilon-snap-gene-0.58</t>
  </si>
  <si>
    <t>maker-scaffold10x_58_pilon-snap-gene-0.127</t>
  </si>
  <si>
    <t>maker-scaffold10x_58_pilon-snap-gene-0.141</t>
  </si>
  <si>
    <t>maker-scaffold10x_1639_pilon-snap-gene-0.4</t>
  </si>
  <si>
    <t>maker-scaffold10x_1310_pilon-snap-gene-0.1</t>
  </si>
  <si>
    <t>maker-scaffold10x_1137_pilon-snap-gene-0.103</t>
  </si>
  <si>
    <t>maker-scaffold10x_1374_pilon-snap-gene-0.5</t>
  </si>
  <si>
    <t>maker-scaffold10x_345_pilon-snap-gene-1.94</t>
  </si>
  <si>
    <t>maker-scaffold10x_1043_pilon-snap-gene-0.16</t>
  </si>
  <si>
    <t>maker-scaffold10x_275_pilon-snap-gene-0.3</t>
  </si>
  <si>
    <t>maker-scaffold10x_841_pilon-snap-gene-0.7</t>
  </si>
  <si>
    <t>maker-scaffold10x_498_pilon-snap-gene-0.2</t>
  </si>
  <si>
    <t>maker-scaffold10x_938_pilon-snap-gene-0.55</t>
  </si>
  <si>
    <t>maker-scaffold10x_2450_pilon-snap-gene-0</t>
  </si>
  <si>
    <t>maker-scaffold10x_598_pilon-augustus-gene-0.1</t>
  </si>
  <si>
    <t>maker-scaffold10x_783_pilon-augustus-gene-0.25</t>
  </si>
  <si>
    <t>maker-scaffold10x_374_pilon-augustus-gene-0.27</t>
  </si>
  <si>
    <t>maker-scaffold10x_4_pilon-augustus-gene-0.9</t>
  </si>
  <si>
    <t>maker-scaffold10x_23_pilon-augustus-gene-0.66</t>
  </si>
  <si>
    <t>maker-scaffold10x_1190_pilon-augustus-gene-0.53</t>
  </si>
  <si>
    <t>maker-scaffold10x_1093_pilon-augustus-gene-0.3</t>
  </si>
  <si>
    <t>maker-scaffold10x_979_pilon-snap-gene-0.3</t>
  </si>
  <si>
    <t>maker-scaffold10x_1043_pilon-augustus-gene-0.21</t>
  </si>
  <si>
    <t>maker-scaffold10x_2525_pilon-snap-gene-0.5</t>
  </si>
  <si>
    <t>snap_masked-scaffold10x_829_pilon-processed-gene-0.4</t>
  </si>
  <si>
    <t>maker-scaffold10x_166_pilon-snap-gene-0.2</t>
  </si>
  <si>
    <t>maker-scaffold10x_546_pilon-snap-gene-0.11</t>
  </si>
  <si>
    <t>maker-scaffold10x_1055_pilon-snap-gene-0.2</t>
  </si>
  <si>
    <t>maker-scaffold10x_123_pilon-snap-gene-0.6</t>
  </si>
  <si>
    <t>maker-scaffold10x_14_pilon-snap-gene-0.116</t>
  </si>
  <si>
    <t>maker-scaffold10x_1198_pilon-snap-gene-0.57</t>
  </si>
  <si>
    <t>maker-scaffold10x_235_pilon-snap-gene-0.5</t>
  </si>
  <si>
    <t>maker-scaffold10x_1299_pilon-snap-gene-0.2</t>
  </si>
  <si>
    <t>maker-scaffold10x_19_pilon-snap-gene-0.93</t>
  </si>
  <si>
    <t>maker-scaffold10x_158_pilon-augustus-gene-0.85</t>
  </si>
  <si>
    <t>maker-scaffold10x_58_pilon-snap-gene-0.137</t>
  </si>
  <si>
    <t>snap_masked-scaffold10x_13_pilon-processed-gene-1.62</t>
  </si>
  <si>
    <t>maker-scaffold10x_493_pilon-snap-gene-0.5</t>
  </si>
  <si>
    <t>maker-scaffold10x_297_pilon-snap-gene-0.24</t>
  </si>
  <si>
    <t>maker-scaffold10x_602_pilon-snap-gene-0.4</t>
  </si>
  <si>
    <t>augustus_masked-scaffold10x_2755_pilon-processed-gene-0</t>
  </si>
  <si>
    <t>maker-scaffold10x_1189_pilon-snap-gene-0.103</t>
  </si>
  <si>
    <t>maker-scaffold10x_851_pilon-snap-gene-0.3</t>
  </si>
  <si>
    <t>maker-scaffold10x_64_pilon-augustus-gene-0.16</t>
  </si>
  <si>
    <t>maker-scaffold10x_293_pilon-snap-gene-0.137</t>
  </si>
  <si>
    <t>snap_masked-scaffold10x_74_pilon-processed-gene-0.4</t>
  </si>
  <si>
    <t>maker-scaffold10x_408_pilon-augustus-gene-0.33</t>
  </si>
  <si>
    <t>maker-scaffold10x_52_pilon-snap-gene-0.47</t>
  </si>
  <si>
    <t>maker-scaffold10x_342_pilon-snap-gene-0.51</t>
  </si>
  <si>
    <t>maker-scaffold10x_935_pilon-snap-gene-0.41</t>
  </si>
  <si>
    <t>maker-scaffold10x_261_pilon-augustus-gene-0.19</t>
  </si>
  <si>
    <t>maker-scaffold10x_636_pilon-snap-gene-0.2</t>
  </si>
  <si>
    <t>maker-scaffold10x_111_pilon-snap-gene-0.81</t>
  </si>
  <si>
    <t>maker-scaffold10x_908_pilon-augustus-gene-1.136</t>
  </si>
  <si>
    <t>maker-scaffold10x_790_pilon-snap-gene-0.8</t>
  </si>
  <si>
    <t>maker-scaffold10x_226_pilon-snap-gene-0.88</t>
  </si>
  <si>
    <t>maker-scaffold10x_179_pilon-snap-gene-0.1</t>
  </si>
  <si>
    <t>maker-scaffold10x_166_pilon-augustus-gene-0.9</t>
  </si>
  <si>
    <t>maker-scaffold10x_83_pilon-snap-gene-0.195</t>
  </si>
  <si>
    <t>maker-scaffold10x_1842_pilon-snap-gene-0.18</t>
  </si>
  <si>
    <t>maker-scaffold10x_1500_pilon-snap-gene-0.7</t>
  </si>
  <si>
    <t>snap_masked-scaffold10x_338_pilon-processed-gene-0.106</t>
  </si>
  <si>
    <t>maker-scaffold10x_1972_pilon-snap-gene-0.23</t>
  </si>
  <si>
    <t>maker-scaffold10x_314_pilon-snap-gene-0.12</t>
  </si>
  <si>
    <t>maker-scaffold10x_1549_pilon-augustus-gene-0.49</t>
  </si>
  <si>
    <t>snap_masked-scaffold10x_1801_pilon-processed-gene-0.1</t>
  </si>
  <si>
    <t>maker-scaffold10x_520_pilon-augustus-gene-1.68</t>
  </si>
  <si>
    <t>maker-scaffold10x_1422_pilon-snap-gene-0.2</t>
  </si>
  <si>
    <t>maker-scaffold10x_237_pilon-snap-gene-0.39</t>
  </si>
  <si>
    <t>snap_masked-scaffold10x_205_pilon-processed-gene-0.14</t>
  </si>
  <si>
    <t>maker-scaffold10x_1693_pilon-snap-gene-0.34</t>
  </si>
  <si>
    <t>maker-scaffold10x_451_pilon-snap-gene-0.34</t>
  </si>
  <si>
    <t>maker-scaffold10x_1335_pilon-snap-gene-0.71</t>
  </si>
  <si>
    <t>maker-scaffold10x_438_pilon-snap-gene-0.26</t>
  </si>
  <si>
    <t>maker-scaffold10x_432_pilon-augustus-gene-0.57</t>
  </si>
  <si>
    <t>maker-scaffold10x_794_pilon-snap-gene-0.126</t>
  </si>
  <si>
    <t>maker-scaffold10x_1178_pilon-snap-gene-0.38</t>
  </si>
  <si>
    <t>maker-scaffold10x_23_pilon-augustus-gene-0.67</t>
  </si>
  <si>
    <t>maker-scaffold10x_2630_pilon-snap-gene-0.6</t>
  </si>
  <si>
    <t>maker-scaffold10x_1006_pilon-snap-gene-0.76</t>
  </si>
  <si>
    <t>maker-scaffold10x_73_pilon-snap-gene-0.19</t>
  </si>
  <si>
    <t>maker-scaffold10x_236_pilon-snap-gene-0.82</t>
  </si>
  <si>
    <t>maker-scaffold10x_1068_pilon-snap-gene-0.36</t>
  </si>
  <si>
    <t>maker-scaffold10x_763_pilon-snap-gene-0.17</t>
  </si>
  <si>
    <t>maker-scaffold10x_718_pilon-snap-gene-0.11</t>
  </si>
  <si>
    <t>maker-scaffold10x_311_pilon-augustus-gene-0.71</t>
  </si>
  <si>
    <t>maker-scaffold10x_432_pilon-snap-gene-0.117</t>
  </si>
  <si>
    <t>maker-scaffold10x_1075_pilon-snap-gene-0.18</t>
  </si>
  <si>
    <t>maker-scaffold10x_666_pilon-augustus-gene-0.9</t>
  </si>
  <si>
    <t>maker-scaffold10x_2255_pilon-augustus-gene-0</t>
  </si>
  <si>
    <t>maker-scaffold10x_253_pilon-augustus-gene-0.22</t>
  </si>
  <si>
    <t>maker-scaffold10x_538_pilon-snap-gene-0.101</t>
  </si>
  <si>
    <t>maker-scaffold10x_1326_pilon-snap-gene-0.53</t>
  </si>
  <si>
    <t>maker-scaffold10x_410_pilon-pred_gff_StringTie-gene-0.66</t>
  </si>
  <si>
    <t>snap_masked-scaffold10x_237_pilon-processed-gene-0.22</t>
  </si>
  <si>
    <t>augustus_masked-scaffold10x_474_pilon-processed-gene-0.52</t>
  </si>
  <si>
    <t>maker-scaffold10x_1600_pilon-snap-gene-0.1</t>
  </si>
  <si>
    <t>maker-scaffold10x_139_pilon-snap-gene-0.4</t>
  </si>
  <si>
    <t>maker-scaffold10x_4_pilon-snap-gene-0.73</t>
  </si>
  <si>
    <t>maker-scaffold10x_377_pilon-snap-gene-0.66</t>
  </si>
  <si>
    <t>maker-scaffold10x_1084_pilon-augustus-gene-0.59</t>
  </si>
  <si>
    <t>maker-scaffold10x_97_pilon-snap-gene-0.89</t>
  </si>
  <si>
    <t>maker-scaffold10x_954_pilon-snap-gene-0.43</t>
  </si>
  <si>
    <t>maker-scaffold10x_926_pilon-pred_gff_StringTie-gene-0.67</t>
  </si>
  <si>
    <t>maker-scaffold10x_654_pilon-snap-gene-0.163</t>
  </si>
  <si>
    <t>maker-scaffold10x_638_pilon-snap-gene-0.19</t>
  </si>
  <si>
    <t>maker-scaffold10x_487_pilon-snap-gene-0.223</t>
  </si>
  <si>
    <t>maker-scaffold10x_327_pilon-snap-gene-0.35</t>
  </si>
  <si>
    <t>maker-scaffold10x_275_pilon-snap-gene-0.19</t>
  </si>
  <si>
    <t>maker-scaffold10x_471_pilon-snap-gene-0.86</t>
  </si>
  <si>
    <t>maker-scaffold10x_139_pilon-snap-gene-0.13</t>
  </si>
  <si>
    <t>maker-scaffold10x_1458_pilon-augustus-gene-0.7</t>
  </si>
  <si>
    <t>maker-scaffold10x_490_pilon-snap-gene-0.8</t>
  </si>
  <si>
    <t>maker-scaffold10x_13_pilon-snap-gene-0.74</t>
  </si>
  <si>
    <t>maker-scaffold10x_713_pilon-snap-gene-0.105</t>
  </si>
  <si>
    <t>maker-scaffold10x_1068_pilon-snap-gene-0.44</t>
  </si>
  <si>
    <t>maker-scaffold10x_609_pilon-snap-gene-0.8</t>
  </si>
  <si>
    <t>maker-scaffold10x_958_pilon-augustus-gene-0.63</t>
  </si>
  <si>
    <t>maker-scaffold10x_653_pilon-augustus-gene-0.28</t>
  </si>
  <si>
    <t>augustus_masked-scaffold10x_93_pilon-processed-gene-0.26</t>
  </si>
  <si>
    <t>maker-scaffold10x_677_pilon-augustus-gene-0.1</t>
  </si>
  <si>
    <t>maker-scaffold10x_143_pilon-snap-gene-0.11</t>
  </si>
  <si>
    <t>maker-scaffold10x_237_pilon-snap-gene-0.35</t>
  </si>
  <si>
    <t>maker-scaffold10x_908_pilon-snap-gene-1.158</t>
  </si>
  <si>
    <t>maker-scaffold10x_486_pilon-augustus-gene-0.37</t>
  </si>
  <si>
    <t>maker-scaffold10x_1366_pilon-snap-gene-0.24</t>
  </si>
  <si>
    <t>maker-scaffold10x_13_pilon-snap-gene-1.71</t>
  </si>
  <si>
    <t>snap_masked-scaffold10x_2101_pilon-processed-gene-0.27</t>
  </si>
  <si>
    <t>maker-scaffold10x_717_pilon-snap-gene-0.21</t>
  </si>
  <si>
    <t>maker-scaffold10x_1749_pilon-snap-gene-0.13</t>
  </si>
  <si>
    <t>maker-scaffold10x_166_pilon-snap-gene-0.41</t>
  </si>
  <si>
    <t>maker-scaffold10x_124_pilon-snap-gene-0.15</t>
  </si>
  <si>
    <t>maker-scaffold10x_45_pilon-snap-gene-0.56</t>
  </si>
  <si>
    <t>maker-scaffold10x_385_pilon-snap-gene-0</t>
  </si>
  <si>
    <t>maker-scaffold10x_809_pilon-snap-gene-0.18</t>
  </si>
  <si>
    <t>maker-scaffold10x_703_pilon-snap-gene-0.98</t>
  </si>
  <si>
    <t>snap_masked-scaffold10x_199_pilon-processed-gene-0.114</t>
  </si>
  <si>
    <t>maker-scaffold10x_500_pilon-augustus-gene-0.9</t>
  </si>
  <si>
    <t>maker-scaffold10x_436_pilon-snap-gene-1.38</t>
  </si>
  <si>
    <t>maker-scaffold10x_7_pilon-snap-gene-0.29</t>
  </si>
  <si>
    <t>maker-scaffold10x_647_pilon-snap-gene-0.33</t>
  </si>
  <si>
    <t>maker-scaffold10x_1573_pilon-snap-gene-0.49</t>
  </si>
  <si>
    <t>maker-scaffold10x_2170_pilon-snap-gene-0.1</t>
  </si>
  <si>
    <t>maker-scaffold10x_387_pilon-snap-gene-0.73</t>
  </si>
  <si>
    <t>maker-scaffold10x_654_pilon-snap-gene-0.152</t>
  </si>
  <si>
    <t>maker-scaffold10x_1306_pilon-snap-gene-0.14</t>
  </si>
  <si>
    <t>maker-scaffold10x_217_pilon-pred_gff_StringTie-gene-1.47</t>
  </si>
  <si>
    <t>maker-scaffold10x_1013_pilon-snap-gene-0.121</t>
  </si>
  <si>
    <t>maker-scaffold10x_746_pilon-snap-gene-0.37</t>
  </si>
  <si>
    <t>snap_masked-scaffold10x_247_pilon-processed-gene-0.33</t>
  </si>
  <si>
    <t>maker-scaffold10x_314_pilon-snap-gene-0.11</t>
  </si>
  <si>
    <t>maker-scaffold10x_167_pilon-augustus-gene-0.17</t>
  </si>
  <si>
    <t>maker-scaffold10x_1459_pilon-snap-gene-0.33</t>
  </si>
  <si>
    <t>maker-scaffold10x_226_pilon-snap-gene-0.77</t>
  </si>
  <si>
    <t>maker-scaffold10x_774_pilon-snap-gene-0.46</t>
  </si>
  <si>
    <t>maker-scaffold10x_330_pilon-augustus-gene-0.113</t>
  </si>
  <si>
    <t>maker-scaffold10x_157_pilon-snap-gene-0.187</t>
  </si>
  <si>
    <t>maker-scaffold10x_2437_pilon-snap-gene-0.21</t>
  </si>
  <si>
    <t>augustus_masked-scaffold10x_1549_pilon-processed-gene-0</t>
  </si>
  <si>
    <t>maker-scaffold10x_1007_pilon-augustus-gene-0.89</t>
  </si>
  <si>
    <t>maker-scaffold10x_23_pilon-snap-gene-0.81</t>
  </si>
  <si>
    <t>maker-scaffold10x_813_pilon-augustus-gene-0.31</t>
  </si>
  <si>
    <t>maker-scaffold10x_1143_pilon-pred_gff_StringTie-gene-0.49</t>
  </si>
  <si>
    <t>snap_masked-scaffold10x_606_pilon-processed-gene-0.22</t>
  </si>
  <si>
    <t>maker-scaffold10x_408_pilon-snap-gene-0.57</t>
  </si>
  <si>
    <t>maker-scaffold10x_1453_pilon-snap-gene-0.17</t>
  </si>
  <si>
    <t>augustus_masked-scaffold10x_355_pilon-processed-gene-0.44</t>
  </si>
  <si>
    <t>maker-scaffold10x_445_pilon-snap-gene-0.27</t>
  </si>
  <si>
    <t>maker-scaffold10x_546_pilon-snap-gene-0.2</t>
  </si>
  <si>
    <t>maker-scaffold10x_644_pilon-snap-gene-0.12</t>
  </si>
  <si>
    <t>maker-scaffold10x_119_pilon-snap-gene-0.13</t>
  </si>
  <si>
    <t>maker-scaffold10x_120_pilon-snap-gene-0.26</t>
  </si>
  <si>
    <t>maker-scaffold10x_1390_pilon-snap-gene-0.2</t>
  </si>
  <si>
    <t>maker-scaffold10x_764_pilon-augustus-gene-0.42</t>
  </si>
  <si>
    <t>maker-scaffold10x_1019_pilon-snap-gene-0.48</t>
  </si>
  <si>
    <t>maker-scaffold10x_313_pilon-snap-gene-0.96</t>
  </si>
  <si>
    <t>maker-scaffold10x_58_pilon-augustus-gene-0.66</t>
  </si>
  <si>
    <t>snap_masked-scaffold10x_1928_pilon-processed-gene-0.21</t>
  </si>
  <si>
    <t>maker-scaffold10x_380_pilon-augustus-gene-0.5</t>
  </si>
  <si>
    <t>maker-scaffold10x_943_pilon-snap-gene-0.25</t>
  </si>
  <si>
    <t>maker-scaffold10x_531_pilon-snap-gene-0.32</t>
  </si>
  <si>
    <t>maker-scaffold10x_1019_pilon-snap-gene-0.54</t>
  </si>
  <si>
    <t>maker-scaffold10x_39_pilon-snap-gene-0.7</t>
  </si>
  <si>
    <t>maker-scaffold10x_638_pilon-pred_gff_StringTie-gene-0.36</t>
  </si>
  <si>
    <t>maker-scaffold10x_1534_pilon-augustus-gene-0.12</t>
  </si>
  <si>
    <t>maker-scaffold10x_310_pilon-snap-gene-0.6</t>
  </si>
  <si>
    <t>maker-scaffold10x_345_pilon-snap-gene-1.101</t>
  </si>
  <si>
    <t>maker-scaffold10x_598_pilon-augustus-gene-1.154</t>
  </si>
  <si>
    <t>maker-scaffold10x_432_pilon-augustus-gene-0.74</t>
  </si>
  <si>
    <t>maker-scaffold10x_202_pilon-snap-gene-0.48</t>
  </si>
  <si>
    <t>maker-scaffold10x_316_pilon-snap-gene-0.4</t>
  </si>
  <si>
    <t>maker-scaffold10x_785_pilon-snap-gene-0.12</t>
  </si>
  <si>
    <t>maker-scaffold10x_1399_pilon-snap-gene-0.14</t>
  </si>
  <si>
    <t>maker-scaffold10x_1584_pilon-snap-gene-0.7</t>
  </si>
  <si>
    <t>maker-scaffold10x_902_pilon-snap-gene-0.57</t>
  </si>
  <si>
    <t>maker-scaffold10x_2175_pilon-augustus-gene-0</t>
  </si>
  <si>
    <t>maker-scaffold10x_2189_pilon-augustus-gene-0</t>
  </si>
  <si>
    <t>maker-scaffold10x_381_pilon-snap-gene-0.23</t>
  </si>
  <si>
    <t>maker-scaffold10x_245_pilon-snap-gene-0.132</t>
  </si>
  <si>
    <t>maker-scaffold10x_436_pilon-snap-gene-1.36</t>
  </si>
  <si>
    <t>maker-scaffold10x_759_pilon-snap-gene-0.21</t>
  </si>
  <si>
    <t>maker-scaffold10x_44_pilon-pred_gff_StringTie-gene-0.17</t>
  </si>
  <si>
    <t>maker-scaffold10x_721_pilon-snap-gene-0.8</t>
  </si>
  <si>
    <t>maker-scaffold10x_2611_pilon-snap-gene-0.2</t>
  </si>
  <si>
    <t>maker-scaffold10x_807_pilon-snap-gene-0.6</t>
  </si>
  <si>
    <t>maker-scaffold10x_1106_pilon-snap-gene-0.8</t>
  </si>
  <si>
    <t>maker-scaffold10x_2339_pilon-snap-gene-0.7</t>
  </si>
  <si>
    <t>maker-scaffold10x_332_pilon-snap-gene-0.46</t>
  </si>
  <si>
    <t>maker-scaffold10x_930_pilon-snap-gene-0.38</t>
  </si>
  <si>
    <t>maker-scaffold10x_544_pilon-snap-gene-0.36</t>
  </si>
  <si>
    <t>maker-scaffold10x_263_pilon-snap-gene-0.11</t>
  </si>
  <si>
    <t>maker-scaffold10x_1866_pilon-snap-gene-0.27</t>
  </si>
  <si>
    <t>maker-scaffold10x_65_pilon-pred_gff_StringTie-gene-0.26</t>
  </si>
  <si>
    <t>maker-scaffold10x_362_pilon-augustus-gene-0.51</t>
  </si>
  <si>
    <t>maker-scaffold10x_2314_pilon-snap-gene-0</t>
  </si>
  <si>
    <t>maker-scaffold10x_61_pilon-snap-gene-0.37</t>
  </si>
  <si>
    <t>snap_masked-scaffold10x_545_pilon-processed-gene-0.5</t>
  </si>
  <si>
    <t>maker-scaffold10x_589_pilon-snap-gene-0.145</t>
  </si>
  <si>
    <t>maker-scaffold10x_349_pilon-augustus-gene-0.9</t>
  </si>
  <si>
    <t>maker-scaffold10x_302_pilon-pred_gff_StringTie-gene-0.66</t>
  </si>
  <si>
    <t>maker-scaffold10x_13_pilon-snap-gene-2.14</t>
  </si>
  <si>
    <t>maker-scaffold10x_83_pilon-snap-gene-0.205</t>
  </si>
  <si>
    <t>maker-scaffold10x_680_pilon-snap-gene-0.23</t>
  </si>
  <si>
    <t>maker-scaffold10x_443_pilon-augustus-gene-0.28</t>
  </si>
  <si>
    <t>maker-scaffold10x_83_pilon-snap-gene-0.187</t>
  </si>
  <si>
    <t>maker-scaffold10x_2739_pilon-augustus-gene-0</t>
  </si>
  <si>
    <t>maker-scaffold10x_1041_pilon-snap-gene-0.1</t>
  </si>
  <si>
    <t>maker-scaffold10x_1674_pilon-augustus-gene-0.25</t>
  </si>
  <si>
    <t>maker-scaffold10x_647_pilon-augustus-gene-0.113</t>
  </si>
  <si>
    <t>maker-scaffold10x_201_pilon-snap-gene-0.7</t>
  </si>
  <si>
    <t>maker-scaffold10x_725_pilon-snap-gene-0.12</t>
  </si>
  <si>
    <t>maker-scaffold10x_239_pilon-snap-gene-0.13</t>
  </si>
  <si>
    <t>maker-scaffold10x_628_pilon-augustus-gene-0.2</t>
  </si>
  <si>
    <t>maker-scaffold10x_764_pilon-snap-gene-0.71</t>
  </si>
  <si>
    <t>maker-scaffold10x_703_pilon-snap-gene-0.93</t>
  </si>
  <si>
    <t>maker-scaffold10x_810_pilon-snap-gene-0.3</t>
  </si>
  <si>
    <t>maker-scaffold10x_833_pilon-snap-gene-0.22</t>
  </si>
  <si>
    <t>maker-scaffold10x_375_pilon-snap-gene-0.4</t>
  </si>
  <si>
    <t>snap_masked-scaffold10x_2612_pilon-processed-gene-0.7</t>
  </si>
  <si>
    <t>maker-scaffold10x_747_pilon-snap-gene-0.3</t>
  </si>
  <si>
    <t>maker-scaffold10x_1296_pilon-snap-gene-0.12</t>
  </si>
  <si>
    <t>maker-scaffold10x_721_pilon-pred_gff_StringTie-gene-0.53</t>
  </si>
  <si>
    <t>maker-scaffold10x_136_pilon-snap-gene-0.25</t>
  </si>
  <si>
    <t>maker-scaffold10x_93_pilon-snap-gene-0.119</t>
  </si>
  <si>
    <t>maker-scaffold10x_504_pilon-snap-gene-0.6</t>
  </si>
  <si>
    <t>snap_masked-scaffold10x_798_pilon-processed-gene-0.18</t>
  </si>
  <si>
    <t>maker-scaffold10x_534_pilon-snap-gene-0.44</t>
  </si>
  <si>
    <t>maker-scaffold10x_640_pilon-snap-gene-0.137</t>
  </si>
  <si>
    <t>snap_masked-scaffold10x_360_pilon-processed-gene-0.3</t>
  </si>
  <si>
    <t>maker-scaffold10x_1262_pilon-snap-gene-0.21</t>
  </si>
  <si>
    <t>maker-scaffold10x_277_pilon-snap-gene-0.88</t>
  </si>
  <si>
    <t>maker-scaffold10x_1621_pilon-snap-gene-0</t>
  </si>
  <si>
    <t>maker-scaffold10x_364_pilon-augustus-gene-0.55</t>
  </si>
  <si>
    <t>maker-scaffold10x_245_pilon-snap-gene-0.124</t>
  </si>
  <si>
    <t>maker-scaffold10x_802_pilon-snap-gene-0.43</t>
  </si>
  <si>
    <t>maker-scaffold10x_1820_pilon-augustus-gene-0.26</t>
  </si>
  <si>
    <t>maker-scaffold10x_377_pilon-snap-gene-0.56</t>
  </si>
  <si>
    <t>maker-scaffold10x_1813_pilon-snap-gene-0.18</t>
  </si>
  <si>
    <t>maker-scaffold10x_1104_pilon-augustus-gene-0.6</t>
  </si>
  <si>
    <t>augustus_masked-scaffold10x_677_pilon-processed-gene-0.79</t>
  </si>
  <si>
    <t>snap_masked-scaffold10x_235_pilon-processed-gene-0.15</t>
  </si>
  <si>
    <t>fhe-mir-2162-5p</t>
  </si>
  <si>
    <t>maker-scaffold10x_1137_pilon-snap-gene-0.1</t>
  </si>
  <si>
    <t>maker-scaffold10x_142_pilon-snap-gene-0.73</t>
  </si>
  <si>
    <t>maker-scaffold10x_1445_pilon-snap-gene-0.66</t>
  </si>
  <si>
    <t>maker-scaffold10x_1721_pilon-snap-gene-0</t>
  </si>
  <si>
    <t>maker-scaffold10x_1866_pilon-snap-gene-0.28</t>
  </si>
  <si>
    <t>maker-scaffold10x_1980_pilon-augustus-gene-0</t>
  </si>
  <si>
    <t>maker-scaffold10x_213_pilon-snap-gene-0.6</t>
  </si>
  <si>
    <t>maker-scaffold10x_2450_pilon-pred_gff_StringTie-gene-0.3</t>
  </si>
  <si>
    <t>maker-scaffold10x_251_pilon-snap-gene-0.11</t>
  </si>
  <si>
    <t>maker-scaffold10x_251_pilon-snap-gene-0.8</t>
  </si>
  <si>
    <t>maker-scaffold10x_261_pilon-augustus-gene-0.15</t>
  </si>
  <si>
    <t>maker-scaffold10x_313_pilon-augustus-gene-0.27</t>
  </si>
  <si>
    <t>maker-scaffold10x_318_pilon-augustus-gene-0.17</t>
  </si>
  <si>
    <t>maker-scaffold10x_453_pilon-snap-gene-0.1</t>
  </si>
  <si>
    <t>maker-scaffold10x_52_pilon-augustus-gene-0.73</t>
  </si>
  <si>
    <t>maker-scaffold10x_577_pilon-snap-gene-0.3</t>
  </si>
  <si>
    <t>maker-scaffold10x_62_pilon-snap-gene-0.28</t>
  </si>
  <si>
    <t>maker-scaffold10x_628_pilon-augustus-gene-0.28</t>
  </si>
  <si>
    <t>maker-scaffold10x_689_pilon-augustus-gene-0.7</t>
  </si>
  <si>
    <t>maker-scaffold10x_800_pilon-snap-gene-0.5</t>
  </si>
  <si>
    <t>maker-scaffold10x_82_pilon-snap-gene-0.9</t>
  </si>
  <si>
    <t>maker-scaffold10x_83_pilon-snap-gene-0.191</t>
  </si>
  <si>
    <t>snap_masked-scaffold10x_1427_pilon-processed-gene-0.4</t>
  </si>
  <si>
    <t>maker-scaffold10x_1340_pilon-augustus-gene-0.23</t>
  </si>
  <si>
    <t>maker-scaffold10x_275_pilon-snap-gene-0.2</t>
  </si>
  <si>
    <t>fhe-mir-8437-5p</t>
  </si>
  <si>
    <t>maker-scaffold10x_143_pilon-augustus-gene-0.62</t>
  </si>
  <si>
    <t>maker-scaffold10x_281_pilon-augustus-gene-0.192</t>
  </si>
  <si>
    <t>maker-scaffold10x_598_pilon-snap-gene-1.118</t>
  </si>
  <si>
    <t>snap_masked-scaffold10x_735_pilon-processed-gene-0.67</t>
  </si>
  <si>
    <t>augustus_masked-scaffold10x_1426_pilon-processed-gene-0.1</t>
  </si>
  <si>
    <t>augustus_masked-scaffold10x_885_pilon-processed-gene-0.51</t>
  </si>
  <si>
    <t>maker-scaffold10x_113_pilon-snap-gene-0.214</t>
  </si>
  <si>
    <t>maker-scaffold10x_113_pilon-snap-gene-0.185</t>
  </si>
  <si>
    <t>fhe-miRNA-novel-05-5p</t>
  </si>
  <si>
    <t>fhe-miRNA-novel-03-5p</t>
  </si>
  <si>
    <t>fhe-cin-miR-4006b-3p</t>
  </si>
  <si>
    <t>fhe-pubnovelmiR-14</t>
  </si>
  <si>
    <t>fhe-pubnovelmiR-19</t>
  </si>
  <si>
    <t>fhe-pubnovelmiR-22-3p</t>
  </si>
  <si>
    <t>fhe-pubnovelmiR-25</t>
  </si>
  <si>
    <t>fhe-pubnovelmiR-26</t>
  </si>
  <si>
    <t>fhe-pubnovelmiR-28</t>
  </si>
  <si>
    <t>fhe-pubnovelmiR-29</t>
  </si>
  <si>
    <t>NONE</t>
  </si>
  <si>
    <t>miRNA expression (qPCR Ct)</t>
  </si>
  <si>
    <t>Met</t>
  </si>
  <si>
    <t>NEJ</t>
  </si>
  <si>
    <t>Adult</t>
  </si>
  <si>
    <r>
      <t xml:space="preserve">SUPPLEMENTARY TABLE 6: Predicted matches and expression correlation analysis of </t>
    </r>
    <r>
      <rPr>
        <b/>
        <i/>
        <sz val="16"/>
        <color theme="1"/>
        <rFont val="Arial"/>
        <family val="2"/>
      </rPr>
      <t xml:space="preserve">Fasciola hepatica </t>
    </r>
    <r>
      <rPr>
        <b/>
        <sz val="16"/>
        <color theme="1"/>
        <rFont val="Arial"/>
        <family val="2"/>
      </rPr>
      <t xml:space="preserve">micro (mi)RNAs with </t>
    </r>
    <r>
      <rPr>
        <b/>
        <i/>
        <sz val="16"/>
        <color theme="1"/>
        <rFont val="Arial"/>
        <family val="2"/>
      </rPr>
      <t xml:space="preserve">F. hepatica </t>
    </r>
    <r>
      <rPr>
        <b/>
        <sz val="16"/>
        <color theme="1"/>
        <rFont val="Arial"/>
        <family val="2"/>
      </rPr>
      <t>cellular transcripts. Met, metacercariae; NEJ, newly excysted juvenile</t>
    </r>
  </si>
  <si>
    <t>mRNA expression (RNA-Seq TPM)</t>
  </si>
  <si>
    <t xml:space="preserve">M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00B050"/>
      <name val="Arial"/>
      <family val="2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 wrapText="1"/>
    </xf>
    <xf numFmtId="0" fontId="4" fillId="0" borderId="0" xfId="0" applyFont="1"/>
    <xf numFmtId="2" fontId="3" fillId="2" borderId="0" xfId="0" applyNumberFormat="1" applyFont="1" applyFill="1" applyBorder="1" applyAlignment="1">
      <alignment horizontal="center" vertical="center" wrapText="1"/>
    </xf>
    <xf numFmtId="0" fontId="2" fillId="3" borderId="0" xfId="0" applyFont="1" applyFill="1"/>
    <xf numFmtId="0" fontId="4" fillId="3" borderId="0" xfId="0" applyFont="1" applyFill="1"/>
    <xf numFmtId="0" fontId="9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7" fillId="0" borderId="0" xfId="0" applyFont="1" applyAlignment="1">
      <alignment horizontal="left" wrapText="1"/>
    </xf>
    <xf numFmtId="0" fontId="4" fillId="0" borderId="0" xfId="0" applyFont="1" applyFill="1"/>
    <xf numFmtId="2" fontId="4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/>
    <xf numFmtId="2" fontId="4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 vertical="center"/>
    </xf>
    <xf numFmtId="0" fontId="0" fillId="0" borderId="0" xfId="0" applyFill="1"/>
    <xf numFmtId="164" fontId="4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2" fontId="4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8E407-E4E2-AC48-890C-E64C1DCFAB1F}">
  <dimension ref="A1:J1875"/>
  <sheetViews>
    <sheetView tabSelected="1" workbookViewId="0">
      <selection activeCell="K1711" sqref="K1711"/>
    </sheetView>
  </sheetViews>
  <sheetFormatPr baseColWidth="10" defaultRowHeight="16" x14ac:dyDescent="0.2"/>
  <cols>
    <col min="1" max="1" width="23.1640625" bestFit="1" customWidth="1"/>
    <col min="2" max="2" width="10.6640625" style="3" bestFit="1" customWidth="1"/>
    <col min="3" max="3" width="11" style="3" bestFit="1" customWidth="1"/>
    <col min="4" max="4" width="10.1640625" style="3" bestFit="1" customWidth="1"/>
    <col min="5" max="5" width="55.33203125" bestFit="1" customWidth="1"/>
    <col min="6" max="6" width="88.1640625" bestFit="1" customWidth="1"/>
    <col min="7" max="9" width="11" bestFit="1" customWidth="1"/>
    <col min="10" max="10" width="15.1640625" customWidth="1"/>
  </cols>
  <sheetData>
    <row r="1" spans="1:10" s="10" customFormat="1" ht="54" customHeight="1" x14ac:dyDescent="0.25">
      <c r="A1" s="13" t="s">
        <v>1740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2">
      <c r="B2" s="12" t="s">
        <v>1736</v>
      </c>
      <c r="C2" s="12"/>
      <c r="D2" s="12"/>
      <c r="G2" s="11" t="s">
        <v>1741</v>
      </c>
      <c r="H2" s="11"/>
      <c r="I2" s="11"/>
    </row>
    <row r="3" spans="1:10" ht="51" x14ac:dyDescent="0.2">
      <c r="A3" s="4" t="s">
        <v>0</v>
      </c>
      <c r="B3" s="7" t="s">
        <v>1737</v>
      </c>
      <c r="C3" s="7" t="s">
        <v>1738</v>
      </c>
      <c r="D3" s="7" t="s">
        <v>1739</v>
      </c>
      <c r="E3" s="5" t="s">
        <v>1</v>
      </c>
      <c r="F3" s="1" t="s">
        <v>2</v>
      </c>
      <c r="G3" s="5" t="s">
        <v>1742</v>
      </c>
      <c r="H3" s="5" t="s">
        <v>1738</v>
      </c>
      <c r="I3" s="5" t="s">
        <v>1739</v>
      </c>
      <c r="J3" s="5" t="s">
        <v>3</v>
      </c>
    </row>
    <row r="4" spans="1:10" s="19" customFormat="1" x14ac:dyDescent="0.2">
      <c r="A4" s="14" t="s">
        <v>1728</v>
      </c>
      <c r="B4" s="15">
        <v>33.43</v>
      </c>
      <c r="C4" s="15">
        <v>40</v>
      </c>
      <c r="D4" s="15">
        <v>34.575000000000003</v>
      </c>
      <c r="E4" s="14" t="s">
        <v>9</v>
      </c>
      <c r="F4" s="16" t="s">
        <v>10</v>
      </c>
      <c r="G4" s="17">
        <v>74.666666666666671</v>
      </c>
      <c r="H4" s="17">
        <v>854</v>
      </c>
      <c r="I4" s="17">
        <v>210.5</v>
      </c>
      <c r="J4" s="18">
        <f>CORREL(B4:D4,G4:I4)</f>
        <v>0.99999999984771237</v>
      </c>
    </row>
    <row r="5" spans="1:10" s="19" customFormat="1" x14ac:dyDescent="0.2">
      <c r="A5" s="14" t="s">
        <v>15</v>
      </c>
      <c r="B5" s="15">
        <v>24.069999999999997</v>
      </c>
      <c r="C5" s="15">
        <v>40</v>
      </c>
      <c r="D5" s="15">
        <v>29.636666666666667</v>
      </c>
      <c r="E5" s="14" t="s">
        <v>16</v>
      </c>
      <c r="F5" s="16" t="s">
        <v>17</v>
      </c>
      <c r="G5" s="17">
        <v>50</v>
      </c>
      <c r="H5" s="17">
        <v>2982</v>
      </c>
      <c r="I5" s="17">
        <v>1072</v>
      </c>
      <c r="J5" s="18">
        <f>CORREL(B5:D5,G5:I5)</f>
        <v>0.99999951599763848</v>
      </c>
    </row>
    <row r="6" spans="1:10" s="19" customFormat="1" x14ac:dyDescent="0.2">
      <c r="A6" s="14" t="s">
        <v>1728</v>
      </c>
      <c r="B6" s="15">
        <v>33.43</v>
      </c>
      <c r="C6" s="15">
        <v>40</v>
      </c>
      <c r="D6" s="15">
        <v>34.575000000000003</v>
      </c>
      <c r="E6" s="14" t="s">
        <v>19</v>
      </c>
      <c r="F6" s="16" t="s">
        <v>20</v>
      </c>
      <c r="G6" s="17">
        <v>67.333333333333329</v>
      </c>
      <c r="H6" s="17">
        <v>2856.5</v>
      </c>
      <c r="I6" s="17">
        <v>548.5</v>
      </c>
      <c r="J6" s="18">
        <f>CORREL(B6:D6,G6:I6)</f>
        <v>0.9999984094142127</v>
      </c>
    </row>
    <row r="7" spans="1:10" s="19" customFormat="1" x14ac:dyDescent="0.2">
      <c r="A7" s="14" t="s">
        <v>1729</v>
      </c>
      <c r="B7" s="15">
        <v>32.774999999999999</v>
      </c>
      <c r="C7" s="15">
        <v>40</v>
      </c>
      <c r="D7" s="15">
        <v>40</v>
      </c>
      <c r="E7" s="14" t="s">
        <v>26</v>
      </c>
      <c r="F7" s="16" t="s">
        <v>27</v>
      </c>
      <c r="G7" s="17">
        <v>16.333333333333332</v>
      </c>
      <c r="H7" s="17">
        <v>3646.5</v>
      </c>
      <c r="I7" s="17">
        <v>3665</v>
      </c>
      <c r="J7" s="18">
        <f>CORREL(B7:D7,G7:I7)</f>
        <v>0.99999031042222297</v>
      </c>
    </row>
    <row r="8" spans="1:10" s="19" customFormat="1" x14ac:dyDescent="0.2">
      <c r="A8" s="14" t="s">
        <v>33</v>
      </c>
      <c r="B8" s="15">
        <v>30.313333333333301</v>
      </c>
      <c r="C8" s="15">
        <v>27.09</v>
      </c>
      <c r="D8" s="15">
        <v>27.606666666666701</v>
      </c>
      <c r="E8" s="14" t="s">
        <v>34</v>
      </c>
      <c r="F8" s="16" t="s">
        <v>35</v>
      </c>
      <c r="G8" s="17">
        <v>1796.5</v>
      </c>
      <c r="H8" s="17">
        <v>832</v>
      </c>
      <c r="I8" s="17">
        <v>981</v>
      </c>
      <c r="J8" s="18">
        <f>CORREL(B8:D8,G8:I8)</f>
        <v>0.99998320169365329</v>
      </c>
    </row>
    <row r="9" spans="1:10" s="19" customFormat="1" x14ac:dyDescent="0.2">
      <c r="A9" s="14" t="s">
        <v>36</v>
      </c>
      <c r="B9" s="15">
        <v>30.313333333333301</v>
      </c>
      <c r="C9" s="15">
        <v>27.09</v>
      </c>
      <c r="D9" s="15">
        <v>27.606666666666701</v>
      </c>
      <c r="E9" s="14" t="s">
        <v>34</v>
      </c>
      <c r="F9" s="16" t="s">
        <v>35</v>
      </c>
      <c r="G9" s="17">
        <v>1796.5</v>
      </c>
      <c r="H9" s="17">
        <v>832</v>
      </c>
      <c r="I9" s="17">
        <v>981</v>
      </c>
      <c r="J9" s="18">
        <f>CORREL(B9:D9,G9:I9)</f>
        <v>0.99998320169365329</v>
      </c>
    </row>
    <row r="10" spans="1:10" s="19" customFormat="1" x14ac:dyDescent="0.2">
      <c r="A10" s="14" t="s">
        <v>4</v>
      </c>
      <c r="B10" s="15">
        <v>32.765000000000001</v>
      </c>
      <c r="C10" s="15">
        <v>40</v>
      </c>
      <c r="D10" s="15">
        <v>40</v>
      </c>
      <c r="E10" s="14" t="s">
        <v>37</v>
      </c>
      <c r="F10" s="16" t="s">
        <v>38</v>
      </c>
      <c r="G10" s="17">
        <v>5552</v>
      </c>
      <c r="H10" s="17">
        <v>6997.5</v>
      </c>
      <c r="I10" s="17">
        <v>7007.5</v>
      </c>
      <c r="J10" s="18">
        <f>CORREL(B10:D10,G10:I10)</f>
        <v>0.99998217686114421</v>
      </c>
    </row>
    <row r="11" spans="1:10" s="19" customFormat="1" x14ac:dyDescent="0.2">
      <c r="A11" s="14" t="s">
        <v>39</v>
      </c>
      <c r="B11" s="15">
        <v>28.0822222222222</v>
      </c>
      <c r="C11" s="15">
        <v>30.462222222222199</v>
      </c>
      <c r="D11" s="15">
        <v>28.95</v>
      </c>
      <c r="E11" s="14" t="s">
        <v>40</v>
      </c>
      <c r="F11" s="16" t="s">
        <v>41</v>
      </c>
      <c r="G11" s="17">
        <v>37.5</v>
      </c>
      <c r="H11" s="17">
        <v>30534.5</v>
      </c>
      <c r="I11" s="17">
        <v>11325.5</v>
      </c>
      <c r="J11" s="18">
        <f>CORREL(B11:D11,G11:I11)</f>
        <v>0.99998059105465054</v>
      </c>
    </row>
    <row r="12" spans="1:10" s="19" customFormat="1" x14ac:dyDescent="0.2">
      <c r="A12" s="14" t="s">
        <v>42</v>
      </c>
      <c r="B12" s="15">
        <v>26.14</v>
      </c>
      <c r="C12" s="15">
        <v>40</v>
      </c>
      <c r="D12" s="15">
        <v>27.446666666666701</v>
      </c>
      <c r="E12" s="14" t="s">
        <v>43</v>
      </c>
      <c r="F12" s="16" t="s">
        <v>44</v>
      </c>
      <c r="G12" s="17">
        <v>74.5</v>
      </c>
      <c r="H12" s="17">
        <v>2425</v>
      </c>
      <c r="I12" s="17">
        <v>312</v>
      </c>
      <c r="J12" s="18">
        <f>CORREL(B12:D12,G12:I12)</f>
        <v>0.99997935335124666</v>
      </c>
    </row>
    <row r="13" spans="1:10" s="19" customFormat="1" x14ac:dyDescent="0.2">
      <c r="A13" s="14" t="s">
        <v>49</v>
      </c>
      <c r="B13" s="15">
        <v>35.435000000000002</v>
      </c>
      <c r="C13" s="15">
        <v>40</v>
      </c>
      <c r="D13" s="15">
        <v>30.343333333333302</v>
      </c>
      <c r="E13" s="14" t="s">
        <v>53</v>
      </c>
      <c r="F13" s="16" t="s">
        <v>54</v>
      </c>
      <c r="G13" s="17">
        <v>82.833333333333329</v>
      </c>
      <c r="H13" s="17">
        <v>157.5</v>
      </c>
      <c r="I13" s="17">
        <v>2.5</v>
      </c>
      <c r="J13" s="18">
        <f>CORREL(B13:D13,G13:I13)</f>
        <v>0.99994619559436082</v>
      </c>
    </row>
    <row r="14" spans="1:10" s="19" customFormat="1" x14ac:dyDescent="0.2">
      <c r="A14" s="14" t="s">
        <v>55</v>
      </c>
      <c r="B14" s="15">
        <v>29.868333333333336</v>
      </c>
      <c r="C14" s="15">
        <v>36.984999999999999</v>
      </c>
      <c r="D14" s="15">
        <v>34.751666666666665</v>
      </c>
      <c r="E14" s="14" t="s">
        <v>56</v>
      </c>
      <c r="F14" s="16" t="s">
        <v>57</v>
      </c>
      <c r="G14" s="17">
        <v>9.3333333333333339</v>
      </c>
      <c r="H14" s="17">
        <v>3163</v>
      </c>
      <c r="I14" s="17">
        <v>2141.5</v>
      </c>
      <c r="J14" s="18">
        <f>CORREL(B14:D14,G14:I14)</f>
        <v>0.99993768338765554</v>
      </c>
    </row>
    <row r="15" spans="1:10" s="19" customFormat="1" x14ac:dyDescent="0.2">
      <c r="A15" s="14" t="s">
        <v>1728</v>
      </c>
      <c r="B15" s="15">
        <v>33.43</v>
      </c>
      <c r="C15" s="15">
        <v>40</v>
      </c>
      <c r="D15" s="15">
        <v>34.575000000000003</v>
      </c>
      <c r="E15" s="14" t="s">
        <v>58</v>
      </c>
      <c r="F15" s="16" t="s">
        <v>32</v>
      </c>
      <c r="G15" s="17">
        <v>19532</v>
      </c>
      <c r="H15" s="17">
        <v>116847.5</v>
      </c>
      <c r="I15" s="17">
        <v>37570</v>
      </c>
      <c r="J15" s="18">
        <f>CORREL(B15:D15,G15:I15)</f>
        <v>0.99993667066121783</v>
      </c>
    </row>
    <row r="16" spans="1:10" s="19" customFormat="1" x14ac:dyDescent="0.2">
      <c r="A16" s="14" t="s">
        <v>1728</v>
      </c>
      <c r="B16" s="15">
        <v>33.43</v>
      </c>
      <c r="C16" s="15">
        <v>40</v>
      </c>
      <c r="D16" s="15">
        <v>34.575000000000003</v>
      </c>
      <c r="E16" s="14" t="s">
        <v>60</v>
      </c>
      <c r="F16" s="16" t="s">
        <v>61</v>
      </c>
      <c r="G16" s="17">
        <v>73.833333333333329</v>
      </c>
      <c r="H16" s="17">
        <v>4920</v>
      </c>
      <c r="I16" s="17">
        <v>975</v>
      </c>
      <c r="J16" s="18">
        <f>CORREL(B16:D16,G16:I16)</f>
        <v>0.99992961018268511</v>
      </c>
    </row>
    <row r="17" spans="1:10" s="19" customFormat="1" x14ac:dyDescent="0.2">
      <c r="A17" s="14" t="s">
        <v>111</v>
      </c>
      <c r="B17" s="15">
        <v>28.61</v>
      </c>
      <c r="C17" s="15">
        <v>40</v>
      </c>
      <c r="D17" s="15">
        <v>31.27</v>
      </c>
      <c r="E17" s="14" t="s">
        <v>62</v>
      </c>
      <c r="F17" s="16" t="s">
        <v>63</v>
      </c>
      <c r="G17" s="17">
        <v>44.333333333333336</v>
      </c>
      <c r="H17" s="17">
        <v>7366.5</v>
      </c>
      <c r="I17" s="17">
        <v>1844.5</v>
      </c>
      <c r="J17" s="18">
        <f>CORREL(B17:D17,G17:I17)</f>
        <v>0.99991497923699191</v>
      </c>
    </row>
    <row r="18" spans="1:10" s="19" customFormat="1" x14ac:dyDescent="0.2">
      <c r="A18" s="14" t="s">
        <v>68</v>
      </c>
      <c r="B18" s="15">
        <v>20.336666666666666</v>
      </c>
      <c r="C18" s="15">
        <v>24.993333333333336</v>
      </c>
      <c r="D18" s="15">
        <v>23.166666666666668</v>
      </c>
      <c r="E18" s="14" t="s">
        <v>69</v>
      </c>
      <c r="F18" s="16" t="s">
        <v>70</v>
      </c>
      <c r="G18" s="17">
        <v>4.833333333333333</v>
      </c>
      <c r="H18" s="17">
        <v>2066.5</v>
      </c>
      <c r="I18" s="17">
        <v>1287</v>
      </c>
      <c r="J18" s="18">
        <f>CORREL(B18:D18,G18:I18)</f>
        <v>0.99987060595735744</v>
      </c>
    </row>
    <row r="19" spans="1:10" s="19" customFormat="1" x14ac:dyDescent="0.2">
      <c r="A19" s="14" t="s">
        <v>42</v>
      </c>
      <c r="B19" s="15">
        <v>26.14</v>
      </c>
      <c r="C19" s="15">
        <v>40</v>
      </c>
      <c r="D19" s="15">
        <v>27.446666666666701</v>
      </c>
      <c r="E19" s="14" t="s">
        <v>71</v>
      </c>
      <c r="F19" s="16" t="s">
        <v>72</v>
      </c>
      <c r="G19" s="17">
        <v>766.5</v>
      </c>
      <c r="H19" s="17">
        <v>2463.5</v>
      </c>
      <c r="I19" s="17">
        <v>956</v>
      </c>
      <c r="J19" s="18">
        <f>CORREL(B19:D19,G19:I19)</f>
        <v>0.99986231970757444</v>
      </c>
    </row>
    <row r="20" spans="1:10" s="19" customFormat="1" x14ac:dyDescent="0.2">
      <c r="A20" s="14" t="s">
        <v>42</v>
      </c>
      <c r="B20" s="15">
        <v>26.14</v>
      </c>
      <c r="C20" s="15">
        <v>40</v>
      </c>
      <c r="D20" s="15">
        <v>27.446666666666701</v>
      </c>
      <c r="E20" s="14" t="s">
        <v>73</v>
      </c>
      <c r="F20" s="16" t="s">
        <v>74</v>
      </c>
      <c r="G20" s="17">
        <v>2191.1666666666665</v>
      </c>
      <c r="H20" s="17">
        <v>16071.5</v>
      </c>
      <c r="I20" s="17">
        <v>3750</v>
      </c>
      <c r="J20" s="18">
        <f>CORREL(B20:D20,G20:I20)</f>
        <v>0.99985195858684883</v>
      </c>
    </row>
    <row r="21" spans="1:10" s="19" customFormat="1" x14ac:dyDescent="0.2">
      <c r="A21" s="14" t="s">
        <v>68</v>
      </c>
      <c r="B21" s="15">
        <v>20.336666666666666</v>
      </c>
      <c r="C21" s="15">
        <v>24.993333333333336</v>
      </c>
      <c r="D21" s="15">
        <v>23.166666666666668</v>
      </c>
      <c r="E21" s="14" t="s">
        <v>77</v>
      </c>
      <c r="F21" s="16" t="s">
        <v>76</v>
      </c>
      <c r="G21" s="17">
        <v>112.5</v>
      </c>
      <c r="H21" s="17">
        <v>959.5</v>
      </c>
      <c r="I21" s="17">
        <v>641.5</v>
      </c>
      <c r="J21" s="18">
        <f>CORREL(B21:D21,G21:I21)</f>
        <v>0.99981787483575701</v>
      </c>
    </row>
    <row r="22" spans="1:10" s="19" customFormat="1" x14ac:dyDescent="0.2">
      <c r="A22" s="14" t="s">
        <v>78</v>
      </c>
      <c r="B22" s="15">
        <v>31.765000000000001</v>
      </c>
      <c r="C22" s="15">
        <v>40</v>
      </c>
      <c r="D22" s="15">
        <v>28.823333333333334</v>
      </c>
      <c r="E22" s="14" t="s">
        <v>79</v>
      </c>
      <c r="F22" s="16" t="s">
        <v>80</v>
      </c>
      <c r="G22" s="17">
        <v>68.833333333333329</v>
      </c>
      <c r="H22" s="17">
        <v>239.5</v>
      </c>
      <c r="I22" s="17">
        <v>13.5</v>
      </c>
      <c r="J22" s="18">
        <f>CORREL(B22:D22,G22:I22)</f>
        <v>0.99980760303966743</v>
      </c>
    </row>
    <row r="23" spans="1:10" s="19" customFormat="1" x14ac:dyDescent="0.2">
      <c r="A23" s="14" t="s">
        <v>81</v>
      </c>
      <c r="B23" s="15">
        <v>20.47</v>
      </c>
      <c r="C23" s="15">
        <v>25.03</v>
      </c>
      <c r="D23" s="15">
        <v>22.876666666666701</v>
      </c>
      <c r="E23" s="14" t="s">
        <v>82</v>
      </c>
      <c r="F23" s="16" t="s">
        <v>83</v>
      </c>
      <c r="G23" s="17">
        <v>1669.8333333333333</v>
      </c>
      <c r="H23" s="17">
        <v>7622</v>
      </c>
      <c r="I23" s="17">
        <v>4915</v>
      </c>
      <c r="J23" s="18">
        <f>CORREL(B23:D23,G23:I23)</f>
        <v>0.99979820451728174</v>
      </c>
    </row>
    <row r="24" spans="1:10" s="19" customFormat="1" x14ac:dyDescent="0.2">
      <c r="A24" s="14" t="s">
        <v>84</v>
      </c>
      <c r="B24" s="15">
        <v>30.6666666666667</v>
      </c>
      <c r="C24" s="15">
        <v>40</v>
      </c>
      <c r="D24" s="15">
        <v>33.335000000000001</v>
      </c>
      <c r="E24" s="14" t="s">
        <v>85</v>
      </c>
      <c r="F24" s="14" t="s">
        <v>51</v>
      </c>
      <c r="G24" s="17">
        <v>2395.5</v>
      </c>
      <c r="H24" s="17">
        <v>8202</v>
      </c>
      <c r="I24" s="17">
        <v>3944.5</v>
      </c>
      <c r="J24" s="18">
        <f>CORREL(B24:D24,G24:I24)</f>
        <v>0.99978576689654797</v>
      </c>
    </row>
    <row r="25" spans="1:10" s="19" customFormat="1" x14ac:dyDescent="0.2">
      <c r="A25" s="14" t="s">
        <v>1728</v>
      </c>
      <c r="B25" s="15">
        <v>33.43</v>
      </c>
      <c r="C25" s="15">
        <v>40</v>
      </c>
      <c r="D25" s="15">
        <v>34.575000000000003</v>
      </c>
      <c r="E25" s="14" t="s">
        <v>86</v>
      </c>
      <c r="F25" s="16" t="s">
        <v>87</v>
      </c>
      <c r="G25" s="17">
        <v>2.6666666666666665</v>
      </c>
      <c r="H25" s="17">
        <v>1100</v>
      </c>
      <c r="I25" s="17">
        <v>217</v>
      </c>
      <c r="J25" s="18">
        <f>CORREL(B25:D25,G25:I25)</f>
        <v>0.99976979400837129</v>
      </c>
    </row>
    <row r="26" spans="1:10" s="19" customFormat="1" x14ac:dyDescent="0.2">
      <c r="A26" s="14" t="s">
        <v>15</v>
      </c>
      <c r="B26" s="15">
        <v>24.069999999999997</v>
      </c>
      <c r="C26" s="15">
        <v>40</v>
      </c>
      <c r="D26" s="15">
        <v>29.636666666666667</v>
      </c>
      <c r="E26" s="14" t="s">
        <v>90</v>
      </c>
      <c r="F26" s="16" t="s">
        <v>91</v>
      </c>
      <c r="G26" s="17">
        <v>182.33333333333334</v>
      </c>
      <c r="H26" s="17">
        <v>708</v>
      </c>
      <c r="I26" s="17">
        <v>377</v>
      </c>
      <c r="J26" s="18">
        <f>CORREL(B26:D26,G26:I26)</f>
        <v>0.99972408087646703</v>
      </c>
    </row>
    <row r="27" spans="1:10" s="19" customFormat="1" x14ac:dyDescent="0.2">
      <c r="A27" s="14" t="s">
        <v>92</v>
      </c>
      <c r="B27" s="15">
        <v>23.636666666666667</v>
      </c>
      <c r="C27" s="15">
        <v>28.56</v>
      </c>
      <c r="D27" s="15">
        <v>23.844999999999999</v>
      </c>
      <c r="E27" s="14" t="s">
        <v>93</v>
      </c>
      <c r="F27" s="16" t="s">
        <v>94</v>
      </c>
      <c r="G27" s="17">
        <v>363.83333333333331</v>
      </c>
      <c r="H27" s="17">
        <v>780.5</v>
      </c>
      <c r="I27" s="17">
        <v>370</v>
      </c>
      <c r="J27" s="18">
        <f>CORREL(B27:D27,G27:I27)</f>
        <v>0.99969967133306614</v>
      </c>
    </row>
    <row r="28" spans="1:10" s="19" customFormat="1" x14ac:dyDescent="0.2">
      <c r="A28" s="14" t="s">
        <v>55</v>
      </c>
      <c r="B28" s="15">
        <v>29.868333333333336</v>
      </c>
      <c r="C28" s="15">
        <v>36.984999999999999</v>
      </c>
      <c r="D28" s="15">
        <v>34.751666666666665</v>
      </c>
      <c r="E28" s="14" t="s">
        <v>96</v>
      </c>
      <c r="F28" s="14" t="s">
        <v>51</v>
      </c>
      <c r="G28" s="17">
        <v>202.16666666666666</v>
      </c>
      <c r="H28" s="17">
        <v>9068.5</v>
      </c>
      <c r="I28" s="17">
        <v>6086.5</v>
      </c>
      <c r="J28" s="18">
        <f>CORREL(B28:D28,G28:I28)</f>
        <v>0.99968817846865909</v>
      </c>
    </row>
    <row r="29" spans="1:10" s="19" customFormat="1" x14ac:dyDescent="0.2">
      <c r="A29" s="14" t="s">
        <v>97</v>
      </c>
      <c r="B29" s="15">
        <v>18.653333333333332</v>
      </c>
      <c r="C29" s="15">
        <v>22.44</v>
      </c>
      <c r="D29" s="15">
        <v>19.914999999999999</v>
      </c>
      <c r="E29" s="14" t="s">
        <v>98</v>
      </c>
      <c r="F29" s="16" t="s">
        <v>99</v>
      </c>
      <c r="G29" s="17">
        <v>44.333333333333336</v>
      </c>
      <c r="H29" s="17">
        <v>4835.5</v>
      </c>
      <c r="I29" s="17">
        <v>1749.5</v>
      </c>
      <c r="J29" s="18">
        <f>CORREL(B29:D29,G29:I29)</f>
        <v>0.99967731140963012</v>
      </c>
    </row>
    <row r="30" spans="1:10" s="19" customFormat="1" x14ac:dyDescent="0.2">
      <c r="A30" s="14" t="s">
        <v>49</v>
      </c>
      <c r="B30" s="15">
        <v>35.435000000000002</v>
      </c>
      <c r="C30" s="15">
        <v>40</v>
      </c>
      <c r="D30" s="15">
        <v>30.343333333333302</v>
      </c>
      <c r="E30" s="14" t="s">
        <v>100</v>
      </c>
      <c r="F30" s="16" t="s">
        <v>101</v>
      </c>
      <c r="G30" s="17">
        <v>10682</v>
      </c>
      <c r="H30" s="17">
        <v>16792</v>
      </c>
      <c r="I30" s="17">
        <v>3231.5</v>
      </c>
      <c r="J30" s="18">
        <f>CORREL(B30:D30,G30:I30)</f>
        <v>0.99967404260304848</v>
      </c>
    </row>
    <row r="31" spans="1:10" s="19" customFormat="1" x14ac:dyDescent="0.2">
      <c r="A31" s="14" t="s">
        <v>1728</v>
      </c>
      <c r="B31" s="15">
        <v>33.43</v>
      </c>
      <c r="C31" s="15">
        <v>40</v>
      </c>
      <c r="D31" s="15">
        <v>34.575000000000003</v>
      </c>
      <c r="E31" s="14" t="s">
        <v>102</v>
      </c>
      <c r="F31" s="16" t="s">
        <v>103</v>
      </c>
      <c r="G31" s="17">
        <v>879.83333333333337</v>
      </c>
      <c r="H31" s="17">
        <v>2216</v>
      </c>
      <c r="I31" s="17">
        <v>1077</v>
      </c>
      <c r="J31" s="18">
        <f>CORREL(B31:D31,G31:I31)</f>
        <v>0.99964231651594537</v>
      </c>
    </row>
    <row r="32" spans="1:10" s="19" customFormat="1" x14ac:dyDescent="0.2">
      <c r="A32" s="14" t="s">
        <v>1729</v>
      </c>
      <c r="B32" s="15">
        <v>32.774999999999999</v>
      </c>
      <c r="C32" s="15">
        <v>40</v>
      </c>
      <c r="D32" s="15">
        <v>40</v>
      </c>
      <c r="E32" s="14" t="s">
        <v>104</v>
      </c>
      <c r="F32" s="16" t="s">
        <v>105</v>
      </c>
      <c r="G32" s="17">
        <v>11.333333333333334</v>
      </c>
      <c r="H32" s="17">
        <v>4903</v>
      </c>
      <c r="I32" s="17">
        <v>4754</v>
      </c>
      <c r="J32" s="18">
        <f>CORREL(B32:D32,G32:I32)</f>
        <v>0.99964141937794215</v>
      </c>
    </row>
    <row r="33" spans="1:10" s="19" customFormat="1" x14ac:dyDescent="0.2">
      <c r="A33" s="14" t="s">
        <v>1728</v>
      </c>
      <c r="B33" s="15">
        <v>33.43</v>
      </c>
      <c r="C33" s="15">
        <v>40</v>
      </c>
      <c r="D33" s="15">
        <v>34.575000000000003</v>
      </c>
      <c r="E33" s="14" t="s">
        <v>106</v>
      </c>
      <c r="F33" s="16" t="s">
        <v>107</v>
      </c>
      <c r="G33" s="17">
        <v>414.33333333333331</v>
      </c>
      <c r="H33" s="17">
        <v>1175.5</v>
      </c>
      <c r="I33" s="17">
        <v>526.5</v>
      </c>
      <c r="J33" s="18">
        <f>CORREL(B33:D33,G33:I33)</f>
        <v>0.99963700061849392</v>
      </c>
    </row>
    <row r="34" spans="1:10" s="19" customFormat="1" x14ac:dyDescent="0.2">
      <c r="A34" s="14" t="s">
        <v>108</v>
      </c>
      <c r="B34" s="15">
        <v>22.503333333333334</v>
      </c>
      <c r="C34" s="15">
        <v>24.189999999999998</v>
      </c>
      <c r="D34" s="15">
        <v>21.52</v>
      </c>
      <c r="E34" s="14" t="s">
        <v>109</v>
      </c>
      <c r="F34" s="16" t="s">
        <v>110</v>
      </c>
      <c r="G34" s="17">
        <v>2728.5</v>
      </c>
      <c r="H34" s="17">
        <v>5939.5</v>
      </c>
      <c r="I34" s="17">
        <v>657</v>
      </c>
      <c r="J34" s="18">
        <f>CORREL(B34:D34,G34:I34)</f>
        <v>0.99963482282346861</v>
      </c>
    </row>
    <row r="35" spans="1:10" s="19" customFormat="1" x14ac:dyDescent="0.2">
      <c r="A35" s="14" t="s">
        <v>1726</v>
      </c>
      <c r="B35" s="15">
        <v>24.145</v>
      </c>
      <c r="C35" s="15">
        <v>40</v>
      </c>
      <c r="D35" s="15">
        <v>30.484999999999999</v>
      </c>
      <c r="E35" s="14" t="s">
        <v>112</v>
      </c>
      <c r="F35" s="16" t="s">
        <v>113</v>
      </c>
      <c r="G35" s="17">
        <v>40</v>
      </c>
      <c r="H35" s="17">
        <v>5096.5</v>
      </c>
      <c r="I35" s="17">
        <v>1940.5</v>
      </c>
      <c r="J35" s="18">
        <f>CORREL(B35:D35,G35:I35)</f>
        <v>0.99962797644362</v>
      </c>
    </row>
    <row r="36" spans="1:10" s="19" customFormat="1" x14ac:dyDescent="0.2">
      <c r="A36" s="14" t="s">
        <v>1728</v>
      </c>
      <c r="B36" s="15">
        <v>33.43</v>
      </c>
      <c r="C36" s="15">
        <v>40</v>
      </c>
      <c r="D36" s="15">
        <v>34.575000000000003</v>
      </c>
      <c r="E36" s="14" t="s">
        <v>115</v>
      </c>
      <c r="F36" s="16" t="s">
        <v>116</v>
      </c>
      <c r="G36" s="17">
        <v>35.166666666666664</v>
      </c>
      <c r="H36" s="17">
        <v>3625</v>
      </c>
      <c r="I36" s="17">
        <v>549.5</v>
      </c>
      <c r="J36" s="18">
        <f>CORREL(B36:D36,G36:I36)</f>
        <v>0.99951996955961986</v>
      </c>
    </row>
    <row r="37" spans="1:10" s="19" customFormat="1" x14ac:dyDescent="0.2">
      <c r="A37" s="14" t="s">
        <v>49</v>
      </c>
      <c r="B37" s="15">
        <v>35.435000000000002</v>
      </c>
      <c r="C37" s="15">
        <v>40</v>
      </c>
      <c r="D37" s="15">
        <v>30.343333333333302</v>
      </c>
      <c r="E37" s="14" t="s">
        <v>117</v>
      </c>
      <c r="F37" s="14" t="s">
        <v>51</v>
      </c>
      <c r="G37" s="17">
        <v>1168.8333333333333</v>
      </c>
      <c r="H37" s="17">
        <v>1915</v>
      </c>
      <c r="I37" s="17">
        <v>424.5</v>
      </c>
      <c r="J37" s="18">
        <f>CORREL(B37:D37,G37:I37)</f>
        <v>0.99948201245495127</v>
      </c>
    </row>
    <row r="38" spans="1:10" s="19" customFormat="1" x14ac:dyDescent="0.2">
      <c r="A38" s="14" t="s">
        <v>1728</v>
      </c>
      <c r="B38" s="15">
        <v>33.43</v>
      </c>
      <c r="C38" s="15">
        <v>40</v>
      </c>
      <c r="D38" s="15">
        <v>34.575000000000003</v>
      </c>
      <c r="E38" s="14" t="s">
        <v>122</v>
      </c>
      <c r="F38" s="14" t="s">
        <v>51</v>
      </c>
      <c r="G38" s="17">
        <v>5.333333333333333</v>
      </c>
      <c r="H38" s="17">
        <v>1205.5</v>
      </c>
      <c r="I38" s="17">
        <v>170.5</v>
      </c>
      <c r="J38" s="18">
        <f>CORREL(B38:D38,G38:I38)</f>
        <v>0.99933190165553898</v>
      </c>
    </row>
    <row r="39" spans="1:10" s="19" customFormat="1" x14ac:dyDescent="0.2">
      <c r="A39" s="14" t="s">
        <v>123</v>
      </c>
      <c r="B39" s="15">
        <v>30.13</v>
      </c>
      <c r="C39" s="15">
        <v>40</v>
      </c>
      <c r="D39" s="15">
        <v>32.134999999999998</v>
      </c>
      <c r="E39" s="14" t="s">
        <v>124</v>
      </c>
      <c r="F39" s="16" t="s">
        <v>125</v>
      </c>
      <c r="G39" s="17">
        <v>309</v>
      </c>
      <c r="H39" s="17">
        <v>19698.5</v>
      </c>
      <c r="I39" s="17">
        <v>3538</v>
      </c>
      <c r="J39" s="18">
        <f>CORREL(B39:D39,G39:I39)</f>
        <v>0.99930352221785768</v>
      </c>
    </row>
    <row r="40" spans="1:10" s="19" customFormat="1" x14ac:dyDescent="0.2">
      <c r="A40" s="14" t="s">
        <v>15</v>
      </c>
      <c r="B40" s="15">
        <v>24.069999999999997</v>
      </c>
      <c r="C40" s="15">
        <v>40</v>
      </c>
      <c r="D40" s="15">
        <v>29.636666666666667</v>
      </c>
      <c r="E40" s="14" t="s">
        <v>126</v>
      </c>
      <c r="F40" s="16" t="s">
        <v>127</v>
      </c>
      <c r="G40" s="17">
        <v>2085.8333333333335</v>
      </c>
      <c r="H40" s="17">
        <v>14757.5</v>
      </c>
      <c r="I40" s="17">
        <v>6936.5</v>
      </c>
      <c r="J40" s="18">
        <f>CORREL(B40:D40,G40:I40)</f>
        <v>0.9992929325848563</v>
      </c>
    </row>
    <row r="41" spans="1:10" s="19" customFormat="1" x14ac:dyDescent="0.2">
      <c r="A41" s="14" t="s">
        <v>39</v>
      </c>
      <c r="B41" s="15">
        <v>28.0822222222222</v>
      </c>
      <c r="C41" s="15">
        <v>30.462222222222199</v>
      </c>
      <c r="D41" s="15">
        <v>28.95</v>
      </c>
      <c r="E41" s="14" t="s">
        <v>128</v>
      </c>
      <c r="F41" s="16" t="s">
        <v>129</v>
      </c>
      <c r="G41" s="17">
        <v>1072.3333333333333</v>
      </c>
      <c r="H41" s="17">
        <v>113197</v>
      </c>
      <c r="I41" s="17">
        <v>38110.5</v>
      </c>
      <c r="J41" s="18">
        <f>CORREL(B41:D41,G41:I41)</f>
        <v>0.99926317564200839</v>
      </c>
    </row>
    <row r="42" spans="1:10" s="19" customFormat="1" x14ac:dyDescent="0.2">
      <c r="A42" s="14" t="s">
        <v>131</v>
      </c>
      <c r="B42" s="15">
        <v>31.55</v>
      </c>
      <c r="C42" s="15">
        <v>40</v>
      </c>
      <c r="D42" s="15">
        <v>31.853333333333335</v>
      </c>
      <c r="E42" s="14" t="s">
        <v>132</v>
      </c>
      <c r="F42" s="16" t="s">
        <v>133</v>
      </c>
      <c r="G42" s="17">
        <v>568.83333333333337</v>
      </c>
      <c r="H42" s="17">
        <v>2482.5</v>
      </c>
      <c r="I42" s="17">
        <v>551</v>
      </c>
      <c r="J42" s="18">
        <f>CORREL(B42:D42,G42:I42)</f>
        <v>0.99921290983722599</v>
      </c>
    </row>
    <row r="43" spans="1:10" s="19" customFormat="1" x14ac:dyDescent="0.2">
      <c r="A43" s="14" t="s">
        <v>49</v>
      </c>
      <c r="B43" s="15">
        <v>35.435000000000002</v>
      </c>
      <c r="C43" s="15">
        <v>40</v>
      </c>
      <c r="D43" s="15">
        <v>30.343333333333302</v>
      </c>
      <c r="E43" s="14" t="s">
        <v>134</v>
      </c>
      <c r="F43" s="16" t="s">
        <v>135</v>
      </c>
      <c r="G43" s="17">
        <v>790.83333333333337</v>
      </c>
      <c r="H43" s="17">
        <v>1343.5</v>
      </c>
      <c r="I43" s="17">
        <v>256</v>
      </c>
      <c r="J43" s="18">
        <f>CORREL(B43:D43,G43:I43)</f>
        <v>0.99916186300379839</v>
      </c>
    </row>
    <row r="44" spans="1:10" s="19" customFormat="1" x14ac:dyDescent="0.2">
      <c r="A44" s="14" t="s">
        <v>4</v>
      </c>
      <c r="B44" s="15">
        <v>32.765000000000001</v>
      </c>
      <c r="C44" s="15">
        <v>40</v>
      </c>
      <c r="D44" s="15">
        <v>40</v>
      </c>
      <c r="E44" s="14" t="s">
        <v>137</v>
      </c>
      <c r="F44" s="16" t="s">
        <v>138</v>
      </c>
      <c r="G44" s="17">
        <v>260.16666666666669</v>
      </c>
      <c r="H44" s="17">
        <v>366</v>
      </c>
      <c r="I44" s="17">
        <v>361</v>
      </c>
      <c r="J44" s="18">
        <f>CORREL(B44:D44,G44:I44)</f>
        <v>0.99912316293928827</v>
      </c>
    </row>
    <row r="45" spans="1:10" s="19" customFormat="1" x14ac:dyDescent="0.2">
      <c r="A45" s="14" t="s">
        <v>6</v>
      </c>
      <c r="B45" s="15">
        <v>34.31333333333334</v>
      </c>
      <c r="C45" s="15">
        <v>40</v>
      </c>
      <c r="D45" s="15">
        <v>40</v>
      </c>
      <c r="E45" s="14" t="s">
        <v>137</v>
      </c>
      <c r="F45" s="16" t="s">
        <v>138</v>
      </c>
      <c r="G45" s="17">
        <v>260.16666666666669</v>
      </c>
      <c r="H45" s="17">
        <v>366</v>
      </c>
      <c r="I45" s="17">
        <v>361</v>
      </c>
      <c r="J45" s="18">
        <f>CORREL(B45:D45,G45:I45)</f>
        <v>0.99912316293928805</v>
      </c>
    </row>
    <row r="46" spans="1:10" s="19" customFormat="1" x14ac:dyDescent="0.2">
      <c r="A46" s="14" t="s">
        <v>139</v>
      </c>
      <c r="B46" s="15">
        <v>25.8966666666667</v>
      </c>
      <c r="C46" s="15">
        <v>40</v>
      </c>
      <c r="D46" s="15">
        <v>31.0766666666667</v>
      </c>
      <c r="E46" s="14" t="s">
        <v>140</v>
      </c>
      <c r="F46" s="16" t="s">
        <v>141</v>
      </c>
      <c r="G46" s="17">
        <v>2228.5</v>
      </c>
      <c r="H46" s="17">
        <v>7232</v>
      </c>
      <c r="I46" s="17">
        <v>4257</v>
      </c>
      <c r="J46" s="18">
        <f>CORREL(B46:D46,G46:I46)</f>
        <v>0.99906383903291707</v>
      </c>
    </row>
    <row r="47" spans="1:10" s="19" customFormat="1" x14ac:dyDescent="0.2">
      <c r="A47" s="14" t="s">
        <v>1728</v>
      </c>
      <c r="B47" s="15">
        <v>33.43</v>
      </c>
      <c r="C47" s="15">
        <v>40</v>
      </c>
      <c r="D47" s="15">
        <v>34.575000000000003</v>
      </c>
      <c r="E47" s="14" t="s">
        <v>142</v>
      </c>
      <c r="F47" s="16" t="s">
        <v>143</v>
      </c>
      <c r="G47" s="17">
        <v>1071.1666666666667</v>
      </c>
      <c r="H47" s="17">
        <v>3313</v>
      </c>
      <c r="I47" s="17">
        <v>1354.5</v>
      </c>
      <c r="J47" s="18">
        <f>CORREL(B47:D47,G47:I47)</f>
        <v>0.99886994935717488</v>
      </c>
    </row>
    <row r="48" spans="1:10" s="19" customFormat="1" x14ac:dyDescent="0.2">
      <c r="A48" s="14" t="s">
        <v>1728</v>
      </c>
      <c r="B48" s="15">
        <v>33.43</v>
      </c>
      <c r="C48" s="15">
        <v>40</v>
      </c>
      <c r="D48" s="15">
        <v>34.575000000000003</v>
      </c>
      <c r="E48" s="14" t="s">
        <v>144</v>
      </c>
      <c r="F48" s="16" t="s">
        <v>145</v>
      </c>
      <c r="G48" s="17">
        <v>107</v>
      </c>
      <c r="H48" s="17">
        <v>3099</v>
      </c>
      <c r="I48" s="17">
        <v>483.5</v>
      </c>
      <c r="J48" s="18">
        <f>CORREL(B48:D48,G48:I48)</f>
        <v>0.99884440697919796</v>
      </c>
    </row>
    <row r="49" spans="1:10" s="19" customFormat="1" x14ac:dyDescent="0.2">
      <c r="A49" s="14" t="s">
        <v>111</v>
      </c>
      <c r="B49" s="15">
        <v>28.61</v>
      </c>
      <c r="C49" s="15">
        <v>40</v>
      </c>
      <c r="D49" s="15">
        <v>31.27</v>
      </c>
      <c r="E49" s="14" t="s">
        <v>146</v>
      </c>
      <c r="F49" s="16" t="s">
        <v>147</v>
      </c>
      <c r="G49" s="17">
        <v>580.83333333333337</v>
      </c>
      <c r="H49" s="17">
        <v>3332</v>
      </c>
      <c r="I49" s="17">
        <v>1348</v>
      </c>
      <c r="J49" s="18">
        <f>CORREL(B49:D49,G49:I49)</f>
        <v>0.99882538445838553</v>
      </c>
    </row>
    <row r="50" spans="1:10" s="19" customFormat="1" x14ac:dyDescent="0.2">
      <c r="A50" s="14" t="s">
        <v>111</v>
      </c>
      <c r="B50" s="15">
        <v>28.61</v>
      </c>
      <c r="C50" s="15">
        <v>40</v>
      </c>
      <c r="D50" s="15">
        <v>31.27</v>
      </c>
      <c r="E50" s="14" t="s">
        <v>148</v>
      </c>
      <c r="F50" s="16" t="s">
        <v>557</v>
      </c>
      <c r="G50" s="17">
        <v>12.166666666666666</v>
      </c>
      <c r="H50" s="17">
        <v>382</v>
      </c>
      <c r="I50" s="17">
        <v>115.5</v>
      </c>
      <c r="J50" s="18">
        <f>CORREL(B50:D50,G50:I50)</f>
        <v>0.99879611449892547</v>
      </c>
    </row>
    <row r="51" spans="1:10" s="19" customFormat="1" x14ac:dyDescent="0.2">
      <c r="A51" s="14" t="s">
        <v>149</v>
      </c>
      <c r="B51" s="15">
        <v>34.685000000000002</v>
      </c>
      <c r="C51" s="15">
        <v>40</v>
      </c>
      <c r="D51" s="15">
        <v>28.176666666666701</v>
      </c>
      <c r="E51" s="14" t="s">
        <v>150</v>
      </c>
      <c r="F51" s="16" t="s">
        <v>151</v>
      </c>
      <c r="G51" s="17">
        <v>11652.333333333334</v>
      </c>
      <c r="H51" s="17">
        <v>19557.5</v>
      </c>
      <c r="I51" s="17">
        <v>112.5</v>
      </c>
      <c r="J51" s="18">
        <f>CORREL(B51:D51,G51:I51)</f>
        <v>0.99878519194005977</v>
      </c>
    </row>
    <row r="52" spans="1:10" s="19" customFormat="1" x14ac:dyDescent="0.2">
      <c r="A52" s="14" t="s">
        <v>1728</v>
      </c>
      <c r="B52" s="15">
        <v>33.43</v>
      </c>
      <c r="C52" s="15">
        <v>40</v>
      </c>
      <c r="D52" s="15">
        <v>34.575000000000003</v>
      </c>
      <c r="E52" s="14" t="s">
        <v>155</v>
      </c>
      <c r="F52" s="16" t="s">
        <v>156</v>
      </c>
      <c r="G52" s="17">
        <v>1</v>
      </c>
      <c r="H52" s="17">
        <v>614.5</v>
      </c>
      <c r="I52" s="17">
        <v>138</v>
      </c>
      <c r="J52" s="18">
        <f>CORREL(B52:D52,G52:I52)</f>
        <v>0.99872511933815789</v>
      </c>
    </row>
    <row r="53" spans="1:10" s="19" customFormat="1" x14ac:dyDescent="0.2">
      <c r="A53" s="14" t="s">
        <v>1728</v>
      </c>
      <c r="B53" s="15">
        <v>33.43</v>
      </c>
      <c r="C53" s="15">
        <v>40</v>
      </c>
      <c r="D53" s="15">
        <v>34.575000000000003</v>
      </c>
      <c r="E53" s="14" t="s">
        <v>157</v>
      </c>
      <c r="F53" s="16" t="s">
        <v>158</v>
      </c>
      <c r="G53" s="17">
        <v>624.66666666666663</v>
      </c>
      <c r="H53" s="17">
        <v>3234.5</v>
      </c>
      <c r="I53" s="17">
        <v>946</v>
      </c>
      <c r="J53" s="18">
        <f>CORREL(B53:D53,G53:I53)</f>
        <v>0.99871427719679773</v>
      </c>
    </row>
    <row r="54" spans="1:10" s="19" customFormat="1" x14ac:dyDescent="0.2">
      <c r="A54" s="14" t="s">
        <v>1728</v>
      </c>
      <c r="B54" s="15">
        <v>33.43</v>
      </c>
      <c r="C54" s="15">
        <v>40</v>
      </c>
      <c r="D54" s="15">
        <v>34.575000000000003</v>
      </c>
      <c r="E54" s="14" t="s">
        <v>159</v>
      </c>
      <c r="F54" s="16" t="s">
        <v>160</v>
      </c>
      <c r="G54" s="17">
        <v>89.166666666666671</v>
      </c>
      <c r="H54" s="17">
        <v>7461</v>
      </c>
      <c r="I54" s="17">
        <v>996.5</v>
      </c>
      <c r="J54" s="18">
        <f>CORREL(B54:D54,G54:I54)</f>
        <v>0.99871216085711256</v>
      </c>
    </row>
    <row r="55" spans="1:10" s="19" customFormat="1" x14ac:dyDescent="0.2">
      <c r="A55" s="14" t="s">
        <v>33</v>
      </c>
      <c r="B55" s="15">
        <v>30.313333333333301</v>
      </c>
      <c r="C55" s="15">
        <v>27.09</v>
      </c>
      <c r="D55" s="15">
        <v>27.606666666666701</v>
      </c>
      <c r="E55" s="14" t="s">
        <v>161</v>
      </c>
      <c r="F55" s="16" t="s">
        <v>162</v>
      </c>
      <c r="G55" s="17">
        <v>1156.8333333333333</v>
      </c>
      <c r="H55" s="17">
        <v>385</v>
      </c>
      <c r="I55" s="17">
        <v>548</v>
      </c>
      <c r="J55" s="18">
        <f>CORREL(B55:D55,G55:I55)</f>
        <v>0.99865224481162063</v>
      </c>
    </row>
    <row r="56" spans="1:10" s="19" customFormat="1" x14ac:dyDescent="0.2">
      <c r="A56" s="14" t="s">
        <v>36</v>
      </c>
      <c r="B56" s="15">
        <v>30.313333333333301</v>
      </c>
      <c r="C56" s="15">
        <v>27.09</v>
      </c>
      <c r="D56" s="15">
        <v>27.606666666666701</v>
      </c>
      <c r="E56" s="14" t="s">
        <v>161</v>
      </c>
      <c r="F56" s="16" t="s">
        <v>162</v>
      </c>
      <c r="G56" s="17">
        <v>1156.8333333333333</v>
      </c>
      <c r="H56" s="17">
        <v>385</v>
      </c>
      <c r="I56" s="17">
        <v>548</v>
      </c>
      <c r="J56" s="18">
        <f>CORREL(B56:D56,G56:I56)</f>
        <v>0.99865224481162063</v>
      </c>
    </row>
    <row r="57" spans="1:10" s="19" customFormat="1" x14ac:dyDescent="0.2">
      <c r="A57" s="14" t="s">
        <v>68</v>
      </c>
      <c r="B57" s="15">
        <v>20.336666666666666</v>
      </c>
      <c r="C57" s="15">
        <v>24.993333333333336</v>
      </c>
      <c r="D57" s="15">
        <v>23.166666666666668</v>
      </c>
      <c r="E57" s="14" t="s">
        <v>165</v>
      </c>
      <c r="F57" s="16" t="s">
        <v>166</v>
      </c>
      <c r="G57" s="17">
        <v>3037</v>
      </c>
      <c r="H57" s="17">
        <v>4103</v>
      </c>
      <c r="I57" s="17">
        <v>3734.5</v>
      </c>
      <c r="J57" s="18">
        <f>CORREL(B57:D57,G57:I57)</f>
        <v>0.99861820068729712</v>
      </c>
    </row>
    <row r="58" spans="1:10" s="19" customFormat="1" x14ac:dyDescent="0.2">
      <c r="A58" s="14" t="s">
        <v>49</v>
      </c>
      <c r="B58" s="15">
        <v>35.435000000000002</v>
      </c>
      <c r="C58" s="15">
        <v>40</v>
      </c>
      <c r="D58" s="15">
        <v>30.343333333333302</v>
      </c>
      <c r="E58" s="14" t="s">
        <v>167</v>
      </c>
      <c r="F58" s="16" t="s">
        <v>168</v>
      </c>
      <c r="G58" s="17">
        <v>260.5</v>
      </c>
      <c r="H58" s="17">
        <v>367</v>
      </c>
      <c r="I58" s="17">
        <v>117</v>
      </c>
      <c r="J58" s="18">
        <f>CORREL(B58:D58,G58:I58)</f>
        <v>0.9985551192611003</v>
      </c>
    </row>
    <row r="59" spans="1:10" s="19" customFormat="1" x14ac:dyDescent="0.2">
      <c r="A59" s="14" t="s">
        <v>169</v>
      </c>
      <c r="B59" s="15">
        <v>29.756666666666664</v>
      </c>
      <c r="C59" s="15">
        <v>33.22</v>
      </c>
      <c r="D59" s="15">
        <v>28.935000000000002</v>
      </c>
      <c r="E59" s="14" t="s">
        <v>170</v>
      </c>
      <c r="F59" s="16" t="s">
        <v>171</v>
      </c>
      <c r="G59" s="17">
        <v>22.333333333333332</v>
      </c>
      <c r="H59" s="17">
        <v>59</v>
      </c>
      <c r="I59" s="17">
        <v>16.5</v>
      </c>
      <c r="J59" s="18">
        <f>CORREL(B59:D59,G59:I59)</f>
        <v>0.99850373179266916</v>
      </c>
    </row>
    <row r="60" spans="1:10" s="19" customFormat="1" x14ac:dyDescent="0.2">
      <c r="A60" s="14" t="s">
        <v>172</v>
      </c>
      <c r="B60" s="15">
        <v>29.7566666666667</v>
      </c>
      <c r="C60" s="15">
        <v>33.22</v>
      </c>
      <c r="D60" s="15">
        <v>28.934999999999999</v>
      </c>
      <c r="E60" s="14" t="s">
        <v>170</v>
      </c>
      <c r="F60" s="16" t="s">
        <v>171</v>
      </c>
      <c r="G60" s="17">
        <v>22.333333333333332</v>
      </c>
      <c r="H60" s="17">
        <v>59</v>
      </c>
      <c r="I60" s="17">
        <v>16.5</v>
      </c>
      <c r="J60" s="18">
        <f>CORREL(B60:D60,G60:I60)</f>
        <v>0.99850373179266894</v>
      </c>
    </row>
    <row r="61" spans="1:10" s="19" customFormat="1" x14ac:dyDescent="0.2">
      <c r="A61" s="14" t="s">
        <v>1726</v>
      </c>
      <c r="B61" s="15">
        <v>24.145</v>
      </c>
      <c r="C61" s="15">
        <v>40</v>
      </c>
      <c r="D61" s="15">
        <v>30.484999999999999</v>
      </c>
      <c r="E61" s="14" t="s">
        <v>173</v>
      </c>
      <c r="F61" s="16" t="s">
        <v>174</v>
      </c>
      <c r="G61" s="17">
        <v>291.16666666666669</v>
      </c>
      <c r="H61" s="17">
        <v>6524</v>
      </c>
      <c r="I61" s="17">
        <v>2482</v>
      </c>
      <c r="J61" s="18">
        <f>CORREL(B61:D61,G61:I61)</f>
        <v>0.99850333449926743</v>
      </c>
    </row>
    <row r="62" spans="1:10" s="19" customFormat="1" x14ac:dyDescent="0.2">
      <c r="A62" s="14" t="s">
        <v>68</v>
      </c>
      <c r="B62" s="15">
        <v>20.336666666666666</v>
      </c>
      <c r="C62" s="15">
        <v>24.993333333333336</v>
      </c>
      <c r="D62" s="15">
        <v>23.166666666666668</v>
      </c>
      <c r="E62" s="14" t="s">
        <v>175</v>
      </c>
      <c r="F62" s="16" t="s">
        <v>32</v>
      </c>
      <c r="G62" s="17">
        <v>0.16666666666666666</v>
      </c>
      <c r="H62" s="17">
        <v>6014.5</v>
      </c>
      <c r="I62" s="17">
        <v>3366.5</v>
      </c>
      <c r="J62" s="18">
        <f>CORREL(B62:D62,G62:I62)</f>
        <v>0.99849265112752761</v>
      </c>
    </row>
    <row r="63" spans="1:10" s="19" customFormat="1" x14ac:dyDescent="0.2">
      <c r="A63" s="14" t="s">
        <v>49</v>
      </c>
      <c r="B63" s="15">
        <v>35.435000000000002</v>
      </c>
      <c r="C63" s="15">
        <v>40</v>
      </c>
      <c r="D63" s="15">
        <v>30.343333333333302</v>
      </c>
      <c r="E63" s="14" t="s">
        <v>176</v>
      </c>
      <c r="F63" s="16" t="s">
        <v>177</v>
      </c>
      <c r="G63" s="17">
        <v>1236.6666666666667</v>
      </c>
      <c r="H63" s="17">
        <v>2028.5</v>
      </c>
      <c r="I63" s="17">
        <v>164</v>
      </c>
      <c r="J63" s="18">
        <f>CORREL(B63:D63,G63:I63)</f>
        <v>0.99847326768807632</v>
      </c>
    </row>
    <row r="64" spans="1:10" s="19" customFormat="1" x14ac:dyDescent="0.2">
      <c r="A64" s="14" t="s">
        <v>178</v>
      </c>
      <c r="B64" s="15">
        <v>38.729999999999997</v>
      </c>
      <c r="C64" s="15">
        <v>40</v>
      </c>
      <c r="D64" s="15">
        <v>32.784999999999997</v>
      </c>
      <c r="E64" s="14" t="s">
        <v>179</v>
      </c>
      <c r="F64" s="16" t="s">
        <v>180</v>
      </c>
      <c r="G64" s="17">
        <v>821.33333333333337</v>
      </c>
      <c r="H64" s="17">
        <v>930</v>
      </c>
      <c r="I64" s="17">
        <v>17</v>
      </c>
      <c r="J64" s="18">
        <f>CORREL(B64:D64,G64:I64)</f>
        <v>0.99840670217173344</v>
      </c>
    </row>
    <row r="65" spans="1:10" s="19" customFormat="1" x14ac:dyDescent="0.2">
      <c r="A65" s="14" t="s">
        <v>42</v>
      </c>
      <c r="B65" s="15">
        <v>26.14</v>
      </c>
      <c r="C65" s="15">
        <v>40</v>
      </c>
      <c r="D65" s="15">
        <v>27.446666666666701</v>
      </c>
      <c r="E65" s="14" t="s">
        <v>183</v>
      </c>
      <c r="F65" s="16" t="s">
        <v>184</v>
      </c>
      <c r="G65" s="17">
        <v>4259.833333333333</v>
      </c>
      <c r="H65" s="17">
        <v>9593.5</v>
      </c>
      <c r="I65" s="17">
        <v>4423</v>
      </c>
      <c r="J65" s="18">
        <f>CORREL(B65:D65,G65:I65)</f>
        <v>0.99828483677508806</v>
      </c>
    </row>
    <row r="66" spans="1:10" s="19" customFormat="1" x14ac:dyDescent="0.2">
      <c r="A66" s="14" t="s">
        <v>30</v>
      </c>
      <c r="B66" s="15">
        <v>30.276666666666667</v>
      </c>
      <c r="C66" s="15">
        <v>29.07</v>
      </c>
      <c r="D66" s="15">
        <v>28.113333333333333</v>
      </c>
      <c r="E66" s="14" t="s">
        <v>186</v>
      </c>
      <c r="F66" s="16" t="s">
        <v>187</v>
      </c>
      <c r="G66" s="17">
        <v>781.5</v>
      </c>
      <c r="H66" s="17">
        <v>307.5</v>
      </c>
      <c r="I66" s="17">
        <v>8.5</v>
      </c>
      <c r="J66" s="18">
        <f>CORREL(B66:D66,G66:I66)</f>
        <v>0.99799414372250295</v>
      </c>
    </row>
    <row r="67" spans="1:10" s="19" customFormat="1" x14ac:dyDescent="0.2">
      <c r="A67" s="14" t="s">
        <v>111</v>
      </c>
      <c r="B67" s="15">
        <v>28.61</v>
      </c>
      <c r="C67" s="15">
        <v>40</v>
      </c>
      <c r="D67" s="15">
        <v>31.27</v>
      </c>
      <c r="E67" s="14" t="s">
        <v>188</v>
      </c>
      <c r="F67" s="16" t="s">
        <v>189</v>
      </c>
      <c r="G67" s="17">
        <v>782.66666666666663</v>
      </c>
      <c r="H67" s="17">
        <v>5466</v>
      </c>
      <c r="I67" s="17">
        <v>2156</v>
      </c>
      <c r="J67" s="18">
        <f>CORREL(B67:D67,G67:I67)</f>
        <v>0.99794434858691017</v>
      </c>
    </row>
    <row r="68" spans="1:10" s="19" customFormat="1" x14ac:dyDescent="0.2">
      <c r="A68" s="14" t="s">
        <v>49</v>
      </c>
      <c r="B68" s="15">
        <v>35.435000000000002</v>
      </c>
      <c r="C68" s="15">
        <v>40</v>
      </c>
      <c r="D68" s="15">
        <v>30.343333333333302</v>
      </c>
      <c r="E68" s="14" t="s">
        <v>190</v>
      </c>
      <c r="F68" s="16" t="s">
        <v>191</v>
      </c>
      <c r="G68" s="17">
        <v>133.16666666666666</v>
      </c>
      <c r="H68" s="17">
        <v>161.5</v>
      </c>
      <c r="I68" s="17">
        <v>93.5</v>
      </c>
      <c r="J68" s="18">
        <f>CORREL(B68:D68,G68:I68)</f>
        <v>0.99792369619791876</v>
      </c>
    </row>
    <row r="69" spans="1:10" s="19" customFormat="1" x14ac:dyDescent="0.2">
      <c r="A69" s="14" t="s">
        <v>8</v>
      </c>
      <c r="B69" s="15">
        <v>40</v>
      </c>
      <c r="C69" s="15">
        <v>40</v>
      </c>
      <c r="D69" s="15">
        <v>32.005000000000003</v>
      </c>
      <c r="E69" s="14" t="s">
        <v>192</v>
      </c>
      <c r="F69" s="16" t="s">
        <v>193</v>
      </c>
      <c r="G69" s="17">
        <v>770.33333333333337</v>
      </c>
      <c r="H69" s="17">
        <v>812.5</v>
      </c>
      <c r="I69" s="17">
        <v>235</v>
      </c>
      <c r="J69" s="18">
        <f>CORREL(B69:D69,G69:I69)</f>
        <v>0.99785330990918986</v>
      </c>
    </row>
    <row r="70" spans="1:10" s="19" customFormat="1" x14ac:dyDescent="0.2">
      <c r="A70" s="14" t="s">
        <v>194</v>
      </c>
      <c r="B70" s="15">
        <v>26.023333333333337</v>
      </c>
      <c r="C70" s="15">
        <v>40</v>
      </c>
      <c r="D70" s="15">
        <v>25.706666666666663</v>
      </c>
      <c r="E70" s="14" t="s">
        <v>195</v>
      </c>
      <c r="F70" s="16" t="s">
        <v>196</v>
      </c>
      <c r="G70" s="17">
        <v>95</v>
      </c>
      <c r="H70" s="17">
        <v>6331</v>
      </c>
      <c r="I70" s="17">
        <v>420.5</v>
      </c>
      <c r="J70" s="18">
        <f>CORREL(B70:D70,G70:I70)</f>
        <v>0.99783720442408808</v>
      </c>
    </row>
    <row r="71" spans="1:10" s="19" customFormat="1" x14ac:dyDescent="0.2">
      <c r="A71" s="14" t="s">
        <v>1728</v>
      </c>
      <c r="B71" s="15">
        <v>33.43</v>
      </c>
      <c r="C71" s="15">
        <v>40</v>
      </c>
      <c r="D71" s="15">
        <v>34.575000000000003</v>
      </c>
      <c r="E71" s="14" t="s">
        <v>198</v>
      </c>
      <c r="F71" s="16" t="s">
        <v>199</v>
      </c>
      <c r="G71" s="17">
        <v>62.5</v>
      </c>
      <c r="H71" s="17">
        <v>3810.5</v>
      </c>
      <c r="I71" s="17">
        <v>957.5</v>
      </c>
      <c r="J71" s="18">
        <f>CORREL(B71:D71,G71:I71)</f>
        <v>0.99776916449583231</v>
      </c>
    </row>
    <row r="72" spans="1:10" s="19" customFormat="1" x14ac:dyDescent="0.2">
      <c r="A72" s="14" t="s">
        <v>1728</v>
      </c>
      <c r="B72" s="15">
        <v>33.43</v>
      </c>
      <c r="C72" s="15">
        <v>40</v>
      </c>
      <c r="D72" s="15">
        <v>34.575000000000003</v>
      </c>
      <c r="E72" s="14" t="s">
        <v>200</v>
      </c>
      <c r="F72" s="16" t="s">
        <v>201</v>
      </c>
      <c r="G72" s="17">
        <v>116.33333333333333</v>
      </c>
      <c r="H72" s="17">
        <v>2323.5</v>
      </c>
      <c r="I72" s="17">
        <v>644.5</v>
      </c>
      <c r="J72" s="18">
        <f>CORREL(B72:D72,G72:I72)</f>
        <v>0.99773353267471721</v>
      </c>
    </row>
    <row r="73" spans="1:10" s="19" customFormat="1" x14ac:dyDescent="0.2">
      <c r="A73" s="14" t="s">
        <v>178</v>
      </c>
      <c r="B73" s="15">
        <v>38.729999999999997</v>
      </c>
      <c r="C73" s="15">
        <v>40</v>
      </c>
      <c r="D73" s="15">
        <v>32.784999999999997</v>
      </c>
      <c r="E73" s="14" t="s">
        <v>202</v>
      </c>
      <c r="F73" s="16" t="s">
        <v>203</v>
      </c>
      <c r="G73" s="17">
        <v>1834.3333333333333</v>
      </c>
      <c r="H73" s="17">
        <v>1876.5</v>
      </c>
      <c r="I73" s="17">
        <v>1485</v>
      </c>
      <c r="J73" s="18">
        <f>CORREL(B73:D73,G73:I73)</f>
        <v>0.99773267434740831</v>
      </c>
    </row>
    <row r="74" spans="1:10" s="19" customFormat="1" x14ac:dyDescent="0.2">
      <c r="A74" s="14" t="s">
        <v>111</v>
      </c>
      <c r="B74" s="15">
        <v>28.61</v>
      </c>
      <c r="C74" s="15">
        <v>40</v>
      </c>
      <c r="D74" s="15">
        <v>31.27</v>
      </c>
      <c r="E74" s="14" t="s">
        <v>206</v>
      </c>
      <c r="F74" s="16" t="s">
        <v>557</v>
      </c>
      <c r="G74" s="17">
        <v>1358.3333333333333</v>
      </c>
      <c r="H74" s="17">
        <v>1993.5</v>
      </c>
      <c r="I74" s="17">
        <v>1547.5</v>
      </c>
      <c r="J74" s="18">
        <f>CORREL(B74:D74,G74:I74)</f>
        <v>0.99761052545053575</v>
      </c>
    </row>
    <row r="75" spans="1:10" s="19" customFormat="1" x14ac:dyDescent="0.2">
      <c r="A75" s="14" t="s">
        <v>1728</v>
      </c>
      <c r="B75" s="15">
        <v>33.43</v>
      </c>
      <c r="C75" s="15">
        <v>40</v>
      </c>
      <c r="D75" s="15">
        <v>34.575000000000003</v>
      </c>
      <c r="E75" s="14" t="s">
        <v>208</v>
      </c>
      <c r="F75" s="16" t="s">
        <v>209</v>
      </c>
      <c r="G75" s="17">
        <v>701</v>
      </c>
      <c r="H75" s="17">
        <v>8043.5</v>
      </c>
      <c r="I75" s="17">
        <v>2487.5</v>
      </c>
      <c r="J75" s="18">
        <f>CORREL(B75:D75,G75:I75)</f>
        <v>0.9974382244235378</v>
      </c>
    </row>
    <row r="76" spans="1:10" s="19" customFormat="1" x14ac:dyDescent="0.2">
      <c r="A76" s="14" t="s">
        <v>81</v>
      </c>
      <c r="B76" s="15">
        <v>20.47</v>
      </c>
      <c r="C76" s="15">
        <v>25.03</v>
      </c>
      <c r="D76" s="15">
        <v>22.876666666666701</v>
      </c>
      <c r="E76" s="14" t="s">
        <v>210</v>
      </c>
      <c r="F76" s="16" t="s">
        <v>211</v>
      </c>
      <c r="G76" s="17">
        <v>6.5</v>
      </c>
      <c r="H76" s="17">
        <v>4927.5</v>
      </c>
      <c r="I76" s="17">
        <v>2914</v>
      </c>
      <c r="J76" s="18">
        <f>CORREL(B76:D76,G76:I76)</f>
        <v>0.99737727544922716</v>
      </c>
    </row>
    <row r="77" spans="1:10" s="19" customFormat="1" x14ac:dyDescent="0.2">
      <c r="A77" s="14" t="s">
        <v>212</v>
      </c>
      <c r="B77" s="15">
        <v>29.726666666666699</v>
      </c>
      <c r="C77" s="15">
        <v>40</v>
      </c>
      <c r="D77" s="15">
        <v>33.844999999999999</v>
      </c>
      <c r="E77" s="14" t="s">
        <v>213</v>
      </c>
      <c r="F77" s="14" t="s">
        <v>51</v>
      </c>
      <c r="G77" s="17">
        <v>42</v>
      </c>
      <c r="H77" s="17">
        <v>1745.5</v>
      </c>
      <c r="I77" s="17">
        <v>614.5</v>
      </c>
      <c r="J77" s="18">
        <f>CORREL(B77:D77,G77:I77)</f>
        <v>0.99732858069817032</v>
      </c>
    </row>
    <row r="78" spans="1:10" s="19" customFormat="1" x14ac:dyDescent="0.2">
      <c r="A78" s="14" t="s">
        <v>111</v>
      </c>
      <c r="B78" s="15">
        <v>28.61</v>
      </c>
      <c r="C78" s="15">
        <v>40</v>
      </c>
      <c r="D78" s="15">
        <v>31.27</v>
      </c>
      <c r="E78" s="14" t="s">
        <v>214</v>
      </c>
      <c r="F78" s="16" t="s">
        <v>215</v>
      </c>
      <c r="G78" s="17">
        <v>351.83333333333331</v>
      </c>
      <c r="H78" s="17">
        <v>1443</v>
      </c>
      <c r="I78" s="17">
        <v>681.5</v>
      </c>
      <c r="J78" s="18">
        <f>CORREL(B78:D78,G78:I78)</f>
        <v>0.9972736957756182</v>
      </c>
    </row>
    <row r="79" spans="1:10" s="19" customFormat="1" x14ac:dyDescent="0.2">
      <c r="A79" s="14" t="s">
        <v>1728</v>
      </c>
      <c r="B79" s="15">
        <v>33.43</v>
      </c>
      <c r="C79" s="15">
        <v>40</v>
      </c>
      <c r="D79" s="15">
        <v>34.575000000000003</v>
      </c>
      <c r="E79" s="14" t="s">
        <v>62</v>
      </c>
      <c r="F79" s="16" t="s">
        <v>63</v>
      </c>
      <c r="G79" s="17">
        <v>44.333333333333336</v>
      </c>
      <c r="H79" s="17">
        <v>7366.5</v>
      </c>
      <c r="I79" s="17">
        <v>1844.5</v>
      </c>
      <c r="J79" s="18">
        <f>CORREL(B79:D79,G79:I79)</f>
        <v>0.99724141224270157</v>
      </c>
    </row>
    <row r="80" spans="1:10" s="19" customFormat="1" x14ac:dyDescent="0.2">
      <c r="A80" s="14" t="s">
        <v>92</v>
      </c>
      <c r="B80" s="15">
        <v>23.636666666666667</v>
      </c>
      <c r="C80" s="15">
        <v>28.56</v>
      </c>
      <c r="D80" s="15">
        <v>23.844999999999999</v>
      </c>
      <c r="E80" s="14" t="s">
        <v>157</v>
      </c>
      <c r="F80" s="16" t="s">
        <v>158</v>
      </c>
      <c r="G80" s="17">
        <v>624.66666666666663</v>
      </c>
      <c r="H80" s="17">
        <v>3234.5</v>
      </c>
      <c r="I80" s="17">
        <v>946</v>
      </c>
      <c r="J80" s="18">
        <f>CORREL(B80:D80,G80:I80)</f>
        <v>0.99713481294067219</v>
      </c>
    </row>
    <row r="81" spans="1:10" s="19" customFormat="1" x14ac:dyDescent="0.2">
      <c r="A81" s="14" t="s">
        <v>218</v>
      </c>
      <c r="B81" s="15">
        <v>29.1033333333333</v>
      </c>
      <c r="C81" s="15">
        <v>40</v>
      </c>
      <c r="D81" s="15">
        <v>29.855</v>
      </c>
      <c r="E81" s="14" t="s">
        <v>219</v>
      </c>
      <c r="F81" s="16" t="s">
        <v>220</v>
      </c>
      <c r="G81" s="17">
        <v>1.6666666666666667</v>
      </c>
      <c r="H81" s="17">
        <v>1057.5</v>
      </c>
      <c r="I81" s="17">
        <v>160</v>
      </c>
      <c r="J81" s="18">
        <f>CORREL(B81:D81,G81:I81)</f>
        <v>0.99698364750637292</v>
      </c>
    </row>
    <row r="82" spans="1:10" s="19" customFormat="1" x14ac:dyDescent="0.2">
      <c r="A82" s="14" t="s">
        <v>42</v>
      </c>
      <c r="B82" s="15">
        <v>26.14</v>
      </c>
      <c r="C82" s="15">
        <v>40</v>
      </c>
      <c r="D82" s="15">
        <v>27.446666666666701</v>
      </c>
      <c r="E82" s="14" t="s">
        <v>221</v>
      </c>
      <c r="F82" s="16" t="s">
        <v>222</v>
      </c>
      <c r="G82" s="17">
        <v>659</v>
      </c>
      <c r="H82" s="17">
        <v>4719.5</v>
      </c>
      <c r="I82" s="17">
        <v>1378</v>
      </c>
      <c r="J82" s="18">
        <f>CORREL(B82:D82,G82:I82)</f>
        <v>0.99670447534052975</v>
      </c>
    </row>
    <row r="83" spans="1:10" s="19" customFormat="1" x14ac:dyDescent="0.2">
      <c r="A83" s="14" t="s">
        <v>1726</v>
      </c>
      <c r="B83" s="15">
        <v>24.145</v>
      </c>
      <c r="C83" s="15">
        <v>40</v>
      </c>
      <c r="D83" s="15">
        <v>30.484999999999999</v>
      </c>
      <c r="E83" s="14" t="s">
        <v>225</v>
      </c>
      <c r="F83" s="16" t="s">
        <v>226</v>
      </c>
      <c r="G83" s="17">
        <v>485.33333333333331</v>
      </c>
      <c r="H83" s="17">
        <v>1021.5</v>
      </c>
      <c r="I83" s="17">
        <v>661</v>
      </c>
      <c r="J83" s="18">
        <f>CORREL(B83:D83,G83:I83)</f>
        <v>0.99669221312791911</v>
      </c>
    </row>
    <row r="84" spans="1:10" s="19" customFormat="1" x14ac:dyDescent="0.2">
      <c r="A84" s="14" t="s">
        <v>1726</v>
      </c>
      <c r="B84" s="15">
        <v>24.145</v>
      </c>
      <c r="C84" s="15">
        <v>40</v>
      </c>
      <c r="D84" s="15">
        <v>30.484999999999999</v>
      </c>
      <c r="E84" s="14" t="s">
        <v>223</v>
      </c>
      <c r="F84" s="16" t="s">
        <v>224</v>
      </c>
      <c r="G84" s="17">
        <v>485.33333333333331</v>
      </c>
      <c r="H84" s="17">
        <v>1021.5</v>
      </c>
      <c r="I84" s="17">
        <v>661</v>
      </c>
      <c r="J84" s="18">
        <f>CORREL(B84:D84,G84:I84)</f>
        <v>0.99669221312791911</v>
      </c>
    </row>
    <row r="85" spans="1:10" s="19" customFormat="1" x14ac:dyDescent="0.2">
      <c r="A85" s="14" t="s">
        <v>120</v>
      </c>
      <c r="B85" s="15">
        <v>28.62</v>
      </c>
      <c r="C85" s="15">
        <v>40</v>
      </c>
      <c r="D85" s="15">
        <v>28.066666666666666</v>
      </c>
      <c r="E85" s="14" t="s">
        <v>228</v>
      </c>
      <c r="F85" s="14" t="s">
        <v>51</v>
      </c>
      <c r="G85" s="17">
        <v>777</v>
      </c>
      <c r="H85" s="17">
        <v>3947</v>
      </c>
      <c r="I85" s="17">
        <v>923</v>
      </c>
      <c r="J85" s="18">
        <f>CORREL(B85:D85,G85:I85)</f>
        <v>0.99664886262964958</v>
      </c>
    </row>
    <row r="86" spans="1:10" s="19" customFormat="1" x14ac:dyDescent="0.2">
      <c r="A86" s="14" t="s">
        <v>1728</v>
      </c>
      <c r="B86" s="15">
        <v>33.43</v>
      </c>
      <c r="C86" s="15">
        <v>40</v>
      </c>
      <c r="D86" s="15">
        <v>34.575000000000003</v>
      </c>
      <c r="E86" s="14" t="s">
        <v>230</v>
      </c>
      <c r="F86" s="16" t="s">
        <v>231</v>
      </c>
      <c r="G86" s="17">
        <v>0</v>
      </c>
      <c r="H86" s="17">
        <v>1987.5</v>
      </c>
      <c r="I86" s="17">
        <v>510.5</v>
      </c>
      <c r="J86" s="18">
        <f>CORREL(B86:D86,G86:I86)</f>
        <v>0.99630144093777617</v>
      </c>
    </row>
    <row r="87" spans="1:10" s="19" customFormat="1" x14ac:dyDescent="0.2">
      <c r="A87" s="14" t="s">
        <v>1728</v>
      </c>
      <c r="B87" s="15">
        <v>33.43</v>
      </c>
      <c r="C87" s="15">
        <v>40</v>
      </c>
      <c r="D87" s="15">
        <v>34.575000000000003</v>
      </c>
      <c r="E87" s="14" t="s">
        <v>232</v>
      </c>
      <c r="F87" s="16" t="s">
        <v>233</v>
      </c>
      <c r="G87" s="17">
        <v>15.666666666666666</v>
      </c>
      <c r="H87" s="17">
        <v>5599</v>
      </c>
      <c r="I87" s="17">
        <v>1452</v>
      </c>
      <c r="J87" s="18">
        <f>CORREL(B87:D87,G87:I87)</f>
        <v>0.99626470634813036</v>
      </c>
    </row>
    <row r="88" spans="1:10" s="19" customFormat="1" x14ac:dyDescent="0.2">
      <c r="A88" s="14" t="s">
        <v>42</v>
      </c>
      <c r="B88" s="15">
        <v>26.14</v>
      </c>
      <c r="C88" s="15">
        <v>40</v>
      </c>
      <c r="D88" s="15">
        <v>27.446666666666701</v>
      </c>
      <c r="E88" s="14" t="s">
        <v>234</v>
      </c>
      <c r="F88" s="16" t="s">
        <v>235</v>
      </c>
      <c r="G88" s="17">
        <v>481.33333333333331</v>
      </c>
      <c r="H88" s="17">
        <v>4418</v>
      </c>
      <c r="I88" s="17">
        <v>1199</v>
      </c>
      <c r="J88" s="18">
        <f>CORREL(B88:D88,G88:I88)</f>
        <v>0.9962593666624564</v>
      </c>
    </row>
    <row r="89" spans="1:10" s="19" customFormat="1" x14ac:dyDescent="0.2">
      <c r="A89" s="14" t="s">
        <v>92</v>
      </c>
      <c r="B89" s="15">
        <v>23.636666666666667</v>
      </c>
      <c r="C89" s="15">
        <v>28.56</v>
      </c>
      <c r="D89" s="15">
        <v>23.844999999999999</v>
      </c>
      <c r="E89" s="14" t="s">
        <v>236</v>
      </c>
      <c r="F89" s="16" t="s">
        <v>237</v>
      </c>
      <c r="G89" s="17">
        <v>0</v>
      </c>
      <c r="H89" s="17">
        <v>350</v>
      </c>
      <c r="I89" s="17">
        <v>47</v>
      </c>
      <c r="J89" s="18">
        <f>CORREL(B89:D89,G89:I89)</f>
        <v>0.99625218120324222</v>
      </c>
    </row>
    <row r="90" spans="1:10" s="19" customFormat="1" x14ac:dyDescent="0.2">
      <c r="A90" s="14" t="s">
        <v>49</v>
      </c>
      <c r="B90" s="15">
        <v>35.435000000000002</v>
      </c>
      <c r="C90" s="15">
        <v>40</v>
      </c>
      <c r="D90" s="15">
        <v>30.343333333333302</v>
      </c>
      <c r="E90" s="14" t="s">
        <v>238</v>
      </c>
      <c r="F90" s="16" t="s">
        <v>239</v>
      </c>
      <c r="G90" s="17">
        <v>2126.8333333333335</v>
      </c>
      <c r="H90" s="17">
        <v>3488</v>
      </c>
      <c r="I90" s="17">
        <v>1009.5</v>
      </c>
      <c r="J90" s="18">
        <f>CORREL(B90:D90,G90:I90)</f>
        <v>0.99611147234322839</v>
      </c>
    </row>
    <row r="91" spans="1:10" s="19" customFormat="1" x14ac:dyDescent="0.2">
      <c r="A91" s="14" t="s">
        <v>55</v>
      </c>
      <c r="B91" s="15">
        <v>29.868333333333336</v>
      </c>
      <c r="C91" s="15">
        <v>36.984999999999999</v>
      </c>
      <c r="D91" s="15">
        <v>34.751666666666665</v>
      </c>
      <c r="E91" s="14" t="s">
        <v>240</v>
      </c>
      <c r="F91" s="16" t="s">
        <v>241</v>
      </c>
      <c r="G91" s="17">
        <v>1705.8333333333333</v>
      </c>
      <c r="H91" s="17">
        <v>5721</v>
      </c>
      <c r="I91" s="17">
        <v>4791.5</v>
      </c>
      <c r="J91" s="18">
        <f>CORREL(B91:D91,G91:I91)</f>
        <v>0.99605273873106182</v>
      </c>
    </row>
    <row r="92" spans="1:10" s="19" customFormat="1" x14ac:dyDescent="0.2">
      <c r="A92" s="14" t="s">
        <v>1728</v>
      </c>
      <c r="B92" s="15">
        <v>33.43</v>
      </c>
      <c r="C92" s="15">
        <v>40</v>
      </c>
      <c r="D92" s="15">
        <v>34.575000000000003</v>
      </c>
      <c r="E92" s="14" t="s">
        <v>242</v>
      </c>
      <c r="F92" s="16" t="s">
        <v>243</v>
      </c>
      <c r="G92" s="17">
        <v>372.33333333333331</v>
      </c>
      <c r="H92" s="17">
        <v>8552</v>
      </c>
      <c r="I92" s="17">
        <v>2498.5</v>
      </c>
      <c r="J92" s="18">
        <f>CORREL(B92:D92,G92:I92)</f>
        <v>0.99601269630763289</v>
      </c>
    </row>
    <row r="93" spans="1:10" s="19" customFormat="1" x14ac:dyDescent="0.2">
      <c r="A93" s="14" t="s">
        <v>1728</v>
      </c>
      <c r="B93" s="15">
        <v>33.43</v>
      </c>
      <c r="C93" s="15">
        <v>40</v>
      </c>
      <c r="D93" s="15">
        <v>34.575000000000003</v>
      </c>
      <c r="E93" s="14" t="s">
        <v>244</v>
      </c>
      <c r="F93" s="16" t="s">
        <v>245</v>
      </c>
      <c r="G93" s="17">
        <v>316.16666666666669</v>
      </c>
      <c r="H93" s="17">
        <v>1460</v>
      </c>
      <c r="I93" s="17">
        <v>410</v>
      </c>
      <c r="J93" s="18">
        <f>CORREL(B93:D93,G93:I93)</f>
        <v>0.99596118158324209</v>
      </c>
    </row>
    <row r="94" spans="1:10" s="19" customFormat="1" x14ac:dyDescent="0.2">
      <c r="A94" s="14" t="s">
        <v>42</v>
      </c>
      <c r="B94" s="15">
        <v>26.14</v>
      </c>
      <c r="C94" s="15">
        <v>40</v>
      </c>
      <c r="D94" s="15">
        <v>27.446666666666701</v>
      </c>
      <c r="E94" s="14" t="s">
        <v>60</v>
      </c>
      <c r="F94" s="16" t="s">
        <v>61</v>
      </c>
      <c r="G94" s="17">
        <v>73.833333333333329</v>
      </c>
      <c r="H94" s="17">
        <v>4920</v>
      </c>
      <c r="I94" s="17">
        <v>975</v>
      </c>
      <c r="J94" s="18">
        <f>CORREL(B94:D94,G94:I94)</f>
        <v>0.99593090568095821</v>
      </c>
    </row>
    <row r="95" spans="1:10" s="19" customFormat="1" x14ac:dyDescent="0.2">
      <c r="A95" s="14" t="s">
        <v>55</v>
      </c>
      <c r="B95" s="15">
        <v>29.868333333333336</v>
      </c>
      <c r="C95" s="15">
        <v>36.984999999999999</v>
      </c>
      <c r="D95" s="15">
        <v>34.751666666666665</v>
      </c>
      <c r="E95" s="14" t="s">
        <v>246</v>
      </c>
      <c r="F95" s="16" t="s">
        <v>247</v>
      </c>
      <c r="G95" s="17">
        <v>0</v>
      </c>
      <c r="H95" s="17">
        <v>672</v>
      </c>
      <c r="I95" s="17">
        <v>406.5</v>
      </c>
      <c r="J95" s="18">
        <f>CORREL(B95:D95,G95:I95)</f>
        <v>0.99584334208513114</v>
      </c>
    </row>
    <row r="96" spans="1:10" s="19" customFormat="1" x14ac:dyDescent="0.2">
      <c r="A96" s="14" t="s">
        <v>1728</v>
      </c>
      <c r="B96" s="15">
        <v>33.43</v>
      </c>
      <c r="C96" s="15">
        <v>40</v>
      </c>
      <c r="D96" s="15">
        <v>34.575000000000003</v>
      </c>
      <c r="E96" s="14" t="s">
        <v>249</v>
      </c>
      <c r="F96" s="16" t="s">
        <v>250</v>
      </c>
      <c r="G96" s="17">
        <v>380.5</v>
      </c>
      <c r="H96" s="17">
        <v>3576.5</v>
      </c>
      <c r="I96" s="17">
        <v>637.5</v>
      </c>
      <c r="J96" s="18">
        <f>CORREL(B96:D96,G96:I96)</f>
        <v>0.99582382170212902</v>
      </c>
    </row>
    <row r="97" spans="1:10" s="19" customFormat="1" x14ac:dyDescent="0.2">
      <c r="A97" s="14" t="s">
        <v>42</v>
      </c>
      <c r="B97" s="15">
        <v>26.14</v>
      </c>
      <c r="C97" s="15">
        <v>40</v>
      </c>
      <c r="D97" s="15">
        <v>27.446666666666701</v>
      </c>
      <c r="E97" s="14" t="s">
        <v>251</v>
      </c>
      <c r="F97" s="16" t="s">
        <v>252</v>
      </c>
      <c r="G97" s="17">
        <v>1046.1666666666667</v>
      </c>
      <c r="H97" s="17">
        <v>4257</v>
      </c>
      <c r="I97" s="17">
        <v>1013.5</v>
      </c>
      <c r="J97" s="18">
        <f>CORREL(B97:D97,G97:I97)</f>
        <v>0.99556253229986547</v>
      </c>
    </row>
    <row r="98" spans="1:10" s="19" customFormat="1" x14ac:dyDescent="0.2">
      <c r="A98" s="14" t="s">
        <v>55</v>
      </c>
      <c r="B98" s="15">
        <v>29.868333333333336</v>
      </c>
      <c r="C98" s="15">
        <v>36.984999999999999</v>
      </c>
      <c r="D98" s="15">
        <v>34.751666666666665</v>
      </c>
      <c r="E98" s="14" t="s">
        <v>253</v>
      </c>
      <c r="F98" s="16" t="s">
        <v>254</v>
      </c>
      <c r="G98" s="17">
        <v>238</v>
      </c>
      <c r="H98" s="17">
        <v>7472</v>
      </c>
      <c r="I98" s="17">
        <v>4593.5</v>
      </c>
      <c r="J98" s="18">
        <f>CORREL(B98:D98,G98:I98)</f>
        <v>0.99554543971080978</v>
      </c>
    </row>
    <row r="99" spans="1:10" s="19" customFormat="1" x14ac:dyDescent="0.2">
      <c r="A99" s="14" t="s">
        <v>1728</v>
      </c>
      <c r="B99" s="15">
        <v>33.43</v>
      </c>
      <c r="C99" s="15">
        <v>40</v>
      </c>
      <c r="D99" s="15">
        <v>34.575000000000003</v>
      </c>
      <c r="E99" s="14" t="s">
        <v>255</v>
      </c>
      <c r="F99" s="16" t="s">
        <v>256</v>
      </c>
      <c r="G99" s="17">
        <v>12.833333333333334</v>
      </c>
      <c r="H99" s="17">
        <v>1531.5</v>
      </c>
      <c r="I99" s="17">
        <v>130</v>
      </c>
      <c r="J99" s="18">
        <f>CORREL(B99:D99,G99:I99)</f>
        <v>0.99554111101923515</v>
      </c>
    </row>
    <row r="100" spans="1:10" s="19" customFormat="1" x14ac:dyDescent="0.2">
      <c r="A100" s="14" t="s">
        <v>257</v>
      </c>
      <c r="B100" s="15">
        <v>32.65</v>
      </c>
      <c r="C100" s="15">
        <v>40</v>
      </c>
      <c r="D100" s="15">
        <v>31.636666666666667</v>
      </c>
      <c r="E100" s="14" t="s">
        <v>258</v>
      </c>
      <c r="F100" s="16" t="s">
        <v>259</v>
      </c>
      <c r="G100" s="17">
        <v>208.83333333333334</v>
      </c>
      <c r="H100" s="17">
        <v>2542</v>
      </c>
      <c r="I100" s="17">
        <v>166</v>
      </c>
      <c r="J100" s="18">
        <f>CORREL(B100:D100,G100:I100)</f>
        <v>0.99544488922392438</v>
      </c>
    </row>
    <row r="101" spans="1:10" s="19" customFormat="1" x14ac:dyDescent="0.2">
      <c r="A101" s="14" t="s">
        <v>1728</v>
      </c>
      <c r="B101" s="15">
        <v>33.43</v>
      </c>
      <c r="C101" s="15">
        <v>40</v>
      </c>
      <c r="D101" s="15">
        <v>34.575000000000003</v>
      </c>
      <c r="E101" s="14" t="s">
        <v>260</v>
      </c>
      <c r="F101" s="16" t="s">
        <v>261</v>
      </c>
      <c r="G101" s="17">
        <v>1301.8333333333333</v>
      </c>
      <c r="H101" s="17">
        <v>17822.5</v>
      </c>
      <c r="I101" s="17">
        <v>2546.5</v>
      </c>
      <c r="J101" s="18">
        <f>CORREL(B101:D101,G101:I101)</f>
        <v>0.99538053947645877</v>
      </c>
    </row>
    <row r="102" spans="1:10" s="19" customFormat="1" x14ac:dyDescent="0.2">
      <c r="A102" s="14" t="s">
        <v>68</v>
      </c>
      <c r="B102" s="15">
        <v>20.336666666666666</v>
      </c>
      <c r="C102" s="15">
        <v>24.993333333333336</v>
      </c>
      <c r="D102" s="15">
        <v>23.166666666666668</v>
      </c>
      <c r="E102" s="14" t="s">
        <v>262</v>
      </c>
      <c r="F102" s="16" t="s">
        <v>263</v>
      </c>
      <c r="G102" s="17">
        <v>4454.5</v>
      </c>
      <c r="H102" s="17">
        <v>26902.5</v>
      </c>
      <c r="I102" s="17">
        <v>16191</v>
      </c>
      <c r="J102" s="18">
        <f>CORREL(B102:D102,G102:I102)</f>
        <v>0.99525990509651219</v>
      </c>
    </row>
    <row r="103" spans="1:10" s="19" customFormat="1" x14ac:dyDescent="0.2">
      <c r="A103" s="14" t="s">
        <v>49</v>
      </c>
      <c r="B103" s="15">
        <v>35.435000000000002</v>
      </c>
      <c r="C103" s="15">
        <v>40</v>
      </c>
      <c r="D103" s="15">
        <v>30.343333333333302</v>
      </c>
      <c r="E103" s="14" t="s">
        <v>264</v>
      </c>
      <c r="F103" s="16" t="s">
        <v>265</v>
      </c>
      <c r="G103" s="17">
        <v>6008.166666666667</v>
      </c>
      <c r="H103" s="17">
        <v>9183.5</v>
      </c>
      <c r="I103" s="17">
        <v>3485</v>
      </c>
      <c r="J103" s="18">
        <f>CORREL(B103:D103,G103:I103)</f>
        <v>0.99525483015764127</v>
      </c>
    </row>
    <row r="104" spans="1:10" s="19" customFormat="1" x14ac:dyDescent="0.2">
      <c r="A104" s="14" t="s">
        <v>4</v>
      </c>
      <c r="B104" s="15">
        <v>32.765000000000001</v>
      </c>
      <c r="C104" s="15">
        <v>40</v>
      </c>
      <c r="D104" s="15">
        <v>40</v>
      </c>
      <c r="E104" s="14" t="s">
        <v>266</v>
      </c>
      <c r="F104" s="16" t="s">
        <v>267</v>
      </c>
      <c r="G104" s="17">
        <v>245.5</v>
      </c>
      <c r="H104" s="17">
        <v>2462.5</v>
      </c>
      <c r="I104" s="17">
        <v>2728.5</v>
      </c>
      <c r="J104" s="18">
        <f>CORREL(B104:D104,G104:I104)</f>
        <v>0.99522973408236437</v>
      </c>
    </row>
    <row r="105" spans="1:10" s="19" customFormat="1" x14ac:dyDescent="0.2">
      <c r="A105" s="14" t="s">
        <v>268</v>
      </c>
      <c r="B105" s="15">
        <v>29.953333333333333</v>
      </c>
      <c r="C105" s="15">
        <v>31.240000000000002</v>
      </c>
      <c r="D105" s="15">
        <v>35.35</v>
      </c>
      <c r="E105" s="14" t="s">
        <v>269</v>
      </c>
      <c r="F105" s="16" t="s">
        <v>270</v>
      </c>
      <c r="G105" s="17">
        <v>1473.5</v>
      </c>
      <c r="H105" s="17">
        <v>1582.5</v>
      </c>
      <c r="I105" s="17">
        <v>2248.5</v>
      </c>
      <c r="J105" s="18">
        <f>CORREL(B105:D105,G105:I105)</f>
        <v>0.99500511101132039</v>
      </c>
    </row>
    <row r="106" spans="1:10" s="19" customFormat="1" x14ac:dyDescent="0.2">
      <c r="A106" s="14" t="s">
        <v>15</v>
      </c>
      <c r="B106" s="15">
        <v>24.069999999999997</v>
      </c>
      <c r="C106" s="15">
        <v>40</v>
      </c>
      <c r="D106" s="15">
        <v>29.636666666666667</v>
      </c>
      <c r="E106" s="14" t="s">
        <v>232</v>
      </c>
      <c r="F106" s="16" t="s">
        <v>233</v>
      </c>
      <c r="G106" s="17">
        <v>15.666666666666666</v>
      </c>
      <c r="H106" s="17">
        <v>5599</v>
      </c>
      <c r="I106" s="17">
        <v>1452</v>
      </c>
      <c r="J106" s="18">
        <f>CORREL(B106:D106,G106:I106)</f>
        <v>0.99488758373450603</v>
      </c>
    </row>
    <row r="107" spans="1:10" s="19" customFormat="1" x14ac:dyDescent="0.2">
      <c r="A107" s="14" t="s">
        <v>271</v>
      </c>
      <c r="B107" s="15">
        <v>32.228333333333332</v>
      </c>
      <c r="C107" s="15">
        <v>38.141666666666666</v>
      </c>
      <c r="D107" s="15">
        <v>30.484999999999999</v>
      </c>
      <c r="E107" s="14" t="s">
        <v>272</v>
      </c>
      <c r="F107" s="16" t="s">
        <v>273</v>
      </c>
      <c r="G107" s="17">
        <v>1193.3333333333333</v>
      </c>
      <c r="H107" s="17">
        <v>1776.5</v>
      </c>
      <c r="I107" s="17">
        <v>915</v>
      </c>
      <c r="J107" s="18">
        <f>CORREL(B107:D107,G107:I107)</f>
        <v>0.99468650160459937</v>
      </c>
    </row>
    <row r="108" spans="1:10" s="19" customFormat="1" x14ac:dyDescent="0.2">
      <c r="A108" s="14" t="s">
        <v>1728</v>
      </c>
      <c r="B108" s="15">
        <v>33.43</v>
      </c>
      <c r="C108" s="15">
        <v>40</v>
      </c>
      <c r="D108" s="15">
        <v>34.575000000000003</v>
      </c>
      <c r="E108" s="14" t="s">
        <v>274</v>
      </c>
      <c r="F108" s="16" t="s">
        <v>275</v>
      </c>
      <c r="G108" s="17">
        <v>2019.3333333333333</v>
      </c>
      <c r="H108" s="17">
        <v>3409.5</v>
      </c>
      <c r="I108" s="17">
        <v>2113.5</v>
      </c>
      <c r="J108" s="18">
        <f>CORREL(B108:D108,G108:I108)</f>
        <v>0.99467872518627842</v>
      </c>
    </row>
    <row r="109" spans="1:10" s="19" customFormat="1" x14ac:dyDescent="0.2">
      <c r="A109" s="14" t="s">
        <v>1728</v>
      </c>
      <c r="B109" s="15">
        <v>33.43</v>
      </c>
      <c r="C109" s="15">
        <v>40</v>
      </c>
      <c r="D109" s="15">
        <v>34.575000000000003</v>
      </c>
      <c r="E109" s="14" t="s">
        <v>276</v>
      </c>
      <c r="F109" s="16" t="s">
        <v>277</v>
      </c>
      <c r="G109" s="17">
        <v>189.66666666666666</v>
      </c>
      <c r="H109" s="17">
        <v>1983.5</v>
      </c>
      <c r="I109" s="17">
        <v>680.5</v>
      </c>
      <c r="J109" s="18">
        <f>CORREL(B109:D109,G109:I109)</f>
        <v>0.99458976281084777</v>
      </c>
    </row>
    <row r="110" spans="1:10" s="19" customFormat="1" x14ac:dyDescent="0.2">
      <c r="A110" s="14" t="s">
        <v>218</v>
      </c>
      <c r="B110" s="15">
        <v>29.103333333333335</v>
      </c>
      <c r="C110" s="15">
        <v>40</v>
      </c>
      <c r="D110" s="15">
        <v>29.854999999999997</v>
      </c>
      <c r="E110" s="14" t="s">
        <v>278</v>
      </c>
      <c r="F110" s="16" t="s">
        <v>279</v>
      </c>
      <c r="G110" s="17">
        <v>793.16666666666663</v>
      </c>
      <c r="H110" s="17">
        <v>3048.5</v>
      </c>
      <c r="I110" s="17">
        <v>679</v>
      </c>
      <c r="J110" s="18">
        <f>CORREL(B110:D110,G110:I110)</f>
        <v>0.99454217951205359</v>
      </c>
    </row>
    <row r="111" spans="1:10" s="19" customFormat="1" x14ac:dyDescent="0.2">
      <c r="A111" s="14" t="s">
        <v>280</v>
      </c>
      <c r="B111" s="15">
        <v>34.663333333333298</v>
      </c>
      <c r="C111" s="15">
        <v>40</v>
      </c>
      <c r="D111" s="15">
        <v>35.270000000000003</v>
      </c>
      <c r="E111" s="14" t="s">
        <v>281</v>
      </c>
      <c r="F111" s="16" t="s">
        <v>282</v>
      </c>
      <c r="G111" s="17">
        <v>131</v>
      </c>
      <c r="H111" s="17">
        <v>2245</v>
      </c>
      <c r="I111" s="17">
        <v>127</v>
      </c>
      <c r="J111" s="18">
        <f>CORREL(B111:D111,G111:I111)</f>
        <v>0.99442503717704123</v>
      </c>
    </row>
    <row r="112" spans="1:10" s="19" customFormat="1" x14ac:dyDescent="0.2">
      <c r="A112" s="14" t="s">
        <v>4</v>
      </c>
      <c r="B112" s="15">
        <v>32.765000000000001</v>
      </c>
      <c r="C112" s="15">
        <v>40</v>
      </c>
      <c r="D112" s="15">
        <v>40</v>
      </c>
      <c r="E112" s="14" t="s">
        <v>283</v>
      </c>
      <c r="F112" s="16" t="s">
        <v>284</v>
      </c>
      <c r="G112" s="17">
        <v>848.5</v>
      </c>
      <c r="H112" s="17">
        <v>2056</v>
      </c>
      <c r="I112" s="17">
        <v>1916.5</v>
      </c>
      <c r="J112" s="18">
        <f>CORREL(B112:D112,G112:I112)</f>
        <v>0.99440973571660296</v>
      </c>
    </row>
    <row r="113" spans="1:10" s="19" customFormat="1" x14ac:dyDescent="0.2">
      <c r="A113" s="14" t="s">
        <v>1728</v>
      </c>
      <c r="B113" s="15">
        <v>33.43</v>
      </c>
      <c r="C113" s="15">
        <v>40</v>
      </c>
      <c r="D113" s="15">
        <v>34.575000000000003</v>
      </c>
      <c r="E113" s="14" t="s">
        <v>285</v>
      </c>
      <c r="F113" s="16" t="s">
        <v>286</v>
      </c>
      <c r="G113" s="17">
        <v>165.5</v>
      </c>
      <c r="H113" s="17">
        <v>704</v>
      </c>
      <c r="I113" s="17">
        <v>200</v>
      </c>
      <c r="J113" s="18">
        <f>CORREL(B113:D113,G113:I113)</f>
        <v>0.99432401322638364</v>
      </c>
    </row>
    <row r="114" spans="1:10" s="19" customFormat="1" x14ac:dyDescent="0.2">
      <c r="A114" s="14" t="s">
        <v>1726</v>
      </c>
      <c r="B114" s="15">
        <v>24.145</v>
      </c>
      <c r="C114" s="15">
        <v>40</v>
      </c>
      <c r="D114" s="15">
        <v>30.484999999999999</v>
      </c>
      <c r="E114" s="14" t="s">
        <v>289</v>
      </c>
      <c r="F114" s="16" t="s">
        <v>290</v>
      </c>
      <c r="G114" s="17">
        <v>93.166666666666671</v>
      </c>
      <c r="H114" s="17">
        <v>8480.5</v>
      </c>
      <c r="I114" s="17">
        <v>4225.5</v>
      </c>
      <c r="J114" s="18">
        <f>CORREL(B114:D114,G114:I114)</f>
        <v>0.99431710836556031</v>
      </c>
    </row>
    <row r="115" spans="1:10" s="19" customFormat="1" x14ac:dyDescent="0.2">
      <c r="A115" s="14" t="s">
        <v>92</v>
      </c>
      <c r="B115" s="15">
        <v>23.636666666666667</v>
      </c>
      <c r="C115" s="15">
        <v>28.56</v>
      </c>
      <c r="D115" s="15">
        <v>23.844999999999999</v>
      </c>
      <c r="E115" s="14" t="s">
        <v>295</v>
      </c>
      <c r="F115" s="16" t="s">
        <v>296</v>
      </c>
      <c r="G115" s="17">
        <v>39.666666666666664</v>
      </c>
      <c r="H115" s="17">
        <v>71</v>
      </c>
      <c r="I115" s="17">
        <v>37</v>
      </c>
      <c r="J115" s="18">
        <f>CORREL(B115:D115,G115:I115)</f>
        <v>0.99417372435545637</v>
      </c>
    </row>
    <row r="116" spans="1:10" s="19" customFormat="1" x14ac:dyDescent="0.2">
      <c r="A116" s="14" t="s">
        <v>1728</v>
      </c>
      <c r="B116" s="15">
        <v>33.43</v>
      </c>
      <c r="C116" s="15">
        <v>40</v>
      </c>
      <c r="D116" s="15">
        <v>34.575000000000003</v>
      </c>
      <c r="E116" s="14" t="s">
        <v>297</v>
      </c>
      <c r="F116" s="16" t="s">
        <v>298</v>
      </c>
      <c r="G116" s="17">
        <v>1217.3333333333333</v>
      </c>
      <c r="H116" s="17">
        <v>3714</v>
      </c>
      <c r="I116" s="17">
        <v>1368.5</v>
      </c>
      <c r="J116" s="18">
        <f>CORREL(B116:D116,G116:I116)</f>
        <v>0.99397439910954677</v>
      </c>
    </row>
    <row r="117" spans="1:10" s="19" customFormat="1" x14ac:dyDescent="0.2">
      <c r="A117" s="14" t="s">
        <v>1734</v>
      </c>
      <c r="B117" s="15">
        <v>30.9433333333333</v>
      </c>
      <c r="C117" s="15">
        <v>40</v>
      </c>
      <c r="D117" s="15">
        <v>28.76</v>
      </c>
      <c r="E117" s="14" t="s">
        <v>300</v>
      </c>
      <c r="F117" s="16" t="s">
        <v>301</v>
      </c>
      <c r="G117" s="17">
        <v>1191.6666666666667</v>
      </c>
      <c r="H117" s="17">
        <v>2667</v>
      </c>
      <c r="I117" s="17">
        <v>565</v>
      </c>
      <c r="J117" s="18">
        <f>CORREL(B117:D117,G117:I117)</f>
        <v>0.99391419614972887</v>
      </c>
    </row>
    <row r="118" spans="1:10" s="19" customFormat="1" x14ac:dyDescent="0.2">
      <c r="A118" s="14" t="s">
        <v>92</v>
      </c>
      <c r="B118" s="15">
        <v>23.636666666666667</v>
      </c>
      <c r="C118" s="15">
        <v>28.56</v>
      </c>
      <c r="D118" s="15">
        <v>23.844999999999999</v>
      </c>
      <c r="E118" s="14" t="s">
        <v>303</v>
      </c>
      <c r="F118" s="16" t="s">
        <v>304</v>
      </c>
      <c r="G118" s="17">
        <v>2860</v>
      </c>
      <c r="H118" s="17">
        <v>9126</v>
      </c>
      <c r="I118" s="17">
        <v>3863.5</v>
      </c>
      <c r="J118" s="18">
        <f>CORREL(B118:D118,G118:I118)</f>
        <v>0.99371008919756021</v>
      </c>
    </row>
    <row r="119" spans="1:10" s="19" customFormat="1" x14ac:dyDescent="0.2">
      <c r="A119" s="14" t="s">
        <v>1728</v>
      </c>
      <c r="B119" s="15">
        <v>33.43</v>
      </c>
      <c r="C119" s="15">
        <v>40</v>
      </c>
      <c r="D119" s="15">
        <v>34.575000000000003</v>
      </c>
      <c r="E119" s="14" t="s">
        <v>305</v>
      </c>
      <c r="F119" s="16" t="s">
        <v>306</v>
      </c>
      <c r="G119" s="17">
        <v>4.166666666666667</v>
      </c>
      <c r="H119" s="17">
        <v>19843</v>
      </c>
      <c r="I119" s="17">
        <v>1150.5</v>
      </c>
      <c r="J119" s="18">
        <f>CORREL(B119:D119,G119:I119)</f>
        <v>0.99369324821654004</v>
      </c>
    </row>
    <row r="120" spans="1:10" s="19" customFormat="1" x14ac:dyDescent="0.2">
      <c r="A120" s="14" t="s">
        <v>42</v>
      </c>
      <c r="B120" s="15">
        <v>26.14</v>
      </c>
      <c r="C120" s="15">
        <v>40</v>
      </c>
      <c r="D120" s="15">
        <v>27.446666666666701</v>
      </c>
      <c r="E120" s="14" t="s">
        <v>307</v>
      </c>
      <c r="F120" s="16" t="s">
        <v>308</v>
      </c>
      <c r="G120" s="17">
        <v>35.833333333333336</v>
      </c>
      <c r="H120" s="17">
        <v>14585.5</v>
      </c>
      <c r="I120" s="17">
        <v>3055.5</v>
      </c>
      <c r="J120" s="18">
        <f>CORREL(B120:D120,G120:I120)</f>
        <v>0.9936845642848825</v>
      </c>
    </row>
    <row r="121" spans="1:10" s="19" customFormat="1" x14ac:dyDescent="0.2">
      <c r="A121" s="14" t="s">
        <v>1728</v>
      </c>
      <c r="B121" s="15">
        <v>33.43</v>
      </c>
      <c r="C121" s="15">
        <v>40</v>
      </c>
      <c r="D121" s="15">
        <v>34.575000000000003</v>
      </c>
      <c r="E121" s="14" t="s">
        <v>310</v>
      </c>
      <c r="F121" s="16" t="s">
        <v>311</v>
      </c>
      <c r="G121" s="17">
        <v>2</v>
      </c>
      <c r="H121" s="17">
        <v>780</v>
      </c>
      <c r="I121" s="17">
        <v>46</v>
      </c>
      <c r="J121" s="18">
        <f>CORREL(B121:D121,G121:I121)</f>
        <v>0.99356667686682998</v>
      </c>
    </row>
    <row r="122" spans="1:10" s="19" customFormat="1" x14ac:dyDescent="0.2">
      <c r="A122" s="14" t="s">
        <v>1726</v>
      </c>
      <c r="B122" s="15">
        <v>24.145</v>
      </c>
      <c r="C122" s="15">
        <v>40</v>
      </c>
      <c r="D122" s="15">
        <v>30.484999999999999</v>
      </c>
      <c r="E122" s="14" t="s">
        <v>206</v>
      </c>
      <c r="F122" s="16" t="s">
        <v>557</v>
      </c>
      <c r="G122" s="17">
        <v>1358.3333333333333</v>
      </c>
      <c r="H122" s="17">
        <v>1993.5</v>
      </c>
      <c r="I122" s="17">
        <v>1547.5</v>
      </c>
      <c r="J122" s="18">
        <f>CORREL(B122:D122,G122:I122)</f>
        <v>0.9934814089863363</v>
      </c>
    </row>
    <row r="123" spans="1:10" s="19" customFormat="1" x14ac:dyDescent="0.2">
      <c r="A123" s="14" t="s">
        <v>1726</v>
      </c>
      <c r="B123" s="15">
        <v>24.145</v>
      </c>
      <c r="C123" s="15">
        <v>40</v>
      </c>
      <c r="D123" s="15">
        <v>30.484999999999999</v>
      </c>
      <c r="E123" s="14" t="s">
        <v>312</v>
      </c>
      <c r="F123" s="16" t="s">
        <v>313</v>
      </c>
      <c r="G123" s="17">
        <v>80.333333333333329</v>
      </c>
      <c r="H123" s="17">
        <v>14734</v>
      </c>
      <c r="I123" s="17">
        <v>4438.5</v>
      </c>
      <c r="J123" s="18">
        <f>CORREL(B123:D123,G123:I123)</f>
        <v>0.99343004134279778</v>
      </c>
    </row>
    <row r="124" spans="1:10" s="19" customFormat="1" x14ac:dyDescent="0.2">
      <c r="A124" s="14" t="s">
        <v>314</v>
      </c>
      <c r="B124" s="15">
        <v>40</v>
      </c>
      <c r="C124" s="15">
        <v>40</v>
      </c>
      <c r="D124" s="15">
        <v>31.424999999999997</v>
      </c>
      <c r="E124" s="14" t="s">
        <v>315</v>
      </c>
      <c r="F124" s="16" t="s">
        <v>316</v>
      </c>
      <c r="G124" s="17">
        <v>2424.6666666666665</v>
      </c>
      <c r="H124" s="17">
        <v>2634</v>
      </c>
      <c r="I124" s="17">
        <v>961.5</v>
      </c>
      <c r="J124" s="18">
        <f>CORREL(B124:D124,G124:I124)</f>
        <v>0.99338119228789945</v>
      </c>
    </row>
    <row r="125" spans="1:10" s="19" customFormat="1" x14ac:dyDescent="0.2">
      <c r="A125" s="14" t="s">
        <v>218</v>
      </c>
      <c r="B125" s="15">
        <v>29.103333333333335</v>
      </c>
      <c r="C125" s="15">
        <v>40</v>
      </c>
      <c r="D125" s="15">
        <v>29.854999999999997</v>
      </c>
      <c r="E125" s="14" t="s">
        <v>317</v>
      </c>
      <c r="F125" s="16" t="s">
        <v>318</v>
      </c>
      <c r="G125" s="17">
        <v>313.5</v>
      </c>
      <c r="H125" s="17">
        <v>693</v>
      </c>
      <c r="I125" s="17">
        <v>289</v>
      </c>
      <c r="J125" s="18">
        <f>CORREL(B125:D125,G125:I125)</f>
        <v>0.99329074657959371</v>
      </c>
    </row>
    <row r="126" spans="1:10" s="19" customFormat="1" x14ac:dyDescent="0.2">
      <c r="A126" s="14" t="s">
        <v>1726</v>
      </c>
      <c r="B126" s="15">
        <v>24.145</v>
      </c>
      <c r="C126" s="15">
        <v>40</v>
      </c>
      <c r="D126" s="15">
        <v>30.484999999999999</v>
      </c>
      <c r="E126" s="14" t="s">
        <v>319</v>
      </c>
      <c r="F126" s="16" t="s">
        <v>320</v>
      </c>
      <c r="G126" s="17">
        <v>493.16666666666669</v>
      </c>
      <c r="H126" s="17">
        <v>2014</v>
      </c>
      <c r="I126" s="17">
        <v>943</v>
      </c>
      <c r="J126" s="18">
        <f>CORREL(B126:D126,G126:I126)</f>
        <v>0.99322425932478731</v>
      </c>
    </row>
    <row r="127" spans="1:10" s="19" customFormat="1" x14ac:dyDescent="0.2">
      <c r="A127" s="14" t="s">
        <v>49</v>
      </c>
      <c r="B127" s="15">
        <v>35.435000000000002</v>
      </c>
      <c r="C127" s="15">
        <v>40</v>
      </c>
      <c r="D127" s="15">
        <v>30.343333333333302</v>
      </c>
      <c r="E127" s="14" t="s">
        <v>321</v>
      </c>
      <c r="F127" s="16" t="s">
        <v>322</v>
      </c>
      <c r="G127" s="17">
        <v>142.5</v>
      </c>
      <c r="H127" s="17">
        <v>326.5</v>
      </c>
      <c r="I127" s="17">
        <v>6.5</v>
      </c>
      <c r="J127" s="18">
        <f>CORREL(B127:D127,G127:I127)</f>
        <v>0.99306198063855233</v>
      </c>
    </row>
    <row r="128" spans="1:10" s="19" customFormat="1" x14ac:dyDescent="0.2">
      <c r="A128" s="14" t="s">
        <v>257</v>
      </c>
      <c r="B128" s="15">
        <v>32.65</v>
      </c>
      <c r="C128" s="15">
        <v>40</v>
      </c>
      <c r="D128" s="15">
        <v>31.636666666666667</v>
      </c>
      <c r="E128" s="14" t="s">
        <v>324</v>
      </c>
      <c r="F128" s="16" t="s">
        <v>325</v>
      </c>
      <c r="G128" s="17">
        <v>1345.5</v>
      </c>
      <c r="H128" s="17">
        <v>2193</v>
      </c>
      <c r="I128" s="17">
        <v>1080</v>
      </c>
      <c r="J128" s="18">
        <f>CORREL(B128:D128,G128:I128)</f>
        <v>0.99290878985609021</v>
      </c>
    </row>
    <row r="129" spans="1:10" s="19" customFormat="1" x14ac:dyDescent="0.2">
      <c r="A129" s="14" t="s">
        <v>49</v>
      </c>
      <c r="B129" s="15">
        <v>35.435000000000002</v>
      </c>
      <c r="C129" s="15">
        <v>40</v>
      </c>
      <c r="D129" s="15">
        <v>30.343333333333302</v>
      </c>
      <c r="E129" s="14" t="s">
        <v>326</v>
      </c>
      <c r="F129" s="16" t="s">
        <v>327</v>
      </c>
      <c r="G129" s="17">
        <v>127.66666666666667</v>
      </c>
      <c r="H129" s="17">
        <v>296.5</v>
      </c>
      <c r="I129" s="17">
        <v>3.5</v>
      </c>
      <c r="J129" s="18">
        <f>CORREL(B129:D129,G129:I129)</f>
        <v>0.99289620091766273</v>
      </c>
    </row>
    <row r="130" spans="1:10" s="19" customFormat="1" x14ac:dyDescent="0.2">
      <c r="A130" s="14" t="s">
        <v>1728</v>
      </c>
      <c r="B130" s="15">
        <v>33.43</v>
      </c>
      <c r="C130" s="15">
        <v>40</v>
      </c>
      <c r="D130" s="15">
        <v>34.575000000000003</v>
      </c>
      <c r="E130" s="14" t="s">
        <v>328</v>
      </c>
      <c r="F130" s="16" t="s">
        <v>329</v>
      </c>
      <c r="G130" s="17">
        <v>1270.8333333333333</v>
      </c>
      <c r="H130" s="17">
        <v>10421</v>
      </c>
      <c r="I130" s="17">
        <v>1727</v>
      </c>
      <c r="J130" s="18">
        <f>CORREL(B130:D130,G130:I130)</f>
        <v>0.99285596071821924</v>
      </c>
    </row>
    <row r="131" spans="1:10" s="19" customFormat="1" x14ac:dyDescent="0.2">
      <c r="A131" s="14" t="s">
        <v>1728</v>
      </c>
      <c r="B131" s="15">
        <v>33.43</v>
      </c>
      <c r="C131" s="15">
        <v>40</v>
      </c>
      <c r="D131" s="15">
        <v>34.575000000000003</v>
      </c>
      <c r="E131" s="14" t="s">
        <v>330</v>
      </c>
      <c r="F131" s="16" t="s">
        <v>331</v>
      </c>
      <c r="G131" s="17">
        <v>296.83333333333331</v>
      </c>
      <c r="H131" s="17">
        <v>6672.5</v>
      </c>
      <c r="I131" s="17">
        <v>2137</v>
      </c>
      <c r="J131" s="18">
        <f>CORREL(B131:D131,G131:I131)</f>
        <v>0.99276672052413162</v>
      </c>
    </row>
    <row r="132" spans="1:10" s="19" customFormat="1" x14ac:dyDescent="0.2">
      <c r="A132" s="14" t="s">
        <v>68</v>
      </c>
      <c r="B132" s="15">
        <v>20.336666666666666</v>
      </c>
      <c r="C132" s="15">
        <v>24.993333333333336</v>
      </c>
      <c r="D132" s="15">
        <v>23.166666666666668</v>
      </c>
      <c r="E132" s="14" t="s">
        <v>333</v>
      </c>
      <c r="F132" s="16" t="s">
        <v>334</v>
      </c>
      <c r="G132" s="17">
        <v>9.3333333333333339</v>
      </c>
      <c r="H132" s="17">
        <v>5814.5</v>
      </c>
      <c r="I132" s="17">
        <v>2925</v>
      </c>
      <c r="J132" s="18">
        <f>CORREL(B132:D132,G132:I132)</f>
        <v>0.99266925722980814</v>
      </c>
    </row>
    <row r="133" spans="1:10" s="19" customFormat="1" x14ac:dyDescent="0.2">
      <c r="A133" s="14" t="s">
        <v>1728</v>
      </c>
      <c r="B133" s="15">
        <v>33.43</v>
      </c>
      <c r="C133" s="15">
        <v>40</v>
      </c>
      <c r="D133" s="15">
        <v>34.575000000000003</v>
      </c>
      <c r="E133" s="14" t="s">
        <v>336</v>
      </c>
      <c r="F133" s="14" t="s">
        <v>51</v>
      </c>
      <c r="G133" s="17">
        <v>2.5</v>
      </c>
      <c r="H133" s="17">
        <v>3516.5</v>
      </c>
      <c r="I133" s="17">
        <v>1021.5</v>
      </c>
      <c r="J133" s="18">
        <f>CORREL(B133:D133,G133:I133)</f>
        <v>0.9925876898623921</v>
      </c>
    </row>
    <row r="134" spans="1:10" s="19" customFormat="1" x14ac:dyDescent="0.2">
      <c r="A134" s="14" t="s">
        <v>337</v>
      </c>
      <c r="B134" s="15">
        <v>22.75333333333333</v>
      </c>
      <c r="C134" s="15">
        <v>26.276666666666667</v>
      </c>
      <c r="D134" s="15">
        <v>21.626666666666669</v>
      </c>
      <c r="E134" s="14" t="s">
        <v>338</v>
      </c>
      <c r="F134" s="16" t="s">
        <v>339</v>
      </c>
      <c r="G134" s="17">
        <v>1979.5</v>
      </c>
      <c r="H134" s="17">
        <v>4653.5</v>
      </c>
      <c r="I134" s="17">
        <v>1606.5</v>
      </c>
      <c r="J134" s="18">
        <f>CORREL(B134:D134,G134:I134)</f>
        <v>0.99257705561438592</v>
      </c>
    </row>
    <row r="135" spans="1:10" s="19" customFormat="1" x14ac:dyDescent="0.2">
      <c r="A135" s="14" t="s">
        <v>24</v>
      </c>
      <c r="B135" s="15">
        <v>40</v>
      </c>
      <c r="C135" s="15">
        <v>40</v>
      </c>
      <c r="D135" s="15">
        <v>33.835000000000001</v>
      </c>
      <c r="E135" s="14" t="s">
        <v>340</v>
      </c>
      <c r="F135" s="16" t="s">
        <v>341</v>
      </c>
      <c r="G135" s="17">
        <v>13054.166666666666</v>
      </c>
      <c r="H135" s="17">
        <v>13948.5</v>
      </c>
      <c r="I135" s="17">
        <v>7183.5</v>
      </c>
      <c r="J135" s="18">
        <f>CORREL(B135:D135,G135:I135)</f>
        <v>0.99256926135986101</v>
      </c>
    </row>
    <row r="136" spans="1:10" s="19" customFormat="1" x14ac:dyDescent="0.2">
      <c r="A136" s="14" t="s">
        <v>139</v>
      </c>
      <c r="B136" s="15">
        <v>25.8966666666667</v>
      </c>
      <c r="C136" s="15">
        <v>40</v>
      </c>
      <c r="D136" s="15">
        <v>31.0766666666667</v>
      </c>
      <c r="E136" s="14" t="s">
        <v>342</v>
      </c>
      <c r="F136" s="16" t="s">
        <v>343</v>
      </c>
      <c r="G136" s="17">
        <v>9.3333333333333339</v>
      </c>
      <c r="H136" s="17">
        <v>2193.5</v>
      </c>
      <c r="I136" s="17">
        <v>1048</v>
      </c>
      <c r="J136" s="18">
        <f>CORREL(B136:D136,G136:I136)</f>
        <v>0.9923433163694878</v>
      </c>
    </row>
    <row r="137" spans="1:10" s="19" customFormat="1" x14ac:dyDescent="0.2">
      <c r="A137" s="14" t="s">
        <v>81</v>
      </c>
      <c r="B137" s="15">
        <v>20.47</v>
      </c>
      <c r="C137" s="15">
        <v>25.03</v>
      </c>
      <c r="D137" s="15">
        <v>22.876666666666665</v>
      </c>
      <c r="E137" s="14" t="s">
        <v>344</v>
      </c>
      <c r="F137" s="16" t="s">
        <v>345</v>
      </c>
      <c r="G137" s="17">
        <v>1455.8333333333333</v>
      </c>
      <c r="H137" s="17">
        <v>2530.5</v>
      </c>
      <c r="I137" s="17">
        <v>1907</v>
      </c>
      <c r="J137" s="18">
        <f>CORREL(B137:D137,G137:I137)</f>
        <v>0.99227420247159281</v>
      </c>
    </row>
    <row r="138" spans="1:10" s="19" customFormat="1" x14ac:dyDescent="0.2">
      <c r="A138" s="14" t="s">
        <v>337</v>
      </c>
      <c r="B138" s="15">
        <v>22.75333333333333</v>
      </c>
      <c r="C138" s="15">
        <v>26.276666666666667</v>
      </c>
      <c r="D138" s="15">
        <v>21.626666666666669</v>
      </c>
      <c r="E138" s="14" t="s">
        <v>346</v>
      </c>
      <c r="F138" s="16" t="s">
        <v>347</v>
      </c>
      <c r="G138" s="17">
        <v>1022.8333333333334</v>
      </c>
      <c r="H138" s="17">
        <v>1438.5</v>
      </c>
      <c r="I138" s="17">
        <v>793</v>
      </c>
      <c r="J138" s="18">
        <f>CORREL(B138:D138,G138:I138)</f>
        <v>0.9922572544517928</v>
      </c>
    </row>
    <row r="139" spans="1:10" s="19" customFormat="1" x14ac:dyDescent="0.2">
      <c r="A139" s="14" t="s">
        <v>1728</v>
      </c>
      <c r="B139" s="15">
        <v>33.43</v>
      </c>
      <c r="C139" s="15">
        <v>40</v>
      </c>
      <c r="D139" s="15">
        <v>34.575000000000003</v>
      </c>
      <c r="E139" s="14" t="s">
        <v>348</v>
      </c>
      <c r="F139" s="16" t="s">
        <v>349</v>
      </c>
      <c r="G139" s="17">
        <v>71.666666666666671</v>
      </c>
      <c r="H139" s="17">
        <v>4230.5</v>
      </c>
      <c r="I139" s="17">
        <v>252.5</v>
      </c>
      <c r="J139" s="18">
        <f>CORREL(B139:D139,G139:I139)</f>
        <v>0.99215035176778454</v>
      </c>
    </row>
    <row r="140" spans="1:10" s="19" customFormat="1" x14ac:dyDescent="0.2">
      <c r="A140" s="14" t="s">
        <v>1728</v>
      </c>
      <c r="B140" s="15">
        <v>33.43</v>
      </c>
      <c r="C140" s="15">
        <v>40</v>
      </c>
      <c r="D140" s="15">
        <v>34.575000000000003</v>
      </c>
      <c r="E140" s="14" t="s">
        <v>188</v>
      </c>
      <c r="F140" s="16" t="s">
        <v>189</v>
      </c>
      <c r="G140" s="17">
        <v>782.66666666666663</v>
      </c>
      <c r="H140" s="17">
        <v>5466</v>
      </c>
      <c r="I140" s="17">
        <v>2156</v>
      </c>
      <c r="J140" s="18">
        <f>CORREL(B140:D140,G140:I140)</f>
        <v>0.99214957904508694</v>
      </c>
    </row>
    <row r="141" spans="1:10" s="19" customFormat="1" x14ac:dyDescent="0.2">
      <c r="A141" s="14" t="s">
        <v>287</v>
      </c>
      <c r="B141" s="15">
        <v>40</v>
      </c>
      <c r="C141" s="15">
        <v>40</v>
      </c>
      <c r="D141" s="15">
        <v>33.295000000000002</v>
      </c>
      <c r="E141" s="14" t="s">
        <v>350</v>
      </c>
      <c r="F141" s="16" t="s">
        <v>351</v>
      </c>
      <c r="G141" s="17">
        <v>5445.666666666667</v>
      </c>
      <c r="H141" s="17">
        <v>4906.5</v>
      </c>
      <c r="I141" s="17">
        <v>1487.5</v>
      </c>
      <c r="J141" s="18">
        <f>CORREL(B141:D141,G141:I141)</f>
        <v>0.99208271042977614</v>
      </c>
    </row>
    <row r="142" spans="1:10" s="19" customFormat="1" x14ac:dyDescent="0.2">
      <c r="A142" s="14" t="s">
        <v>1728</v>
      </c>
      <c r="B142" s="15">
        <v>33.43</v>
      </c>
      <c r="C142" s="15">
        <v>40</v>
      </c>
      <c r="D142" s="15">
        <v>34.575000000000003</v>
      </c>
      <c r="E142" s="14" t="s">
        <v>352</v>
      </c>
      <c r="F142" s="16" t="s">
        <v>353</v>
      </c>
      <c r="G142" s="17">
        <v>5.166666666666667</v>
      </c>
      <c r="H142" s="17">
        <v>468.5</v>
      </c>
      <c r="I142" s="17">
        <v>23.5</v>
      </c>
      <c r="J142" s="18">
        <f>CORREL(B142:D142,G142:I142)</f>
        <v>0.99170279568952768</v>
      </c>
    </row>
    <row r="143" spans="1:10" s="19" customFormat="1" x14ac:dyDescent="0.2">
      <c r="A143" s="14" t="s">
        <v>1728</v>
      </c>
      <c r="B143" s="15">
        <v>33.43</v>
      </c>
      <c r="C143" s="15">
        <v>40</v>
      </c>
      <c r="D143" s="15">
        <v>34.575000000000003</v>
      </c>
      <c r="E143" s="14" t="s">
        <v>355</v>
      </c>
      <c r="F143" s="16" t="s">
        <v>356</v>
      </c>
      <c r="G143" s="17">
        <v>11777.5</v>
      </c>
      <c r="H143" s="17">
        <v>103457</v>
      </c>
      <c r="I143" s="17">
        <v>15118</v>
      </c>
      <c r="J143" s="18">
        <f>CORREL(B143:D143,G143:I143)</f>
        <v>0.99133699619314797</v>
      </c>
    </row>
    <row r="144" spans="1:10" s="19" customFormat="1" x14ac:dyDescent="0.2">
      <c r="A144" s="14" t="s">
        <v>1728</v>
      </c>
      <c r="B144" s="15">
        <v>33.43</v>
      </c>
      <c r="C144" s="15">
        <v>40</v>
      </c>
      <c r="D144" s="15">
        <v>34.575000000000003</v>
      </c>
      <c r="E144" s="14" t="s">
        <v>357</v>
      </c>
      <c r="F144" s="16" t="s">
        <v>358</v>
      </c>
      <c r="G144" s="17">
        <v>13.666666666666666</v>
      </c>
      <c r="H144" s="17">
        <v>18548</v>
      </c>
      <c r="I144" s="17">
        <v>5558</v>
      </c>
      <c r="J144" s="18">
        <f>CORREL(B144:D144,G144:I144)</f>
        <v>0.99132163335996371</v>
      </c>
    </row>
    <row r="145" spans="1:10" s="19" customFormat="1" x14ac:dyDescent="0.2">
      <c r="A145" s="14" t="s">
        <v>257</v>
      </c>
      <c r="B145" s="15">
        <v>32.65</v>
      </c>
      <c r="C145" s="15">
        <v>40</v>
      </c>
      <c r="D145" s="15">
        <v>31.636666666666667</v>
      </c>
      <c r="E145" s="14" t="s">
        <v>360</v>
      </c>
      <c r="F145" s="16" t="s">
        <v>361</v>
      </c>
      <c r="G145" s="17">
        <v>847.5</v>
      </c>
      <c r="H145" s="17">
        <v>1825.5</v>
      </c>
      <c r="I145" s="17">
        <v>872</v>
      </c>
      <c r="J145" s="18">
        <f>CORREL(B145:D145,G145:I145)</f>
        <v>0.9911415519987683</v>
      </c>
    </row>
    <row r="146" spans="1:10" s="19" customFormat="1" x14ac:dyDescent="0.2">
      <c r="A146" s="14" t="s">
        <v>4</v>
      </c>
      <c r="B146" s="15">
        <v>32.765000000000001</v>
      </c>
      <c r="C146" s="15">
        <v>40</v>
      </c>
      <c r="D146" s="15">
        <v>40</v>
      </c>
      <c r="E146" s="14" t="s">
        <v>363</v>
      </c>
      <c r="F146" s="16" t="s">
        <v>364</v>
      </c>
      <c r="G146" s="17">
        <v>4.666666666666667</v>
      </c>
      <c r="H146" s="17">
        <v>459</v>
      </c>
      <c r="I146" s="17">
        <v>536.5</v>
      </c>
      <c r="J146" s="18">
        <f>CORREL(B146:D146,G146:I146)</f>
        <v>0.99086287040818344</v>
      </c>
    </row>
    <row r="147" spans="1:10" s="19" customFormat="1" x14ac:dyDescent="0.2">
      <c r="A147" s="14" t="s">
        <v>47</v>
      </c>
      <c r="B147" s="15">
        <v>33.643333333333331</v>
      </c>
      <c r="C147" s="15">
        <v>40</v>
      </c>
      <c r="D147" s="15">
        <v>40</v>
      </c>
      <c r="E147" s="14" t="s">
        <v>365</v>
      </c>
      <c r="F147" s="16" t="s">
        <v>366</v>
      </c>
      <c r="G147" s="17">
        <v>38.666666666666664</v>
      </c>
      <c r="H147" s="17">
        <v>44.5</v>
      </c>
      <c r="I147" s="17">
        <v>45.5</v>
      </c>
      <c r="J147" s="18">
        <f>CORREL(B147:D147,G147:I147)</f>
        <v>0.99078006608983582</v>
      </c>
    </row>
    <row r="148" spans="1:10" s="19" customFormat="1" x14ac:dyDescent="0.2">
      <c r="A148" s="14" t="s">
        <v>1733</v>
      </c>
      <c r="B148" s="15">
        <v>35.164999999999999</v>
      </c>
      <c r="C148" s="15">
        <v>40</v>
      </c>
      <c r="D148" s="15">
        <v>40</v>
      </c>
      <c r="E148" s="14" t="s">
        <v>367</v>
      </c>
      <c r="F148" s="16" t="s">
        <v>368</v>
      </c>
      <c r="G148" s="17">
        <v>215.66666666666666</v>
      </c>
      <c r="H148" s="17">
        <v>3384.5</v>
      </c>
      <c r="I148" s="17">
        <v>2912</v>
      </c>
      <c r="J148" s="18">
        <f>CORREL(B148:D148,G148:I148)</f>
        <v>0.99040492638803135</v>
      </c>
    </row>
    <row r="149" spans="1:10" s="19" customFormat="1" x14ac:dyDescent="0.2">
      <c r="A149" s="14" t="s">
        <v>42</v>
      </c>
      <c r="B149" s="15">
        <v>26.14</v>
      </c>
      <c r="C149" s="15">
        <v>40</v>
      </c>
      <c r="D149" s="15">
        <v>27.446666666666701</v>
      </c>
      <c r="E149" s="14" t="s">
        <v>369</v>
      </c>
      <c r="F149" s="16" t="s">
        <v>370</v>
      </c>
      <c r="G149" s="17">
        <v>4701.833333333333</v>
      </c>
      <c r="H149" s="17">
        <v>12176</v>
      </c>
      <c r="I149" s="17">
        <v>4199.5</v>
      </c>
      <c r="J149" s="18">
        <f>CORREL(B149:D149,G149:I149)</f>
        <v>0.98997326271943298</v>
      </c>
    </row>
    <row r="150" spans="1:10" s="19" customFormat="1" x14ac:dyDescent="0.2">
      <c r="A150" s="14" t="s">
        <v>1728</v>
      </c>
      <c r="B150" s="15">
        <v>33.43</v>
      </c>
      <c r="C150" s="15">
        <v>40</v>
      </c>
      <c r="D150" s="15">
        <v>34.575000000000003</v>
      </c>
      <c r="E150" s="14" t="s">
        <v>371</v>
      </c>
      <c r="F150" s="16" t="s">
        <v>372</v>
      </c>
      <c r="G150" s="17">
        <v>915.83333333333337</v>
      </c>
      <c r="H150" s="17">
        <v>5169.5</v>
      </c>
      <c r="I150" s="17">
        <v>1014</v>
      </c>
      <c r="J150" s="18">
        <f>CORREL(B150:D150,G150:I150)</f>
        <v>0.98970202856416312</v>
      </c>
    </row>
    <row r="151" spans="1:10" s="19" customFormat="1" x14ac:dyDescent="0.2">
      <c r="A151" s="14" t="s">
        <v>1728</v>
      </c>
      <c r="B151" s="15">
        <v>33.43</v>
      </c>
      <c r="C151" s="15">
        <v>40</v>
      </c>
      <c r="D151" s="15">
        <v>34.575000000000003</v>
      </c>
      <c r="E151" s="14" t="s">
        <v>373</v>
      </c>
      <c r="F151" s="16" t="s">
        <v>374</v>
      </c>
      <c r="G151" s="17">
        <v>613.16666666666663</v>
      </c>
      <c r="H151" s="17">
        <v>1231.5</v>
      </c>
      <c r="I151" s="17">
        <v>626.5</v>
      </c>
      <c r="J151" s="18">
        <f>CORREL(B151:D151,G151:I151)</f>
        <v>0.98950916821985668</v>
      </c>
    </row>
    <row r="152" spans="1:10" s="19" customFormat="1" x14ac:dyDescent="0.2">
      <c r="A152" s="14" t="s">
        <v>178</v>
      </c>
      <c r="B152" s="15">
        <v>38.729999999999997</v>
      </c>
      <c r="C152" s="15">
        <v>40</v>
      </c>
      <c r="D152" s="15">
        <v>32.784999999999997</v>
      </c>
      <c r="E152" s="14" t="s">
        <v>375</v>
      </c>
      <c r="F152" s="16" t="s">
        <v>376</v>
      </c>
      <c r="G152" s="17">
        <v>3774.6666666666665</v>
      </c>
      <c r="H152" s="17">
        <v>3815.5</v>
      </c>
      <c r="I152" s="17">
        <v>1639.5</v>
      </c>
      <c r="J152" s="18">
        <f>CORREL(B152:D152,G152:I152)</f>
        <v>0.98888793449298884</v>
      </c>
    </row>
    <row r="153" spans="1:10" s="19" customFormat="1" x14ac:dyDescent="0.2">
      <c r="A153" s="14" t="s">
        <v>49</v>
      </c>
      <c r="B153" s="15">
        <v>35.435000000000002</v>
      </c>
      <c r="C153" s="15">
        <v>40</v>
      </c>
      <c r="D153" s="15">
        <v>30.343333333333302</v>
      </c>
      <c r="E153" s="14" t="s">
        <v>377</v>
      </c>
      <c r="F153" s="14" t="s">
        <v>51</v>
      </c>
      <c r="G153" s="17">
        <v>281.16666666666669</v>
      </c>
      <c r="H153" s="17">
        <v>404.5</v>
      </c>
      <c r="I153" s="17">
        <v>43.5</v>
      </c>
      <c r="J153" s="18">
        <f>CORREL(B153:D153,G153:I153)</f>
        <v>0.98886377576221529</v>
      </c>
    </row>
    <row r="154" spans="1:10" s="19" customFormat="1" x14ac:dyDescent="0.2">
      <c r="A154" s="14" t="s">
        <v>1728</v>
      </c>
      <c r="B154" s="15">
        <v>33.43</v>
      </c>
      <c r="C154" s="15">
        <v>40</v>
      </c>
      <c r="D154" s="15">
        <v>34.575000000000003</v>
      </c>
      <c r="E154" s="14" t="s">
        <v>378</v>
      </c>
      <c r="F154" s="16" t="s">
        <v>379</v>
      </c>
      <c r="G154" s="17">
        <v>1052.3333333333333</v>
      </c>
      <c r="H154" s="17">
        <v>3658</v>
      </c>
      <c r="I154" s="17">
        <v>1095.5</v>
      </c>
      <c r="J154" s="18">
        <f>CORREL(B154:D154,G154:I154)</f>
        <v>0.98886245007740869</v>
      </c>
    </row>
    <row r="155" spans="1:10" s="19" customFormat="1" x14ac:dyDescent="0.2">
      <c r="A155" s="14" t="s">
        <v>111</v>
      </c>
      <c r="B155" s="15">
        <v>28.61</v>
      </c>
      <c r="C155" s="15">
        <v>40</v>
      </c>
      <c r="D155" s="15">
        <v>31.27</v>
      </c>
      <c r="E155" s="14" t="s">
        <v>380</v>
      </c>
      <c r="F155" s="16" t="s">
        <v>381</v>
      </c>
      <c r="G155" s="17">
        <v>70.666666666666671</v>
      </c>
      <c r="H155" s="17">
        <v>13251</v>
      </c>
      <c r="I155" s="17">
        <v>4957.5</v>
      </c>
      <c r="J155" s="18">
        <f>CORREL(B155:D155,G155:I155)</f>
        <v>0.9887174095208322</v>
      </c>
    </row>
    <row r="156" spans="1:10" s="19" customFormat="1" x14ac:dyDescent="0.2">
      <c r="A156" s="14" t="s">
        <v>337</v>
      </c>
      <c r="B156" s="15">
        <v>22.75333333333333</v>
      </c>
      <c r="C156" s="15">
        <v>26.276666666666667</v>
      </c>
      <c r="D156" s="15">
        <v>21.626666666666669</v>
      </c>
      <c r="E156" s="14" t="s">
        <v>382</v>
      </c>
      <c r="F156" s="16" t="s">
        <v>383</v>
      </c>
      <c r="G156" s="17">
        <v>8734</v>
      </c>
      <c r="H156" s="17">
        <v>9675.5</v>
      </c>
      <c r="I156" s="17">
        <v>8638</v>
      </c>
      <c r="J156" s="18">
        <f>CORREL(B156:D156,G156:I156)</f>
        <v>0.98868934314716073</v>
      </c>
    </row>
    <row r="157" spans="1:10" s="19" customFormat="1" x14ac:dyDescent="0.2">
      <c r="A157" s="14" t="s">
        <v>81</v>
      </c>
      <c r="B157" s="15">
        <v>20.47</v>
      </c>
      <c r="C157" s="15">
        <v>25.03</v>
      </c>
      <c r="D157" s="15">
        <v>22.876666666666701</v>
      </c>
      <c r="E157" s="14" t="s">
        <v>384</v>
      </c>
      <c r="F157" s="16" t="s">
        <v>385</v>
      </c>
      <c r="G157" s="17">
        <v>105.16666666666667</v>
      </c>
      <c r="H157" s="17">
        <v>3689</v>
      </c>
      <c r="I157" s="17">
        <v>1526.5</v>
      </c>
      <c r="J157" s="18">
        <f>CORREL(B157:D157,G157:I157)</f>
        <v>0.98863584203251942</v>
      </c>
    </row>
    <row r="158" spans="1:10" s="19" customFormat="1" x14ac:dyDescent="0.2">
      <c r="A158" s="14" t="s">
        <v>1733</v>
      </c>
      <c r="B158" s="15">
        <v>35.164999999999999</v>
      </c>
      <c r="C158" s="15">
        <v>40</v>
      </c>
      <c r="D158" s="15">
        <v>40</v>
      </c>
      <c r="E158" s="14" t="s">
        <v>386</v>
      </c>
      <c r="F158" s="16" t="s">
        <v>387</v>
      </c>
      <c r="G158" s="17">
        <v>885.83333333333337</v>
      </c>
      <c r="H158" s="17">
        <v>3823.5</v>
      </c>
      <c r="I158" s="17">
        <v>3346.5</v>
      </c>
      <c r="J158" s="18">
        <f>CORREL(B158:D158,G158:I158)</f>
        <v>0.98849040520662657</v>
      </c>
    </row>
    <row r="159" spans="1:10" s="19" customFormat="1" x14ac:dyDescent="0.2">
      <c r="A159" s="14" t="s">
        <v>194</v>
      </c>
      <c r="B159" s="15">
        <v>26.023333333333337</v>
      </c>
      <c r="C159" s="15">
        <v>40</v>
      </c>
      <c r="D159" s="15">
        <v>25.706666666666663</v>
      </c>
      <c r="E159" s="14" t="s">
        <v>388</v>
      </c>
      <c r="F159" s="16" t="s">
        <v>389</v>
      </c>
      <c r="G159" s="17">
        <v>1015.6666666666666</v>
      </c>
      <c r="H159" s="17">
        <v>3194.5</v>
      </c>
      <c r="I159" s="17">
        <v>520.5</v>
      </c>
      <c r="J159" s="18">
        <f>CORREL(B159:D159,G159:I159)</f>
        <v>0.98793001490226018</v>
      </c>
    </row>
    <row r="160" spans="1:10" s="19" customFormat="1" x14ac:dyDescent="0.2">
      <c r="A160" s="14" t="s">
        <v>1728</v>
      </c>
      <c r="B160" s="15">
        <v>33.43</v>
      </c>
      <c r="C160" s="15">
        <v>40</v>
      </c>
      <c r="D160" s="15">
        <v>34.575000000000003</v>
      </c>
      <c r="E160" s="14" t="s">
        <v>391</v>
      </c>
      <c r="F160" s="16" t="s">
        <v>392</v>
      </c>
      <c r="G160" s="17">
        <v>424</v>
      </c>
      <c r="H160" s="17">
        <v>9165.5</v>
      </c>
      <c r="I160" s="17">
        <v>3231</v>
      </c>
      <c r="J160" s="18">
        <f>CORREL(B160:D160,G160:I160)</f>
        <v>0.98784913831128773</v>
      </c>
    </row>
    <row r="161" spans="1:10" s="19" customFormat="1" x14ac:dyDescent="0.2">
      <c r="A161" s="14" t="s">
        <v>22</v>
      </c>
      <c r="B161" s="15">
        <v>30.963333333333335</v>
      </c>
      <c r="C161" s="15">
        <v>31.22</v>
      </c>
      <c r="D161" s="15">
        <v>21.506666666666664</v>
      </c>
      <c r="E161" s="14" t="s">
        <v>393</v>
      </c>
      <c r="F161" s="16" t="s">
        <v>394</v>
      </c>
      <c r="G161" s="17">
        <v>4335</v>
      </c>
      <c r="H161" s="17">
        <v>4899.5</v>
      </c>
      <c r="I161" s="17">
        <v>1934</v>
      </c>
      <c r="J161" s="18">
        <f>CORREL(B161:D161,G161:I161)</f>
        <v>0.98769598149262228</v>
      </c>
    </row>
    <row r="162" spans="1:10" s="19" customFormat="1" x14ac:dyDescent="0.2">
      <c r="A162" s="14" t="s">
        <v>42</v>
      </c>
      <c r="B162" s="15">
        <v>26.14</v>
      </c>
      <c r="C162" s="15">
        <v>40</v>
      </c>
      <c r="D162" s="15">
        <v>27.446666666666701</v>
      </c>
      <c r="E162" s="14" t="s">
        <v>395</v>
      </c>
      <c r="F162" s="16" t="s">
        <v>32</v>
      </c>
      <c r="G162" s="17">
        <v>3.5</v>
      </c>
      <c r="H162" s="17">
        <v>4449</v>
      </c>
      <c r="I162" s="17">
        <v>1125</v>
      </c>
      <c r="J162" s="18">
        <f>CORREL(B162:D162,G162:I162)</f>
        <v>0.98730404270221128</v>
      </c>
    </row>
    <row r="163" spans="1:10" s="19" customFormat="1" x14ac:dyDescent="0.2">
      <c r="A163" s="14" t="s">
        <v>1728</v>
      </c>
      <c r="B163" s="15">
        <v>33.43</v>
      </c>
      <c r="C163" s="15">
        <v>40</v>
      </c>
      <c r="D163" s="15">
        <v>34.575000000000003</v>
      </c>
      <c r="E163" s="14" t="s">
        <v>397</v>
      </c>
      <c r="F163" s="16" t="s">
        <v>177</v>
      </c>
      <c r="G163" s="17">
        <v>1623.6666666666667</v>
      </c>
      <c r="H163" s="17">
        <v>2260.5</v>
      </c>
      <c r="I163" s="17">
        <v>1831</v>
      </c>
      <c r="J163" s="18">
        <f>CORREL(B163:D163,G163:I163)</f>
        <v>0.98706913976514621</v>
      </c>
    </row>
    <row r="164" spans="1:10" s="19" customFormat="1" x14ac:dyDescent="0.2">
      <c r="A164" s="14" t="s">
        <v>337</v>
      </c>
      <c r="B164" s="15">
        <v>22.75333333333333</v>
      </c>
      <c r="C164" s="15">
        <v>26.276666666666667</v>
      </c>
      <c r="D164" s="15">
        <v>21.626666666666669</v>
      </c>
      <c r="E164" s="14" t="s">
        <v>398</v>
      </c>
      <c r="F164" s="16" t="s">
        <v>399</v>
      </c>
      <c r="G164" s="17">
        <v>2474</v>
      </c>
      <c r="H164" s="17">
        <v>4018.5</v>
      </c>
      <c r="I164" s="17">
        <v>1485.5</v>
      </c>
      <c r="J164" s="18">
        <f>CORREL(B164:D164,G164:I164)</f>
        <v>0.9867170973560202</v>
      </c>
    </row>
    <row r="165" spans="1:10" s="19" customFormat="1" x14ac:dyDescent="0.2">
      <c r="A165" s="14" t="s">
        <v>42</v>
      </c>
      <c r="B165" s="15">
        <v>26.14</v>
      </c>
      <c r="C165" s="15">
        <v>40</v>
      </c>
      <c r="D165" s="15">
        <v>27.446666666666701</v>
      </c>
      <c r="E165" s="14" t="s">
        <v>401</v>
      </c>
      <c r="F165" s="16" t="s">
        <v>402</v>
      </c>
      <c r="G165" s="17">
        <v>3854.6666666666665</v>
      </c>
      <c r="H165" s="17">
        <v>5327</v>
      </c>
      <c r="I165" s="17">
        <v>3714.5</v>
      </c>
      <c r="J165" s="18">
        <f>CORREL(B165:D165,G165:I165)</f>
        <v>0.98657988646987183</v>
      </c>
    </row>
    <row r="166" spans="1:10" s="19" customFormat="1" x14ac:dyDescent="0.2">
      <c r="A166" s="14" t="s">
        <v>131</v>
      </c>
      <c r="B166" s="15">
        <v>31.55</v>
      </c>
      <c r="C166" s="15">
        <v>40</v>
      </c>
      <c r="D166" s="15">
        <v>31.8533333333333</v>
      </c>
      <c r="E166" s="14" t="s">
        <v>403</v>
      </c>
      <c r="F166" s="16" t="s">
        <v>404</v>
      </c>
      <c r="G166" s="17">
        <v>680.66666666666663</v>
      </c>
      <c r="H166" s="17">
        <v>4499</v>
      </c>
      <c r="I166" s="17">
        <v>1465.5</v>
      </c>
      <c r="J166" s="18">
        <f>CORREL(B166:D166,G166:I166)</f>
        <v>0.98654840419068823</v>
      </c>
    </row>
    <row r="167" spans="1:10" s="19" customFormat="1" x14ac:dyDescent="0.2">
      <c r="A167" s="14" t="s">
        <v>1728</v>
      </c>
      <c r="B167" s="15">
        <v>33.43</v>
      </c>
      <c r="C167" s="15">
        <v>40</v>
      </c>
      <c r="D167" s="15">
        <v>34.575000000000003</v>
      </c>
      <c r="E167" s="14" t="s">
        <v>405</v>
      </c>
      <c r="F167" s="16" t="s">
        <v>406</v>
      </c>
      <c r="G167" s="17">
        <v>1889.1666666666667</v>
      </c>
      <c r="H167" s="17">
        <v>4872</v>
      </c>
      <c r="I167" s="17">
        <v>1887.5</v>
      </c>
      <c r="J167" s="18">
        <f>CORREL(B167:D167,G167:I167)</f>
        <v>0.98652705826071041</v>
      </c>
    </row>
    <row r="168" spans="1:10" s="19" customFormat="1" x14ac:dyDescent="0.2">
      <c r="A168" s="14" t="s">
        <v>111</v>
      </c>
      <c r="B168" s="15">
        <v>28.61</v>
      </c>
      <c r="C168" s="15">
        <v>40</v>
      </c>
      <c r="D168" s="15">
        <v>31.27</v>
      </c>
      <c r="E168" s="14" t="s">
        <v>407</v>
      </c>
      <c r="F168" s="16" t="s">
        <v>408</v>
      </c>
      <c r="G168" s="17">
        <v>425</v>
      </c>
      <c r="H168" s="17">
        <v>1282</v>
      </c>
      <c r="I168" s="17">
        <v>482.5</v>
      </c>
      <c r="J168" s="18">
        <f>CORREL(B168:D168,G168:I168)</f>
        <v>0.98640889453023817</v>
      </c>
    </row>
    <row r="169" spans="1:10" s="19" customFormat="1" x14ac:dyDescent="0.2">
      <c r="A169" s="14" t="s">
        <v>409</v>
      </c>
      <c r="B169" s="15">
        <v>31.866666666666699</v>
      </c>
      <c r="C169" s="15">
        <v>33.085000000000001</v>
      </c>
      <c r="D169" s="15">
        <v>31.9166666666667</v>
      </c>
      <c r="E169" s="14" t="s">
        <v>410</v>
      </c>
      <c r="F169" s="16" t="s">
        <v>411</v>
      </c>
      <c r="G169" s="17">
        <v>1518.5</v>
      </c>
      <c r="H169" s="17">
        <v>3166.5</v>
      </c>
      <c r="I169" s="17">
        <v>1252</v>
      </c>
      <c r="J169" s="18">
        <f>CORREL(B169:D169,G169:I169)</f>
        <v>0.98639834914031377</v>
      </c>
    </row>
    <row r="170" spans="1:10" s="19" customFormat="1" x14ac:dyDescent="0.2">
      <c r="A170" s="14" t="s">
        <v>409</v>
      </c>
      <c r="B170" s="15">
        <v>31.866666666666699</v>
      </c>
      <c r="C170" s="15">
        <v>33.085000000000001</v>
      </c>
      <c r="D170" s="15">
        <v>31.9166666666667</v>
      </c>
      <c r="E170" s="14" t="s">
        <v>412</v>
      </c>
      <c r="F170" s="16" t="s">
        <v>413</v>
      </c>
      <c r="G170" s="17">
        <v>688.66666666666663</v>
      </c>
      <c r="H170" s="17">
        <v>12353</v>
      </c>
      <c r="I170" s="17">
        <v>3170.5</v>
      </c>
      <c r="J170" s="18">
        <f>CORREL(B170:D170,G170:I170)</f>
        <v>0.98607426034839574</v>
      </c>
    </row>
    <row r="171" spans="1:10" s="19" customFormat="1" x14ac:dyDescent="0.2">
      <c r="A171" s="14" t="s">
        <v>42</v>
      </c>
      <c r="B171" s="15">
        <v>26.14</v>
      </c>
      <c r="C171" s="15">
        <v>40</v>
      </c>
      <c r="D171" s="15">
        <v>27.446666666666701</v>
      </c>
      <c r="E171" s="14" t="s">
        <v>414</v>
      </c>
      <c r="F171" s="16" t="s">
        <v>235</v>
      </c>
      <c r="G171" s="17">
        <v>53.333333333333336</v>
      </c>
      <c r="H171" s="17">
        <v>142.5</v>
      </c>
      <c r="I171" s="17">
        <v>76.5</v>
      </c>
      <c r="J171" s="18">
        <f>CORREL(B171:D171,G171:I171)</f>
        <v>0.98599146962639073</v>
      </c>
    </row>
    <row r="172" spans="1:10" s="19" customFormat="1" x14ac:dyDescent="0.2">
      <c r="A172" s="14" t="s">
        <v>68</v>
      </c>
      <c r="B172" s="15">
        <v>20.336666666666666</v>
      </c>
      <c r="C172" s="15">
        <v>24.993333333333336</v>
      </c>
      <c r="D172" s="15">
        <v>23.166666666666668</v>
      </c>
      <c r="E172" s="14" t="s">
        <v>416</v>
      </c>
      <c r="F172" s="16" t="s">
        <v>417</v>
      </c>
      <c r="G172" s="17">
        <v>1099.8333333333333</v>
      </c>
      <c r="H172" s="17">
        <v>12162</v>
      </c>
      <c r="I172" s="17">
        <v>6196.5</v>
      </c>
      <c r="J172" s="18">
        <f>CORREL(B172:D172,G172:I172)</f>
        <v>0.98574071912821959</v>
      </c>
    </row>
    <row r="173" spans="1:10" s="19" customFormat="1" x14ac:dyDescent="0.2">
      <c r="A173" s="14" t="s">
        <v>1726</v>
      </c>
      <c r="B173" s="15">
        <v>24.145</v>
      </c>
      <c r="C173" s="15">
        <v>40</v>
      </c>
      <c r="D173" s="15">
        <v>30.484999999999999</v>
      </c>
      <c r="E173" s="14" t="s">
        <v>419</v>
      </c>
      <c r="F173" s="16" t="s">
        <v>420</v>
      </c>
      <c r="G173" s="17">
        <v>669.33333333333337</v>
      </c>
      <c r="H173" s="17">
        <v>4607.5</v>
      </c>
      <c r="I173" s="17">
        <v>2825.5</v>
      </c>
      <c r="J173" s="18">
        <f>CORREL(B173:D173,G173:I173)</f>
        <v>0.98560100361541769</v>
      </c>
    </row>
    <row r="174" spans="1:10" s="19" customFormat="1" x14ac:dyDescent="0.2">
      <c r="A174" s="14" t="s">
        <v>131</v>
      </c>
      <c r="B174" s="15">
        <v>31.55</v>
      </c>
      <c r="C174" s="15">
        <v>40</v>
      </c>
      <c r="D174" s="15">
        <v>31.8533333333333</v>
      </c>
      <c r="E174" s="14" t="s">
        <v>421</v>
      </c>
      <c r="F174" s="16" t="s">
        <v>422</v>
      </c>
      <c r="G174" s="17">
        <v>380</v>
      </c>
      <c r="H174" s="17">
        <v>1791.5</v>
      </c>
      <c r="I174" s="17">
        <v>679</v>
      </c>
      <c r="J174" s="18">
        <f>CORREL(B174:D174,G174:I174)</f>
        <v>0.98546117258924004</v>
      </c>
    </row>
    <row r="175" spans="1:10" s="19" customFormat="1" x14ac:dyDescent="0.2">
      <c r="A175" s="14" t="s">
        <v>1726</v>
      </c>
      <c r="B175" s="15">
        <v>24.145</v>
      </c>
      <c r="C175" s="15">
        <v>40</v>
      </c>
      <c r="D175" s="15">
        <v>30.484999999999999</v>
      </c>
      <c r="E175" s="14" t="s">
        <v>423</v>
      </c>
      <c r="F175" s="16" t="s">
        <v>424</v>
      </c>
      <c r="G175" s="17">
        <v>395.83333333333331</v>
      </c>
      <c r="H175" s="17">
        <v>1947.5</v>
      </c>
      <c r="I175" s="17">
        <v>1247.5</v>
      </c>
      <c r="J175" s="18">
        <f>CORREL(B175:D175,G175:I175)</f>
        <v>0.98533370721105573</v>
      </c>
    </row>
    <row r="176" spans="1:10" s="19" customFormat="1" x14ac:dyDescent="0.2">
      <c r="A176" s="14" t="s">
        <v>1728</v>
      </c>
      <c r="B176" s="15">
        <v>33.43</v>
      </c>
      <c r="C176" s="15">
        <v>40</v>
      </c>
      <c r="D176" s="15">
        <v>34.575000000000003</v>
      </c>
      <c r="E176" s="14" t="s">
        <v>425</v>
      </c>
      <c r="F176" s="16" t="s">
        <v>426</v>
      </c>
      <c r="G176" s="17">
        <v>10204.5</v>
      </c>
      <c r="H176" s="17">
        <v>50040</v>
      </c>
      <c r="I176" s="17">
        <v>23601</v>
      </c>
      <c r="J176" s="18">
        <f>CORREL(B176:D176,G176:I176)</f>
        <v>0.9850864822075901</v>
      </c>
    </row>
    <row r="177" spans="1:10" s="19" customFormat="1" x14ac:dyDescent="0.2">
      <c r="A177" s="14" t="s">
        <v>139</v>
      </c>
      <c r="B177" s="15">
        <v>25.8966666666667</v>
      </c>
      <c r="C177" s="15">
        <v>40</v>
      </c>
      <c r="D177" s="15">
        <v>31.0766666666667</v>
      </c>
      <c r="E177" s="14" t="s">
        <v>427</v>
      </c>
      <c r="F177" s="16" t="s">
        <v>428</v>
      </c>
      <c r="G177" s="17">
        <v>12.666666666666666</v>
      </c>
      <c r="H177" s="17">
        <v>2412.5</v>
      </c>
      <c r="I177" s="17">
        <v>510.5</v>
      </c>
      <c r="J177" s="18">
        <f>CORREL(B177:D177,G177:I177)</f>
        <v>0.98494880940525087</v>
      </c>
    </row>
    <row r="178" spans="1:10" s="19" customFormat="1" x14ac:dyDescent="0.2">
      <c r="A178" s="14" t="s">
        <v>131</v>
      </c>
      <c r="B178" s="15">
        <v>31.55</v>
      </c>
      <c r="C178" s="15">
        <v>40</v>
      </c>
      <c r="D178" s="15">
        <v>31.8533333333333</v>
      </c>
      <c r="E178" s="14" t="s">
        <v>429</v>
      </c>
      <c r="F178" s="16" t="s">
        <v>430</v>
      </c>
      <c r="G178" s="17">
        <v>6631.166666666667</v>
      </c>
      <c r="H178" s="17">
        <v>14265</v>
      </c>
      <c r="I178" s="17">
        <v>8274</v>
      </c>
      <c r="J178" s="18">
        <f>CORREL(B178:D178,G178:I178)</f>
        <v>0.98485866679740086</v>
      </c>
    </row>
    <row r="179" spans="1:10" s="19" customFormat="1" x14ac:dyDescent="0.2">
      <c r="A179" s="14" t="s">
        <v>39</v>
      </c>
      <c r="B179" s="15">
        <v>28.0822222222222</v>
      </c>
      <c r="C179" s="15">
        <v>30.462222222222199</v>
      </c>
      <c r="D179" s="15">
        <v>28.95</v>
      </c>
      <c r="E179" s="14" t="s">
        <v>431</v>
      </c>
      <c r="F179" s="16" t="s">
        <v>432</v>
      </c>
      <c r="G179" s="17">
        <v>3506.3333333333335</v>
      </c>
      <c r="H179" s="17">
        <v>6547</v>
      </c>
      <c r="I179" s="17">
        <v>4126.5</v>
      </c>
      <c r="J179" s="18">
        <f>CORREL(B179:D179,G179:I179)</f>
        <v>0.98484634374776125</v>
      </c>
    </row>
    <row r="180" spans="1:10" s="19" customFormat="1" x14ac:dyDescent="0.2">
      <c r="A180" s="14" t="s">
        <v>49</v>
      </c>
      <c r="B180" s="15">
        <v>35.435000000000002</v>
      </c>
      <c r="C180" s="15">
        <v>40</v>
      </c>
      <c r="D180" s="15">
        <v>30.343333333333302</v>
      </c>
      <c r="E180" s="14" t="s">
        <v>433</v>
      </c>
      <c r="F180" s="16" t="s">
        <v>434</v>
      </c>
      <c r="G180" s="17">
        <v>5320.333333333333</v>
      </c>
      <c r="H180" s="17">
        <v>6233</v>
      </c>
      <c r="I180" s="17">
        <v>3372</v>
      </c>
      <c r="J180" s="18">
        <f>CORREL(B180:D180,G180:I180)</f>
        <v>0.98480405327400433</v>
      </c>
    </row>
    <row r="181" spans="1:10" s="19" customFormat="1" x14ac:dyDescent="0.2">
      <c r="A181" s="14" t="s">
        <v>49</v>
      </c>
      <c r="B181" s="15">
        <v>35.435000000000002</v>
      </c>
      <c r="C181" s="15">
        <v>40</v>
      </c>
      <c r="D181" s="15">
        <v>30.343333333333302</v>
      </c>
      <c r="E181" s="14" t="s">
        <v>436</v>
      </c>
      <c r="F181" s="16" t="s">
        <v>437</v>
      </c>
      <c r="G181" s="17">
        <v>748</v>
      </c>
      <c r="H181" s="17">
        <v>913</v>
      </c>
      <c r="I181" s="17">
        <v>650</v>
      </c>
      <c r="J181" s="18">
        <f>CORREL(B181:D181,G181:I181)</f>
        <v>0.98428600441350511</v>
      </c>
    </row>
    <row r="182" spans="1:10" s="19" customFormat="1" x14ac:dyDescent="0.2">
      <c r="A182" s="14" t="s">
        <v>212</v>
      </c>
      <c r="B182" s="15">
        <v>29.726666666666699</v>
      </c>
      <c r="C182" s="15">
        <v>40</v>
      </c>
      <c r="D182" s="15">
        <v>33.844999999999999</v>
      </c>
      <c r="E182" s="14" t="s">
        <v>439</v>
      </c>
      <c r="F182" s="16" t="s">
        <v>440</v>
      </c>
      <c r="G182" s="17">
        <v>3434.6666666666665</v>
      </c>
      <c r="H182" s="17">
        <v>11033.5</v>
      </c>
      <c r="I182" s="17">
        <v>5230</v>
      </c>
      <c r="J182" s="18">
        <f>CORREL(B182:D182,G182:I182)</f>
        <v>0.98354690993524962</v>
      </c>
    </row>
    <row r="183" spans="1:10" s="19" customFormat="1" x14ac:dyDescent="0.2">
      <c r="A183" s="14" t="s">
        <v>1728</v>
      </c>
      <c r="B183" s="15">
        <v>33.43</v>
      </c>
      <c r="C183" s="15">
        <v>40</v>
      </c>
      <c r="D183" s="15">
        <v>34.575000000000003</v>
      </c>
      <c r="E183" s="14" t="s">
        <v>441</v>
      </c>
      <c r="F183" s="16" t="s">
        <v>442</v>
      </c>
      <c r="G183" s="17">
        <v>7.833333333333333</v>
      </c>
      <c r="H183" s="17">
        <v>3895.5</v>
      </c>
      <c r="I183" s="17">
        <v>1348</v>
      </c>
      <c r="J183" s="18">
        <f>CORREL(B183:D183,G183:I183)</f>
        <v>0.98342353294400886</v>
      </c>
    </row>
    <row r="184" spans="1:10" s="19" customFormat="1" x14ac:dyDescent="0.2">
      <c r="A184" s="14" t="s">
        <v>6</v>
      </c>
      <c r="B184" s="15">
        <v>34.31333333333334</v>
      </c>
      <c r="C184" s="15">
        <v>40</v>
      </c>
      <c r="D184" s="15">
        <v>40</v>
      </c>
      <c r="E184" s="14" t="s">
        <v>443</v>
      </c>
      <c r="F184" s="16" t="s">
        <v>444</v>
      </c>
      <c r="G184" s="17">
        <v>415.33333333333331</v>
      </c>
      <c r="H184" s="17">
        <v>3079.5</v>
      </c>
      <c r="I184" s="17">
        <v>2565.5</v>
      </c>
      <c r="J184" s="18">
        <f>CORREL(B184:D184,G184:I184)</f>
        <v>0.98332838382937582</v>
      </c>
    </row>
    <row r="185" spans="1:10" s="19" customFormat="1" x14ac:dyDescent="0.2">
      <c r="A185" s="14" t="s">
        <v>4</v>
      </c>
      <c r="B185" s="15">
        <v>32.765000000000001</v>
      </c>
      <c r="C185" s="15">
        <v>40</v>
      </c>
      <c r="D185" s="15">
        <v>40</v>
      </c>
      <c r="E185" s="14" t="s">
        <v>446</v>
      </c>
      <c r="F185" s="16" t="s">
        <v>447</v>
      </c>
      <c r="G185" s="17">
        <v>322.5</v>
      </c>
      <c r="H185" s="17">
        <v>2332</v>
      </c>
      <c r="I185" s="17">
        <v>2821.5</v>
      </c>
      <c r="J185" s="18">
        <f>CORREL(B185:D185,G185:I185)</f>
        <v>0.9827735301642686</v>
      </c>
    </row>
    <row r="186" spans="1:10" s="19" customFormat="1" x14ac:dyDescent="0.2">
      <c r="A186" s="14" t="s">
        <v>123</v>
      </c>
      <c r="B186" s="15">
        <v>30.13</v>
      </c>
      <c r="C186" s="15">
        <v>40</v>
      </c>
      <c r="D186" s="15">
        <v>32.134999999999998</v>
      </c>
      <c r="E186" s="14" t="s">
        <v>448</v>
      </c>
      <c r="F186" s="16" t="s">
        <v>449</v>
      </c>
      <c r="G186" s="17">
        <v>0</v>
      </c>
      <c r="H186" s="17">
        <v>135700</v>
      </c>
      <c r="I186" s="17">
        <v>1069.5</v>
      </c>
      <c r="J186" s="18">
        <f>CORREL(B186:D186,G186:I186)</f>
        <v>0.98265644003293251</v>
      </c>
    </row>
    <row r="187" spans="1:10" s="19" customFormat="1" x14ac:dyDescent="0.2">
      <c r="A187" s="14" t="s">
        <v>1726</v>
      </c>
      <c r="B187" s="15">
        <v>24.145</v>
      </c>
      <c r="C187" s="15">
        <v>40</v>
      </c>
      <c r="D187" s="15">
        <v>30.484999999999999</v>
      </c>
      <c r="E187" s="14" t="s">
        <v>450</v>
      </c>
      <c r="F187" s="16" t="s">
        <v>451</v>
      </c>
      <c r="G187" s="17">
        <v>524.66666666666663</v>
      </c>
      <c r="H187" s="17">
        <v>1523</v>
      </c>
      <c r="I187" s="17">
        <v>1086</v>
      </c>
      <c r="J187" s="18">
        <f>CORREL(B187:D187,G187:I187)</f>
        <v>0.982587793642001</v>
      </c>
    </row>
    <row r="188" spans="1:10" s="19" customFormat="1" x14ac:dyDescent="0.2">
      <c r="A188" s="14" t="s">
        <v>1728</v>
      </c>
      <c r="B188" s="15">
        <v>33.43</v>
      </c>
      <c r="C188" s="15">
        <v>40</v>
      </c>
      <c r="D188" s="15">
        <v>34.575000000000003</v>
      </c>
      <c r="E188" s="14" t="s">
        <v>452</v>
      </c>
      <c r="F188" s="16" t="s">
        <v>453</v>
      </c>
      <c r="G188" s="17">
        <v>72.166666666666671</v>
      </c>
      <c r="H188" s="17">
        <v>2135.5</v>
      </c>
      <c r="I188" s="17">
        <v>795</v>
      </c>
      <c r="J188" s="18">
        <f>CORREL(B188:D188,G188:I188)</f>
        <v>0.98226686004900743</v>
      </c>
    </row>
    <row r="189" spans="1:10" s="19" customFormat="1" x14ac:dyDescent="0.2">
      <c r="A189" s="14" t="s">
        <v>454</v>
      </c>
      <c r="B189" s="15">
        <v>31.175000000000001</v>
      </c>
      <c r="C189" s="15">
        <v>40</v>
      </c>
      <c r="D189" s="15">
        <v>33.094999999999999</v>
      </c>
      <c r="E189" s="14" t="s">
        <v>455</v>
      </c>
      <c r="F189" s="16" t="s">
        <v>456</v>
      </c>
      <c r="G189" s="17">
        <v>771.33333333333337</v>
      </c>
      <c r="H189" s="17">
        <v>3702.5</v>
      </c>
      <c r="I189" s="17">
        <v>836.5</v>
      </c>
      <c r="J189" s="18">
        <f>CORREL(B189:D189,G189:I189)</f>
        <v>0.98221550476128683</v>
      </c>
    </row>
    <row r="190" spans="1:10" s="19" customFormat="1" x14ac:dyDescent="0.2">
      <c r="A190" s="14" t="s">
        <v>131</v>
      </c>
      <c r="B190" s="15">
        <v>31.55</v>
      </c>
      <c r="C190" s="15">
        <v>40</v>
      </c>
      <c r="D190" s="15">
        <v>31.8533333333333</v>
      </c>
      <c r="E190" s="14" t="s">
        <v>457</v>
      </c>
      <c r="F190" s="16" t="s">
        <v>46</v>
      </c>
      <c r="G190" s="17">
        <v>16</v>
      </c>
      <c r="H190" s="17">
        <v>2679.5</v>
      </c>
      <c r="I190" s="17">
        <v>626.5</v>
      </c>
      <c r="J190" s="18">
        <f>CORREL(B190:D190,G190:I190)</f>
        <v>0.98221088824910252</v>
      </c>
    </row>
    <row r="191" spans="1:10" s="19" customFormat="1" x14ac:dyDescent="0.2">
      <c r="A191" s="14" t="s">
        <v>149</v>
      </c>
      <c r="B191" s="15">
        <v>34.685000000000002</v>
      </c>
      <c r="C191" s="15">
        <v>40</v>
      </c>
      <c r="D191" s="15">
        <v>28.176666666666701</v>
      </c>
      <c r="E191" s="14" t="s">
        <v>458</v>
      </c>
      <c r="F191" s="16" t="s">
        <v>459</v>
      </c>
      <c r="G191" s="17">
        <v>12.666666666666666</v>
      </c>
      <c r="H191" s="17">
        <v>22.5</v>
      </c>
      <c r="I191" s="17">
        <v>6.5</v>
      </c>
      <c r="J191" s="18">
        <f>CORREL(B191:D191,G191:I191)</f>
        <v>0.9820510918761195</v>
      </c>
    </row>
    <row r="192" spans="1:10" s="19" customFormat="1" x14ac:dyDescent="0.2">
      <c r="A192" s="14" t="s">
        <v>1728</v>
      </c>
      <c r="B192" s="15">
        <v>33.43</v>
      </c>
      <c r="C192" s="15">
        <v>40</v>
      </c>
      <c r="D192" s="15">
        <v>34.575000000000003</v>
      </c>
      <c r="E192" s="14" t="s">
        <v>173</v>
      </c>
      <c r="F192" s="16" t="s">
        <v>174</v>
      </c>
      <c r="G192" s="17">
        <v>291.16666666666669</v>
      </c>
      <c r="H192" s="17">
        <v>6524</v>
      </c>
      <c r="I192" s="17">
        <v>2482</v>
      </c>
      <c r="J192" s="18">
        <f>CORREL(B192:D192,G192:I192)</f>
        <v>0.98201880610553338</v>
      </c>
    </row>
    <row r="193" spans="1:10" s="19" customFormat="1" x14ac:dyDescent="0.2">
      <c r="A193" s="14" t="s">
        <v>92</v>
      </c>
      <c r="B193" s="15">
        <v>23.636666666666667</v>
      </c>
      <c r="C193" s="15">
        <v>28.56</v>
      </c>
      <c r="D193" s="15">
        <v>23.844999999999999</v>
      </c>
      <c r="E193" s="14" t="s">
        <v>462</v>
      </c>
      <c r="F193" s="16" t="s">
        <v>463</v>
      </c>
      <c r="G193" s="17">
        <v>844.5</v>
      </c>
      <c r="H193" s="17">
        <v>1532</v>
      </c>
      <c r="I193" s="17">
        <v>708.5</v>
      </c>
      <c r="J193" s="18">
        <f>CORREL(B193:D193,G193:I193)</f>
        <v>0.98161078657318879</v>
      </c>
    </row>
    <row r="194" spans="1:10" s="19" customFormat="1" x14ac:dyDescent="0.2">
      <c r="A194" s="14" t="s">
        <v>92</v>
      </c>
      <c r="B194" s="15">
        <v>23.636666666666667</v>
      </c>
      <c r="C194" s="15">
        <v>28.56</v>
      </c>
      <c r="D194" s="15">
        <v>23.844999999999999</v>
      </c>
      <c r="E194" s="14" t="s">
        <v>464</v>
      </c>
      <c r="F194" s="16" t="s">
        <v>465</v>
      </c>
      <c r="G194" s="17">
        <v>393.33333333333331</v>
      </c>
      <c r="H194" s="17">
        <v>11505</v>
      </c>
      <c r="I194" s="17">
        <v>3046</v>
      </c>
      <c r="J194" s="18">
        <f>CORREL(B194:D194,G194:I194)</f>
        <v>0.98140051728826727</v>
      </c>
    </row>
    <row r="195" spans="1:10" s="19" customFormat="1" x14ac:dyDescent="0.2">
      <c r="A195" s="14" t="s">
        <v>68</v>
      </c>
      <c r="B195" s="15">
        <v>20.336666666666666</v>
      </c>
      <c r="C195" s="15">
        <v>24.993333333333336</v>
      </c>
      <c r="D195" s="15">
        <v>23.166666666666668</v>
      </c>
      <c r="E195" s="14" t="s">
        <v>466</v>
      </c>
      <c r="F195" s="16" t="s">
        <v>467</v>
      </c>
      <c r="G195" s="17">
        <v>1023</v>
      </c>
      <c r="H195" s="17">
        <v>56228.5</v>
      </c>
      <c r="I195" s="17">
        <v>25232.5</v>
      </c>
      <c r="J195" s="18">
        <f>CORREL(B195:D195,G195:I195)</f>
        <v>0.98112183473139347</v>
      </c>
    </row>
    <row r="196" spans="1:10" s="19" customFormat="1" x14ac:dyDescent="0.2">
      <c r="A196" s="14" t="s">
        <v>39</v>
      </c>
      <c r="B196" s="15">
        <v>28.0822222222222</v>
      </c>
      <c r="C196" s="15">
        <v>30.462222222222199</v>
      </c>
      <c r="D196" s="15">
        <v>28.95</v>
      </c>
      <c r="E196" s="14" t="s">
        <v>468</v>
      </c>
      <c r="F196" s="14" t="s">
        <v>51</v>
      </c>
      <c r="G196" s="17">
        <v>1599.6666666666667</v>
      </c>
      <c r="H196" s="17">
        <v>16084</v>
      </c>
      <c r="I196" s="17">
        <v>4233.5</v>
      </c>
      <c r="J196" s="18">
        <f>CORREL(B196:D196,G196:I196)</f>
        <v>0.98065894182567837</v>
      </c>
    </row>
    <row r="197" spans="1:10" s="19" customFormat="1" x14ac:dyDescent="0.2">
      <c r="A197" s="14" t="s">
        <v>92</v>
      </c>
      <c r="B197" s="15">
        <v>23.636666666666667</v>
      </c>
      <c r="C197" s="15">
        <v>28.56</v>
      </c>
      <c r="D197" s="15">
        <v>23.844999999999999</v>
      </c>
      <c r="E197" s="14" t="s">
        <v>208</v>
      </c>
      <c r="F197" s="16" t="s">
        <v>209</v>
      </c>
      <c r="G197" s="17">
        <v>701</v>
      </c>
      <c r="H197" s="17">
        <v>8043.5</v>
      </c>
      <c r="I197" s="17">
        <v>2487.5</v>
      </c>
      <c r="J197" s="18">
        <f>CORREL(B197:D197,G197:I197)</f>
        <v>0.98045675209725736</v>
      </c>
    </row>
    <row r="198" spans="1:10" s="19" customFormat="1" x14ac:dyDescent="0.2">
      <c r="A198" s="14" t="s">
        <v>1728</v>
      </c>
      <c r="B198" s="15">
        <v>33.43</v>
      </c>
      <c r="C198" s="15">
        <v>40</v>
      </c>
      <c r="D198" s="15">
        <v>34.575000000000003</v>
      </c>
      <c r="E198" s="14" t="s">
        <v>470</v>
      </c>
      <c r="F198" s="16" t="s">
        <v>471</v>
      </c>
      <c r="G198" s="17">
        <v>3263.5</v>
      </c>
      <c r="H198" s="17">
        <v>5665.5</v>
      </c>
      <c r="I198" s="17">
        <v>3162.5</v>
      </c>
      <c r="J198" s="18">
        <f>CORREL(B198:D198,G198:I198)</f>
        <v>0.98016518192771995</v>
      </c>
    </row>
    <row r="199" spans="1:10" s="19" customFormat="1" x14ac:dyDescent="0.2">
      <c r="A199" s="14" t="s">
        <v>1726</v>
      </c>
      <c r="B199" s="15">
        <v>24.145</v>
      </c>
      <c r="C199" s="15">
        <v>40</v>
      </c>
      <c r="D199" s="15">
        <v>30.484999999999999</v>
      </c>
      <c r="E199" s="14" t="s">
        <v>472</v>
      </c>
      <c r="F199" s="16" t="s">
        <v>164</v>
      </c>
      <c r="G199" s="17">
        <v>140.5</v>
      </c>
      <c r="H199" s="17">
        <v>3488.5</v>
      </c>
      <c r="I199" s="17">
        <v>2062</v>
      </c>
      <c r="J199" s="18">
        <f>CORREL(B199:D199,G199:I199)</f>
        <v>0.98001505765528785</v>
      </c>
    </row>
    <row r="200" spans="1:10" s="19" customFormat="1" x14ac:dyDescent="0.2">
      <c r="A200" s="14" t="s">
        <v>473</v>
      </c>
      <c r="B200" s="15">
        <v>31.02333333333333</v>
      </c>
      <c r="C200" s="15">
        <v>40</v>
      </c>
      <c r="D200" s="15">
        <v>26.919999999999998</v>
      </c>
      <c r="E200" s="14" t="s">
        <v>134</v>
      </c>
      <c r="F200" s="16" t="s">
        <v>135</v>
      </c>
      <c r="G200" s="17">
        <v>790.83333333333337</v>
      </c>
      <c r="H200" s="17">
        <v>1343.5</v>
      </c>
      <c r="I200" s="17">
        <v>256</v>
      </c>
      <c r="J200" s="18">
        <f>CORREL(B200:D200,G200:I200)</f>
        <v>0.97958442242929122</v>
      </c>
    </row>
    <row r="201" spans="1:10" s="19" customFormat="1" x14ac:dyDescent="0.2">
      <c r="A201" s="14" t="s">
        <v>1728</v>
      </c>
      <c r="B201" s="15">
        <v>33.43</v>
      </c>
      <c r="C201" s="15">
        <v>40</v>
      </c>
      <c r="D201" s="15">
        <v>34.575000000000003</v>
      </c>
      <c r="E201" s="14" t="s">
        <v>474</v>
      </c>
      <c r="F201" s="16" t="s">
        <v>475</v>
      </c>
      <c r="G201" s="17">
        <v>3067.6666666666665</v>
      </c>
      <c r="H201" s="17">
        <v>7081.5</v>
      </c>
      <c r="I201" s="17">
        <v>2881.5</v>
      </c>
      <c r="J201" s="18">
        <f>CORREL(B201:D201,G201:I201)</f>
        <v>0.97944802618212501</v>
      </c>
    </row>
    <row r="202" spans="1:10" s="19" customFormat="1" x14ac:dyDescent="0.2">
      <c r="A202" s="14" t="s">
        <v>111</v>
      </c>
      <c r="B202" s="15">
        <v>28.61</v>
      </c>
      <c r="C202" s="15">
        <v>40</v>
      </c>
      <c r="D202" s="15">
        <v>31.27</v>
      </c>
      <c r="E202" s="14" t="s">
        <v>476</v>
      </c>
      <c r="F202" s="16" t="s">
        <v>477</v>
      </c>
      <c r="G202" s="17">
        <v>1349.5</v>
      </c>
      <c r="H202" s="17">
        <v>6837.5</v>
      </c>
      <c r="I202" s="17">
        <v>3639.5</v>
      </c>
      <c r="J202" s="18">
        <f>CORREL(B202:D202,G202:I202)</f>
        <v>0.97941446830864054</v>
      </c>
    </row>
    <row r="203" spans="1:10" s="19" customFormat="1" x14ac:dyDescent="0.2">
      <c r="A203" s="14" t="s">
        <v>33</v>
      </c>
      <c r="B203" s="15">
        <v>30.313333333333301</v>
      </c>
      <c r="C203" s="15">
        <v>27.09</v>
      </c>
      <c r="D203" s="15">
        <v>27.606666666666701</v>
      </c>
      <c r="E203" s="14" t="s">
        <v>478</v>
      </c>
      <c r="F203" s="16" t="s">
        <v>477</v>
      </c>
      <c r="G203" s="17">
        <v>3649.5</v>
      </c>
      <c r="H203" s="17">
        <v>271</v>
      </c>
      <c r="I203" s="17">
        <v>54.5</v>
      </c>
      <c r="J203" s="18">
        <f>CORREL(B203:D203,G203:I203)</f>
        <v>0.97936504494248722</v>
      </c>
    </row>
    <row r="204" spans="1:10" s="19" customFormat="1" x14ac:dyDescent="0.2">
      <c r="A204" s="14" t="s">
        <v>36</v>
      </c>
      <c r="B204" s="15">
        <v>30.313333333333301</v>
      </c>
      <c r="C204" s="15">
        <v>27.09</v>
      </c>
      <c r="D204" s="15">
        <v>27.606666666666701</v>
      </c>
      <c r="E204" s="14" t="s">
        <v>478</v>
      </c>
      <c r="F204" s="16" t="s">
        <v>477</v>
      </c>
      <c r="G204" s="17">
        <v>3649.5</v>
      </c>
      <c r="H204" s="17">
        <v>271</v>
      </c>
      <c r="I204" s="17">
        <v>54.5</v>
      </c>
      <c r="J204" s="18">
        <f>CORREL(B204:D204,G204:I204)</f>
        <v>0.97936504494248722</v>
      </c>
    </row>
    <row r="205" spans="1:10" s="19" customFormat="1" x14ac:dyDescent="0.2">
      <c r="A205" s="14" t="s">
        <v>1726</v>
      </c>
      <c r="B205" s="15">
        <v>24.145</v>
      </c>
      <c r="C205" s="15">
        <v>40</v>
      </c>
      <c r="D205" s="15">
        <v>30.484999999999999</v>
      </c>
      <c r="E205" s="14" t="s">
        <v>412</v>
      </c>
      <c r="F205" s="16" t="s">
        <v>413</v>
      </c>
      <c r="G205" s="17">
        <v>688.66666666666663</v>
      </c>
      <c r="H205" s="17">
        <v>12353</v>
      </c>
      <c r="I205" s="17">
        <v>3170.5</v>
      </c>
      <c r="J205" s="18">
        <f>CORREL(B205:D205,G205:I205)</f>
        <v>0.97903203852221432</v>
      </c>
    </row>
    <row r="206" spans="1:10" s="19" customFormat="1" x14ac:dyDescent="0.2">
      <c r="A206" s="14" t="s">
        <v>42</v>
      </c>
      <c r="B206" s="15">
        <v>26.14</v>
      </c>
      <c r="C206" s="15">
        <v>40</v>
      </c>
      <c r="D206" s="15">
        <v>27.446666666666701</v>
      </c>
      <c r="E206" s="14" t="s">
        <v>319</v>
      </c>
      <c r="F206" s="16" t="s">
        <v>320</v>
      </c>
      <c r="G206" s="17">
        <v>493.16666666666669</v>
      </c>
      <c r="H206" s="17">
        <v>2014</v>
      </c>
      <c r="I206" s="17">
        <v>943</v>
      </c>
      <c r="J206" s="18">
        <f>CORREL(B206:D206,G206:I206)</f>
        <v>0.97874597387462692</v>
      </c>
    </row>
    <row r="207" spans="1:10" s="19" customFormat="1" x14ac:dyDescent="0.2">
      <c r="A207" s="14" t="s">
        <v>480</v>
      </c>
      <c r="B207" s="15">
        <v>32.36</v>
      </c>
      <c r="C207" s="15">
        <v>40</v>
      </c>
      <c r="D207" s="15">
        <v>30.946666666666701</v>
      </c>
      <c r="E207" s="14" t="s">
        <v>481</v>
      </c>
      <c r="F207" s="16" t="s">
        <v>482</v>
      </c>
      <c r="G207" s="17">
        <v>3680.1666666666665</v>
      </c>
      <c r="H207" s="17">
        <v>6621.5</v>
      </c>
      <c r="I207" s="17">
        <v>2096</v>
      </c>
      <c r="J207" s="18">
        <f>CORREL(B207:D207,G207:I207)</f>
        <v>0.97874436088072669</v>
      </c>
    </row>
    <row r="208" spans="1:10" s="19" customFormat="1" x14ac:dyDescent="0.2">
      <c r="A208" s="14" t="s">
        <v>178</v>
      </c>
      <c r="B208" s="15">
        <v>38.729999999999997</v>
      </c>
      <c r="C208" s="15">
        <v>40</v>
      </c>
      <c r="D208" s="15">
        <v>32.784999999999997</v>
      </c>
      <c r="E208" s="14" t="s">
        <v>483</v>
      </c>
      <c r="F208" s="16" t="s">
        <v>484</v>
      </c>
      <c r="G208" s="17">
        <v>4910.5</v>
      </c>
      <c r="H208" s="17">
        <v>4686</v>
      </c>
      <c r="I208" s="17">
        <v>106.5</v>
      </c>
      <c r="J208" s="18">
        <f>CORREL(B208:D208,G208:I208)</f>
        <v>0.97864464390797379</v>
      </c>
    </row>
    <row r="209" spans="1:10" s="19" customFormat="1" x14ac:dyDescent="0.2">
      <c r="A209" s="14" t="s">
        <v>42</v>
      </c>
      <c r="B209" s="15">
        <v>26.14</v>
      </c>
      <c r="C209" s="15">
        <v>40</v>
      </c>
      <c r="D209" s="15">
        <v>27.446666666666669</v>
      </c>
      <c r="E209" s="14" t="s">
        <v>486</v>
      </c>
      <c r="F209" s="16" t="s">
        <v>487</v>
      </c>
      <c r="G209" s="17">
        <v>2227.8333333333335</v>
      </c>
      <c r="H209" s="17">
        <v>3561</v>
      </c>
      <c r="I209" s="17">
        <v>2020</v>
      </c>
      <c r="J209" s="18">
        <f>CORREL(B209:D209,G209:I209)</f>
        <v>0.97801571018680422</v>
      </c>
    </row>
    <row r="210" spans="1:10" s="19" customFormat="1" x14ac:dyDescent="0.2">
      <c r="A210" s="14" t="s">
        <v>271</v>
      </c>
      <c r="B210" s="15">
        <v>32.228333333333332</v>
      </c>
      <c r="C210" s="15">
        <v>38.141666666666666</v>
      </c>
      <c r="D210" s="15">
        <v>30.484999999999999</v>
      </c>
      <c r="E210" s="14" t="s">
        <v>132</v>
      </c>
      <c r="F210" s="16" t="s">
        <v>133</v>
      </c>
      <c r="G210" s="17">
        <v>568.83333333333337</v>
      </c>
      <c r="H210" s="17">
        <v>2482.5</v>
      </c>
      <c r="I210" s="17">
        <v>551</v>
      </c>
      <c r="J210" s="18">
        <f>CORREL(B210:D210,G210:I210)</f>
        <v>0.97783954779580839</v>
      </c>
    </row>
    <row r="211" spans="1:10" s="19" customFormat="1" x14ac:dyDescent="0.2">
      <c r="A211" s="14" t="s">
        <v>194</v>
      </c>
      <c r="B211" s="15">
        <v>26.023333333333337</v>
      </c>
      <c r="C211" s="15">
        <v>40</v>
      </c>
      <c r="D211" s="15">
        <v>25.706666666666663</v>
      </c>
      <c r="E211" s="14" t="s">
        <v>488</v>
      </c>
      <c r="F211" s="16" t="s">
        <v>489</v>
      </c>
      <c r="G211" s="17">
        <v>1345.5</v>
      </c>
      <c r="H211" s="17">
        <v>2193</v>
      </c>
      <c r="I211" s="17">
        <v>1080</v>
      </c>
      <c r="J211" s="18">
        <f>CORREL(B211:D211,G211:I211)</f>
        <v>0.97782237925161841</v>
      </c>
    </row>
    <row r="212" spans="1:10" s="19" customFormat="1" x14ac:dyDescent="0.2">
      <c r="A212" s="14" t="s">
        <v>111</v>
      </c>
      <c r="B212" s="15">
        <v>28.61</v>
      </c>
      <c r="C212" s="15">
        <v>40</v>
      </c>
      <c r="D212" s="15">
        <v>31.27</v>
      </c>
      <c r="E212" s="14" t="s">
        <v>491</v>
      </c>
      <c r="F212" s="16" t="s">
        <v>492</v>
      </c>
      <c r="G212" s="17">
        <v>165.5</v>
      </c>
      <c r="H212" s="17">
        <v>442</v>
      </c>
      <c r="I212" s="17">
        <v>169.5</v>
      </c>
      <c r="J212" s="18">
        <f>CORREL(B212:D212,G212:I212)</f>
        <v>0.97750907206538407</v>
      </c>
    </row>
    <row r="213" spans="1:10" s="19" customFormat="1" x14ac:dyDescent="0.2">
      <c r="A213" s="14" t="s">
        <v>123</v>
      </c>
      <c r="B213" s="15">
        <v>30.13</v>
      </c>
      <c r="C213" s="15">
        <v>40</v>
      </c>
      <c r="D213" s="15">
        <v>32.134999999999998</v>
      </c>
      <c r="E213" s="14" t="s">
        <v>493</v>
      </c>
      <c r="F213" s="16" t="s">
        <v>494</v>
      </c>
      <c r="G213" s="17">
        <v>0.16666666666666666</v>
      </c>
      <c r="H213" s="17">
        <v>9530.5</v>
      </c>
      <c r="I213" s="17">
        <v>3795.5</v>
      </c>
      <c r="J213" s="18">
        <f>CORREL(B213:D213,G213:I213)</f>
        <v>0.97734566578630921</v>
      </c>
    </row>
    <row r="214" spans="1:10" s="19" customFormat="1" x14ac:dyDescent="0.2">
      <c r="A214" s="14" t="s">
        <v>111</v>
      </c>
      <c r="B214" s="15">
        <v>28.61</v>
      </c>
      <c r="C214" s="15">
        <v>40</v>
      </c>
      <c r="D214" s="15">
        <v>31.27</v>
      </c>
      <c r="E214" s="14" t="s">
        <v>495</v>
      </c>
      <c r="F214" s="16" t="s">
        <v>496</v>
      </c>
      <c r="G214" s="17">
        <v>4136.666666666667</v>
      </c>
      <c r="H214" s="17">
        <v>19861.5</v>
      </c>
      <c r="I214" s="17">
        <v>4349</v>
      </c>
      <c r="J214" s="18">
        <f>CORREL(B214:D214,G214:I214)</f>
        <v>0.97733029123395643</v>
      </c>
    </row>
    <row r="215" spans="1:10" s="19" customFormat="1" x14ac:dyDescent="0.2">
      <c r="A215" s="14" t="s">
        <v>15</v>
      </c>
      <c r="B215" s="15">
        <v>24.069999999999997</v>
      </c>
      <c r="C215" s="15">
        <v>40</v>
      </c>
      <c r="D215" s="15">
        <v>29.636666666666667</v>
      </c>
      <c r="E215" s="14" t="s">
        <v>102</v>
      </c>
      <c r="F215" s="16" t="s">
        <v>103</v>
      </c>
      <c r="G215" s="17">
        <v>879.83333333333337</v>
      </c>
      <c r="H215" s="17">
        <v>2216</v>
      </c>
      <c r="I215" s="17">
        <v>1077</v>
      </c>
      <c r="J215" s="18">
        <f>CORREL(B215:D215,G215:I215)</f>
        <v>0.97711110448268734</v>
      </c>
    </row>
    <row r="216" spans="1:10" s="19" customFormat="1" x14ac:dyDescent="0.2">
      <c r="A216" s="14" t="s">
        <v>111</v>
      </c>
      <c r="B216" s="15">
        <v>28.61</v>
      </c>
      <c r="C216" s="15">
        <v>40</v>
      </c>
      <c r="D216" s="15">
        <v>31.27</v>
      </c>
      <c r="E216" s="14" t="s">
        <v>497</v>
      </c>
      <c r="F216" s="16" t="s">
        <v>498</v>
      </c>
      <c r="G216" s="17">
        <v>1371.8333333333333</v>
      </c>
      <c r="H216" s="17">
        <v>2177.5</v>
      </c>
      <c r="I216" s="17">
        <v>1716</v>
      </c>
      <c r="J216" s="18">
        <f>CORREL(B216:D216,G216:I216)</f>
        <v>0.97706041346506378</v>
      </c>
    </row>
    <row r="217" spans="1:10" s="19" customFormat="1" x14ac:dyDescent="0.2">
      <c r="A217" s="14" t="s">
        <v>33</v>
      </c>
      <c r="B217" s="15">
        <v>30.313333333333301</v>
      </c>
      <c r="C217" s="15">
        <v>27.09</v>
      </c>
      <c r="D217" s="15">
        <v>27.606666666666701</v>
      </c>
      <c r="E217" s="14" t="s">
        <v>499</v>
      </c>
      <c r="F217" s="16" t="s">
        <v>500</v>
      </c>
      <c r="G217" s="17">
        <v>21600.833333333332</v>
      </c>
      <c r="H217" s="17">
        <v>3582.5</v>
      </c>
      <c r="I217" s="17">
        <v>2147.5</v>
      </c>
      <c r="J217" s="18">
        <f>CORREL(B217:D217,G217:I217)</f>
        <v>0.97675995360025725</v>
      </c>
    </row>
    <row r="218" spans="1:10" s="19" customFormat="1" x14ac:dyDescent="0.2">
      <c r="A218" s="14" t="s">
        <v>36</v>
      </c>
      <c r="B218" s="15">
        <v>30.313333333333301</v>
      </c>
      <c r="C218" s="15">
        <v>27.09</v>
      </c>
      <c r="D218" s="15">
        <v>27.606666666666701</v>
      </c>
      <c r="E218" s="14" t="s">
        <v>499</v>
      </c>
      <c r="F218" s="16" t="s">
        <v>500</v>
      </c>
      <c r="G218" s="17">
        <v>21600.833333333332</v>
      </c>
      <c r="H218" s="17">
        <v>3582.5</v>
      </c>
      <c r="I218" s="17">
        <v>2147.5</v>
      </c>
      <c r="J218" s="18">
        <f>CORREL(B218:D218,G218:I218)</f>
        <v>0.97675995360025725</v>
      </c>
    </row>
    <row r="219" spans="1:10" s="19" customFormat="1" x14ac:dyDescent="0.2">
      <c r="A219" s="14" t="s">
        <v>68</v>
      </c>
      <c r="B219" s="15">
        <v>20.336666666666666</v>
      </c>
      <c r="C219" s="15">
        <v>24.993333333333336</v>
      </c>
      <c r="D219" s="15">
        <v>23.166666666666668</v>
      </c>
      <c r="E219" s="14" t="s">
        <v>501</v>
      </c>
      <c r="F219" s="16" t="s">
        <v>502</v>
      </c>
      <c r="G219" s="17">
        <v>8</v>
      </c>
      <c r="H219" s="17">
        <v>24226</v>
      </c>
      <c r="I219" s="17">
        <v>10141.5</v>
      </c>
      <c r="J219" s="18">
        <f>CORREL(B219:D219,G219:I219)</f>
        <v>0.97640224954467392</v>
      </c>
    </row>
    <row r="220" spans="1:10" s="19" customFormat="1" x14ac:dyDescent="0.2">
      <c r="A220" s="14" t="s">
        <v>287</v>
      </c>
      <c r="B220" s="15">
        <v>40</v>
      </c>
      <c r="C220" s="15">
        <v>40</v>
      </c>
      <c r="D220" s="15">
        <v>33.295000000000002</v>
      </c>
      <c r="E220" s="14" t="s">
        <v>503</v>
      </c>
      <c r="F220" s="16" t="s">
        <v>504</v>
      </c>
      <c r="G220" s="17">
        <v>2889</v>
      </c>
      <c r="H220" s="17">
        <v>3541</v>
      </c>
      <c r="I220" s="17">
        <v>669.5</v>
      </c>
      <c r="J220" s="18">
        <f>CORREL(B220:D220,G220:I220)</f>
        <v>0.97626967720634561</v>
      </c>
    </row>
    <row r="221" spans="1:10" s="19" customFormat="1" x14ac:dyDescent="0.2">
      <c r="A221" s="14" t="s">
        <v>92</v>
      </c>
      <c r="B221" s="15">
        <v>23.636666666666667</v>
      </c>
      <c r="C221" s="15">
        <v>28.56</v>
      </c>
      <c r="D221" s="15">
        <v>23.844999999999999</v>
      </c>
      <c r="E221" s="14" t="s">
        <v>505</v>
      </c>
      <c r="F221" s="16" t="s">
        <v>261</v>
      </c>
      <c r="G221" s="17">
        <v>866.83333333333337</v>
      </c>
      <c r="H221" s="17">
        <v>7263</v>
      </c>
      <c r="I221" s="17">
        <v>2546.5</v>
      </c>
      <c r="J221" s="18">
        <f>CORREL(B221:D221,G221:I221)</f>
        <v>0.97619550003383371</v>
      </c>
    </row>
    <row r="222" spans="1:10" s="19" customFormat="1" x14ac:dyDescent="0.2">
      <c r="A222" s="14" t="s">
        <v>194</v>
      </c>
      <c r="B222" s="15">
        <v>26.023333333333337</v>
      </c>
      <c r="C222" s="15">
        <v>40</v>
      </c>
      <c r="D222" s="15">
        <v>25.706666666666663</v>
      </c>
      <c r="E222" s="14" t="s">
        <v>412</v>
      </c>
      <c r="F222" s="16" t="s">
        <v>413</v>
      </c>
      <c r="G222" s="17">
        <v>688.66666666666663</v>
      </c>
      <c r="H222" s="17">
        <v>12353</v>
      </c>
      <c r="I222" s="17">
        <v>3170.5</v>
      </c>
      <c r="J222" s="18">
        <f>CORREL(B222:D222,G222:I222)</f>
        <v>0.97529338098119223</v>
      </c>
    </row>
    <row r="223" spans="1:10" s="19" customFormat="1" x14ac:dyDescent="0.2">
      <c r="A223" s="14" t="s">
        <v>178</v>
      </c>
      <c r="B223" s="15">
        <v>38.729999999999997</v>
      </c>
      <c r="C223" s="15">
        <v>40</v>
      </c>
      <c r="D223" s="15">
        <v>32.784999999999997</v>
      </c>
      <c r="E223" s="14" t="s">
        <v>507</v>
      </c>
      <c r="F223" s="16" t="s">
        <v>508</v>
      </c>
      <c r="G223" s="17">
        <v>5186</v>
      </c>
      <c r="H223" s="17">
        <v>4941.5</v>
      </c>
      <c r="I223" s="17">
        <v>1430.5</v>
      </c>
      <c r="J223" s="18">
        <f>CORREL(B223:D223,G223:I223)</f>
        <v>0.97505378030656242</v>
      </c>
    </row>
    <row r="224" spans="1:10" s="19" customFormat="1" x14ac:dyDescent="0.2">
      <c r="A224" s="14" t="s">
        <v>1728</v>
      </c>
      <c r="B224" s="15">
        <v>33.43</v>
      </c>
      <c r="C224" s="15">
        <v>40</v>
      </c>
      <c r="D224" s="15">
        <v>34.575000000000003</v>
      </c>
      <c r="E224" s="14" t="s">
        <v>509</v>
      </c>
      <c r="F224" s="16" t="s">
        <v>32</v>
      </c>
      <c r="G224" s="17">
        <v>245.16666666666666</v>
      </c>
      <c r="H224" s="17">
        <v>897.5</v>
      </c>
      <c r="I224" s="17">
        <v>197.5</v>
      </c>
      <c r="J224" s="18">
        <f>CORREL(B224:D224,G224:I224)</f>
        <v>0.97483240507127</v>
      </c>
    </row>
    <row r="225" spans="1:10" s="19" customFormat="1" x14ac:dyDescent="0.2">
      <c r="A225" s="14" t="s">
        <v>111</v>
      </c>
      <c r="B225" s="15">
        <v>28.61</v>
      </c>
      <c r="C225" s="15">
        <v>40</v>
      </c>
      <c r="D225" s="15">
        <v>31.27</v>
      </c>
      <c r="E225" s="14" t="s">
        <v>510</v>
      </c>
      <c r="F225" s="16" t="s">
        <v>511</v>
      </c>
      <c r="G225" s="17">
        <v>2.6666666666666665</v>
      </c>
      <c r="H225" s="17">
        <v>2687.5</v>
      </c>
      <c r="I225" s="17">
        <v>1</v>
      </c>
      <c r="J225" s="18">
        <f>CORREL(B225:D225,G225:I225)</f>
        <v>0.9746499468235158</v>
      </c>
    </row>
    <row r="226" spans="1:10" s="19" customFormat="1" x14ac:dyDescent="0.2">
      <c r="A226" s="14" t="s">
        <v>1725</v>
      </c>
      <c r="B226" s="15">
        <v>30.06</v>
      </c>
      <c r="C226" s="15">
        <v>30.01</v>
      </c>
      <c r="D226" s="15">
        <v>31.216666666666701</v>
      </c>
      <c r="E226" s="14" t="s">
        <v>513</v>
      </c>
      <c r="F226" s="16" t="s">
        <v>514</v>
      </c>
      <c r="G226" s="17">
        <v>0.16666666666666666</v>
      </c>
      <c r="H226" s="17">
        <v>65</v>
      </c>
      <c r="I226" s="17">
        <v>324.5</v>
      </c>
      <c r="J226" s="18">
        <f>CORREL(B226:D226,G226:I226)</f>
        <v>0.97442521801865423</v>
      </c>
    </row>
    <row r="227" spans="1:10" s="19" customFormat="1" x14ac:dyDescent="0.2">
      <c r="A227" s="14" t="s">
        <v>460</v>
      </c>
      <c r="B227" s="15">
        <v>28.664999999999999</v>
      </c>
      <c r="C227" s="15">
        <v>27.715</v>
      </c>
      <c r="D227" s="15">
        <v>25.296666666666699</v>
      </c>
      <c r="E227" s="14" t="s">
        <v>516</v>
      </c>
      <c r="F227" s="16" t="s">
        <v>517</v>
      </c>
      <c r="G227" s="17">
        <v>2741.3333333333335</v>
      </c>
      <c r="H227" s="17">
        <v>2646</v>
      </c>
      <c r="I227" s="17">
        <v>1046.5</v>
      </c>
      <c r="J227" s="18">
        <f>CORREL(B227:D227,G227:I227)</f>
        <v>0.97435534299951454</v>
      </c>
    </row>
    <row r="228" spans="1:10" s="19" customFormat="1" x14ac:dyDescent="0.2">
      <c r="A228" s="14" t="s">
        <v>1728</v>
      </c>
      <c r="B228" s="15">
        <v>33.43</v>
      </c>
      <c r="C228" s="15">
        <v>40</v>
      </c>
      <c r="D228" s="15">
        <v>34.575000000000003</v>
      </c>
      <c r="E228" s="14" t="s">
        <v>518</v>
      </c>
      <c r="F228" s="16" t="s">
        <v>519</v>
      </c>
      <c r="G228" s="17">
        <v>4.166666666666667</v>
      </c>
      <c r="H228" s="17">
        <v>37.5</v>
      </c>
      <c r="I228" s="17">
        <v>17</v>
      </c>
      <c r="J228" s="18">
        <f>CORREL(B228:D228,G228:I228)</f>
        <v>0.97418196934995982</v>
      </c>
    </row>
    <row r="229" spans="1:10" s="19" customFormat="1" x14ac:dyDescent="0.2">
      <c r="A229" s="14" t="s">
        <v>1734</v>
      </c>
      <c r="B229" s="15">
        <v>30.9433333333333</v>
      </c>
      <c r="C229" s="15">
        <v>40</v>
      </c>
      <c r="D229" s="15">
        <v>28.76</v>
      </c>
      <c r="E229" s="14" t="s">
        <v>328</v>
      </c>
      <c r="F229" s="16" t="s">
        <v>329</v>
      </c>
      <c r="G229" s="17">
        <v>1270.8333333333333</v>
      </c>
      <c r="H229" s="17">
        <v>10421</v>
      </c>
      <c r="I229" s="17">
        <v>1727</v>
      </c>
      <c r="J229" s="18">
        <f>CORREL(B229:D229,G229:I229)</f>
        <v>0.97401736516430359</v>
      </c>
    </row>
    <row r="230" spans="1:10" s="19" customFormat="1" x14ac:dyDescent="0.2">
      <c r="A230" s="14" t="s">
        <v>1726</v>
      </c>
      <c r="B230" s="15">
        <v>24.145</v>
      </c>
      <c r="C230" s="15">
        <v>40</v>
      </c>
      <c r="D230" s="15">
        <v>30.484999999999999</v>
      </c>
      <c r="E230" s="14" t="s">
        <v>520</v>
      </c>
      <c r="F230" s="16" t="s">
        <v>521</v>
      </c>
      <c r="G230" s="17">
        <v>1666.3333333333333</v>
      </c>
      <c r="H230" s="17">
        <v>19338.5</v>
      </c>
      <c r="I230" s="17">
        <v>5018</v>
      </c>
      <c r="J230" s="18">
        <f>CORREL(B230:D230,G230:I230)</f>
        <v>0.97389584622947023</v>
      </c>
    </row>
    <row r="231" spans="1:10" s="19" customFormat="1" x14ac:dyDescent="0.2">
      <c r="A231" s="14" t="s">
        <v>49</v>
      </c>
      <c r="B231" s="15">
        <v>35.435000000000002</v>
      </c>
      <c r="C231" s="15">
        <v>40</v>
      </c>
      <c r="D231" s="15">
        <v>30.343333333333302</v>
      </c>
      <c r="E231" s="14" t="s">
        <v>522</v>
      </c>
      <c r="F231" s="16" t="s">
        <v>523</v>
      </c>
      <c r="G231" s="17">
        <v>793.66666666666663</v>
      </c>
      <c r="H231" s="17">
        <v>2084.5</v>
      </c>
      <c r="I231" s="17">
        <v>173</v>
      </c>
      <c r="J231" s="18">
        <f>CORREL(B231:D231,G231:I231)</f>
        <v>0.97339287029326704</v>
      </c>
    </row>
    <row r="232" spans="1:10" s="19" customFormat="1" x14ac:dyDescent="0.2">
      <c r="A232" s="14" t="s">
        <v>49</v>
      </c>
      <c r="B232" s="15">
        <v>35.435000000000002</v>
      </c>
      <c r="C232" s="15">
        <v>40</v>
      </c>
      <c r="D232" s="15">
        <v>30.343333333333302</v>
      </c>
      <c r="E232" s="14" t="s">
        <v>272</v>
      </c>
      <c r="F232" s="16" t="s">
        <v>273</v>
      </c>
      <c r="G232" s="17">
        <v>1193.3333333333333</v>
      </c>
      <c r="H232" s="17">
        <v>1776.5</v>
      </c>
      <c r="I232" s="17">
        <v>915</v>
      </c>
      <c r="J232" s="18">
        <f>CORREL(B232:D232,G232:I232)</f>
        <v>0.97297930782631348</v>
      </c>
    </row>
    <row r="233" spans="1:10" s="19" customFormat="1" x14ac:dyDescent="0.2">
      <c r="A233" s="14" t="s">
        <v>55</v>
      </c>
      <c r="B233" s="15">
        <v>29.868333333333336</v>
      </c>
      <c r="C233" s="15">
        <v>36.984999999999999</v>
      </c>
      <c r="D233" s="15">
        <v>34.751666666666665</v>
      </c>
      <c r="E233" s="14" t="s">
        <v>524</v>
      </c>
      <c r="F233" s="16" t="s">
        <v>525</v>
      </c>
      <c r="G233" s="17">
        <v>1605</v>
      </c>
      <c r="H233" s="17">
        <v>11497</v>
      </c>
      <c r="I233" s="17">
        <v>6349</v>
      </c>
      <c r="J233" s="18">
        <f>CORREL(B233:D233,G233:I233)</f>
        <v>0.97243575187483422</v>
      </c>
    </row>
    <row r="234" spans="1:10" s="19" customFormat="1" x14ac:dyDescent="0.2">
      <c r="A234" s="14" t="s">
        <v>1728</v>
      </c>
      <c r="B234" s="15">
        <v>33.43</v>
      </c>
      <c r="C234" s="15">
        <v>40</v>
      </c>
      <c r="D234" s="15">
        <v>34.575000000000003</v>
      </c>
      <c r="E234" s="14" t="s">
        <v>526</v>
      </c>
      <c r="F234" s="16" t="s">
        <v>527</v>
      </c>
      <c r="G234" s="17">
        <v>1734.8333333333333</v>
      </c>
      <c r="H234" s="17">
        <v>3709</v>
      </c>
      <c r="I234" s="17">
        <v>1558</v>
      </c>
      <c r="J234" s="18">
        <f>CORREL(B234:D234,G234:I234)</f>
        <v>0.97181971789215393</v>
      </c>
    </row>
    <row r="235" spans="1:10" s="19" customFormat="1" x14ac:dyDescent="0.2">
      <c r="A235" s="14" t="s">
        <v>49</v>
      </c>
      <c r="B235" s="15">
        <v>35.435000000000002</v>
      </c>
      <c r="C235" s="15">
        <v>40</v>
      </c>
      <c r="D235" s="15">
        <v>30.343333333333302</v>
      </c>
      <c r="E235" s="14" t="s">
        <v>528</v>
      </c>
      <c r="F235" s="16" t="s">
        <v>529</v>
      </c>
      <c r="G235" s="17">
        <v>2308.5</v>
      </c>
      <c r="H235" s="17">
        <v>6686</v>
      </c>
      <c r="I235" s="17">
        <v>262.5</v>
      </c>
      <c r="J235" s="18">
        <f>CORREL(B235:D235,G235:I235)</f>
        <v>0.97180057033638545</v>
      </c>
    </row>
    <row r="236" spans="1:10" s="19" customFormat="1" x14ac:dyDescent="0.2">
      <c r="A236" s="14" t="s">
        <v>131</v>
      </c>
      <c r="B236" s="15">
        <v>31.55</v>
      </c>
      <c r="C236" s="15">
        <v>40</v>
      </c>
      <c r="D236" s="15">
        <v>31.853333333333335</v>
      </c>
      <c r="E236" s="14" t="s">
        <v>530</v>
      </c>
      <c r="F236" s="16" t="s">
        <v>531</v>
      </c>
      <c r="G236" s="17">
        <v>1234.6666666666667</v>
      </c>
      <c r="H236" s="17">
        <v>2619</v>
      </c>
      <c r="I236" s="17">
        <v>1616</v>
      </c>
      <c r="J236" s="18">
        <f>CORREL(B236:D236,G236:I236)</f>
        <v>0.97174853515249371</v>
      </c>
    </row>
    <row r="237" spans="1:10" s="19" customFormat="1" x14ac:dyDescent="0.2">
      <c r="A237" s="14" t="s">
        <v>1726</v>
      </c>
      <c r="B237" s="15">
        <v>24.145</v>
      </c>
      <c r="C237" s="15">
        <v>40</v>
      </c>
      <c r="D237" s="15">
        <v>30.484999999999999</v>
      </c>
      <c r="E237" s="14" t="s">
        <v>532</v>
      </c>
      <c r="F237" s="16" t="s">
        <v>533</v>
      </c>
      <c r="G237" s="17">
        <v>167.16666666666666</v>
      </c>
      <c r="H237" s="17">
        <v>1154.5</v>
      </c>
      <c r="I237" s="17">
        <v>344.5</v>
      </c>
      <c r="J237" s="18">
        <f>CORREL(B237:D237,G237:I237)</f>
        <v>0.97151908386458619</v>
      </c>
    </row>
    <row r="238" spans="1:10" s="19" customFormat="1" x14ac:dyDescent="0.2">
      <c r="A238" s="14" t="s">
        <v>268</v>
      </c>
      <c r="B238" s="15">
        <v>29.953333333333333</v>
      </c>
      <c r="C238" s="15">
        <v>31.240000000000002</v>
      </c>
      <c r="D238" s="15">
        <v>35.35</v>
      </c>
      <c r="E238" s="14" t="s">
        <v>537</v>
      </c>
      <c r="F238" s="16" t="s">
        <v>538</v>
      </c>
      <c r="G238" s="17">
        <v>6.333333333333333</v>
      </c>
      <c r="H238" s="17">
        <v>8</v>
      </c>
      <c r="I238" s="17">
        <v>10</v>
      </c>
      <c r="J238" s="18">
        <f>CORREL(B238:D238,G238:I238)</f>
        <v>0.97112452162265528</v>
      </c>
    </row>
    <row r="239" spans="1:10" s="19" customFormat="1" x14ac:dyDescent="0.2">
      <c r="A239" s="14" t="s">
        <v>131</v>
      </c>
      <c r="B239" s="15">
        <v>31.55</v>
      </c>
      <c r="C239" s="15">
        <v>40</v>
      </c>
      <c r="D239" s="15">
        <v>31.8533333333333</v>
      </c>
      <c r="E239" s="14" t="s">
        <v>539</v>
      </c>
      <c r="F239" s="16" t="s">
        <v>540</v>
      </c>
      <c r="G239" s="17">
        <v>130.33333333333334</v>
      </c>
      <c r="H239" s="17">
        <v>4456.5</v>
      </c>
      <c r="I239" s="17">
        <v>1333.5</v>
      </c>
      <c r="J239" s="18">
        <f>CORREL(B239:D239,G239:I239)</f>
        <v>0.97106724462821004</v>
      </c>
    </row>
    <row r="240" spans="1:10" s="19" customFormat="1" x14ac:dyDescent="0.2">
      <c r="A240" s="14" t="s">
        <v>280</v>
      </c>
      <c r="B240" s="15">
        <v>34.663333333333298</v>
      </c>
      <c r="C240" s="15">
        <v>40</v>
      </c>
      <c r="D240" s="15">
        <v>35.270000000000003</v>
      </c>
      <c r="E240" s="14" t="s">
        <v>541</v>
      </c>
      <c r="F240" s="16" t="s">
        <v>542</v>
      </c>
      <c r="G240" s="17">
        <v>425.33333333333331</v>
      </c>
      <c r="H240" s="17">
        <v>16570.5</v>
      </c>
      <c r="I240" s="17">
        <v>5989.5</v>
      </c>
      <c r="J240" s="18">
        <f>CORREL(B240:D240,G240:I240)</f>
        <v>0.97084140254332307</v>
      </c>
    </row>
    <row r="241" spans="1:10" s="19" customFormat="1" x14ac:dyDescent="0.2">
      <c r="A241" s="14" t="s">
        <v>6</v>
      </c>
      <c r="B241" s="15">
        <v>34.31333333333334</v>
      </c>
      <c r="C241" s="15">
        <v>40</v>
      </c>
      <c r="D241" s="15">
        <v>40</v>
      </c>
      <c r="E241" s="14" t="s">
        <v>543</v>
      </c>
      <c r="F241" s="16" t="s">
        <v>544</v>
      </c>
      <c r="G241" s="17">
        <v>12.666666666666666</v>
      </c>
      <c r="H241" s="17">
        <v>740</v>
      </c>
      <c r="I241" s="17">
        <v>558</v>
      </c>
      <c r="J241" s="18">
        <f>CORREL(B241:D241,G241:I241)</f>
        <v>0.97066664497674005</v>
      </c>
    </row>
    <row r="242" spans="1:10" s="19" customFormat="1" x14ac:dyDescent="0.2">
      <c r="A242" s="14" t="s">
        <v>545</v>
      </c>
      <c r="B242" s="15">
        <v>40</v>
      </c>
      <c r="C242" s="15">
        <v>40</v>
      </c>
      <c r="D242" s="15">
        <v>31.49666666666667</v>
      </c>
      <c r="E242" s="14" t="s">
        <v>546</v>
      </c>
      <c r="F242" s="16" t="s">
        <v>547</v>
      </c>
      <c r="G242" s="17">
        <v>3536.6666666666665</v>
      </c>
      <c r="H242" s="17">
        <v>2929.5</v>
      </c>
      <c r="I242" s="17">
        <v>1117</v>
      </c>
      <c r="J242" s="18">
        <f>CORREL(B242:D242,G242:I242)</f>
        <v>0.97048673459839907</v>
      </c>
    </row>
    <row r="243" spans="1:10" s="19" customFormat="1" x14ac:dyDescent="0.2">
      <c r="A243" s="14" t="s">
        <v>42</v>
      </c>
      <c r="B243" s="15">
        <v>26.14</v>
      </c>
      <c r="C243" s="15">
        <v>40</v>
      </c>
      <c r="D243" s="15">
        <v>27.446666666666701</v>
      </c>
      <c r="E243" s="14" t="s">
        <v>548</v>
      </c>
      <c r="F243" s="14" t="s">
        <v>51</v>
      </c>
      <c r="G243" s="17">
        <v>4.166666666666667</v>
      </c>
      <c r="H243" s="17">
        <v>15037.5</v>
      </c>
      <c r="I243" s="17">
        <v>4981</v>
      </c>
      <c r="J243" s="18">
        <f>CORREL(B243:D243,G243:I243)</f>
        <v>0.97002567635537651</v>
      </c>
    </row>
    <row r="244" spans="1:10" s="19" customFormat="1" x14ac:dyDescent="0.2">
      <c r="A244" s="14" t="s">
        <v>1728</v>
      </c>
      <c r="B244" s="15">
        <v>33.43</v>
      </c>
      <c r="C244" s="15">
        <v>40</v>
      </c>
      <c r="D244" s="15">
        <v>34.575000000000003</v>
      </c>
      <c r="E244" s="14" t="s">
        <v>549</v>
      </c>
      <c r="F244" s="16" t="s">
        <v>32</v>
      </c>
      <c r="G244" s="17">
        <v>2388.6666666666665</v>
      </c>
      <c r="H244" s="17">
        <v>8268.5</v>
      </c>
      <c r="I244" s="17">
        <v>1791</v>
      </c>
      <c r="J244" s="18">
        <f>CORREL(B244:D244,G244:I244)</f>
        <v>0.9695452427515926</v>
      </c>
    </row>
    <row r="245" spans="1:10" s="19" customFormat="1" x14ac:dyDescent="0.2">
      <c r="A245" s="14" t="s">
        <v>1728</v>
      </c>
      <c r="B245" s="15">
        <v>33.43</v>
      </c>
      <c r="C245" s="15">
        <v>40</v>
      </c>
      <c r="D245" s="15">
        <v>34.575000000000003</v>
      </c>
      <c r="E245" s="14" t="s">
        <v>550</v>
      </c>
      <c r="F245" s="16" t="s">
        <v>551</v>
      </c>
      <c r="G245" s="17">
        <v>1681.3333333333333</v>
      </c>
      <c r="H245" s="17">
        <v>18064.5</v>
      </c>
      <c r="I245" s="17">
        <v>8336.5</v>
      </c>
      <c r="J245" s="18">
        <f>CORREL(B245:D245,G245:I245)</f>
        <v>0.96844610616498494</v>
      </c>
    </row>
    <row r="246" spans="1:10" s="19" customFormat="1" x14ac:dyDescent="0.2">
      <c r="A246" s="14" t="s">
        <v>30</v>
      </c>
      <c r="B246" s="15">
        <v>30.276666666666667</v>
      </c>
      <c r="C246" s="15">
        <v>29.07</v>
      </c>
      <c r="D246" s="15">
        <v>28.113333333333333</v>
      </c>
      <c r="E246" s="14" t="s">
        <v>552</v>
      </c>
      <c r="F246" s="16" t="s">
        <v>553</v>
      </c>
      <c r="G246" s="17">
        <v>633.83333333333337</v>
      </c>
      <c r="H246" s="17">
        <v>454</v>
      </c>
      <c r="I246" s="17">
        <v>101</v>
      </c>
      <c r="J246" s="18">
        <f>CORREL(B246:D246,G246:I246)</f>
        <v>0.96839099835771225</v>
      </c>
    </row>
    <row r="247" spans="1:10" s="19" customFormat="1" x14ac:dyDescent="0.2">
      <c r="A247" s="14" t="s">
        <v>1728</v>
      </c>
      <c r="B247" s="15">
        <v>33.43</v>
      </c>
      <c r="C247" s="15">
        <v>40</v>
      </c>
      <c r="D247" s="15">
        <v>34.575000000000003</v>
      </c>
      <c r="E247" s="14" t="s">
        <v>554</v>
      </c>
      <c r="F247" s="16" t="s">
        <v>555</v>
      </c>
      <c r="G247" s="17">
        <v>3.5</v>
      </c>
      <c r="H247" s="17">
        <v>1723</v>
      </c>
      <c r="I247" s="17">
        <v>704</v>
      </c>
      <c r="J247" s="18">
        <f>CORREL(B247:D247,G247:I247)</f>
        <v>0.96811352105641257</v>
      </c>
    </row>
    <row r="248" spans="1:10" s="19" customFormat="1" x14ac:dyDescent="0.2">
      <c r="A248" s="14" t="s">
        <v>111</v>
      </c>
      <c r="B248" s="15">
        <v>28.61</v>
      </c>
      <c r="C248" s="15">
        <v>40</v>
      </c>
      <c r="D248" s="15">
        <v>31.27</v>
      </c>
      <c r="E248" s="14" t="s">
        <v>556</v>
      </c>
      <c r="F248" s="16" t="s">
        <v>557</v>
      </c>
      <c r="G248" s="17">
        <v>795</v>
      </c>
      <c r="H248" s="17">
        <v>2168</v>
      </c>
      <c r="I248" s="17">
        <v>1428.5</v>
      </c>
      <c r="J248" s="18">
        <f>CORREL(B248:D248,G248:I248)</f>
        <v>0.96792833229995157</v>
      </c>
    </row>
    <row r="249" spans="1:10" s="19" customFormat="1" x14ac:dyDescent="0.2">
      <c r="A249" s="14" t="s">
        <v>1728</v>
      </c>
      <c r="B249" s="15">
        <v>33.43</v>
      </c>
      <c r="C249" s="15">
        <v>40</v>
      </c>
      <c r="D249" s="15">
        <v>34.575000000000003</v>
      </c>
      <c r="E249" s="14" t="s">
        <v>558</v>
      </c>
      <c r="F249" s="16" t="s">
        <v>559</v>
      </c>
      <c r="G249" s="17">
        <v>31.333333333333332</v>
      </c>
      <c r="H249" s="17">
        <v>2834.5</v>
      </c>
      <c r="I249" s="17">
        <v>1178</v>
      </c>
      <c r="J249" s="18">
        <f>CORREL(B249:D249,G249:I249)</f>
        <v>0.96763252065613581</v>
      </c>
    </row>
    <row r="250" spans="1:10" s="19" customFormat="1" x14ac:dyDescent="0.2">
      <c r="A250" s="14" t="s">
        <v>337</v>
      </c>
      <c r="B250" s="15">
        <v>22.75333333333333</v>
      </c>
      <c r="C250" s="15">
        <v>26.276666666666667</v>
      </c>
      <c r="D250" s="15">
        <v>21.626666666666669</v>
      </c>
      <c r="E250" s="14" t="s">
        <v>560</v>
      </c>
      <c r="F250" s="16" t="s">
        <v>561</v>
      </c>
      <c r="G250" s="17">
        <v>2406.3333333333335</v>
      </c>
      <c r="H250" s="17">
        <v>4009</v>
      </c>
      <c r="I250" s="17">
        <v>975.5</v>
      </c>
      <c r="J250" s="18">
        <f>CORREL(B250:D250,G250:I250)</f>
        <v>0.9672745665231729</v>
      </c>
    </row>
    <row r="251" spans="1:10" s="19" customFormat="1" x14ac:dyDescent="0.2">
      <c r="A251" s="14" t="s">
        <v>1728</v>
      </c>
      <c r="B251" s="15">
        <v>33.43</v>
      </c>
      <c r="C251" s="15">
        <v>40</v>
      </c>
      <c r="D251" s="15">
        <v>34.575000000000003</v>
      </c>
      <c r="E251" s="14" t="s">
        <v>562</v>
      </c>
      <c r="F251" s="14" t="s">
        <v>51</v>
      </c>
      <c r="G251" s="17">
        <v>2156.1666666666665</v>
      </c>
      <c r="H251" s="17">
        <v>2789</v>
      </c>
      <c r="I251" s="17">
        <v>2084</v>
      </c>
      <c r="J251" s="18">
        <f>CORREL(B251:D251,G251:I251)</f>
        <v>0.9671531647114967</v>
      </c>
    </row>
    <row r="252" spans="1:10" s="19" customFormat="1" x14ac:dyDescent="0.2">
      <c r="A252" s="14" t="s">
        <v>78</v>
      </c>
      <c r="B252" s="15">
        <v>31.765000000000001</v>
      </c>
      <c r="C252" s="15">
        <v>40</v>
      </c>
      <c r="D252" s="15">
        <v>28.823333333333299</v>
      </c>
      <c r="E252" s="14" t="s">
        <v>566</v>
      </c>
      <c r="F252" s="16" t="s">
        <v>567</v>
      </c>
      <c r="G252" s="17">
        <v>2939.6666666666665</v>
      </c>
      <c r="H252" s="17">
        <v>4606</v>
      </c>
      <c r="I252" s="17">
        <v>1313.5</v>
      </c>
      <c r="J252" s="18">
        <f>CORREL(B252:D252,G252:I252)</f>
        <v>0.96642371863623699</v>
      </c>
    </row>
    <row r="253" spans="1:10" s="19" customFormat="1" x14ac:dyDescent="0.2">
      <c r="A253" s="14" t="s">
        <v>1728</v>
      </c>
      <c r="B253" s="15">
        <v>33.43</v>
      </c>
      <c r="C253" s="15">
        <v>40</v>
      </c>
      <c r="D253" s="15">
        <v>34.575000000000003</v>
      </c>
      <c r="E253" s="14" t="s">
        <v>568</v>
      </c>
      <c r="F253" s="16" t="s">
        <v>569</v>
      </c>
      <c r="G253" s="17">
        <v>0.16666666666666666</v>
      </c>
      <c r="H253" s="17">
        <v>2039.5</v>
      </c>
      <c r="I253" s="17">
        <v>843</v>
      </c>
      <c r="J253" s="18">
        <f>CORREL(B253:D253,G253:I253)</f>
        <v>0.96640215822075637</v>
      </c>
    </row>
    <row r="254" spans="1:10" s="19" customFormat="1" x14ac:dyDescent="0.2">
      <c r="A254" s="14" t="s">
        <v>1728</v>
      </c>
      <c r="B254" s="15">
        <v>33.43</v>
      </c>
      <c r="C254" s="15">
        <v>40</v>
      </c>
      <c r="D254" s="15">
        <v>34.575000000000003</v>
      </c>
      <c r="E254" s="14" t="s">
        <v>571</v>
      </c>
      <c r="F254" s="16" t="s">
        <v>572</v>
      </c>
      <c r="G254" s="17">
        <v>2.1666666666666665</v>
      </c>
      <c r="H254" s="17">
        <v>5852.5</v>
      </c>
      <c r="I254" s="17">
        <v>2452</v>
      </c>
      <c r="J254" s="18">
        <f>CORREL(B254:D254,G254:I254)</f>
        <v>0.96477717623871639</v>
      </c>
    </row>
    <row r="255" spans="1:10" s="19" customFormat="1" x14ac:dyDescent="0.2">
      <c r="A255" s="14" t="s">
        <v>1728</v>
      </c>
      <c r="B255" s="15">
        <v>33.43</v>
      </c>
      <c r="C255" s="15">
        <v>40</v>
      </c>
      <c r="D255" s="15">
        <v>34.575000000000003</v>
      </c>
      <c r="E255" s="14" t="s">
        <v>573</v>
      </c>
      <c r="F255" s="16" t="s">
        <v>574</v>
      </c>
      <c r="G255" s="17">
        <v>635.66666666666663</v>
      </c>
      <c r="H255" s="17">
        <v>5990.5</v>
      </c>
      <c r="I255" s="17">
        <v>2881.5</v>
      </c>
      <c r="J255" s="18">
        <f>CORREL(B255:D255,G255:I255)</f>
        <v>0.96458057803793718</v>
      </c>
    </row>
    <row r="256" spans="1:10" s="19" customFormat="1" x14ac:dyDescent="0.2">
      <c r="A256" s="14" t="s">
        <v>1728</v>
      </c>
      <c r="B256" s="15">
        <v>33.43</v>
      </c>
      <c r="C256" s="15">
        <v>40</v>
      </c>
      <c r="D256" s="15">
        <v>34.575000000000003</v>
      </c>
      <c r="E256" s="14" t="s">
        <v>575</v>
      </c>
      <c r="F256" s="16" t="s">
        <v>576</v>
      </c>
      <c r="G256" s="17">
        <v>19</v>
      </c>
      <c r="H256" s="17">
        <v>1786.5</v>
      </c>
      <c r="I256" s="17">
        <v>761.5</v>
      </c>
      <c r="J256" s="18">
        <f>CORREL(B256:D256,G256:I256)</f>
        <v>0.96437436826288314</v>
      </c>
    </row>
    <row r="257" spans="1:10" s="19" customFormat="1" x14ac:dyDescent="0.2">
      <c r="A257" s="14" t="s">
        <v>1728</v>
      </c>
      <c r="B257" s="15">
        <v>33.43</v>
      </c>
      <c r="C257" s="15">
        <v>40</v>
      </c>
      <c r="D257" s="15">
        <v>34.575000000000003</v>
      </c>
      <c r="E257" s="14" t="s">
        <v>580</v>
      </c>
      <c r="F257" s="16" t="s">
        <v>581</v>
      </c>
      <c r="G257" s="17">
        <v>290.5</v>
      </c>
      <c r="H257" s="17">
        <v>2315</v>
      </c>
      <c r="I257" s="17">
        <v>27.5</v>
      </c>
      <c r="J257" s="18">
        <f>CORREL(B257:D257,G257:I257)</f>
        <v>0.96400924208042338</v>
      </c>
    </row>
    <row r="258" spans="1:10" s="19" customFormat="1" x14ac:dyDescent="0.2">
      <c r="A258" s="14" t="s">
        <v>111</v>
      </c>
      <c r="B258" s="15">
        <v>28.61</v>
      </c>
      <c r="C258" s="15">
        <v>40</v>
      </c>
      <c r="D258" s="15">
        <v>31.27</v>
      </c>
      <c r="E258" s="14" t="s">
        <v>583</v>
      </c>
      <c r="F258" s="16" t="s">
        <v>57</v>
      </c>
      <c r="G258" s="17">
        <v>177.16666666666666</v>
      </c>
      <c r="H258" s="17">
        <v>549.5</v>
      </c>
      <c r="I258" s="17">
        <v>157</v>
      </c>
      <c r="J258" s="18">
        <f>CORREL(B258:D258,G258:I258)</f>
        <v>0.96357170819424309</v>
      </c>
    </row>
    <row r="259" spans="1:10" s="19" customFormat="1" x14ac:dyDescent="0.2">
      <c r="A259" s="14" t="s">
        <v>1730</v>
      </c>
      <c r="B259" s="15">
        <v>28.213333333333299</v>
      </c>
      <c r="C259" s="15">
        <v>40</v>
      </c>
      <c r="D259" s="15">
        <v>40</v>
      </c>
      <c r="E259" s="14" t="s">
        <v>584</v>
      </c>
      <c r="F259" s="16" t="s">
        <v>585</v>
      </c>
      <c r="G259" s="17">
        <v>0</v>
      </c>
      <c r="H259" s="17">
        <v>123</v>
      </c>
      <c r="I259" s="17">
        <v>89</v>
      </c>
      <c r="J259" s="18">
        <f>CORREL(B259:D259,G259:I259)</f>
        <v>0.96351692679189205</v>
      </c>
    </row>
    <row r="260" spans="1:10" s="19" customFormat="1" x14ac:dyDescent="0.2">
      <c r="A260" s="14" t="s">
        <v>1726</v>
      </c>
      <c r="B260" s="15">
        <v>24.145</v>
      </c>
      <c r="C260" s="15">
        <v>40</v>
      </c>
      <c r="D260" s="15">
        <v>30.484999999999999</v>
      </c>
      <c r="E260" s="14" t="s">
        <v>586</v>
      </c>
      <c r="F260" s="16" t="s">
        <v>587</v>
      </c>
      <c r="G260" s="17">
        <v>47.333333333333336</v>
      </c>
      <c r="H260" s="17">
        <v>1743.5</v>
      </c>
      <c r="I260" s="17">
        <v>296.5</v>
      </c>
      <c r="J260" s="18">
        <f>CORREL(B260:D260,G260:I260)</f>
        <v>0.96322386403716398</v>
      </c>
    </row>
    <row r="261" spans="1:10" s="19" customFormat="1" x14ac:dyDescent="0.2">
      <c r="A261" s="14" t="s">
        <v>39</v>
      </c>
      <c r="B261" s="15">
        <v>28.0822222222222</v>
      </c>
      <c r="C261" s="15">
        <v>30.462222222222199</v>
      </c>
      <c r="D261" s="15">
        <v>28.95</v>
      </c>
      <c r="E261" s="14" t="s">
        <v>588</v>
      </c>
      <c r="F261" s="16" t="s">
        <v>589</v>
      </c>
      <c r="G261" s="17">
        <v>58.166666666666664</v>
      </c>
      <c r="H261" s="17">
        <v>189.5</v>
      </c>
      <c r="I261" s="17">
        <v>72</v>
      </c>
      <c r="J261" s="18">
        <f>CORREL(B261:D261,G261:I261)</f>
        <v>0.96309340433029356</v>
      </c>
    </row>
    <row r="262" spans="1:10" s="19" customFormat="1" x14ac:dyDescent="0.2">
      <c r="A262" s="14" t="s">
        <v>49</v>
      </c>
      <c r="B262" s="15">
        <v>35.435000000000002</v>
      </c>
      <c r="C262" s="15">
        <v>40</v>
      </c>
      <c r="D262" s="15">
        <v>30.343333333333302</v>
      </c>
      <c r="E262" s="14" t="s">
        <v>590</v>
      </c>
      <c r="F262" s="16" t="s">
        <v>591</v>
      </c>
      <c r="G262" s="17">
        <v>6809</v>
      </c>
      <c r="H262" s="17">
        <v>14297.5</v>
      </c>
      <c r="I262" s="17">
        <v>3830</v>
      </c>
      <c r="J262" s="18">
        <f>CORREL(B262:D262,G262:I262)</f>
        <v>0.96235483460644555</v>
      </c>
    </row>
    <row r="263" spans="1:10" s="19" customFormat="1" x14ac:dyDescent="0.2">
      <c r="A263" s="14" t="s">
        <v>68</v>
      </c>
      <c r="B263" s="15">
        <v>20.336666666666666</v>
      </c>
      <c r="C263" s="15">
        <v>24.993333333333336</v>
      </c>
      <c r="D263" s="15">
        <v>23.166666666666668</v>
      </c>
      <c r="E263" s="14" t="s">
        <v>592</v>
      </c>
      <c r="F263" s="16" t="s">
        <v>239</v>
      </c>
      <c r="G263" s="17">
        <v>4078.1666666666665</v>
      </c>
      <c r="H263" s="17">
        <v>12540</v>
      </c>
      <c r="I263" s="17">
        <v>7188.5</v>
      </c>
      <c r="J263" s="18">
        <f>CORREL(B263:D263,G263:I263)</f>
        <v>0.96228921544368873</v>
      </c>
    </row>
    <row r="264" spans="1:10" s="19" customFormat="1" x14ac:dyDescent="0.2">
      <c r="A264" s="14" t="s">
        <v>131</v>
      </c>
      <c r="B264" s="15">
        <v>31.55</v>
      </c>
      <c r="C264" s="15">
        <v>40</v>
      </c>
      <c r="D264" s="15">
        <v>31.8533333333333</v>
      </c>
      <c r="E264" s="14" t="s">
        <v>593</v>
      </c>
      <c r="F264" s="16" t="s">
        <v>594</v>
      </c>
      <c r="G264" s="17">
        <v>170.5</v>
      </c>
      <c r="H264" s="17">
        <v>1196</v>
      </c>
      <c r="I264" s="17">
        <v>488</v>
      </c>
      <c r="J264" s="18">
        <f>CORREL(B264:D264,G264:I264)</f>
        <v>0.96227660733908993</v>
      </c>
    </row>
    <row r="265" spans="1:10" s="19" customFormat="1" x14ac:dyDescent="0.2">
      <c r="A265" s="14" t="s">
        <v>1728</v>
      </c>
      <c r="B265" s="15">
        <v>33.43</v>
      </c>
      <c r="C265" s="15">
        <v>40</v>
      </c>
      <c r="D265" s="15">
        <v>34.575000000000003</v>
      </c>
      <c r="E265" s="14" t="s">
        <v>338</v>
      </c>
      <c r="F265" s="16" t="s">
        <v>339</v>
      </c>
      <c r="G265" s="17">
        <v>1979.5</v>
      </c>
      <c r="H265" s="17">
        <v>4653.5</v>
      </c>
      <c r="I265" s="17">
        <v>1606.5</v>
      </c>
      <c r="J265" s="18">
        <f>CORREL(B265:D265,G265:I265)</f>
        <v>0.96207037770909221</v>
      </c>
    </row>
    <row r="266" spans="1:10" s="19" customFormat="1" x14ac:dyDescent="0.2">
      <c r="A266" s="14" t="s">
        <v>1728</v>
      </c>
      <c r="B266" s="15">
        <v>33.43</v>
      </c>
      <c r="C266" s="15">
        <v>40</v>
      </c>
      <c r="D266" s="15">
        <v>34.575000000000003</v>
      </c>
      <c r="E266" s="14" t="s">
        <v>595</v>
      </c>
      <c r="F266" s="14" t="s">
        <v>51</v>
      </c>
      <c r="G266" s="17">
        <v>139.66666666666666</v>
      </c>
      <c r="H266" s="17">
        <v>6367</v>
      </c>
      <c r="I266" s="17">
        <v>2817.5</v>
      </c>
      <c r="J266" s="18">
        <f>CORREL(B266:D266,G266:I266)</f>
        <v>0.96130192324016905</v>
      </c>
    </row>
    <row r="267" spans="1:10" s="19" customFormat="1" x14ac:dyDescent="0.2">
      <c r="A267" s="14" t="s">
        <v>49</v>
      </c>
      <c r="B267" s="15">
        <v>35.435000000000002</v>
      </c>
      <c r="C267" s="15">
        <v>40</v>
      </c>
      <c r="D267" s="15">
        <v>30.343333333333302</v>
      </c>
      <c r="E267" s="14" t="s">
        <v>534</v>
      </c>
      <c r="F267" s="16" t="s">
        <v>535</v>
      </c>
      <c r="G267" s="17">
        <v>1219.6666666666667</v>
      </c>
      <c r="H267" s="17">
        <v>3642.5</v>
      </c>
      <c r="I267" s="17">
        <v>280.5</v>
      </c>
      <c r="J267" s="18">
        <f>CORREL(B267:D267,G267:I267)</f>
        <v>0.96079047303869036</v>
      </c>
    </row>
    <row r="268" spans="1:10" s="19" customFormat="1" x14ac:dyDescent="0.2">
      <c r="A268" s="14" t="s">
        <v>597</v>
      </c>
      <c r="B268" s="15">
        <v>25.985000000000003</v>
      </c>
      <c r="C268" s="15">
        <v>35.314999999999998</v>
      </c>
      <c r="D268" s="15">
        <v>31.044999999999998</v>
      </c>
      <c r="E268" s="14" t="s">
        <v>188</v>
      </c>
      <c r="F268" s="16" t="s">
        <v>189</v>
      </c>
      <c r="G268" s="17">
        <v>782.66666666666663</v>
      </c>
      <c r="H268" s="17">
        <v>5466</v>
      </c>
      <c r="I268" s="17">
        <v>2156</v>
      </c>
      <c r="J268" s="18">
        <f>CORREL(B268:D268,G268:I268)</f>
        <v>0.96016403271532036</v>
      </c>
    </row>
    <row r="269" spans="1:10" s="19" customFormat="1" x14ac:dyDescent="0.2">
      <c r="A269" s="14" t="s">
        <v>1730</v>
      </c>
      <c r="B269" s="15">
        <v>28.213333333333299</v>
      </c>
      <c r="C269" s="15">
        <v>40</v>
      </c>
      <c r="D269" s="15">
        <v>40</v>
      </c>
      <c r="E269" s="14" t="s">
        <v>598</v>
      </c>
      <c r="F269" s="16" t="s">
        <v>599</v>
      </c>
      <c r="G269" s="17">
        <v>1099.8333333333333</v>
      </c>
      <c r="H269" s="17">
        <v>3823</v>
      </c>
      <c r="I269" s="17">
        <v>3039.5</v>
      </c>
      <c r="J269" s="18">
        <f>CORREL(B269:D269,G269:I269)</f>
        <v>0.96016208575279671</v>
      </c>
    </row>
    <row r="270" spans="1:10" s="19" customFormat="1" x14ac:dyDescent="0.2">
      <c r="A270" s="14" t="s">
        <v>1734</v>
      </c>
      <c r="B270" s="15">
        <v>30.943333333333332</v>
      </c>
      <c r="C270" s="15">
        <v>40</v>
      </c>
      <c r="D270" s="15">
        <v>28.76</v>
      </c>
      <c r="E270" s="14" t="s">
        <v>600</v>
      </c>
      <c r="F270" s="16" t="s">
        <v>601</v>
      </c>
      <c r="G270" s="17">
        <v>3</v>
      </c>
      <c r="H270" s="17">
        <v>1492</v>
      </c>
      <c r="I270" s="17">
        <v>168.5</v>
      </c>
      <c r="J270" s="18">
        <f>CORREL(B270:D270,G270:I270)</f>
        <v>0.9594428607263944</v>
      </c>
    </row>
    <row r="271" spans="1:10" s="19" customFormat="1" x14ac:dyDescent="0.2">
      <c r="A271" s="14" t="s">
        <v>39</v>
      </c>
      <c r="B271" s="15">
        <v>28.0822222222222</v>
      </c>
      <c r="C271" s="15">
        <v>30.462222222222199</v>
      </c>
      <c r="D271" s="15">
        <v>28.95</v>
      </c>
      <c r="E271" s="14" t="s">
        <v>602</v>
      </c>
      <c r="F271" s="16" t="s">
        <v>603</v>
      </c>
      <c r="G271" s="17">
        <v>36.333333333333336</v>
      </c>
      <c r="H271" s="17">
        <v>6345</v>
      </c>
      <c r="I271" s="17">
        <v>3910</v>
      </c>
      <c r="J271" s="18">
        <f>CORREL(B271:D271,G271:I271)</f>
        <v>0.95938388567899047</v>
      </c>
    </row>
    <row r="272" spans="1:10" s="19" customFormat="1" x14ac:dyDescent="0.2">
      <c r="A272" s="14" t="s">
        <v>149</v>
      </c>
      <c r="B272" s="15">
        <v>34.685000000000002</v>
      </c>
      <c r="C272" s="15">
        <v>40</v>
      </c>
      <c r="D272" s="15">
        <v>28.176666666666666</v>
      </c>
      <c r="E272" s="14" t="s">
        <v>604</v>
      </c>
      <c r="F272" s="16" t="s">
        <v>605</v>
      </c>
      <c r="G272" s="17">
        <v>1514</v>
      </c>
      <c r="H272" s="17">
        <v>2256</v>
      </c>
      <c r="I272" s="17">
        <v>1198</v>
      </c>
      <c r="J272" s="18">
        <f>CORREL(B272:D272,G272:I272)</f>
        <v>0.95920561516791014</v>
      </c>
    </row>
    <row r="273" spans="1:10" s="19" customFormat="1" x14ac:dyDescent="0.2">
      <c r="A273" s="14" t="s">
        <v>257</v>
      </c>
      <c r="B273" s="15">
        <v>32.65</v>
      </c>
      <c r="C273" s="15">
        <v>40</v>
      </c>
      <c r="D273" s="15">
        <v>31.636666666666667</v>
      </c>
      <c r="E273" s="14" t="s">
        <v>60</v>
      </c>
      <c r="F273" s="16" t="s">
        <v>61</v>
      </c>
      <c r="G273" s="17">
        <v>73.833333333333329</v>
      </c>
      <c r="H273" s="17">
        <v>4920</v>
      </c>
      <c r="I273" s="17">
        <v>975</v>
      </c>
      <c r="J273" s="18">
        <f>CORREL(B273:D273,G273:I273)</f>
        <v>0.95911016574279673</v>
      </c>
    </row>
    <row r="274" spans="1:10" s="19" customFormat="1" x14ac:dyDescent="0.2">
      <c r="A274" s="14" t="s">
        <v>15</v>
      </c>
      <c r="B274" s="15">
        <v>24.069999999999997</v>
      </c>
      <c r="C274" s="15">
        <v>40</v>
      </c>
      <c r="D274" s="15">
        <v>29.636666666666667</v>
      </c>
      <c r="E274" s="14" t="s">
        <v>607</v>
      </c>
      <c r="F274" s="16" t="s">
        <v>608</v>
      </c>
      <c r="G274" s="17">
        <v>2341.8333333333335</v>
      </c>
      <c r="H274" s="17">
        <v>8973</v>
      </c>
      <c r="I274" s="17">
        <v>2818</v>
      </c>
      <c r="J274" s="18">
        <f>CORREL(B274:D274,G274:I274)</f>
        <v>0.95908043869113035</v>
      </c>
    </row>
    <row r="275" spans="1:10" s="19" customFormat="1" x14ac:dyDescent="0.2">
      <c r="A275" s="14" t="s">
        <v>49</v>
      </c>
      <c r="B275" s="15">
        <v>35.435000000000002</v>
      </c>
      <c r="C275" s="15">
        <v>40</v>
      </c>
      <c r="D275" s="15">
        <v>30.343333333333302</v>
      </c>
      <c r="E275" s="14" t="s">
        <v>610</v>
      </c>
      <c r="F275" s="14" t="s">
        <v>611</v>
      </c>
      <c r="G275" s="17">
        <v>159.16666666666666</v>
      </c>
      <c r="H275" s="17">
        <v>369.5</v>
      </c>
      <c r="I275" s="17">
        <v>80</v>
      </c>
      <c r="J275" s="18">
        <f>CORREL(B275:D275,G275:I275)</f>
        <v>0.95900373917446513</v>
      </c>
    </row>
    <row r="276" spans="1:10" s="19" customFormat="1" x14ac:dyDescent="0.2">
      <c r="A276" s="14" t="s">
        <v>6</v>
      </c>
      <c r="B276" s="15">
        <v>34.31333333333334</v>
      </c>
      <c r="C276" s="15">
        <v>40</v>
      </c>
      <c r="D276" s="15">
        <v>40</v>
      </c>
      <c r="E276" s="14" t="s">
        <v>612</v>
      </c>
      <c r="F276" s="14" t="s">
        <v>51</v>
      </c>
      <c r="G276" s="17">
        <v>2.3333333333333335</v>
      </c>
      <c r="H276" s="17">
        <v>1989</v>
      </c>
      <c r="I276" s="17">
        <v>2806.5</v>
      </c>
      <c r="J276" s="18">
        <f>CORREL(B276:D276,G276:I276)</f>
        <v>0.95899170114690568</v>
      </c>
    </row>
    <row r="277" spans="1:10" s="19" customFormat="1" x14ac:dyDescent="0.2">
      <c r="A277" s="14" t="s">
        <v>1728</v>
      </c>
      <c r="B277" s="15">
        <v>33.43</v>
      </c>
      <c r="C277" s="15">
        <v>40</v>
      </c>
      <c r="D277" s="15">
        <v>34.575000000000003</v>
      </c>
      <c r="E277" s="14" t="s">
        <v>486</v>
      </c>
      <c r="F277" s="16" t="s">
        <v>487</v>
      </c>
      <c r="G277" s="17">
        <v>2227.8333333333335</v>
      </c>
      <c r="H277" s="17">
        <v>3561</v>
      </c>
      <c r="I277" s="17">
        <v>2020</v>
      </c>
      <c r="J277" s="18">
        <f>CORREL(B277:D277,G277:I277)</f>
        <v>0.9586858581063199</v>
      </c>
    </row>
    <row r="278" spans="1:10" s="19" customFormat="1" x14ac:dyDescent="0.2">
      <c r="A278" s="14" t="s">
        <v>1728</v>
      </c>
      <c r="B278" s="15">
        <v>33.43</v>
      </c>
      <c r="C278" s="15">
        <v>40</v>
      </c>
      <c r="D278" s="15">
        <v>34.575000000000003</v>
      </c>
      <c r="E278" s="14" t="s">
        <v>613</v>
      </c>
      <c r="F278" s="16" t="s">
        <v>614</v>
      </c>
      <c r="G278" s="17">
        <v>1651.3333333333333</v>
      </c>
      <c r="H278" s="17">
        <v>4050.5</v>
      </c>
      <c r="I278" s="17">
        <v>1274</v>
      </c>
      <c r="J278" s="18">
        <f>CORREL(B278:D278,G278:I278)</f>
        <v>0.95839703519938413</v>
      </c>
    </row>
    <row r="279" spans="1:10" s="19" customFormat="1" x14ac:dyDescent="0.2">
      <c r="A279" s="14" t="s">
        <v>42</v>
      </c>
      <c r="B279" s="15">
        <v>26.14</v>
      </c>
      <c r="C279" s="15">
        <v>40</v>
      </c>
      <c r="D279" s="15">
        <v>27.446666666666701</v>
      </c>
      <c r="E279" s="14" t="s">
        <v>615</v>
      </c>
      <c r="F279" s="16" t="s">
        <v>616</v>
      </c>
      <c r="G279" s="17">
        <v>2859.6666666666665</v>
      </c>
      <c r="H279" s="17">
        <v>5663.5</v>
      </c>
      <c r="I279" s="17">
        <v>2094.5</v>
      </c>
      <c r="J279" s="18">
        <f>CORREL(B279:D279,G279:I279)</f>
        <v>0.95809641139794466</v>
      </c>
    </row>
    <row r="280" spans="1:10" s="19" customFormat="1" x14ac:dyDescent="0.2">
      <c r="A280" s="14" t="s">
        <v>271</v>
      </c>
      <c r="B280" s="15">
        <v>32.228333333333332</v>
      </c>
      <c r="C280" s="15">
        <v>38.141666666666666</v>
      </c>
      <c r="D280" s="15">
        <v>30.484999999999999</v>
      </c>
      <c r="E280" s="14" t="s">
        <v>249</v>
      </c>
      <c r="F280" s="16" t="s">
        <v>250</v>
      </c>
      <c r="G280" s="17">
        <v>380.5</v>
      </c>
      <c r="H280" s="17">
        <v>3576.5</v>
      </c>
      <c r="I280" s="17">
        <v>637.5</v>
      </c>
      <c r="J280" s="18">
        <f>CORREL(B280:D280,G280:I280)</f>
        <v>0.95784865966906796</v>
      </c>
    </row>
    <row r="281" spans="1:10" s="19" customFormat="1" x14ac:dyDescent="0.2">
      <c r="A281" s="14" t="s">
        <v>68</v>
      </c>
      <c r="B281" s="15">
        <v>20.336666666666666</v>
      </c>
      <c r="C281" s="15">
        <v>24.993333333333336</v>
      </c>
      <c r="D281" s="15">
        <v>23.166666666666668</v>
      </c>
      <c r="E281" s="14" t="s">
        <v>617</v>
      </c>
      <c r="F281" s="16" t="s">
        <v>618</v>
      </c>
      <c r="G281" s="17">
        <v>1026.5</v>
      </c>
      <c r="H281" s="17">
        <v>5732.5</v>
      </c>
      <c r="I281" s="17">
        <v>5177.5</v>
      </c>
      <c r="J281" s="18">
        <f>CORREL(B281:D281,G281:I281)</f>
        <v>0.9577487325533437</v>
      </c>
    </row>
    <row r="282" spans="1:10" s="19" customFormat="1" x14ac:dyDescent="0.2">
      <c r="A282" s="14" t="s">
        <v>111</v>
      </c>
      <c r="B282" s="15">
        <v>28.61</v>
      </c>
      <c r="C282" s="15">
        <v>40</v>
      </c>
      <c r="D282" s="15">
        <v>31.27</v>
      </c>
      <c r="E282" s="14" t="s">
        <v>621</v>
      </c>
      <c r="F282" s="16" t="s">
        <v>622</v>
      </c>
      <c r="G282" s="17">
        <v>480</v>
      </c>
      <c r="H282" s="17">
        <v>25993.5</v>
      </c>
      <c r="I282" s="17">
        <v>13157</v>
      </c>
      <c r="J282" s="18">
        <f>CORREL(B282:D282,G282:I282)</f>
        <v>0.95683655091941366</v>
      </c>
    </row>
    <row r="283" spans="1:10" s="19" customFormat="1" x14ac:dyDescent="0.2">
      <c r="A283" s="14" t="s">
        <v>49</v>
      </c>
      <c r="B283" s="15">
        <v>35.435000000000002</v>
      </c>
      <c r="C283" s="15">
        <v>40</v>
      </c>
      <c r="D283" s="15">
        <v>30.343333333333302</v>
      </c>
      <c r="E283" s="14" t="s">
        <v>623</v>
      </c>
      <c r="F283" s="16" t="s">
        <v>327</v>
      </c>
      <c r="G283" s="17">
        <v>72.5</v>
      </c>
      <c r="H283" s="17">
        <v>185.5</v>
      </c>
      <c r="I283" s="17">
        <v>31.5</v>
      </c>
      <c r="J283" s="18">
        <f>CORREL(B283:D283,G283:I283)</f>
        <v>0.95676596849147977</v>
      </c>
    </row>
    <row r="284" spans="1:10" s="19" customFormat="1" x14ac:dyDescent="0.2">
      <c r="A284" s="14" t="s">
        <v>68</v>
      </c>
      <c r="B284" s="15">
        <v>20.336666666666666</v>
      </c>
      <c r="C284" s="15">
        <v>24.993333333333336</v>
      </c>
      <c r="D284" s="15">
        <v>23.166666666666668</v>
      </c>
      <c r="E284" s="14" t="s">
        <v>624</v>
      </c>
      <c r="F284" s="16" t="s">
        <v>625</v>
      </c>
      <c r="G284" s="17">
        <v>1958</v>
      </c>
      <c r="H284" s="17">
        <v>48909.5</v>
      </c>
      <c r="I284" s="17">
        <v>18379</v>
      </c>
      <c r="J284" s="18">
        <f>CORREL(B284:D284,G284:I284)</f>
        <v>0.95664157673029926</v>
      </c>
    </row>
    <row r="285" spans="1:10" s="19" customFormat="1" x14ac:dyDescent="0.2">
      <c r="A285" s="14" t="s">
        <v>68</v>
      </c>
      <c r="B285" s="15">
        <v>20.336666666666666</v>
      </c>
      <c r="C285" s="15">
        <v>24.993333333333336</v>
      </c>
      <c r="D285" s="15">
        <v>23.166666666666668</v>
      </c>
      <c r="E285" s="14" t="s">
        <v>16</v>
      </c>
      <c r="F285" s="16" t="s">
        <v>17</v>
      </c>
      <c r="G285" s="17">
        <v>50</v>
      </c>
      <c r="H285" s="17">
        <v>2982</v>
      </c>
      <c r="I285" s="17">
        <v>1072</v>
      </c>
      <c r="J285" s="18">
        <f>CORREL(B285:D285,G285:I285)</f>
        <v>0.95625675569408675</v>
      </c>
    </row>
    <row r="286" spans="1:10" s="19" customFormat="1" x14ac:dyDescent="0.2">
      <c r="A286" s="14" t="s">
        <v>22</v>
      </c>
      <c r="B286" s="15">
        <v>30.963333333333335</v>
      </c>
      <c r="C286" s="15">
        <v>31.22</v>
      </c>
      <c r="D286" s="15">
        <v>21.506666666666664</v>
      </c>
      <c r="E286" s="14" t="s">
        <v>626</v>
      </c>
      <c r="F286" s="16" t="s">
        <v>627</v>
      </c>
      <c r="G286" s="17">
        <v>17765.833333333332</v>
      </c>
      <c r="H286" s="17">
        <v>23634.5</v>
      </c>
      <c r="I286" s="17">
        <v>5450</v>
      </c>
      <c r="J286" s="18">
        <f>CORREL(B286:D286,G286:I286)</f>
        <v>0.95577669066204551</v>
      </c>
    </row>
    <row r="287" spans="1:10" s="19" customFormat="1" x14ac:dyDescent="0.2">
      <c r="A287" s="14" t="s">
        <v>111</v>
      </c>
      <c r="B287" s="15">
        <v>28.61</v>
      </c>
      <c r="C287" s="15">
        <v>40</v>
      </c>
      <c r="D287" s="15">
        <v>31.27</v>
      </c>
      <c r="E287" s="14" t="s">
        <v>628</v>
      </c>
      <c r="F287" s="14" t="s">
        <v>629</v>
      </c>
      <c r="G287" s="17">
        <v>692.16666666666663</v>
      </c>
      <c r="H287" s="17">
        <v>1282</v>
      </c>
      <c r="I287" s="17">
        <v>987.5</v>
      </c>
      <c r="J287" s="18">
        <f>CORREL(B287:D287,G287:I287)</f>
        <v>0.955541153081928</v>
      </c>
    </row>
    <row r="288" spans="1:10" s="19" customFormat="1" x14ac:dyDescent="0.2">
      <c r="A288" s="14" t="s">
        <v>577</v>
      </c>
      <c r="B288" s="15">
        <v>22.056666666666668</v>
      </c>
      <c r="C288" s="15">
        <v>30.598333333333333</v>
      </c>
      <c r="D288" s="15">
        <v>27.798333333333332</v>
      </c>
      <c r="E288" s="14" t="s">
        <v>631</v>
      </c>
      <c r="F288" s="16" t="s">
        <v>632</v>
      </c>
      <c r="G288" s="17">
        <v>867</v>
      </c>
      <c r="H288" s="17">
        <v>43958</v>
      </c>
      <c r="I288" s="17">
        <v>18531.5</v>
      </c>
      <c r="J288" s="18">
        <f>CORREL(B288:D288,G288:I288)</f>
        <v>0.95536609906856418</v>
      </c>
    </row>
    <row r="289" spans="1:10" s="19" customFormat="1" x14ac:dyDescent="0.2">
      <c r="A289" s="14" t="s">
        <v>1728</v>
      </c>
      <c r="B289" s="15">
        <v>33.43</v>
      </c>
      <c r="C289" s="15">
        <v>40</v>
      </c>
      <c r="D289" s="15">
        <v>34.575000000000003</v>
      </c>
      <c r="E289" s="14" t="s">
        <v>633</v>
      </c>
      <c r="F289" s="16" t="s">
        <v>634</v>
      </c>
      <c r="G289" s="17">
        <v>1360.3333333333333</v>
      </c>
      <c r="H289" s="17">
        <v>4483</v>
      </c>
      <c r="I289" s="17">
        <v>824</v>
      </c>
      <c r="J289" s="18">
        <f>CORREL(B289:D289,G289:I289)</f>
        <v>0.95534049222856998</v>
      </c>
    </row>
    <row r="290" spans="1:10" s="19" customFormat="1" x14ac:dyDescent="0.2">
      <c r="A290" s="14" t="s">
        <v>409</v>
      </c>
      <c r="B290" s="15">
        <v>31.866666666666664</v>
      </c>
      <c r="C290" s="15">
        <v>33.085000000000001</v>
      </c>
      <c r="D290" s="15">
        <v>31.916666666666661</v>
      </c>
      <c r="E290" s="14" t="s">
        <v>635</v>
      </c>
      <c r="F290" s="16" t="s">
        <v>636</v>
      </c>
      <c r="G290" s="17">
        <v>1540.8333333333333</v>
      </c>
      <c r="H290" s="17">
        <v>2348</v>
      </c>
      <c r="I290" s="17">
        <v>1240.5</v>
      </c>
      <c r="J290" s="18">
        <f>CORREL(B290:D290,G290:I290)</f>
        <v>0.95487584562200689</v>
      </c>
    </row>
    <row r="291" spans="1:10" s="19" customFormat="1" x14ac:dyDescent="0.2">
      <c r="A291" s="14" t="s">
        <v>111</v>
      </c>
      <c r="B291" s="15">
        <v>28.61</v>
      </c>
      <c r="C291" s="15">
        <v>40</v>
      </c>
      <c r="D291" s="15">
        <v>31.27</v>
      </c>
      <c r="E291" s="14" t="s">
        <v>638</v>
      </c>
      <c r="F291" s="16" t="s">
        <v>639</v>
      </c>
      <c r="G291" s="17">
        <v>1108.1666666666667</v>
      </c>
      <c r="H291" s="17">
        <v>3137.5</v>
      </c>
      <c r="I291" s="17">
        <v>2133.5</v>
      </c>
      <c r="J291" s="18">
        <f>CORREL(B291:D291,G291:I291)</f>
        <v>0.95397890464805568</v>
      </c>
    </row>
    <row r="292" spans="1:10" s="19" customFormat="1" x14ac:dyDescent="0.2">
      <c r="A292" s="14" t="s">
        <v>4</v>
      </c>
      <c r="B292" s="15">
        <v>32.765000000000001</v>
      </c>
      <c r="C292" s="15">
        <v>40</v>
      </c>
      <c r="D292" s="15">
        <v>40</v>
      </c>
      <c r="E292" s="14" t="s">
        <v>640</v>
      </c>
      <c r="F292" s="16" t="s">
        <v>641</v>
      </c>
      <c r="G292" s="17">
        <v>984.66666666666663</v>
      </c>
      <c r="H292" s="17">
        <v>3260.5</v>
      </c>
      <c r="I292" s="17">
        <v>2560.5</v>
      </c>
      <c r="J292" s="18">
        <f>CORREL(B292:D292,G292:I292)</f>
        <v>0.95385819947226003</v>
      </c>
    </row>
    <row r="293" spans="1:10" s="19" customFormat="1" x14ac:dyDescent="0.2">
      <c r="A293" s="14" t="s">
        <v>1726</v>
      </c>
      <c r="B293" s="15">
        <v>24.145</v>
      </c>
      <c r="C293" s="15">
        <v>40</v>
      </c>
      <c r="D293" s="15">
        <v>30.484999999999999</v>
      </c>
      <c r="E293" s="14" t="s">
        <v>645</v>
      </c>
      <c r="F293" s="16" t="s">
        <v>646</v>
      </c>
      <c r="G293" s="17">
        <v>2.8333333333333335</v>
      </c>
      <c r="H293" s="17">
        <v>5201.5</v>
      </c>
      <c r="I293" s="17">
        <v>3487.5</v>
      </c>
      <c r="J293" s="18">
        <f>CORREL(B293:D293,G293:I293)</f>
        <v>0.95255517054366334</v>
      </c>
    </row>
    <row r="294" spans="1:10" s="19" customFormat="1" x14ac:dyDescent="0.2">
      <c r="A294" s="14" t="s">
        <v>131</v>
      </c>
      <c r="B294" s="15">
        <v>31.55</v>
      </c>
      <c r="C294" s="15">
        <v>40</v>
      </c>
      <c r="D294" s="15">
        <v>31.8533333333333</v>
      </c>
      <c r="E294" s="14" t="s">
        <v>648</v>
      </c>
      <c r="F294" s="14" t="s">
        <v>649</v>
      </c>
      <c r="G294" s="17">
        <v>3.6666666666666665</v>
      </c>
      <c r="H294" s="17">
        <v>2112.5</v>
      </c>
      <c r="I294" s="17">
        <v>724</v>
      </c>
      <c r="J294" s="18">
        <f>CORREL(B294:D294,G294:I294)</f>
        <v>0.95202045738917429</v>
      </c>
    </row>
    <row r="295" spans="1:10" s="19" customFormat="1" x14ac:dyDescent="0.2">
      <c r="A295" s="14" t="s">
        <v>454</v>
      </c>
      <c r="B295" s="15">
        <v>31.175000000000001</v>
      </c>
      <c r="C295" s="15">
        <v>40</v>
      </c>
      <c r="D295" s="15">
        <v>33.094999999999999</v>
      </c>
      <c r="E295" s="14" t="s">
        <v>650</v>
      </c>
      <c r="F295" s="16" t="s">
        <v>651</v>
      </c>
      <c r="G295" s="17">
        <v>4543</v>
      </c>
      <c r="H295" s="17">
        <v>18654.5</v>
      </c>
      <c r="I295" s="17">
        <v>2754</v>
      </c>
      <c r="J295" s="18">
        <f>CORREL(B295:D295,G295:I295)</f>
        <v>0.95195826186195176</v>
      </c>
    </row>
    <row r="296" spans="1:10" s="19" customFormat="1" x14ac:dyDescent="0.2">
      <c r="A296" s="14" t="s">
        <v>68</v>
      </c>
      <c r="B296" s="15">
        <v>20.336666666666666</v>
      </c>
      <c r="C296" s="15">
        <v>24.993333333333336</v>
      </c>
      <c r="D296" s="15">
        <v>23.166666666666668</v>
      </c>
      <c r="E296" s="14" t="s">
        <v>653</v>
      </c>
      <c r="F296" s="16" t="s">
        <v>654</v>
      </c>
      <c r="G296" s="17">
        <v>83.833333333333329</v>
      </c>
      <c r="H296" s="17">
        <v>989</v>
      </c>
      <c r="I296" s="17">
        <v>387</v>
      </c>
      <c r="J296" s="18">
        <f>CORREL(B296:D296,G296:I296)</f>
        <v>0.95168800293292266</v>
      </c>
    </row>
    <row r="297" spans="1:10" s="19" customFormat="1" x14ac:dyDescent="0.2">
      <c r="A297" s="14" t="s">
        <v>39</v>
      </c>
      <c r="B297" s="15">
        <v>28.0822222222222</v>
      </c>
      <c r="C297" s="15">
        <v>30.462222222222199</v>
      </c>
      <c r="D297" s="15">
        <v>28.95</v>
      </c>
      <c r="E297" s="14" t="s">
        <v>656</v>
      </c>
      <c r="F297" s="16" t="s">
        <v>657</v>
      </c>
      <c r="G297" s="17">
        <v>2415.5</v>
      </c>
      <c r="H297" s="17">
        <v>11917.5</v>
      </c>
      <c r="I297" s="17">
        <v>2998</v>
      </c>
      <c r="J297" s="18">
        <f>CORREL(B297:D297,G297:I297)</f>
        <v>0.95116498745047595</v>
      </c>
    </row>
    <row r="298" spans="1:10" s="19" customFormat="1" x14ac:dyDescent="0.2">
      <c r="A298" s="14" t="s">
        <v>409</v>
      </c>
      <c r="B298" s="15">
        <v>31.866666666666664</v>
      </c>
      <c r="C298" s="15">
        <v>33.085000000000001</v>
      </c>
      <c r="D298" s="15">
        <v>31.916666666666661</v>
      </c>
      <c r="E298" s="14" t="s">
        <v>659</v>
      </c>
      <c r="F298" s="16" t="s">
        <v>660</v>
      </c>
      <c r="G298" s="17">
        <v>523.83333333333337</v>
      </c>
      <c r="H298" s="17">
        <v>1409.5</v>
      </c>
      <c r="I298" s="17">
        <v>173</v>
      </c>
      <c r="J298" s="18">
        <f>CORREL(B298:D298,G298:I298)</f>
        <v>0.95075048407964402</v>
      </c>
    </row>
    <row r="299" spans="1:10" s="19" customFormat="1" x14ac:dyDescent="0.2">
      <c r="A299" s="14" t="s">
        <v>1728</v>
      </c>
      <c r="B299" s="15">
        <v>33.43</v>
      </c>
      <c r="C299" s="15">
        <v>40</v>
      </c>
      <c r="D299" s="15">
        <v>34.575000000000003</v>
      </c>
      <c r="E299" s="14" t="s">
        <v>663</v>
      </c>
      <c r="F299" s="14" t="s">
        <v>664</v>
      </c>
      <c r="G299" s="17">
        <v>578.83333333333337</v>
      </c>
      <c r="H299" s="17">
        <v>8242.5</v>
      </c>
      <c r="I299" s="17">
        <v>4141</v>
      </c>
      <c r="J299" s="18">
        <f>CORREL(B299:D299,G299:I299)</f>
        <v>0.94950661045037399</v>
      </c>
    </row>
    <row r="300" spans="1:10" s="19" customFormat="1" x14ac:dyDescent="0.2">
      <c r="A300" s="14" t="s">
        <v>1728</v>
      </c>
      <c r="B300" s="15">
        <v>33.43</v>
      </c>
      <c r="C300" s="15">
        <v>40</v>
      </c>
      <c r="D300" s="15">
        <v>34.575000000000003</v>
      </c>
      <c r="E300" s="14" t="s">
        <v>665</v>
      </c>
      <c r="F300" s="14" t="s">
        <v>664</v>
      </c>
      <c r="G300" s="17">
        <v>694.33333333333337</v>
      </c>
      <c r="H300" s="17">
        <v>1186.5</v>
      </c>
      <c r="I300" s="17">
        <v>924</v>
      </c>
      <c r="J300" s="20">
        <f>CORREL(B300:D300,G300:I300)</f>
        <v>0.94884190975078997</v>
      </c>
    </row>
    <row r="301" spans="1:10" s="19" customFormat="1" x14ac:dyDescent="0.2">
      <c r="A301" s="14" t="s">
        <v>131</v>
      </c>
      <c r="B301" s="15">
        <v>31.55</v>
      </c>
      <c r="C301" s="15">
        <v>40</v>
      </c>
      <c r="D301" s="15">
        <v>31.8533333333333</v>
      </c>
      <c r="E301" s="14" t="s">
        <v>666</v>
      </c>
      <c r="F301" s="14" t="s">
        <v>664</v>
      </c>
      <c r="G301" s="17">
        <v>0.83333333333333337</v>
      </c>
      <c r="H301" s="17">
        <v>2759</v>
      </c>
      <c r="I301" s="17">
        <v>969</v>
      </c>
      <c r="J301" s="20">
        <f>CORREL(B301:D301,G301:I301)</f>
        <v>0.94873368056895646</v>
      </c>
    </row>
    <row r="302" spans="1:10" s="19" customFormat="1" x14ac:dyDescent="0.2">
      <c r="A302" s="14" t="s">
        <v>4</v>
      </c>
      <c r="B302" s="15">
        <v>32.765000000000001</v>
      </c>
      <c r="C302" s="15">
        <v>40</v>
      </c>
      <c r="D302" s="15">
        <v>40</v>
      </c>
      <c r="E302" s="14" t="s">
        <v>668</v>
      </c>
      <c r="F302" s="14" t="s">
        <v>664</v>
      </c>
      <c r="G302" s="17">
        <v>0.16666666666666666</v>
      </c>
      <c r="H302" s="17">
        <v>8829.5</v>
      </c>
      <c r="I302" s="17">
        <v>5954.5</v>
      </c>
      <c r="J302" s="20">
        <f>CORREL(B302:D302,G302:I302)</f>
        <v>0.94768325532182351</v>
      </c>
    </row>
    <row r="303" spans="1:10" s="19" customFormat="1" x14ac:dyDescent="0.2">
      <c r="A303" s="14" t="s">
        <v>139</v>
      </c>
      <c r="B303" s="15">
        <v>25.8966666666667</v>
      </c>
      <c r="C303" s="15">
        <v>40</v>
      </c>
      <c r="D303" s="15">
        <v>31.0766666666667</v>
      </c>
      <c r="E303" s="14" t="s">
        <v>669</v>
      </c>
      <c r="F303" s="14" t="s">
        <v>664</v>
      </c>
      <c r="G303" s="17">
        <v>136.83333333333334</v>
      </c>
      <c r="H303" s="17">
        <v>1348.5</v>
      </c>
      <c r="I303" s="17">
        <v>199</v>
      </c>
      <c r="J303" s="20">
        <f>CORREL(B303:D303,G303:I303)</f>
        <v>0.94734085811679736</v>
      </c>
    </row>
    <row r="304" spans="1:10" s="19" customFormat="1" x14ac:dyDescent="0.2">
      <c r="A304" s="14" t="s">
        <v>81</v>
      </c>
      <c r="B304" s="15">
        <v>20.47</v>
      </c>
      <c r="C304" s="15">
        <v>25.03</v>
      </c>
      <c r="D304" s="15">
        <v>22.876666666666701</v>
      </c>
      <c r="E304" s="14" t="s">
        <v>671</v>
      </c>
      <c r="F304" s="14" t="s">
        <v>664</v>
      </c>
      <c r="G304" s="17">
        <v>52.833333333333336</v>
      </c>
      <c r="H304" s="17">
        <v>3637</v>
      </c>
      <c r="I304" s="17">
        <v>904</v>
      </c>
      <c r="J304" s="20">
        <f>CORREL(B304:D304,G304:I304)</f>
        <v>0.94720530533328373</v>
      </c>
    </row>
    <row r="305" spans="1:10" s="19" customFormat="1" x14ac:dyDescent="0.2">
      <c r="A305" s="14" t="s">
        <v>1726</v>
      </c>
      <c r="B305" s="15">
        <v>24.145</v>
      </c>
      <c r="C305" s="15">
        <v>40</v>
      </c>
      <c r="D305" s="15">
        <v>30.484999999999999</v>
      </c>
      <c r="E305" s="14" t="s">
        <v>673</v>
      </c>
      <c r="F305" s="14" t="s">
        <v>664</v>
      </c>
      <c r="G305" s="17">
        <v>101.33333333333333</v>
      </c>
      <c r="H305" s="17">
        <v>1324</v>
      </c>
      <c r="I305" s="17">
        <v>211.5</v>
      </c>
      <c r="J305" s="20">
        <f>CORREL(B305:D305,G305:I305)</f>
        <v>0.94702244423397952</v>
      </c>
    </row>
    <row r="306" spans="1:10" s="19" customFormat="1" x14ac:dyDescent="0.2">
      <c r="A306" s="14" t="s">
        <v>1726</v>
      </c>
      <c r="B306" s="15">
        <v>24.145</v>
      </c>
      <c r="C306" s="15">
        <v>40</v>
      </c>
      <c r="D306" s="15">
        <v>30.484999999999999</v>
      </c>
      <c r="E306" s="14" t="s">
        <v>676</v>
      </c>
      <c r="F306" s="14" t="s">
        <v>664</v>
      </c>
      <c r="G306" s="17">
        <v>743.16666666666663</v>
      </c>
      <c r="H306" s="17">
        <v>2084</v>
      </c>
      <c r="I306" s="17">
        <v>861</v>
      </c>
      <c r="J306" s="20">
        <f>CORREL(B306:D306,G306:I306)</f>
        <v>0.94634753543252803</v>
      </c>
    </row>
    <row r="307" spans="1:10" s="19" customFormat="1" x14ac:dyDescent="0.2">
      <c r="A307" s="14" t="s">
        <v>55</v>
      </c>
      <c r="B307" s="15">
        <v>29.868333333333336</v>
      </c>
      <c r="C307" s="15">
        <v>36.984999999999999</v>
      </c>
      <c r="D307" s="15">
        <v>34.751666666666665</v>
      </c>
      <c r="E307" s="14" t="s">
        <v>384</v>
      </c>
      <c r="F307" s="14" t="s">
        <v>664</v>
      </c>
      <c r="G307" s="17">
        <v>105.16666666666667</v>
      </c>
      <c r="H307" s="17">
        <v>3689</v>
      </c>
      <c r="I307" s="17">
        <v>1526.5</v>
      </c>
      <c r="J307" s="20">
        <f>CORREL(B307:D307,G307:I307)</f>
        <v>0.94584765364954015</v>
      </c>
    </row>
    <row r="308" spans="1:10" s="19" customFormat="1" x14ac:dyDescent="0.2">
      <c r="A308" s="14" t="s">
        <v>1728</v>
      </c>
      <c r="B308" s="15">
        <v>33.43</v>
      </c>
      <c r="C308" s="15">
        <v>40</v>
      </c>
      <c r="D308" s="15">
        <v>34.575000000000003</v>
      </c>
      <c r="E308" s="14" t="s">
        <v>342</v>
      </c>
      <c r="F308" s="14" t="s">
        <v>664</v>
      </c>
      <c r="G308" s="17">
        <v>9.3333333333333339</v>
      </c>
      <c r="H308" s="17">
        <v>2193.5</v>
      </c>
      <c r="I308" s="17">
        <v>1048</v>
      </c>
      <c r="J308" s="20">
        <f>CORREL(B308:D308,G308:I308)</f>
        <v>0.94555083948861107</v>
      </c>
    </row>
    <row r="309" spans="1:10" s="19" customFormat="1" x14ac:dyDescent="0.2">
      <c r="A309" s="14" t="s">
        <v>78</v>
      </c>
      <c r="B309" s="15">
        <v>31.765000000000001</v>
      </c>
      <c r="C309" s="15">
        <v>40</v>
      </c>
      <c r="D309" s="15">
        <v>28.823333333333299</v>
      </c>
      <c r="E309" s="14" t="s">
        <v>678</v>
      </c>
      <c r="F309" s="14" t="s">
        <v>664</v>
      </c>
      <c r="G309" s="17">
        <v>1.5</v>
      </c>
      <c r="H309" s="17">
        <v>7.5</v>
      </c>
      <c r="I309" s="17">
        <v>2</v>
      </c>
      <c r="J309" s="20">
        <f>CORREL(B309:D309,G309:I309)</f>
        <v>0.94544075654512683</v>
      </c>
    </row>
    <row r="310" spans="1:10" s="19" customFormat="1" x14ac:dyDescent="0.2">
      <c r="A310" s="14" t="s">
        <v>15</v>
      </c>
      <c r="B310" s="15">
        <v>24.069999999999997</v>
      </c>
      <c r="C310" s="15">
        <v>40</v>
      </c>
      <c r="D310" s="15">
        <v>29.636666666666667</v>
      </c>
      <c r="E310" s="14" t="s">
        <v>455</v>
      </c>
      <c r="F310" s="14" t="s">
        <v>664</v>
      </c>
      <c r="G310" s="17">
        <v>771.33333333333337</v>
      </c>
      <c r="H310" s="17">
        <v>3702.5</v>
      </c>
      <c r="I310" s="17">
        <v>836.5</v>
      </c>
      <c r="J310" s="20">
        <f>CORREL(B310:D310,G310:I310)</f>
        <v>0.94539044007201756</v>
      </c>
    </row>
    <row r="311" spans="1:10" s="19" customFormat="1" x14ac:dyDescent="0.2">
      <c r="A311" s="14" t="s">
        <v>169</v>
      </c>
      <c r="B311" s="15">
        <v>29.7566666666667</v>
      </c>
      <c r="C311" s="15">
        <v>33.22</v>
      </c>
      <c r="D311" s="15">
        <v>28.934999999999999</v>
      </c>
      <c r="E311" s="14" t="s">
        <v>684</v>
      </c>
      <c r="F311" s="14" t="s">
        <v>664</v>
      </c>
      <c r="G311" s="17">
        <v>1288</v>
      </c>
      <c r="H311" s="17">
        <v>4614</v>
      </c>
      <c r="I311" s="17">
        <v>1830.5</v>
      </c>
      <c r="J311" s="20">
        <f>CORREL(B311:D311,G311:I311)</f>
        <v>0.9446555879390921</v>
      </c>
    </row>
    <row r="312" spans="1:10" s="19" customFormat="1" x14ac:dyDescent="0.2">
      <c r="A312" s="14" t="s">
        <v>172</v>
      </c>
      <c r="B312" s="15">
        <v>29.7566666666667</v>
      </c>
      <c r="C312" s="15">
        <v>33.22</v>
      </c>
      <c r="D312" s="15">
        <v>28.934999999999999</v>
      </c>
      <c r="E312" s="14" t="s">
        <v>684</v>
      </c>
      <c r="F312" s="14" t="s">
        <v>664</v>
      </c>
      <c r="G312" s="17">
        <v>1288</v>
      </c>
      <c r="H312" s="17">
        <v>4614</v>
      </c>
      <c r="I312" s="17">
        <v>1830.5</v>
      </c>
      <c r="J312" s="20">
        <f>CORREL(B312:D312,G312:I312)</f>
        <v>0.9446555879390921</v>
      </c>
    </row>
    <row r="313" spans="1:10" s="19" customFormat="1" x14ac:dyDescent="0.2">
      <c r="A313" s="14" t="s">
        <v>1728</v>
      </c>
      <c r="B313" s="15">
        <v>33.43</v>
      </c>
      <c r="C313" s="15">
        <v>40</v>
      </c>
      <c r="D313" s="15">
        <v>34.575000000000003</v>
      </c>
      <c r="E313" s="14" t="s">
        <v>685</v>
      </c>
      <c r="F313" s="14" t="s">
        <v>664</v>
      </c>
      <c r="G313" s="17">
        <v>420.33333333333331</v>
      </c>
      <c r="H313" s="17">
        <v>1410</v>
      </c>
      <c r="I313" s="17">
        <v>199.5</v>
      </c>
      <c r="J313" s="20">
        <f>CORREL(B313:D313,G313:I313)</f>
        <v>0.94408740304315486</v>
      </c>
    </row>
    <row r="314" spans="1:10" s="19" customFormat="1" x14ac:dyDescent="0.2">
      <c r="A314" s="14" t="s">
        <v>81</v>
      </c>
      <c r="B314" s="15">
        <v>20.47</v>
      </c>
      <c r="C314" s="15">
        <v>25.03</v>
      </c>
      <c r="D314" s="15">
        <v>22.876666666666701</v>
      </c>
      <c r="E314" s="14" t="s">
        <v>686</v>
      </c>
      <c r="F314" s="14" t="s">
        <v>664</v>
      </c>
      <c r="G314" s="17">
        <v>13</v>
      </c>
      <c r="H314" s="17">
        <v>10090.5</v>
      </c>
      <c r="I314" s="17">
        <v>8431.5</v>
      </c>
      <c r="J314" s="20">
        <f>CORREL(B314:D314,G314:I314)</f>
        <v>0.94361509598724569</v>
      </c>
    </row>
    <row r="315" spans="1:10" s="19" customFormat="1" x14ac:dyDescent="0.2">
      <c r="A315" s="14" t="s">
        <v>15</v>
      </c>
      <c r="B315" s="15">
        <v>24.069999999999997</v>
      </c>
      <c r="C315" s="15">
        <v>40</v>
      </c>
      <c r="D315" s="15">
        <v>29.636666666666667</v>
      </c>
      <c r="E315" s="14" t="s">
        <v>687</v>
      </c>
      <c r="F315" s="14" t="s">
        <v>664</v>
      </c>
      <c r="G315" s="17">
        <v>4.166666666666667</v>
      </c>
      <c r="H315" s="17">
        <v>5379.5</v>
      </c>
      <c r="I315" s="17">
        <v>3482.5</v>
      </c>
      <c r="J315" s="20">
        <f>CORREL(B315:D315,G315:I315)</f>
        <v>0.94263241348924176</v>
      </c>
    </row>
    <row r="316" spans="1:10" s="19" customFormat="1" x14ac:dyDescent="0.2">
      <c r="A316" s="14" t="s">
        <v>68</v>
      </c>
      <c r="B316" s="15">
        <v>20.336666666666666</v>
      </c>
      <c r="C316" s="15">
        <v>24.993333333333336</v>
      </c>
      <c r="D316" s="15">
        <v>23.166666666666668</v>
      </c>
      <c r="E316" s="14" t="s">
        <v>688</v>
      </c>
      <c r="F316" s="14" t="s">
        <v>664</v>
      </c>
      <c r="G316" s="17">
        <v>856.83333333333337</v>
      </c>
      <c r="H316" s="17">
        <v>6171</v>
      </c>
      <c r="I316" s="17">
        <v>5821</v>
      </c>
      <c r="J316" s="20">
        <f>CORREL(B316:D316,G316:I316)</f>
        <v>0.94244553320484137</v>
      </c>
    </row>
    <row r="317" spans="1:10" s="19" customFormat="1" x14ac:dyDescent="0.2">
      <c r="A317" s="14" t="s">
        <v>4</v>
      </c>
      <c r="B317" s="15">
        <v>32.765000000000001</v>
      </c>
      <c r="C317" s="15">
        <v>40</v>
      </c>
      <c r="D317" s="15">
        <v>40</v>
      </c>
      <c r="E317" s="14" t="s">
        <v>689</v>
      </c>
      <c r="F317" s="14" t="s">
        <v>664</v>
      </c>
      <c r="G317" s="17">
        <v>182.33333333333334</v>
      </c>
      <c r="H317" s="17">
        <v>6846</v>
      </c>
      <c r="I317" s="17">
        <v>4566.5</v>
      </c>
      <c r="J317" s="20">
        <f>CORREL(B317:D317,G317:I317)</f>
        <v>0.94167291089644611</v>
      </c>
    </row>
    <row r="318" spans="1:10" s="19" customFormat="1" x14ac:dyDescent="0.2">
      <c r="A318" s="14" t="s">
        <v>139</v>
      </c>
      <c r="B318" s="15">
        <v>25.8966666666667</v>
      </c>
      <c r="C318" s="15">
        <v>40</v>
      </c>
      <c r="D318" s="15">
        <v>31.0766666666667</v>
      </c>
      <c r="E318" s="14" t="s">
        <v>692</v>
      </c>
      <c r="F318" s="14" t="s">
        <v>664</v>
      </c>
      <c r="G318" s="17">
        <v>0.33333333333333331</v>
      </c>
      <c r="H318" s="17">
        <v>10365.5</v>
      </c>
      <c r="I318" s="17">
        <v>6964</v>
      </c>
      <c r="J318" s="20">
        <f>CORREL(B318:D318,G318:I318)</f>
        <v>0.94008022642829703</v>
      </c>
    </row>
    <row r="319" spans="1:10" s="19" customFormat="1" x14ac:dyDescent="0.2">
      <c r="A319" s="14" t="s">
        <v>693</v>
      </c>
      <c r="B319" s="15">
        <v>40</v>
      </c>
      <c r="C319" s="15">
        <v>40</v>
      </c>
      <c r="D319" s="15">
        <v>32.01</v>
      </c>
      <c r="E319" s="14" t="s">
        <v>694</v>
      </c>
      <c r="F319" s="14" t="s">
        <v>664</v>
      </c>
      <c r="G319" s="17">
        <v>4677</v>
      </c>
      <c r="H319" s="17">
        <v>3447.5</v>
      </c>
      <c r="I319" s="17">
        <v>1130</v>
      </c>
      <c r="J319" s="20">
        <f>CORREL(B319:D319,G319:I319)</f>
        <v>0.93994718923783327</v>
      </c>
    </row>
    <row r="320" spans="1:10" s="19" customFormat="1" x14ac:dyDescent="0.2">
      <c r="A320" s="14" t="s">
        <v>15</v>
      </c>
      <c r="B320" s="15">
        <v>24.069999999999997</v>
      </c>
      <c r="C320" s="15">
        <v>40</v>
      </c>
      <c r="D320" s="15">
        <v>29.636666666666667</v>
      </c>
      <c r="E320" s="14" t="s">
        <v>695</v>
      </c>
      <c r="F320" s="14" t="s">
        <v>664</v>
      </c>
      <c r="G320" s="17">
        <v>138.33333333333334</v>
      </c>
      <c r="H320" s="17">
        <v>846.5</v>
      </c>
      <c r="I320" s="17">
        <v>140</v>
      </c>
      <c r="J320" s="20">
        <f>CORREL(B320:D320,G320:I320)</f>
        <v>0.93956696405875106</v>
      </c>
    </row>
    <row r="321" spans="1:10" s="19" customFormat="1" x14ac:dyDescent="0.2">
      <c r="A321" s="14" t="s">
        <v>563</v>
      </c>
      <c r="B321" s="15">
        <v>27.95</v>
      </c>
      <c r="C321" s="15">
        <v>40</v>
      </c>
      <c r="D321" s="15">
        <v>30.533333333333299</v>
      </c>
      <c r="E321" s="14" t="s">
        <v>696</v>
      </c>
      <c r="F321" s="14" t="s">
        <v>664</v>
      </c>
      <c r="G321" s="17">
        <v>1448.5</v>
      </c>
      <c r="H321" s="17">
        <v>3815</v>
      </c>
      <c r="I321" s="17">
        <v>2696</v>
      </c>
      <c r="J321" s="20">
        <f>CORREL(B321:D321,G321:I321)</f>
        <v>0.93940455025708181</v>
      </c>
    </row>
    <row r="322" spans="1:10" s="19" customFormat="1" x14ac:dyDescent="0.2">
      <c r="A322" s="14" t="s">
        <v>42</v>
      </c>
      <c r="B322" s="15">
        <v>26.14</v>
      </c>
      <c r="C322" s="15">
        <v>40</v>
      </c>
      <c r="D322" s="15">
        <v>27.446666666666701</v>
      </c>
      <c r="E322" s="14" t="s">
        <v>697</v>
      </c>
      <c r="F322" s="14" t="s">
        <v>664</v>
      </c>
      <c r="G322" s="17">
        <v>973.33333333333337</v>
      </c>
      <c r="H322" s="17">
        <v>4107.5</v>
      </c>
      <c r="I322" s="17">
        <v>2301.5</v>
      </c>
      <c r="J322" s="20">
        <f>CORREL(B322:D322,G322:I322)</f>
        <v>0.93926059235171533</v>
      </c>
    </row>
    <row r="323" spans="1:10" s="19" customFormat="1" x14ac:dyDescent="0.2">
      <c r="A323" s="14" t="s">
        <v>1726</v>
      </c>
      <c r="B323" s="15">
        <v>24.145</v>
      </c>
      <c r="C323" s="15">
        <v>40</v>
      </c>
      <c r="D323" s="15">
        <v>30.484999999999999</v>
      </c>
      <c r="E323" s="14" t="s">
        <v>698</v>
      </c>
      <c r="F323" s="14" t="s">
        <v>664</v>
      </c>
      <c r="G323" s="17">
        <v>1.3333333333333333</v>
      </c>
      <c r="H323" s="17">
        <v>2499</v>
      </c>
      <c r="I323" s="17">
        <v>163.5</v>
      </c>
      <c r="J323" s="20">
        <f>CORREL(B323:D323,G323:I323)</f>
        <v>0.93922033405894256</v>
      </c>
    </row>
    <row r="324" spans="1:10" s="19" customFormat="1" x14ac:dyDescent="0.2">
      <c r="A324" s="14" t="s">
        <v>1728</v>
      </c>
      <c r="B324" s="15">
        <v>33.43</v>
      </c>
      <c r="C324" s="15">
        <v>40</v>
      </c>
      <c r="D324" s="15">
        <v>34.575000000000003</v>
      </c>
      <c r="E324" s="14" t="s">
        <v>699</v>
      </c>
      <c r="F324" s="14" t="s">
        <v>664</v>
      </c>
      <c r="G324" s="17">
        <v>143.83333333333334</v>
      </c>
      <c r="H324" s="17">
        <v>159.5</v>
      </c>
      <c r="I324" s="17">
        <v>140</v>
      </c>
      <c r="J324" s="20">
        <f>CORREL(B324:D324,G324:I324)</f>
        <v>0.93921546222073216</v>
      </c>
    </row>
    <row r="325" spans="1:10" s="19" customFormat="1" x14ac:dyDescent="0.2">
      <c r="A325" s="14" t="s">
        <v>42</v>
      </c>
      <c r="B325" s="15">
        <v>26.14</v>
      </c>
      <c r="C325" s="15">
        <v>40</v>
      </c>
      <c r="D325" s="15">
        <v>27.446666666666701</v>
      </c>
      <c r="E325" s="14" t="s">
        <v>700</v>
      </c>
      <c r="F325" s="14" t="s">
        <v>664</v>
      </c>
      <c r="G325" s="17">
        <v>1614.5</v>
      </c>
      <c r="H325" s="17">
        <v>3362</v>
      </c>
      <c r="I325" s="17">
        <v>961.5</v>
      </c>
      <c r="J325" s="20">
        <f>CORREL(B325:D325,G325:I325)</f>
        <v>0.93879769063481155</v>
      </c>
    </row>
    <row r="326" spans="1:10" s="19" customFormat="1" x14ac:dyDescent="0.2">
      <c r="A326" s="14" t="s">
        <v>1728</v>
      </c>
      <c r="B326" s="15">
        <v>33.43</v>
      </c>
      <c r="C326" s="15">
        <v>40</v>
      </c>
      <c r="D326" s="15">
        <v>34.575000000000003</v>
      </c>
      <c r="E326" s="14" t="s">
        <v>701</v>
      </c>
      <c r="F326" s="14" t="s">
        <v>664</v>
      </c>
      <c r="G326" s="17">
        <v>2510</v>
      </c>
      <c r="H326" s="17">
        <v>20089</v>
      </c>
      <c r="I326" s="17">
        <v>11201.5</v>
      </c>
      <c r="J326" s="20">
        <f>CORREL(B326:D326,G326:I326)</f>
        <v>0.93823310145284222</v>
      </c>
    </row>
    <row r="327" spans="1:10" s="19" customFormat="1" x14ac:dyDescent="0.2">
      <c r="A327" s="14" t="s">
        <v>139</v>
      </c>
      <c r="B327" s="15">
        <v>25.8966666666667</v>
      </c>
      <c r="C327" s="15">
        <v>40</v>
      </c>
      <c r="D327" s="15">
        <v>31.0766666666667</v>
      </c>
      <c r="E327" s="14" t="s">
        <v>702</v>
      </c>
      <c r="F327" s="14" t="s">
        <v>664</v>
      </c>
      <c r="G327" s="17">
        <v>681.16666666666663</v>
      </c>
      <c r="H327" s="17">
        <v>1778</v>
      </c>
      <c r="I327" s="17">
        <v>702</v>
      </c>
      <c r="J327" s="20">
        <f>CORREL(B327:D327,G327:I327)</f>
        <v>0.93766917316265341</v>
      </c>
    </row>
    <row r="328" spans="1:10" s="19" customFormat="1" x14ac:dyDescent="0.2">
      <c r="A328" s="14" t="s">
        <v>111</v>
      </c>
      <c r="B328" s="15">
        <v>28.61</v>
      </c>
      <c r="C328" s="15">
        <v>40</v>
      </c>
      <c r="D328" s="15">
        <v>31.27</v>
      </c>
      <c r="E328" s="14" t="s">
        <v>703</v>
      </c>
      <c r="F328" s="14" t="s">
        <v>664</v>
      </c>
      <c r="G328" s="17">
        <v>812.66666666666663</v>
      </c>
      <c r="H328" s="17">
        <v>3506.5</v>
      </c>
      <c r="I328" s="17">
        <v>370</v>
      </c>
      <c r="J328" s="20">
        <f>CORREL(B328:D328,G328:I328)</f>
        <v>0.9373461533190216</v>
      </c>
    </row>
    <row r="329" spans="1:10" s="19" customFormat="1" x14ac:dyDescent="0.2">
      <c r="A329" s="14" t="s">
        <v>68</v>
      </c>
      <c r="B329" s="15">
        <v>20.336666666666666</v>
      </c>
      <c r="C329" s="15">
        <v>24.993333333333336</v>
      </c>
      <c r="D329" s="15">
        <v>23.166666666666668</v>
      </c>
      <c r="E329" s="14" t="s">
        <v>706</v>
      </c>
      <c r="F329" s="14" t="s">
        <v>664</v>
      </c>
      <c r="G329" s="17">
        <v>902.16666666666663</v>
      </c>
      <c r="H329" s="17">
        <v>5208.5</v>
      </c>
      <c r="I329" s="17">
        <v>2159</v>
      </c>
      <c r="J329" s="20">
        <f>CORREL(B329:D329,G329:I329)</f>
        <v>0.93602700634808944</v>
      </c>
    </row>
    <row r="330" spans="1:10" s="19" customFormat="1" x14ac:dyDescent="0.2">
      <c r="A330" s="14" t="s">
        <v>49</v>
      </c>
      <c r="B330" s="15">
        <v>35.435000000000002</v>
      </c>
      <c r="C330" s="15">
        <v>40</v>
      </c>
      <c r="D330" s="15">
        <v>30.343333333333302</v>
      </c>
      <c r="E330" s="14" t="s">
        <v>708</v>
      </c>
      <c r="F330" s="14" t="s">
        <v>664</v>
      </c>
      <c r="G330" s="17">
        <v>1961.5</v>
      </c>
      <c r="H330" s="17">
        <v>2179</v>
      </c>
      <c r="I330" s="17">
        <v>619.5</v>
      </c>
      <c r="J330" s="20">
        <f>CORREL(B330:D330,G330:I330)</f>
        <v>0.93483344821584802</v>
      </c>
    </row>
    <row r="331" spans="1:10" s="19" customFormat="1" x14ac:dyDescent="0.2">
      <c r="A331" s="14" t="s">
        <v>709</v>
      </c>
      <c r="B331" s="15">
        <v>40</v>
      </c>
      <c r="C331" s="15">
        <v>40</v>
      </c>
      <c r="D331" s="15">
        <v>30.95</v>
      </c>
      <c r="E331" s="14" t="s">
        <v>710</v>
      </c>
      <c r="F331" s="14" t="s">
        <v>664</v>
      </c>
      <c r="G331" s="17">
        <v>59.833333333333336</v>
      </c>
      <c r="H331" s="17">
        <v>39</v>
      </c>
      <c r="I331" s="17">
        <v>2</v>
      </c>
      <c r="J331" s="20">
        <f>CORREL(B331:D331,G331:I331)</f>
        <v>0.93462730838070662</v>
      </c>
    </row>
    <row r="332" spans="1:10" s="19" customFormat="1" x14ac:dyDescent="0.2">
      <c r="A332" s="14" t="s">
        <v>711</v>
      </c>
      <c r="B332" s="15">
        <v>31.666666666666668</v>
      </c>
      <c r="C332" s="15">
        <v>34.525000000000006</v>
      </c>
      <c r="D332" s="15">
        <v>27.790000000000003</v>
      </c>
      <c r="E332" s="14" t="s">
        <v>712</v>
      </c>
      <c r="F332" s="14" t="s">
        <v>664</v>
      </c>
      <c r="G332" s="17">
        <v>1182.3333333333333</v>
      </c>
      <c r="H332" s="17">
        <v>1265.5</v>
      </c>
      <c r="I332" s="17">
        <v>234.5</v>
      </c>
      <c r="J332" s="20">
        <f>CORREL(B332:D332,G332:I332)</f>
        <v>0.9345310180002756</v>
      </c>
    </row>
    <row r="333" spans="1:10" s="19" customFormat="1" x14ac:dyDescent="0.2">
      <c r="A333" s="14" t="s">
        <v>713</v>
      </c>
      <c r="B333" s="15">
        <v>33.255000000000003</v>
      </c>
      <c r="C333" s="15">
        <v>40</v>
      </c>
      <c r="D333" s="15">
        <v>31.75</v>
      </c>
      <c r="E333" s="14" t="s">
        <v>714</v>
      </c>
      <c r="F333" s="14" t="s">
        <v>664</v>
      </c>
      <c r="G333" s="17">
        <v>2885</v>
      </c>
      <c r="H333" s="17">
        <v>4548</v>
      </c>
      <c r="I333" s="17">
        <v>1136</v>
      </c>
      <c r="J333" s="20">
        <f>CORREL(B333:D333,G333:I333)</f>
        <v>0.93375572530521878</v>
      </c>
    </row>
    <row r="334" spans="1:10" s="19" customFormat="1" x14ac:dyDescent="0.2">
      <c r="A334" s="14" t="s">
        <v>8</v>
      </c>
      <c r="B334" s="15">
        <v>40</v>
      </c>
      <c r="C334" s="15">
        <v>40</v>
      </c>
      <c r="D334" s="15">
        <v>32.004999999999995</v>
      </c>
      <c r="E334" s="14" t="s">
        <v>715</v>
      </c>
      <c r="F334" s="14" t="s">
        <v>664</v>
      </c>
      <c r="G334" s="17">
        <v>3923.6666666666665</v>
      </c>
      <c r="H334" s="17">
        <v>3069</v>
      </c>
      <c r="I334" s="17">
        <v>1576.5</v>
      </c>
      <c r="J334" s="20">
        <f>CORREL(B334:D334,G334:I334)</f>
        <v>0.93305779799676458</v>
      </c>
    </row>
    <row r="335" spans="1:10" s="19" customFormat="1" x14ac:dyDescent="0.2">
      <c r="A335" s="14" t="s">
        <v>1726</v>
      </c>
      <c r="B335" s="15">
        <v>24.145</v>
      </c>
      <c r="C335" s="15">
        <v>40</v>
      </c>
      <c r="D335" s="15">
        <v>30.484999999999999</v>
      </c>
      <c r="E335" s="14" t="s">
        <v>716</v>
      </c>
      <c r="F335" s="14" t="s">
        <v>664</v>
      </c>
      <c r="G335" s="17">
        <v>1030.1666666666667</v>
      </c>
      <c r="H335" s="17">
        <v>2007</v>
      </c>
      <c r="I335" s="17">
        <v>1074</v>
      </c>
      <c r="J335" s="20">
        <f>CORREL(B335:D335,G335:I335)</f>
        <v>0.93277428922180727</v>
      </c>
    </row>
    <row r="336" spans="1:10" s="19" customFormat="1" x14ac:dyDescent="0.2">
      <c r="A336" s="14" t="s">
        <v>473</v>
      </c>
      <c r="B336" s="15">
        <v>31.02333333333333</v>
      </c>
      <c r="C336" s="15">
        <v>40</v>
      </c>
      <c r="D336" s="15">
        <v>26.919999999999998</v>
      </c>
      <c r="E336" s="14" t="s">
        <v>718</v>
      </c>
      <c r="F336" s="14" t="s">
        <v>664</v>
      </c>
      <c r="G336" s="17">
        <v>672.16666666666663</v>
      </c>
      <c r="H336" s="17">
        <v>947</v>
      </c>
      <c r="I336" s="17">
        <v>182</v>
      </c>
      <c r="J336" s="20">
        <f>CORREL(B336:D336,G336:I336)</f>
        <v>0.93124380241239169</v>
      </c>
    </row>
    <row r="337" spans="1:10" s="19" customFormat="1" x14ac:dyDescent="0.2">
      <c r="A337" s="14" t="s">
        <v>454</v>
      </c>
      <c r="B337" s="15">
        <v>31.175000000000001</v>
      </c>
      <c r="C337" s="15">
        <v>40</v>
      </c>
      <c r="D337" s="15">
        <v>33.094999999999999</v>
      </c>
      <c r="E337" s="14" t="s">
        <v>719</v>
      </c>
      <c r="F337" s="14" t="s">
        <v>664</v>
      </c>
      <c r="G337" s="17">
        <v>766.5</v>
      </c>
      <c r="H337" s="17">
        <v>3890.5</v>
      </c>
      <c r="I337" s="17">
        <v>102</v>
      </c>
      <c r="J337" s="20">
        <f>CORREL(B337:D337,G337:I337)</f>
        <v>0.93111630846910165</v>
      </c>
    </row>
    <row r="338" spans="1:10" s="19" customFormat="1" x14ac:dyDescent="0.2">
      <c r="A338" s="14" t="s">
        <v>1728</v>
      </c>
      <c r="B338" s="15">
        <v>33.43</v>
      </c>
      <c r="C338" s="15">
        <v>40</v>
      </c>
      <c r="D338" s="15">
        <v>34.575000000000003</v>
      </c>
      <c r="E338" s="14" t="s">
        <v>720</v>
      </c>
      <c r="F338" s="14" t="s">
        <v>664</v>
      </c>
      <c r="G338" s="17">
        <v>653.5</v>
      </c>
      <c r="H338" s="17">
        <v>1733.5</v>
      </c>
      <c r="I338" s="17">
        <v>347</v>
      </c>
      <c r="J338" s="20">
        <f>CORREL(B338:D338,G338:I338)</f>
        <v>0.9301950346905451</v>
      </c>
    </row>
    <row r="339" spans="1:10" s="19" customFormat="1" x14ac:dyDescent="0.2">
      <c r="A339" s="14" t="s">
        <v>1726</v>
      </c>
      <c r="B339" s="15">
        <v>24.145</v>
      </c>
      <c r="C339" s="15">
        <v>40</v>
      </c>
      <c r="D339" s="15">
        <v>30.484999999999999</v>
      </c>
      <c r="E339" s="14" t="s">
        <v>721</v>
      </c>
      <c r="F339" s="14" t="s">
        <v>664</v>
      </c>
      <c r="G339" s="17">
        <v>759.16666666666663</v>
      </c>
      <c r="H339" s="17">
        <v>2159.5</v>
      </c>
      <c r="I339" s="17">
        <v>808</v>
      </c>
      <c r="J339" s="20">
        <f>CORREL(B339:D339,G339:I339)</f>
        <v>0.92949048990029193</v>
      </c>
    </row>
    <row r="340" spans="1:10" s="19" customFormat="1" x14ac:dyDescent="0.2">
      <c r="A340" s="14" t="s">
        <v>693</v>
      </c>
      <c r="B340" s="15">
        <v>40</v>
      </c>
      <c r="C340" s="15">
        <v>40</v>
      </c>
      <c r="D340" s="15">
        <v>32.01</v>
      </c>
      <c r="E340" s="14" t="s">
        <v>723</v>
      </c>
      <c r="F340" s="14" t="s">
        <v>664</v>
      </c>
      <c r="G340" s="17">
        <v>4282.666666666667</v>
      </c>
      <c r="H340" s="17">
        <v>3897</v>
      </c>
      <c r="I340" s="17">
        <v>3251</v>
      </c>
      <c r="J340" s="20">
        <f>CORREL(B340:D340,G340:I340)</f>
        <v>0.92906223710711311</v>
      </c>
    </row>
    <row r="341" spans="1:10" s="19" customFormat="1" x14ac:dyDescent="0.2">
      <c r="A341" s="14" t="s">
        <v>1728</v>
      </c>
      <c r="B341" s="15">
        <v>33.43</v>
      </c>
      <c r="C341" s="15">
        <v>40</v>
      </c>
      <c r="D341" s="15">
        <v>34.575000000000003</v>
      </c>
      <c r="E341" s="14" t="s">
        <v>724</v>
      </c>
      <c r="F341" s="14" t="s">
        <v>664</v>
      </c>
      <c r="G341" s="17">
        <v>66.333333333333329</v>
      </c>
      <c r="H341" s="17">
        <v>616.5</v>
      </c>
      <c r="I341" s="17">
        <v>352.5</v>
      </c>
      <c r="J341" s="20">
        <f>CORREL(B341:D341,G341:I341)</f>
        <v>0.9275464332261415</v>
      </c>
    </row>
    <row r="342" spans="1:10" s="19" customFormat="1" x14ac:dyDescent="0.2">
      <c r="A342" s="14" t="s">
        <v>577</v>
      </c>
      <c r="B342" s="15">
        <v>22.056666666666668</v>
      </c>
      <c r="C342" s="15">
        <v>30.598333333333333</v>
      </c>
      <c r="D342" s="15">
        <v>27.798333333333332</v>
      </c>
      <c r="E342" s="14" t="s">
        <v>213</v>
      </c>
      <c r="F342" s="14" t="s">
        <v>664</v>
      </c>
      <c r="G342" s="17">
        <v>42</v>
      </c>
      <c r="H342" s="17">
        <v>1745.5</v>
      </c>
      <c r="I342" s="17">
        <v>614.5</v>
      </c>
      <c r="J342" s="20">
        <f>CORREL(B342:D342,G342:I342)</f>
        <v>0.92741777710092976</v>
      </c>
    </row>
    <row r="343" spans="1:10" s="19" customFormat="1" x14ac:dyDescent="0.2">
      <c r="A343" s="14" t="s">
        <v>218</v>
      </c>
      <c r="B343" s="15">
        <v>29.1033333333333</v>
      </c>
      <c r="C343" s="15">
        <v>40</v>
      </c>
      <c r="D343" s="15">
        <v>29.855</v>
      </c>
      <c r="E343" s="14" t="s">
        <v>272</v>
      </c>
      <c r="F343" s="14" t="s">
        <v>664</v>
      </c>
      <c r="G343" s="17">
        <v>1193.3333333333333</v>
      </c>
      <c r="H343" s="17">
        <v>1776.5</v>
      </c>
      <c r="I343" s="17">
        <v>915</v>
      </c>
      <c r="J343" s="20">
        <f>CORREL(B343:D343,G343:I343)</f>
        <v>0.92721968616201622</v>
      </c>
    </row>
    <row r="344" spans="1:10" s="19" customFormat="1" x14ac:dyDescent="0.2">
      <c r="A344" s="14" t="s">
        <v>81</v>
      </c>
      <c r="B344" s="15">
        <v>20.47</v>
      </c>
      <c r="C344" s="15">
        <v>25.03</v>
      </c>
      <c r="D344" s="15">
        <v>22.876666666666701</v>
      </c>
      <c r="E344" s="14" t="s">
        <v>725</v>
      </c>
      <c r="F344" s="14" t="s">
        <v>664</v>
      </c>
      <c r="G344" s="17">
        <v>501.33333333333331</v>
      </c>
      <c r="H344" s="17">
        <v>23998.5</v>
      </c>
      <c r="I344" s="17">
        <v>4758</v>
      </c>
      <c r="J344" s="20">
        <f>CORREL(B344:D344,G344:I344)</f>
        <v>0.92686145451733348</v>
      </c>
    </row>
    <row r="345" spans="1:10" s="19" customFormat="1" x14ac:dyDescent="0.2">
      <c r="A345" s="14" t="s">
        <v>15</v>
      </c>
      <c r="B345" s="15">
        <v>24.069999999999997</v>
      </c>
      <c r="C345" s="15">
        <v>40</v>
      </c>
      <c r="D345" s="15">
        <v>29.636666666666667</v>
      </c>
      <c r="E345" s="14" t="s">
        <v>726</v>
      </c>
      <c r="F345" s="14" t="s">
        <v>664</v>
      </c>
      <c r="G345" s="17">
        <v>2387.1666666666665</v>
      </c>
      <c r="H345" s="17">
        <v>6825</v>
      </c>
      <c r="I345" s="17">
        <v>2207.5</v>
      </c>
      <c r="J345" s="20">
        <f>CORREL(B345:D345,G345:I345)</f>
        <v>0.92648801450803075</v>
      </c>
    </row>
    <row r="346" spans="1:10" s="19" customFormat="1" x14ac:dyDescent="0.2">
      <c r="A346" s="14" t="s">
        <v>22</v>
      </c>
      <c r="B346" s="15">
        <v>30.963333333333335</v>
      </c>
      <c r="C346" s="15">
        <v>31.22</v>
      </c>
      <c r="D346" s="15">
        <v>21.506666666666664</v>
      </c>
      <c r="E346" s="14" t="s">
        <v>727</v>
      </c>
      <c r="F346" s="14" t="s">
        <v>664</v>
      </c>
      <c r="G346" s="17">
        <v>4467.333333333333</v>
      </c>
      <c r="H346" s="17">
        <v>2916.5</v>
      </c>
      <c r="I346" s="17">
        <v>164</v>
      </c>
      <c r="J346" s="20">
        <f>CORREL(B346:D346,G346:I346)</f>
        <v>0.92606787398936219</v>
      </c>
    </row>
    <row r="347" spans="1:10" s="19" customFormat="1" x14ac:dyDescent="0.2">
      <c r="A347" s="14" t="s">
        <v>49</v>
      </c>
      <c r="B347" s="15">
        <v>35.435000000000002</v>
      </c>
      <c r="C347" s="15">
        <v>40</v>
      </c>
      <c r="D347" s="15">
        <v>30.343333333333302</v>
      </c>
      <c r="E347" s="14" t="s">
        <v>728</v>
      </c>
      <c r="F347" s="14" t="s">
        <v>664</v>
      </c>
      <c r="G347" s="17">
        <v>892.16666666666663</v>
      </c>
      <c r="H347" s="17">
        <v>1735</v>
      </c>
      <c r="I347" s="17">
        <v>709.5</v>
      </c>
      <c r="J347" s="20">
        <f>CORREL(B347:D347,G347:I347)</f>
        <v>0.92592249693485651</v>
      </c>
    </row>
    <row r="348" spans="1:10" s="19" customFormat="1" x14ac:dyDescent="0.2">
      <c r="A348" s="14" t="s">
        <v>123</v>
      </c>
      <c r="B348" s="15">
        <v>30.13</v>
      </c>
      <c r="C348" s="15">
        <v>40</v>
      </c>
      <c r="D348" s="15">
        <v>32.134999999999998</v>
      </c>
      <c r="E348" s="14" t="s">
        <v>729</v>
      </c>
      <c r="F348" s="14" t="s">
        <v>664</v>
      </c>
      <c r="G348" s="17">
        <v>968.16666666666663</v>
      </c>
      <c r="H348" s="17">
        <v>1989</v>
      </c>
      <c r="I348" s="17">
        <v>705.5</v>
      </c>
      <c r="J348" s="20">
        <f>CORREL(B348:D348,G348:I348)</f>
        <v>0.9255564344358127</v>
      </c>
    </row>
    <row r="349" spans="1:10" s="19" customFormat="1" x14ac:dyDescent="0.2">
      <c r="A349" s="14" t="s">
        <v>194</v>
      </c>
      <c r="B349" s="15">
        <v>26.023333333333337</v>
      </c>
      <c r="C349" s="15">
        <v>40</v>
      </c>
      <c r="D349" s="15">
        <v>25.706666666666663</v>
      </c>
      <c r="E349" s="14" t="s">
        <v>730</v>
      </c>
      <c r="F349" s="14" t="s">
        <v>664</v>
      </c>
      <c r="G349" s="17">
        <v>61.666666666666664</v>
      </c>
      <c r="H349" s="17">
        <v>2161.5</v>
      </c>
      <c r="I349" s="17">
        <v>829</v>
      </c>
      <c r="J349" s="20">
        <f>CORREL(B349:D349,G349:I349)</f>
        <v>0.92535021602572343</v>
      </c>
    </row>
    <row r="350" spans="1:10" s="19" customFormat="1" x14ac:dyDescent="0.2">
      <c r="A350" s="14" t="s">
        <v>55</v>
      </c>
      <c r="B350" s="15">
        <v>29.868333333333336</v>
      </c>
      <c r="C350" s="15">
        <v>36.984999999999999</v>
      </c>
      <c r="D350" s="15">
        <v>34.751666666666665</v>
      </c>
      <c r="E350" s="14" t="s">
        <v>541</v>
      </c>
      <c r="F350" s="14" t="s">
        <v>664</v>
      </c>
      <c r="G350" s="17">
        <v>425.33333333333331</v>
      </c>
      <c r="H350" s="17">
        <v>16570.5</v>
      </c>
      <c r="I350" s="17">
        <v>5989.5</v>
      </c>
      <c r="J350" s="20">
        <f>CORREL(B350:D350,G350:I350)</f>
        <v>0.92518430923208894</v>
      </c>
    </row>
    <row r="351" spans="1:10" s="19" customFormat="1" x14ac:dyDescent="0.2">
      <c r="A351" s="14" t="s">
        <v>271</v>
      </c>
      <c r="B351" s="15">
        <v>32.228333333333332</v>
      </c>
      <c r="C351" s="15">
        <v>38.141666666666666</v>
      </c>
      <c r="D351" s="15">
        <v>30.484999999999999</v>
      </c>
      <c r="E351" s="14" t="s">
        <v>167</v>
      </c>
      <c r="F351" s="14" t="s">
        <v>664</v>
      </c>
      <c r="G351" s="17">
        <v>260.5</v>
      </c>
      <c r="H351" s="17">
        <v>367</v>
      </c>
      <c r="I351" s="17">
        <v>117</v>
      </c>
      <c r="J351" s="20">
        <f>CORREL(B351:D351,G351:I351)</f>
        <v>0.92495061113126464</v>
      </c>
    </row>
    <row r="352" spans="1:10" s="19" customFormat="1" x14ac:dyDescent="0.2">
      <c r="A352" s="14" t="s">
        <v>337</v>
      </c>
      <c r="B352" s="15">
        <v>22.75333333333333</v>
      </c>
      <c r="C352" s="15">
        <v>26.276666666666667</v>
      </c>
      <c r="D352" s="15">
        <v>21.626666666666669</v>
      </c>
      <c r="E352" s="14" t="s">
        <v>732</v>
      </c>
      <c r="F352" s="14" t="s">
        <v>664</v>
      </c>
      <c r="G352" s="17">
        <v>48.5</v>
      </c>
      <c r="H352" s="17">
        <v>62.5</v>
      </c>
      <c r="I352" s="17">
        <v>28.5</v>
      </c>
      <c r="J352" s="20">
        <f>CORREL(B352:D352,G352:I352)</f>
        <v>0.92461831989232546</v>
      </c>
    </row>
    <row r="353" spans="1:10" s="19" customFormat="1" x14ac:dyDescent="0.2">
      <c r="A353" s="14" t="s">
        <v>49</v>
      </c>
      <c r="B353" s="15">
        <v>35.435000000000002</v>
      </c>
      <c r="C353" s="15">
        <v>40</v>
      </c>
      <c r="D353" s="15">
        <v>30.343333333333302</v>
      </c>
      <c r="E353" s="14" t="s">
        <v>734</v>
      </c>
      <c r="F353" s="14" t="s">
        <v>664</v>
      </c>
      <c r="G353" s="17">
        <v>483</v>
      </c>
      <c r="H353" s="17">
        <v>1208</v>
      </c>
      <c r="I353" s="17">
        <v>331</v>
      </c>
      <c r="J353" s="20">
        <f>CORREL(B353:D353,G353:I353)</f>
        <v>0.92407303626802162</v>
      </c>
    </row>
    <row r="354" spans="1:10" s="19" customFormat="1" x14ac:dyDescent="0.2">
      <c r="A354" s="14" t="s">
        <v>49</v>
      </c>
      <c r="B354" s="15">
        <v>35.435000000000002</v>
      </c>
      <c r="C354" s="15">
        <v>40</v>
      </c>
      <c r="D354" s="15">
        <v>30.343333333333302</v>
      </c>
      <c r="E354" s="14" t="s">
        <v>202</v>
      </c>
      <c r="F354" s="14" t="s">
        <v>664</v>
      </c>
      <c r="G354" s="17">
        <v>1834.3333333333333</v>
      </c>
      <c r="H354" s="17">
        <v>1876.5</v>
      </c>
      <c r="I354" s="17">
        <v>1485</v>
      </c>
      <c r="J354" s="20">
        <f>CORREL(B354:D354,G354:I354)</f>
        <v>0.92343701449731908</v>
      </c>
    </row>
    <row r="355" spans="1:10" s="19" customFormat="1" x14ac:dyDescent="0.2">
      <c r="A355" s="14" t="s">
        <v>1726</v>
      </c>
      <c r="B355" s="15">
        <v>24.145</v>
      </c>
      <c r="C355" s="15">
        <v>40</v>
      </c>
      <c r="D355" s="15">
        <v>30.484999999999999</v>
      </c>
      <c r="E355" s="14" t="s">
        <v>737</v>
      </c>
      <c r="F355" s="14" t="s">
        <v>664</v>
      </c>
      <c r="G355" s="17">
        <v>3.3333333333333335</v>
      </c>
      <c r="H355" s="17">
        <v>874.5</v>
      </c>
      <c r="I355" s="17">
        <v>17</v>
      </c>
      <c r="J355" s="20">
        <f>CORREL(B355:D355,G355:I355)</f>
        <v>0.92307291103366396</v>
      </c>
    </row>
    <row r="356" spans="1:10" s="19" customFormat="1" x14ac:dyDescent="0.2">
      <c r="A356" s="14" t="s">
        <v>1726</v>
      </c>
      <c r="B356" s="15">
        <v>24.145</v>
      </c>
      <c r="C356" s="15">
        <v>40</v>
      </c>
      <c r="D356" s="15">
        <v>30.484999999999999</v>
      </c>
      <c r="E356" s="14" t="s">
        <v>738</v>
      </c>
      <c r="F356" s="14" t="s">
        <v>664</v>
      </c>
      <c r="G356" s="17">
        <v>112.16666666666667</v>
      </c>
      <c r="H356" s="17">
        <v>2901.5</v>
      </c>
      <c r="I356" s="17">
        <v>151.5</v>
      </c>
      <c r="J356" s="20">
        <f>CORREL(B356:D356,G356:I356)</f>
        <v>0.9225357107185852</v>
      </c>
    </row>
    <row r="357" spans="1:10" s="19" customFormat="1" x14ac:dyDescent="0.2">
      <c r="A357" s="14" t="s">
        <v>49</v>
      </c>
      <c r="B357" s="15">
        <v>35.435000000000002</v>
      </c>
      <c r="C357" s="15">
        <v>40</v>
      </c>
      <c r="D357" s="15">
        <v>30.343333333333302</v>
      </c>
      <c r="E357" s="14" t="s">
        <v>739</v>
      </c>
      <c r="F357" s="14" t="s">
        <v>664</v>
      </c>
      <c r="G357" s="17">
        <v>0.16666666666666666</v>
      </c>
      <c r="H357" s="17">
        <v>1</v>
      </c>
      <c r="I357" s="17">
        <v>0</v>
      </c>
      <c r="J357" s="20">
        <f>CORREL(B357:D357,G357:I357)</f>
        <v>0.92148890822939222</v>
      </c>
    </row>
    <row r="358" spans="1:10" s="19" customFormat="1" x14ac:dyDescent="0.2">
      <c r="A358" s="14" t="s">
        <v>460</v>
      </c>
      <c r="B358" s="15">
        <v>28.664999999999999</v>
      </c>
      <c r="C358" s="15">
        <v>27.715</v>
      </c>
      <c r="D358" s="15">
        <v>25.296666666666667</v>
      </c>
      <c r="E358" s="14" t="s">
        <v>340</v>
      </c>
      <c r="F358" s="14" t="s">
        <v>664</v>
      </c>
      <c r="G358" s="17">
        <v>13054.166666666666</v>
      </c>
      <c r="H358" s="17">
        <v>13948.5</v>
      </c>
      <c r="I358" s="17">
        <v>7183.5</v>
      </c>
      <c r="J358" s="20">
        <f>CORREL(B358:D358,G358:I358)</f>
        <v>0.92144113529007998</v>
      </c>
    </row>
    <row r="359" spans="1:10" s="19" customFormat="1" x14ac:dyDescent="0.2">
      <c r="A359" s="14" t="s">
        <v>1728</v>
      </c>
      <c r="B359" s="15">
        <v>33.43</v>
      </c>
      <c r="C359" s="15">
        <v>40</v>
      </c>
      <c r="D359" s="15">
        <v>34.575000000000003</v>
      </c>
      <c r="E359" s="14" t="s">
        <v>79</v>
      </c>
      <c r="F359" s="14" t="s">
        <v>664</v>
      </c>
      <c r="G359" s="17">
        <v>68.833333333333329</v>
      </c>
      <c r="H359" s="17">
        <v>239.5</v>
      </c>
      <c r="I359" s="17">
        <v>13.5</v>
      </c>
      <c r="J359" s="20">
        <f>CORREL(B359:D359,G359:I359)</f>
        <v>0.92070099125703742</v>
      </c>
    </row>
    <row r="360" spans="1:10" s="19" customFormat="1" x14ac:dyDescent="0.2">
      <c r="A360" s="14" t="s">
        <v>108</v>
      </c>
      <c r="B360" s="15">
        <v>22.503333333333334</v>
      </c>
      <c r="C360" s="15">
        <v>24.189999999999998</v>
      </c>
      <c r="D360" s="15">
        <v>21.52</v>
      </c>
      <c r="E360" s="14" t="s">
        <v>742</v>
      </c>
      <c r="F360" s="14" t="s">
        <v>664</v>
      </c>
      <c r="G360" s="17">
        <v>4.166666666666667</v>
      </c>
      <c r="H360" s="17">
        <v>976</v>
      </c>
      <c r="I360" s="17">
        <v>36.5</v>
      </c>
      <c r="J360" s="20">
        <f>CORREL(B360:D360,G360:I360)</f>
        <v>0.92029540713592872</v>
      </c>
    </row>
    <row r="361" spans="1:10" s="19" customFormat="1" x14ac:dyDescent="0.2">
      <c r="A361" s="14" t="s">
        <v>33</v>
      </c>
      <c r="B361" s="15">
        <v>30.313333333333301</v>
      </c>
      <c r="C361" s="15">
        <v>27.09</v>
      </c>
      <c r="D361" s="15">
        <v>27.606666666666701</v>
      </c>
      <c r="E361" s="14" t="s">
        <v>743</v>
      </c>
      <c r="F361" s="14" t="s">
        <v>664</v>
      </c>
      <c r="G361" s="17">
        <v>9312.6666666666661</v>
      </c>
      <c r="H361" s="17">
        <v>3559</v>
      </c>
      <c r="I361" s="17">
        <v>1547</v>
      </c>
      <c r="J361" s="20">
        <f>CORREL(B361:D361,G361:I361)</f>
        <v>0.92025765720304442</v>
      </c>
    </row>
    <row r="362" spans="1:10" s="19" customFormat="1" x14ac:dyDescent="0.2">
      <c r="A362" s="14" t="s">
        <v>36</v>
      </c>
      <c r="B362" s="15">
        <v>30.313333333333301</v>
      </c>
      <c r="C362" s="15">
        <v>27.09</v>
      </c>
      <c r="D362" s="15">
        <v>27.606666666666701</v>
      </c>
      <c r="E362" s="14" t="s">
        <v>743</v>
      </c>
      <c r="F362" s="14" t="s">
        <v>664</v>
      </c>
      <c r="G362" s="17">
        <v>9312.6666666666661</v>
      </c>
      <c r="H362" s="17">
        <v>3559</v>
      </c>
      <c r="I362" s="17">
        <v>1547</v>
      </c>
      <c r="J362" s="20">
        <f>CORREL(B362:D362,G362:I362)</f>
        <v>0.92025765720304442</v>
      </c>
    </row>
    <row r="363" spans="1:10" s="19" customFormat="1" x14ac:dyDescent="0.2">
      <c r="A363" s="14" t="s">
        <v>49</v>
      </c>
      <c r="B363" s="15">
        <v>35.435000000000002</v>
      </c>
      <c r="C363" s="15">
        <v>40</v>
      </c>
      <c r="D363" s="15">
        <v>30.343333333333302</v>
      </c>
      <c r="E363" s="14" t="s">
        <v>744</v>
      </c>
      <c r="F363" s="14" t="s">
        <v>664</v>
      </c>
      <c r="G363" s="17">
        <v>5372</v>
      </c>
      <c r="H363" s="17">
        <v>5664</v>
      </c>
      <c r="I363" s="17">
        <v>2675.5</v>
      </c>
      <c r="J363" s="20">
        <f>CORREL(B363:D363,G363:I363)</f>
        <v>0.91973525172663384</v>
      </c>
    </row>
    <row r="364" spans="1:10" s="19" customFormat="1" x14ac:dyDescent="0.2">
      <c r="A364" s="14" t="s">
        <v>24</v>
      </c>
      <c r="B364" s="15">
        <v>40</v>
      </c>
      <c r="C364" s="15">
        <v>40</v>
      </c>
      <c r="D364" s="15">
        <v>33.835000000000001</v>
      </c>
      <c r="E364" s="14" t="s">
        <v>745</v>
      </c>
      <c r="F364" s="14" t="s">
        <v>664</v>
      </c>
      <c r="G364" s="17">
        <v>1920.6666666666667</v>
      </c>
      <c r="H364" s="17">
        <v>2580</v>
      </c>
      <c r="I364" s="17">
        <v>912.5</v>
      </c>
      <c r="J364" s="20">
        <f>CORREL(B364:D364,G364:I364)</f>
        <v>0.9197308821132687</v>
      </c>
    </row>
    <row r="365" spans="1:10" s="19" customFormat="1" x14ac:dyDescent="0.2">
      <c r="A365" s="14" t="s">
        <v>257</v>
      </c>
      <c r="B365" s="15">
        <v>32.65</v>
      </c>
      <c r="C365" s="15">
        <v>40</v>
      </c>
      <c r="D365" s="15">
        <v>31.636666666666667</v>
      </c>
      <c r="E365" s="14" t="s">
        <v>747</v>
      </c>
      <c r="F365" s="14" t="s">
        <v>664</v>
      </c>
      <c r="G365" s="17">
        <v>9.1666666666666661</v>
      </c>
      <c r="H365" s="17">
        <v>966</v>
      </c>
      <c r="I365" s="17">
        <v>294</v>
      </c>
      <c r="J365" s="20">
        <f>CORREL(B365:D365,G365:I365)</f>
        <v>0.9189698373059435</v>
      </c>
    </row>
    <row r="366" spans="1:10" s="19" customFormat="1" x14ac:dyDescent="0.2">
      <c r="A366" s="14" t="s">
        <v>178</v>
      </c>
      <c r="B366" s="15">
        <v>38.729999999999997</v>
      </c>
      <c r="C366" s="15">
        <v>40</v>
      </c>
      <c r="D366" s="15">
        <v>32.784999999999997</v>
      </c>
      <c r="E366" s="14" t="s">
        <v>749</v>
      </c>
      <c r="F366" s="14" t="s">
        <v>664</v>
      </c>
      <c r="G366" s="17">
        <v>7067.5</v>
      </c>
      <c r="H366" s="17">
        <v>5327.5</v>
      </c>
      <c r="I366" s="17">
        <v>189.5</v>
      </c>
      <c r="J366" s="20">
        <f>CORREL(B366:D366,G366:I366)</f>
        <v>0.91657653270819239</v>
      </c>
    </row>
    <row r="367" spans="1:10" s="19" customFormat="1" x14ac:dyDescent="0.2">
      <c r="A367" s="14" t="s">
        <v>149</v>
      </c>
      <c r="B367" s="15">
        <v>34.685000000000002</v>
      </c>
      <c r="C367" s="15">
        <v>40</v>
      </c>
      <c r="D367" s="15">
        <v>28.176666666666701</v>
      </c>
      <c r="E367" s="14" t="s">
        <v>750</v>
      </c>
      <c r="F367" s="14" t="s">
        <v>664</v>
      </c>
      <c r="G367" s="17">
        <v>1439</v>
      </c>
      <c r="H367" s="17">
        <v>2760.5</v>
      </c>
      <c r="I367" s="17">
        <v>1147.5</v>
      </c>
      <c r="J367" s="20">
        <f>CORREL(B367:D367,G367:I367)</f>
        <v>0.91655418260423827</v>
      </c>
    </row>
    <row r="368" spans="1:10" s="19" customFormat="1" x14ac:dyDescent="0.2">
      <c r="A368" s="14" t="s">
        <v>68</v>
      </c>
      <c r="B368" s="15">
        <v>20.336666666666666</v>
      </c>
      <c r="C368" s="15">
        <v>24.993333333333336</v>
      </c>
      <c r="D368" s="15">
        <v>23.166666666666668</v>
      </c>
      <c r="E368" s="14" t="s">
        <v>751</v>
      </c>
      <c r="F368" s="14" t="s">
        <v>664</v>
      </c>
      <c r="G368" s="17">
        <v>770.83333333333337</v>
      </c>
      <c r="H368" s="17">
        <v>59066.5</v>
      </c>
      <c r="I368" s="17">
        <v>14962.5</v>
      </c>
      <c r="J368" s="20">
        <f>CORREL(B368:D368,G368:I368)</f>
        <v>0.91641349852088527</v>
      </c>
    </row>
    <row r="369" spans="1:10" s="19" customFormat="1" x14ac:dyDescent="0.2">
      <c r="A369" s="14" t="s">
        <v>49</v>
      </c>
      <c r="B369" s="15">
        <v>35.435000000000002</v>
      </c>
      <c r="C369" s="15">
        <v>40</v>
      </c>
      <c r="D369" s="15">
        <v>30.343333333333302</v>
      </c>
      <c r="E369" s="14" t="s">
        <v>753</v>
      </c>
      <c r="F369" s="14" t="s">
        <v>664</v>
      </c>
      <c r="G369" s="17">
        <v>300.66666666666669</v>
      </c>
      <c r="H369" s="17">
        <v>752.5</v>
      </c>
      <c r="I369" s="17">
        <v>219</v>
      </c>
      <c r="J369" s="20">
        <f>CORREL(B369:D369,G369:I369)</f>
        <v>0.91612367375981418</v>
      </c>
    </row>
    <row r="370" spans="1:10" s="19" customFormat="1" x14ac:dyDescent="0.2">
      <c r="A370" s="14" t="s">
        <v>123</v>
      </c>
      <c r="B370" s="15">
        <v>30.13</v>
      </c>
      <c r="C370" s="15">
        <v>40</v>
      </c>
      <c r="D370" s="15">
        <v>32.134999999999998</v>
      </c>
      <c r="E370" s="14" t="s">
        <v>754</v>
      </c>
      <c r="F370" s="14" t="s">
        <v>664</v>
      </c>
      <c r="G370" s="17">
        <v>0.66666666666666663</v>
      </c>
      <c r="H370" s="17">
        <v>4005</v>
      </c>
      <c r="I370" s="17">
        <v>2290.5</v>
      </c>
      <c r="J370" s="20">
        <f>CORREL(B370:D370,G370:I370)</f>
        <v>0.91592317014302371</v>
      </c>
    </row>
    <row r="371" spans="1:10" s="19" customFormat="1" x14ac:dyDescent="0.2">
      <c r="A371" s="14" t="s">
        <v>68</v>
      </c>
      <c r="B371" s="15">
        <v>20.336666666666666</v>
      </c>
      <c r="C371" s="15">
        <v>24.993333333333336</v>
      </c>
      <c r="D371" s="15">
        <v>23.166666666666668</v>
      </c>
      <c r="E371" s="14" t="s">
        <v>755</v>
      </c>
      <c r="F371" s="14" t="s">
        <v>664</v>
      </c>
      <c r="G371" s="17">
        <v>18.166666666666668</v>
      </c>
      <c r="H371" s="17">
        <v>6446.5</v>
      </c>
      <c r="I371" s="17">
        <v>6550.5</v>
      </c>
      <c r="J371" s="20">
        <f>CORREL(B371:D371,G371:I371)</f>
        <v>0.9156255281501392</v>
      </c>
    </row>
    <row r="372" spans="1:10" s="19" customFormat="1" x14ac:dyDescent="0.2">
      <c r="A372" s="14" t="s">
        <v>1728</v>
      </c>
      <c r="B372" s="15">
        <v>33.43</v>
      </c>
      <c r="C372" s="15">
        <v>40</v>
      </c>
      <c r="D372" s="15">
        <v>34.575000000000003</v>
      </c>
      <c r="E372" s="14" t="s">
        <v>756</v>
      </c>
      <c r="F372" s="14" t="s">
        <v>664</v>
      </c>
      <c r="G372" s="17">
        <v>1572.6666666666667</v>
      </c>
      <c r="H372" s="17">
        <v>2400.5</v>
      </c>
      <c r="I372" s="17">
        <v>1286</v>
      </c>
      <c r="J372" s="20">
        <f>CORREL(B372:D372,G372:I372)</f>
        <v>0.91546884936090467</v>
      </c>
    </row>
    <row r="373" spans="1:10" s="19" customFormat="1" x14ac:dyDescent="0.2">
      <c r="A373" s="14" t="s">
        <v>1733</v>
      </c>
      <c r="B373" s="15">
        <v>35.164999999999999</v>
      </c>
      <c r="C373" s="15">
        <v>40</v>
      </c>
      <c r="D373" s="15">
        <v>40</v>
      </c>
      <c r="E373" s="14" t="s">
        <v>757</v>
      </c>
      <c r="F373" s="14" t="s">
        <v>664</v>
      </c>
      <c r="G373" s="17">
        <v>856.16666666666663</v>
      </c>
      <c r="H373" s="17">
        <v>7270</v>
      </c>
      <c r="I373" s="17">
        <v>4656.5</v>
      </c>
      <c r="J373" s="20">
        <f>CORREL(B373:D373,G373:I373)</f>
        <v>0.91424005848562329</v>
      </c>
    </row>
    <row r="374" spans="1:10" s="19" customFormat="1" x14ac:dyDescent="0.2">
      <c r="A374" s="14" t="s">
        <v>1730</v>
      </c>
      <c r="B374" s="15">
        <v>28.213333333333299</v>
      </c>
      <c r="C374" s="15">
        <v>40</v>
      </c>
      <c r="D374" s="15">
        <v>40</v>
      </c>
      <c r="E374" s="14" t="s">
        <v>758</v>
      </c>
      <c r="F374" s="14" t="s">
        <v>664</v>
      </c>
      <c r="G374" s="17">
        <v>968.66666666666663</v>
      </c>
      <c r="H374" s="17">
        <v>3305</v>
      </c>
      <c r="I374" s="17">
        <v>4915</v>
      </c>
      <c r="J374" s="20">
        <f>CORREL(B374:D374,G374:I374)</f>
        <v>0.91401091563608527</v>
      </c>
    </row>
    <row r="375" spans="1:10" s="19" customFormat="1" x14ac:dyDescent="0.2">
      <c r="A375" s="14" t="s">
        <v>4</v>
      </c>
      <c r="B375" s="15">
        <v>32.765000000000001</v>
      </c>
      <c r="C375" s="15">
        <v>40</v>
      </c>
      <c r="D375" s="15">
        <v>40</v>
      </c>
      <c r="E375" s="14" t="s">
        <v>759</v>
      </c>
      <c r="F375" s="14" t="s">
        <v>664</v>
      </c>
      <c r="G375" s="17">
        <v>515.33333333333337</v>
      </c>
      <c r="H375" s="17">
        <v>2446</v>
      </c>
      <c r="I375" s="17">
        <v>3777.5</v>
      </c>
      <c r="J375" s="20">
        <f>CORREL(B375:D375,G375:I375)</f>
        <v>0.91392257380327391</v>
      </c>
    </row>
    <row r="376" spans="1:10" s="19" customFormat="1" x14ac:dyDescent="0.2">
      <c r="A376" s="14" t="s">
        <v>49</v>
      </c>
      <c r="B376" s="15">
        <v>35.435000000000002</v>
      </c>
      <c r="C376" s="15">
        <v>40</v>
      </c>
      <c r="D376" s="15">
        <v>30.343333333333302</v>
      </c>
      <c r="E376" s="14" t="s">
        <v>760</v>
      </c>
      <c r="F376" s="14" t="s">
        <v>664</v>
      </c>
      <c r="G376" s="17">
        <v>4170.166666666667</v>
      </c>
      <c r="H376" s="17">
        <v>4449</v>
      </c>
      <c r="I376" s="17">
        <v>1042.5</v>
      </c>
      <c r="J376" s="20">
        <f>CORREL(B376:D376,G376:I376)</f>
        <v>0.91376330718794874</v>
      </c>
    </row>
    <row r="377" spans="1:10" s="19" customFormat="1" x14ac:dyDescent="0.2">
      <c r="A377" s="14" t="s">
        <v>30</v>
      </c>
      <c r="B377" s="15">
        <v>30.276666666666667</v>
      </c>
      <c r="C377" s="15">
        <v>29.07</v>
      </c>
      <c r="D377" s="15">
        <v>28.113333333333333</v>
      </c>
      <c r="E377" s="14" t="s">
        <v>761</v>
      </c>
      <c r="F377" s="14" t="s">
        <v>664</v>
      </c>
      <c r="G377" s="17">
        <v>4830.5</v>
      </c>
      <c r="H377" s="17">
        <v>4504.5</v>
      </c>
      <c r="I377" s="17">
        <v>3038</v>
      </c>
      <c r="J377" s="20">
        <f>CORREL(B377:D377,G377:I377)</f>
        <v>0.91363253986343507</v>
      </c>
    </row>
    <row r="378" spans="1:10" s="19" customFormat="1" x14ac:dyDescent="0.2">
      <c r="A378" s="14" t="s">
        <v>1729</v>
      </c>
      <c r="B378" s="15">
        <v>32.774999999999999</v>
      </c>
      <c r="C378" s="15">
        <v>40</v>
      </c>
      <c r="D378" s="15">
        <v>40</v>
      </c>
      <c r="E378" s="14" t="s">
        <v>762</v>
      </c>
      <c r="F378" s="14" t="s">
        <v>664</v>
      </c>
      <c r="G378" s="17">
        <v>41.5</v>
      </c>
      <c r="H378" s="17">
        <v>1793</v>
      </c>
      <c r="I378" s="17">
        <v>1074.5</v>
      </c>
      <c r="J378" s="20">
        <f>CORREL(B378:D378,G378:I378)</f>
        <v>0.91296716048294579</v>
      </c>
    </row>
    <row r="379" spans="1:10" s="19" customFormat="1" x14ac:dyDescent="0.2">
      <c r="A379" s="14" t="s">
        <v>563</v>
      </c>
      <c r="B379" s="15">
        <v>27.95</v>
      </c>
      <c r="C379" s="15">
        <v>40</v>
      </c>
      <c r="D379" s="15">
        <v>30.533333333333299</v>
      </c>
      <c r="E379" s="14" t="s">
        <v>764</v>
      </c>
      <c r="F379" s="14" t="s">
        <v>664</v>
      </c>
      <c r="G379" s="17">
        <v>270.16666666666669</v>
      </c>
      <c r="H379" s="17">
        <v>4618.5</v>
      </c>
      <c r="I379" s="17">
        <v>2830.5</v>
      </c>
      <c r="J379" s="20">
        <f>CORREL(B379:D379,G379:I379)</f>
        <v>0.91278003359075999</v>
      </c>
    </row>
    <row r="380" spans="1:10" s="19" customFormat="1" x14ac:dyDescent="0.2">
      <c r="A380" s="14" t="s">
        <v>337</v>
      </c>
      <c r="B380" s="15">
        <v>22.753333333333298</v>
      </c>
      <c r="C380" s="15">
        <v>26.276666666666699</v>
      </c>
      <c r="D380" s="15">
        <v>21.626666666666701</v>
      </c>
      <c r="E380" s="14" t="s">
        <v>765</v>
      </c>
      <c r="F380" s="14" t="s">
        <v>664</v>
      </c>
      <c r="G380" s="17">
        <v>6985.833333333333</v>
      </c>
      <c r="H380" s="17">
        <v>10005</v>
      </c>
      <c r="I380" s="17">
        <v>2162</v>
      </c>
      <c r="J380" s="20">
        <f>CORREL(B380:D380,G380:I380)</f>
        <v>0.91255667967707588</v>
      </c>
    </row>
    <row r="381" spans="1:10" s="19" customFormat="1" x14ac:dyDescent="0.2">
      <c r="A381" s="14" t="s">
        <v>767</v>
      </c>
      <c r="B381" s="15">
        <v>26.08666666666667</v>
      </c>
      <c r="C381" s="15">
        <v>30.914999999999999</v>
      </c>
      <c r="D381" s="15">
        <v>26.484999999999999</v>
      </c>
      <c r="E381" s="14" t="s">
        <v>768</v>
      </c>
      <c r="F381" s="14" t="s">
        <v>664</v>
      </c>
      <c r="G381" s="17">
        <v>4045.5</v>
      </c>
      <c r="H381" s="17">
        <v>8105.5</v>
      </c>
      <c r="I381" s="17">
        <v>1900.5</v>
      </c>
      <c r="J381" s="20">
        <f>CORREL(B381:D381,G381:I381)</f>
        <v>0.91241525197908402</v>
      </c>
    </row>
    <row r="382" spans="1:10" s="19" customFormat="1" x14ac:dyDescent="0.2">
      <c r="A382" s="14" t="s">
        <v>337</v>
      </c>
      <c r="B382" s="15">
        <v>22.753333333333298</v>
      </c>
      <c r="C382" s="15">
        <v>26.276666666666699</v>
      </c>
      <c r="D382" s="15">
        <v>21.626666666666701</v>
      </c>
      <c r="E382" s="14" t="s">
        <v>769</v>
      </c>
      <c r="F382" s="14" t="s">
        <v>664</v>
      </c>
      <c r="G382" s="17">
        <v>8.8333333333333339</v>
      </c>
      <c r="H382" s="17">
        <v>2468.5</v>
      </c>
      <c r="I382" s="17">
        <v>496.5</v>
      </c>
      <c r="J382" s="20">
        <f>CORREL(B382:D382,G382:I382)</f>
        <v>0.91198135689843474</v>
      </c>
    </row>
    <row r="383" spans="1:10" s="19" customFormat="1" x14ac:dyDescent="0.2">
      <c r="A383" s="14" t="s">
        <v>139</v>
      </c>
      <c r="B383" s="15">
        <v>25.8966666666667</v>
      </c>
      <c r="C383" s="15">
        <v>40</v>
      </c>
      <c r="D383" s="15">
        <v>31.0766666666667</v>
      </c>
      <c r="E383" s="14" t="s">
        <v>770</v>
      </c>
      <c r="F383" s="14" t="s">
        <v>664</v>
      </c>
      <c r="G383" s="17">
        <v>1386.1666666666667</v>
      </c>
      <c r="H383" s="17">
        <v>3950.5</v>
      </c>
      <c r="I383" s="17">
        <v>1222</v>
      </c>
      <c r="J383" s="20">
        <f>CORREL(B383:D383,G383:I383)</f>
        <v>0.91095157863947351</v>
      </c>
    </row>
    <row r="384" spans="1:10" s="19" customFormat="1" x14ac:dyDescent="0.2">
      <c r="A384" s="14" t="s">
        <v>1726</v>
      </c>
      <c r="B384" s="15">
        <v>24.145</v>
      </c>
      <c r="C384" s="15">
        <v>40</v>
      </c>
      <c r="D384" s="15">
        <v>30.484999999999999</v>
      </c>
      <c r="E384" s="14" t="s">
        <v>773</v>
      </c>
      <c r="F384" s="14" t="s">
        <v>664</v>
      </c>
      <c r="G384" s="17">
        <v>2476.8333333333335</v>
      </c>
      <c r="H384" s="17">
        <v>3113</v>
      </c>
      <c r="I384" s="17">
        <v>2973.5</v>
      </c>
      <c r="J384" s="20">
        <f>CORREL(B384:D384,G384:I384)</f>
        <v>0.90956381936737096</v>
      </c>
    </row>
    <row r="385" spans="1:10" s="19" customFormat="1" x14ac:dyDescent="0.2">
      <c r="A385" s="14" t="s">
        <v>1729</v>
      </c>
      <c r="B385" s="15">
        <v>32.774999999999999</v>
      </c>
      <c r="C385" s="15">
        <v>40</v>
      </c>
      <c r="D385" s="15">
        <v>40</v>
      </c>
      <c r="E385" s="14" t="s">
        <v>774</v>
      </c>
      <c r="F385" s="14" t="s">
        <v>664</v>
      </c>
      <c r="G385" s="17">
        <v>1924</v>
      </c>
      <c r="H385" s="17">
        <v>3760.5</v>
      </c>
      <c r="I385" s="17">
        <v>2993.5</v>
      </c>
      <c r="J385" s="20">
        <f>CORREL(B385:D385,G385:I385)</f>
        <v>0.90947141928376274</v>
      </c>
    </row>
    <row r="386" spans="1:10" s="19" customFormat="1" x14ac:dyDescent="0.2">
      <c r="A386" s="14" t="s">
        <v>68</v>
      </c>
      <c r="B386" s="15">
        <v>20.336666666666666</v>
      </c>
      <c r="C386" s="15">
        <v>24.993333333333336</v>
      </c>
      <c r="D386" s="15">
        <v>23.166666666666668</v>
      </c>
      <c r="E386" s="14" t="s">
        <v>775</v>
      </c>
      <c r="F386" s="14" t="s">
        <v>664</v>
      </c>
      <c r="G386" s="17">
        <v>0.5</v>
      </c>
      <c r="H386" s="17">
        <v>53.5</v>
      </c>
      <c r="I386" s="17">
        <v>12.5</v>
      </c>
      <c r="J386" s="20">
        <f>CORREL(B386:D386,G386:I386)</f>
        <v>0.90907063556732326</v>
      </c>
    </row>
    <row r="387" spans="1:10" s="19" customFormat="1" x14ac:dyDescent="0.2">
      <c r="A387" s="14" t="s">
        <v>1728</v>
      </c>
      <c r="B387" s="15">
        <v>33.43</v>
      </c>
      <c r="C387" s="15">
        <v>40</v>
      </c>
      <c r="D387" s="15">
        <v>34.575000000000003</v>
      </c>
      <c r="E387" s="14" t="s">
        <v>777</v>
      </c>
      <c r="F387" s="14" t="s">
        <v>664</v>
      </c>
      <c r="G387" s="17">
        <v>0</v>
      </c>
      <c r="H387" s="17">
        <v>10496.5</v>
      </c>
      <c r="I387" s="17">
        <v>5897.5</v>
      </c>
      <c r="J387" s="20">
        <f>CORREL(B387:D387,G387:I387)</f>
        <v>0.90852863195820033</v>
      </c>
    </row>
    <row r="388" spans="1:10" s="19" customFormat="1" x14ac:dyDescent="0.2">
      <c r="A388" s="14" t="s">
        <v>1728</v>
      </c>
      <c r="B388" s="15">
        <v>33.43</v>
      </c>
      <c r="C388" s="15">
        <v>40</v>
      </c>
      <c r="D388" s="15">
        <v>34.575000000000003</v>
      </c>
      <c r="E388" s="14" t="s">
        <v>610</v>
      </c>
      <c r="F388" s="14" t="s">
        <v>664</v>
      </c>
      <c r="G388" s="17">
        <v>159.16666666666666</v>
      </c>
      <c r="H388" s="17">
        <v>369.5</v>
      </c>
      <c r="I388" s="17">
        <v>80</v>
      </c>
      <c r="J388" s="20">
        <f>CORREL(B388:D388,G388:I388)</f>
        <v>0.90829803186412239</v>
      </c>
    </row>
    <row r="389" spans="1:10" s="19" customFormat="1" x14ac:dyDescent="0.2">
      <c r="A389" s="14" t="s">
        <v>314</v>
      </c>
      <c r="B389" s="15">
        <v>40</v>
      </c>
      <c r="C389" s="15">
        <v>40</v>
      </c>
      <c r="D389" s="15">
        <v>31.424999999999997</v>
      </c>
      <c r="E389" s="14" t="s">
        <v>778</v>
      </c>
      <c r="F389" s="14" t="s">
        <v>664</v>
      </c>
      <c r="G389" s="17">
        <v>5814.666666666667</v>
      </c>
      <c r="H389" s="17">
        <v>3672.5</v>
      </c>
      <c r="I389" s="17">
        <v>746.5</v>
      </c>
      <c r="J389" s="20">
        <f>CORREL(B389:D389,G389:I389)</f>
        <v>0.90706252125552977</v>
      </c>
    </row>
    <row r="390" spans="1:10" s="19" customFormat="1" x14ac:dyDescent="0.2">
      <c r="A390" s="14" t="s">
        <v>1728</v>
      </c>
      <c r="B390" s="15">
        <v>33.43</v>
      </c>
      <c r="C390" s="15">
        <v>40</v>
      </c>
      <c r="D390" s="15">
        <v>34.575000000000003</v>
      </c>
      <c r="E390" s="14" t="s">
        <v>779</v>
      </c>
      <c r="F390" s="14" t="s">
        <v>664</v>
      </c>
      <c r="G390" s="17">
        <v>15</v>
      </c>
      <c r="H390" s="17">
        <v>49</v>
      </c>
      <c r="I390" s="17">
        <v>2</v>
      </c>
      <c r="J390" s="20">
        <f>CORREL(B390:D390,G390:I390)</f>
        <v>0.90687387387831953</v>
      </c>
    </row>
    <row r="391" spans="1:10" s="19" customFormat="1" x14ac:dyDescent="0.2">
      <c r="A391" s="14" t="s">
        <v>1726</v>
      </c>
      <c r="B391" s="15">
        <v>24.145</v>
      </c>
      <c r="C391" s="15">
        <v>40</v>
      </c>
      <c r="D391" s="15">
        <v>30.484999999999999</v>
      </c>
      <c r="E391" s="14" t="s">
        <v>781</v>
      </c>
      <c r="F391" s="14" t="s">
        <v>664</v>
      </c>
      <c r="G391" s="17">
        <v>91</v>
      </c>
      <c r="H391" s="17">
        <v>1351.5</v>
      </c>
      <c r="I391" s="17">
        <v>46</v>
      </c>
      <c r="J391" s="20">
        <f>CORREL(B391:D391,G391:I391)</f>
        <v>0.90523673371845403</v>
      </c>
    </row>
    <row r="392" spans="1:10" s="19" customFormat="1" x14ac:dyDescent="0.2">
      <c r="A392" s="14" t="s">
        <v>49</v>
      </c>
      <c r="B392" s="15">
        <v>35.435000000000002</v>
      </c>
      <c r="C392" s="15">
        <v>40</v>
      </c>
      <c r="D392" s="15">
        <v>30.343333333333302</v>
      </c>
      <c r="E392" s="14" t="s">
        <v>782</v>
      </c>
      <c r="F392" s="14" t="s">
        <v>664</v>
      </c>
      <c r="G392" s="17">
        <v>103.16666666666667</v>
      </c>
      <c r="H392" s="17">
        <v>108.5</v>
      </c>
      <c r="I392" s="17">
        <v>19</v>
      </c>
      <c r="J392" s="20">
        <f>CORREL(B392:D392,G392:I392)</f>
        <v>0.90518587675204987</v>
      </c>
    </row>
    <row r="393" spans="1:10" s="19" customFormat="1" x14ac:dyDescent="0.2">
      <c r="A393" s="14" t="s">
        <v>68</v>
      </c>
      <c r="B393" s="15">
        <v>20.336666666666666</v>
      </c>
      <c r="C393" s="15">
        <v>24.993333333333336</v>
      </c>
      <c r="D393" s="15">
        <v>23.166666666666668</v>
      </c>
      <c r="E393" s="14" t="s">
        <v>783</v>
      </c>
      <c r="F393" s="14" t="s">
        <v>664</v>
      </c>
      <c r="G393" s="17">
        <v>1611</v>
      </c>
      <c r="H393" s="17">
        <v>7241</v>
      </c>
      <c r="I393" s="17">
        <v>2832</v>
      </c>
      <c r="J393" s="20">
        <f>CORREL(B393:D393,G393:I393)</f>
        <v>0.90486497411798961</v>
      </c>
    </row>
    <row r="394" spans="1:10" s="19" customFormat="1" x14ac:dyDescent="0.2">
      <c r="A394" s="14" t="s">
        <v>194</v>
      </c>
      <c r="B394" s="15">
        <v>26.023333333333337</v>
      </c>
      <c r="C394" s="15">
        <v>40</v>
      </c>
      <c r="D394" s="15">
        <v>25.706666666666663</v>
      </c>
      <c r="E394" s="14" t="s">
        <v>785</v>
      </c>
      <c r="F394" s="14" t="s">
        <v>664</v>
      </c>
      <c r="G394" s="17">
        <v>0</v>
      </c>
      <c r="H394" s="17">
        <v>943.5</v>
      </c>
      <c r="I394" s="17">
        <v>387.5</v>
      </c>
      <c r="J394" s="20">
        <f>CORREL(B394:D394,G394:I394)</f>
        <v>0.90464437275933651</v>
      </c>
    </row>
    <row r="395" spans="1:10" s="19" customFormat="1" x14ac:dyDescent="0.2">
      <c r="A395" s="14" t="s">
        <v>786</v>
      </c>
      <c r="B395" s="15">
        <v>30.5766666666667</v>
      </c>
      <c r="C395" s="15">
        <v>40</v>
      </c>
      <c r="D395" s="15">
        <v>29.696666666666701</v>
      </c>
      <c r="E395" s="14" t="s">
        <v>787</v>
      </c>
      <c r="F395" s="14" t="s">
        <v>664</v>
      </c>
      <c r="G395" s="17">
        <v>0.33333333333333331</v>
      </c>
      <c r="H395" s="17">
        <v>7682.5</v>
      </c>
      <c r="I395" s="17">
        <v>2768</v>
      </c>
      <c r="J395" s="20">
        <f>CORREL(B395:D395,G395:I395)</f>
        <v>0.90443369851780064</v>
      </c>
    </row>
    <row r="396" spans="1:10" s="19" customFormat="1" x14ac:dyDescent="0.2">
      <c r="A396" s="14" t="s">
        <v>1726</v>
      </c>
      <c r="B396" s="15">
        <v>24.145</v>
      </c>
      <c r="C396" s="15">
        <v>40</v>
      </c>
      <c r="D396" s="15">
        <v>30.484999999999999</v>
      </c>
      <c r="E396" s="14" t="s">
        <v>789</v>
      </c>
      <c r="F396" s="14" t="s">
        <v>664</v>
      </c>
      <c r="G396" s="17">
        <v>3</v>
      </c>
      <c r="H396" s="17">
        <v>2925.5</v>
      </c>
      <c r="I396" s="17">
        <v>2319</v>
      </c>
      <c r="J396" s="20">
        <f>CORREL(B396:D396,G396:I396)</f>
        <v>0.90441231425095625</v>
      </c>
    </row>
    <row r="397" spans="1:10" s="19" customFormat="1" x14ac:dyDescent="0.2">
      <c r="A397" s="14" t="s">
        <v>30</v>
      </c>
      <c r="B397" s="15">
        <v>30.276666666666667</v>
      </c>
      <c r="C397" s="15">
        <v>29.07</v>
      </c>
      <c r="D397" s="15">
        <v>28.113333333333333</v>
      </c>
      <c r="E397" s="14" t="s">
        <v>790</v>
      </c>
      <c r="F397" s="14" t="s">
        <v>664</v>
      </c>
      <c r="G397" s="17">
        <v>18441.5</v>
      </c>
      <c r="H397" s="17">
        <v>1415.5</v>
      </c>
      <c r="I397" s="17">
        <v>1120</v>
      </c>
      <c r="J397" s="20">
        <f>CORREL(B397:D397,G397:I397)</f>
        <v>0.90386487653243686</v>
      </c>
    </row>
    <row r="398" spans="1:10" s="19" customFormat="1" x14ac:dyDescent="0.2">
      <c r="A398" s="14" t="s">
        <v>1728</v>
      </c>
      <c r="B398" s="15">
        <v>33.43</v>
      </c>
      <c r="C398" s="15">
        <v>40</v>
      </c>
      <c r="D398" s="15">
        <v>34.575000000000003</v>
      </c>
      <c r="E398" s="14" t="s">
        <v>754</v>
      </c>
      <c r="F398" s="14" t="s">
        <v>664</v>
      </c>
      <c r="G398" s="17">
        <v>0.66666666666666663</v>
      </c>
      <c r="H398" s="17">
        <v>4005</v>
      </c>
      <c r="I398" s="17">
        <v>2290.5</v>
      </c>
      <c r="J398" s="20">
        <f>CORREL(B398:D398,G398:I398)</f>
        <v>0.9036803390635918</v>
      </c>
    </row>
    <row r="399" spans="1:10" s="19" customFormat="1" x14ac:dyDescent="0.2">
      <c r="A399" s="14" t="s">
        <v>55</v>
      </c>
      <c r="B399" s="15">
        <v>29.868333333333336</v>
      </c>
      <c r="C399" s="15">
        <v>36.984999999999999</v>
      </c>
      <c r="D399" s="15">
        <v>34.751666666666665</v>
      </c>
      <c r="E399" s="14" t="s">
        <v>791</v>
      </c>
      <c r="F399" s="14" t="s">
        <v>664</v>
      </c>
      <c r="G399" s="17">
        <v>5</v>
      </c>
      <c r="H399" s="17">
        <v>3032</v>
      </c>
      <c r="I399" s="17">
        <v>899.5</v>
      </c>
      <c r="J399" s="20">
        <f>CORREL(B399:D399,G399:I399)</f>
        <v>0.90319407067909097</v>
      </c>
    </row>
    <row r="400" spans="1:10" s="19" customFormat="1" x14ac:dyDescent="0.2">
      <c r="A400" s="14" t="s">
        <v>563</v>
      </c>
      <c r="B400" s="15">
        <v>27.95</v>
      </c>
      <c r="C400" s="15">
        <v>40</v>
      </c>
      <c r="D400" s="15">
        <v>30.533333333333299</v>
      </c>
      <c r="E400" s="14" t="s">
        <v>792</v>
      </c>
      <c r="F400" s="14" t="s">
        <v>664</v>
      </c>
      <c r="G400" s="17">
        <v>124</v>
      </c>
      <c r="H400" s="17">
        <v>1245</v>
      </c>
      <c r="I400" s="17">
        <v>809.5</v>
      </c>
      <c r="J400" s="20">
        <f>CORREL(B400:D400,G400:I400)</f>
        <v>0.90191177844439174</v>
      </c>
    </row>
    <row r="401" spans="1:10" s="19" customFormat="1" x14ac:dyDescent="0.2">
      <c r="A401" s="14" t="s">
        <v>194</v>
      </c>
      <c r="B401" s="15">
        <v>26.023333333333337</v>
      </c>
      <c r="C401" s="15">
        <v>40</v>
      </c>
      <c r="D401" s="15">
        <v>25.706666666666663</v>
      </c>
      <c r="E401" s="14" t="s">
        <v>793</v>
      </c>
      <c r="F401" s="14" t="s">
        <v>664</v>
      </c>
      <c r="G401" s="17">
        <v>678.66666666666663</v>
      </c>
      <c r="H401" s="17">
        <v>3367</v>
      </c>
      <c r="I401" s="17">
        <v>1800.5</v>
      </c>
      <c r="J401" s="20">
        <f>CORREL(B401:D401,G401:I401)</f>
        <v>0.90140643312717883</v>
      </c>
    </row>
    <row r="402" spans="1:10" s="19" customFormat="1" x14ac:dyDescent="0.2">
      <c r="A402" s="14" t="s">
        <v>713</v>
      </c>
      <c r="B402" s="15">
        <v>33.255000000000003</v>
      </c>
      <c r="C402" s="15">
        <v>40</v>
      </c>
      <c r="D402" s="15">
        <v>31.75</v>
      </c>
      <c r="E402" s="14" t="s">
        <v>794</v>
      </c>
      <c r="F402" s="14" t="s">
        <v>664</v>
      </c>
      <c r="G402" s="17">
        <v>429</v>
      </c>
      <c r="H402" s="17">
        <v>706</v>
      </c>
      <c r="I402" s="17">
        <v>40</v>
      </c>
      <c r="J402" s="20">
        <f>CORREL(B402:D402,G402:I402)</f>
        <v>0.90119952110386703</v>
      </c>
    </row>
    <row r="403" spans="1:10" s="19" customFormat="1" x14ac:dyDescent="0.2">
      <c r="A403" s="14" t="s">
        <v>786</v>
      </c>
      <c r="B403" s="15">
        <v>30.5766666666667</v>
      </c>
      <c r="C403" s="15">
        <v>40</v>
      </c>
      <c r="D403" s="15">
        <v>29.696666666666701</v>
      </c>
      <c r="E403" s="14" t="s">
        <v>592</v>
      </c>
      <c r="F403" s="14" t="s">
        <v>664</v>
      </c>
      <c r="G403" s="17">
        <v>4078.1666666666665</v>
      </c>
      <c r="H403" s="17">
        <v>12540</v>
      </c>
      <c r="I403" s="17">
        <v>7188.5</v>
      </c>
      <c r="J403" s="20">
        <f>CORREL(B403:D403,G403:I403)</f>
        <v>0.90089353381613668</v>
      </c>
    </row>
    <row r="404" spans="1:10" s="19" customFormat="1" x14ac:dyDescent="0.2">
      <c r="A404" s="14" t="s">
        <v>473</v>
      </c>
      <c r="B404" s="15">
        <v>31.023333333333301</v>
      </c>
      <c r="C404" s="15">
        <v>40</v>
      </c>
      <c r="D404" s="15">
        <v>26.92</v>
      </c>
      <c r="E404" s="14" t="s">
        <v>795</v>
      </c>
      <c r="F404" s="14" t="s">
        <v>664</v>
      </c>
      <c r="G404" s="17">
        <v>38</v>
      </c>
      <c r="H404" s="17">
        <v>46850</v>
      </c>
      <c r="I404" s="17">
        <v>6971.5</v>
      </c>
      <c r="J404" s="20">
        <f>CORREL(B404:D404,G404:I404)</f>
        <v>0.90072006068950228</v>
      </c>
    </row>
    <row r="405" spans="1:10" s="19" customFormat="1" x14ac:dyDescent="0.2">
      <c r="A405" s="14" t="s">
        <v>49</v>
      </c>
      <c r="B405" s="15">
        <v>35.435000000000002</v>
      </c>
      <c r="C405" s="15">
        <v>40</v>
      </c>
      <c r="D405" s="15">
        <v>30.343333333333302</v>
      </c>
      <c r="E405" s="14" t="s">
        <v>797</v>
      </c>
      <c r="F405" s="14" t="s">
        <v>664</v>
      </c>
      <c r="G405" s="17">
        <v>901.66666666666663</v>
      </c>
      <c r="H405" s="17">
        <v>2426.5</v>
      </c>
      <c r="I405" s="17">
        <v>705</v>
      </c>
      <c r="J405" s="20">
        <f>CORREL(B405:D405,G405:I405)</f>
        <v>0.90021666264413702</v>
      </c>
    </row>
    <row r="406" spans="1:10" s="19" customFormat="1" x14ac:dyDescent="0.2">
      <c r="A406" s="14" t="s">
        <v>337</v>
      </c>
      <c r="B406" s="15">
        <v>22.753333333333298</v>
      </c>
      <c r="C406" s="15">
        <v>26.276666666666699</v>
      </c>
      <c r="D406" s="15">
        <v>21.626666666666701</v>
      </c>
      <c r="E406" s="14" t="s">
        <v>775</v>
      </c>
      <c r="F406" s="14" t="s">
        <v>664</v>
      </c>
      <c r="G406" s="17">
        <v>0.5</v>
      </c>
      <c r="H406" s="17">
        <v>53.5</v>
      </c>
      <c r="I406" s="17">
        <v>12.5</v>
      </c>
      <c r="J406" s="20">
        <f>CORREL(B406:D406,G406:I406)</f>
        <v>0.89958354448093114</v>
      </c>
    </row>
    <row r="407" spans="1:10" s="19" customFormat="1" x14ac:dyDescent="0.2">
      <c r="A407" s="14" t="s">
        <v>68</v>
      </c>
      <c r="B407" s="15">
        <v>20.336666666666666</v>
      </c>
      <c r="C407" s="15">
        <v>24.993333333333336</v>
      </c>
      <c r="D407" s="15">
        <v>23.166666666666668</v>
      </c>
      <c r="E407" s="14" t="s">
        <v>799</v>
      </c>
      <c r="F407" s="14" t="s">
        <v>664</v>
      </c>
      <c r="G407" s="17">
        <v>946.5</v>
      </c>
      <c r="H407" s="17">
        <v>60947</v>
      </c>
      <c r="I407" s="17">
        <v>12922</v>
      </c>
      <c r="J407" s="20">
        <f>CORREL(B407:D407,G407:I407)</f>
        <v>0.8970902464928775</v>
      </c>
    </row>
    <row r="408" spans="1:10" s="19" customFormat="1" x14ac:dyDescent="0.2">
      <c r="A408" s="14" t="s">
        <v>30</v>
      </c>
      <c r="B408" s="15">
        <v>30.276666666666667</v>
      </c>
      <c r="C408" s="15">
        <v>29.07</v>
      </c>
      <c r="D408" s="15">
        <v>28.113333333333333</v>
      </c>
      <c r="E408" s="14" t="s">
        <v>800</v>
      </c>
      <c r="F408" s="14" t="s">
        <v>664</v>
      </c>
      <c r="G408" s="17">
        <v>5978.5</v>
      </c>
      <c r="H408" s="17">
        <v>10</v>
      </c>
      <c r="I408" s="17">
        <v>16</v>
      </c>
      <c r="J408" s="20">
        <f>CORREL(B408:D408,G408:I408)</f>
        <v>0.89700554925052312</v>
      </c>
    </row>
    <row r="409" spans="1:10" s="19" customFormat="1" x14ac:dyDescent="0.2">
      <c r="A409" s="14" t="s">
        <v>68</v>
      </c>
      <c r="B409" s="15">
        <v>20.336666666666666</v>
      </c>
      <c r="C409" s="15">
        <v>24.993333333333336</v>
      </c>
      <c r="D409" s="15">
        <v>23.166666666666668</v>
      </c>
      <c r="E409" s="14" t="s">
        <v>769</v>
      </c>
      <c r="F409" s="14" t="s">
        <v>664</v>
      </c>
      <c r="G409" s="17">
        <v>8.8333333333333339</v>
      </c>
      <c r="H409" s="17">
        <v>2468.5</v>
      </c>
      <c r="I409" s="17">
        <v>496.5</v>
      </c>
      <c r="J409" s="20">
        <f>CORREL(B409:D409,G409:I409)</f>
        <v>0.8964864444260493</v>
      </c>
    </row>
    <row r="410" spans="1:10" s="19" customFormat="1" x14ac:dyDescent="0.2">
      <c r="A410" s="14" t="s">
        <v>1728</v>
      </c>
      <c r="B410" s="15">
        <v>33.43</v>
      </c>
      <c r="C410" s="15">
        <v>40</v>
      </c>
      <c r="D410" s="15">
        <v>34.575000000000003</v>
      </c>
      <c r="E410" s="14" t="s">
        <v>604</v>
      </c>
      <c r="F410" s="14" t="s">
        <v>664</v>
      </c>
      <c r="G410" s="17">
        <v>1514</v>
      </c>
      <c r="H410" s="17">
        <v>2256</v>
      </c>
      <c r="I410" s="17">
        <v>1198</v>
      </c>
      <c r="J410" s="20">
        <f>CORREL(B410:D410,G410:I410)</f>
        <v>0.89647796218227349</v>
      </c>
    </row>
    <row r="411" spans="1:10" s="19" customFormat="1" x14ac:dyDescent="0.2">
      <c r="A411" s="14" t="s">
        <v>68</v>
      </c>
      <c r="B411" s="15">
        <v>20.336666666666666</v>
      </c>
      <c r="C411" s="15">
        <v>24.993333333333336</v>
      </c>
      <c r="D411" s="15">
        <v>23.166666666666668</v>
      </c>
      <c r="E411" s="14" t="s">
        <v>801</v>
      </c>
      <c r="F411" s="14" t="s">
        <v>664</v>
      </c>
      <c r="G411" s="17">
        <v>0</v>
      </c>
      <c r="H411" s="17">
        <v>3950</v>
      </c>
      <c r="I411" s="17">
        <v>4234</v>
      </c>
      <c r="J411" s="20">
        <f>CORREL(B411:D411,G411:I411)</f>
        <v>0.89610983484311446</v>
      </c>
    </row>
    <row r="412" spans="1:10" s="19" customFormat="1" x14ac:dyDescent="0.2">
      <c r="A412" s="14" t="s">
        <v>30</v>
      </c>
      <c r="B412" s="15">
        <v>30.276666666666667</v>
      </c>
      <c r="C412" s="15">
        <v>29.07</v>
      </c>
      <c r="D412" s="15">
        <v>28.113333333333333</v>
      </c>
      <c r="E412" s="14" t="s">
        <v>802</v>
      </c>
      <c r="F412" s="14" t="s">
        <v>664</v>
      </c>
      <c r="G412" s="17">
        <v>109.16666666666667</v>
      </c>
      <c r="H412" s="17">
        <v>0</v>
      </c>
      <c r="I412" s="17">
        <v>0.5</v>
      </c>
      <c r="J412" s="20">
        <f>CORREL(B412:D412,G412:I412)</f>
        <v>0.89562894505164325</v>
      </c>
    </row>
    <row r="413" spans="1:10" s="19" customFormat="1" x14ac:dyDescent="0.2">
      <c r="A413" s="14" t="s">
        <v>767</v>
      </c>
      <c r="B413" s="15">
        <v>26.08666666666667</v>
      </c>
      <c r="C413" s="15">
        <v>30.914999999999999</v>
      </c>
      <c r="D413" s="15">
        <v>26.484999999999999</v>
      </c>
      <c r="E413" s="14" t="s">
        <v>803</v>
      </c>
      <c r="F413" s="14" t="s">
        <v>664</v>
      </c>
      <c r="G413" s="17">
        <v>25.666666666666668</v>
      </c>
      <c r="H413" s="17">
        <v>2526</v>
      </c>
      <c r="I413" s="17">
        <v>1301.5</v>
      </c>
      <c r="J413" s="20">
        <f>CORREL(B413:D413,G413:I413)</f>
        <v>0.89557750574226247</v>
      </c>
    </row>
    <row r="414" spans="1:10" s="19" customFormat="1" x14ac:dyDescent="0.2">
      <c r="A414" s="14" t="s">
        <v>111</v>
      </c>
      <c r="B414" s="15">
        <v>28.61</v>
      </c>
      <c r="C414" s="15">
        <v>40</v>
      </c>
      <c r="D414" s="15">
        <v>31.27</v>
      </c>
      <c r="E414" s="14" t="s">
        <v>805</v>
      </c>
      <c r="F414" s="14" t="s">
        <v>664</v>
      </c>
      <c r="G414" s="17">
        <v>461.5</v>
      </c>
      <c r="H414" s="17">
        <v>3019</v>
      </c>
      <c r="I414" s="17">
        <v>2105.5</v>
      </c>
      <c r="J414" s="20">
        <f>CORREL(B414:D414,G414:I414)</f>
        <v>0.89519452188116599</v>
      </c>
    </row>
    <row r="415" spans="1:10" s="19" customFormat="1" x14ac:dyDescent="0.2">
      <c r="A415" s="14" t="s">
        <v>169</v>
      </c>
      <c r="B415" s="15">
        <v>29.7566666666667</v>
      </c>
      <c r="C415" s="15">
        <v>33.22</v>
      </c>
      <c r="D415" s="15">
        <v>28.934999999999999</v>
      </c>
      <c r="E415" s="14" t="s">
        <v>745</v>
      </c>
      <c r="F415" s="14" t="s">
        <v>664</v>
      </c>
      <c r="G415" s="17">
        <v>1920.6666666666667</v>
      </c>
      <c r="H415" s="17">
        <v>2580</v>
      </c>
      <c r="I415" s="17">
        <v>912.5</v>
      </c>
      <c r="J415" s="20">
        <f>CORREL(B415:D415,G415:I415)</f>
        <v>0.89509766831728832</v>
      </c>
    </row>
    <row r="416" spans="1:10" s="19" customFormat="1" x14ac:dyDescent="0.2">
      <c r="A416" s="14" t="s">
        <v>172</v>
      </c>
      <c r="B416" s="15">
        <v>29.7566666666667</v>
      </c>
      <c r="C416" s="15">
        <v>33.22</v>
      </c>
      <c r="D416" s="15">
        <v>28.934999999999999</v>
      </c>
      <c r="E416" s="14" t="s">
        <v>745</v>
      </c>
      <c r="F416" s="14" t="s">
        <v>664</v>
      </c>
      <c r="G416" s="17">
        <v>1920.6666666666667</v>
      </c>
      <c r="H416" s="17">
        <v>2580</v>
      </c>
      <c r="I416" s="17">
        <v>912.5</v>
      </c>
      <c r="J416" s="20">
        <f>CORREL(B416:D416,G416:I416)</f>
        <v>0.89509766831728832</v>
      </c>
    </row>
    <row r="417" spans="1:10" s="19" customFormat="1" x14ac:dyDescent="0.2">
      <c r="A417" s="14" t="s">
        <v>55</v>
      </c>
      <c r="B417" s="15">
        <v>29.868333333333336</v>
      </c>
      <c r="C417" s="15">
        <v>36.984999999999999</v>
      </c>
      <c r="D417" s="15">
        <v>34.751666666666665</v>
      </c>
      <c r="E417" s="14" t="s">
        <v>806</v>
      </c>
      <c r="F417" s="14" t="s">
        <v>664</v>
      </c>
      <c r="G417" s="17">
        <v>17.833333333333332</v>
      </c>
      <c r="H417" s="17">
        <v>6977</v>
      </c>
      <c r="I417" s="17">
        <v>1956</v>
      </c>
      <c r="J417" s="20">
        <f>CORREL(B417:D417,G417:I417)</f>
        <v>0.89509404535830928</v>
      </c>
    </row>
    <row r="418" spans="1:10" s="19" customFormat="1" x14ac:dyDescent="0.2">
      <c r="A418" s="14" t="s">
        <v>30</v>
      </c>
      <c r="B418" s="15">
        <v>30.276666666666667</v>
      </c>
      <c r="C418" s="15">
        <v>29.07</v>
      </c>
      <c r="D418" s="15">
        <v>28.113333333333333</v>
      </c>
      <c r="E418" s="14" t="s">
        <v>808</v>
      </c>
      <c r="F418" s="14" t="s">
        <v>664</v>
      </c>
      <c r="G418" s="17">
        <v>6146.5</v>
      </c>
      <c r="H418" s="17">
        <v>8.5</v>
      </c>
      <c r="I418" s="17">
        <v>48</v>
      </c>
      <c r="J418" s="20">
        <f>CORREL(B418:D418,G418:I418)</f>
        <v>0.89490921180349459</v>
      </c>
    </row>
    <row r="419" spans="1:10" s="19" customFormat="1" x14ac:dyDescent="0.2">
      <c r="A419" s="14" t="s">
        <v>42</v>
      </c>
      <c r="B419" s="15">
        <v>26.14</v>
      </c>
      <c r="C419" s="15">
        <v>40</v>
      </c>
      <c r="D419" s="15">
        <v>27.446666666666701</v>
      </c>
      <c r="E419" s="14" t="s">
        <v>809</v>
      </c>
      <c r="F419" s="14" t="s">
        <v>664</v>
      </c>
      <c r="G419" s="17">
        <v>2.5</v>
      </c>
      <c r="H419" s="17">
        <v>6595</v>
      </c>
      <c r="I419" s="17">
        <v>3441</v>
      </c>
      <c r="J419" s="20">
        <f>CORREL(B419:D419,G419:I419)</f>
        <v>0.89470165432018689</v>
      </c>
    </row>
    <row r="420" spans="1:10" s="19" customFormat="1" x14ac:dyDescent="0.2">
      <c r="A420" s="14" t="s">
        <v>55</v>
      </c>
      <c r="B420" s="15">
        <v>29.868333333333336</v>
      </c>
      <c r="C420" s="15">
        <v>36.984999999999999</v>
      </c>
      <c r="D420" s="15">
        <v>34.751666666666665</v>
      </c>
      <c r="E420" s="14" t="s">
        <v>813</v>
      </c>
      <c r="F420" s="14" t="s">
        <v>664</v>
      </c>
      <c r="G420" s="17">
        <v>1909.5</v>
      </c>
      <c r="H420" s="17">
        <v>5649.5</v>
      </c>
      <c r="I420" s="17">
        <v>6385</v>
      </c>
      <c r="J420" s="20">
        <f>CORREL(B420:D420,G420:I420)</f>
        <v>0.8935187005123284</v>
      </c>
    </row>
    <row r="421" spans="1:10" s="19" customFormat="1" x14ac:dyDescent="0.2">
      <c r="A421" s="14" t="s">
        <v>218</v>
      </c>
      <c r="B421" s="15">
        <v>29.1033333333333</v>
      </c>
      <c r="C421" s="15">
        <v>40</v>
      </c>
      <c r="D421" s="15">
        <v>29.855</v>
      </c>
      <c r="E421" s="14" t="s">
        <v>814</v>
      </c>
      <c r="F421" s="14" t="s">
        <v>664</v>
      </c>
      <c r="G421" s="17">
        <v>150</v>
      </c>
      <c r="H421" s="17">
        <v>4658</v>
      </c>
      <c r="I421" s="17">
        <v>2422</v>
      </c>
      <c r="J421" s="20">
        <f>CORREL(B421:D421,G421:I421)</f>
        <v>0.89318639152356127</v>
      </c>
    </row>
    <row r="422" spans="1:10" s="19" customFormat="1" x14ac:dyDescent="0.2">
      <c r="A422" s="14" t="s">
        <v>460</v>
      </c>
      <c r="B422" s="15">
        <v>28.664999999999999</v>
      </c>
      <c r="C422" s="15">
        <v>27.715</v>
      </c>
      <c r="D422" s="15">
        <v>25.296666666666699</v>
      </c>
      <c r="E422" s="14" t="s">
        <v>816</v>
      </c>
      <c r="F422" s="14" t="s">
        <v>664</v>
      </c>
      <c r="G422" s="17">
        <v>5344.166666666667</v>
      </c>
      <c r="H422" s="17">
        <v>2523</v>
      </c>
      <c r="I422" s="17">
        <v>1290</v>
      </c>
      <c r="J422" s="20">
        <f>CORREL(B422:D422,G422:I422)</f>
        <v>0.8920267971352549</v>
      </c>
    </row>
    <row r="423" spans="1:10" s="19" customFormat="1" x14ac:dyDescent="0.2">
      <c r="A423" s="14" t="s">
        <v>139</v>
      </c>
      <c r="B423" s="15">
        <v>25.8966666666667</v>
      </c>
      <c r="C423" s="15">
        <v>40</v>
      </c>
      <c r="D423" s="15">
        <v>31.0766666666667</v>
      </c>
      <c r="E423" s="14" t="s">
        <v>817</v>
      </c>
      <c r="F423" s="14" t="s">
        <v>664</v>
      </c>
      <c r="G423" s="17">
        <v>687.83333333333337</v>
      </c>
      <c r="H423" s="17">
        <v>1107.5</v>
      </c>
      <c r="I423" s="17">
        <v>637.5</v>
      </c>
      <c r="J423" s="20">
        <f>CORREL(B423:D423,G423:I423)</f>
        <v>0.89192124417626439</v>
      </c>
    </row>
    <row r="424" spans="1:10" s="19" customFormat="1" x14ac:dyDescent="0.2">
      <c r="A424" s="14" t="s">
        <v>49</v>
      </c>
      <c r="B424" s="15">
        <v>35.435000000000002</v>
      </c>
      <c r="C424" s="15">
        <v>40</v>
      </c>
      <c r="D424" s="15">
        <v>30.343333333333302</v>
      </c>
      <c r="E424" s="14" t="s">
        <v>382</v>
      </c>
      <c r="F424" s="14" t="s">
        <v>664</v>
      </c>
      <c r="G424" s="17">
        <v>8734</v>
      </c>
      <c r="H424" s="17">
        <v>9675.5</v>
      </c>
      <c r="I424" s="17">
        <v>8638</v>
      </c>
      <c r="J424" s="20">
        <f>CORREL(B424:D424,G424:I424)</f>
        <v>0.89100020861149021</v>
      </c>
    </row>
    <row r="425" spans="1:10" s="19" customFormat="1" x14ac:dyDescent="0.2">
      <c r="A425" s="14" t="s">
        <v>711</v>
      </c>
      <c r="B425" s="15">
        <v>31.6666666666667</v>
      </c>
      <c r="C425" s="15">
        <v>34.524999999999999</v>
      </c>
      <c r="D425" s="15">
        <v>27.79</v>
      </c>
      <c r="E425" s="14" t="s">
        <v>818</v>
      </c>
      <c r="F425" s="14" t="s">
        <v>664</v>
      </c>
      <c r="G425" s="17">
        <v>1740.6666666666667</v>
      </c>
      <c r="H425" s="17">
        <v>2655</v>
      </c>
      <c r="I425" s="17">
        <v>1579.5</v>
      </c>
      <c r="J425" s="20">
        <f>CORREL(B425:D425,G425:I425)</f>
        <v>0.89098080086795883</v>
      </c>
    </row>
    <row r="426" spans="1:10" s="19" customFormat="1" x14ac:dyDescent="0.2">
      <c r="A426" s="14" t="s">
        <v>1733</v>
      </c>
      <c r="B426" s="15">
        <v>35.164999999999999</v>
      </c>
      <c r="C426" s="15">
        <v>40</v>
      </c>
      <c r="D426" s="15">
        <v>40</v>
      </c>
      <c r="E426" s="14" t="s">
        <v>819</v>
      </c>
      <c r="F426" s="14" t="s">
        <v>664</v>
      </c>
      <c r="G426" s="17">
        <v>447.83333333333331</v>
      </c>
      <c r="H426" s="17">
        <v>2588.5</v>
      </c>
      <c r="I426" s="17">
        <v>4380.5</v>
      </c>
      <c r="J426" s="20">
        <f>CORREL(B426:D426,G426:I426)</f>
        <v>0.89045328466321672</v>
      </c>
    </row>
    <row r="427" spans="1:10" s="19" customFormat="1" x14ac:dyDescent="0.2">
      <c r="A427" s="14" t="s">
        <v>1728</v>
      </c>
      <c r="B427" s="15">
        <v>33.43</v>
      </c>
      <c r="C427" s="15">
        <v>40</v>
      </c>
      <c r="D427" s="15">
        <v>34.575000000000003</v>
      </c>
      <c r="E427" s="14" t="s">
        <v>820</v>
      </c>
      <c r="F427" s="14" t="s">
        <v>664</v>
      </c>
      <c r="G427" s="17">
        <v>6637.5</v>
      </c>
      <c r="H427" s="17">
        <v>11951</v>
      </c>
      <c r="I427" s="17">
        <v>4212</v>
      </c>
      <c r="J427" s="20">
        <f>CORREL(B427:D427,G427:I427)</f>
        <v>0.88918147945895576</v>
      </c>
    </row>
    <row r="428" spans="1:10" s="19" customFormat="1" x14ac:dyDescent="0.2">
      <c r="A428" s="14" t="s">
        <v>68</v>
      </c>
      <c r="B428" s="15">
        <v>20.336666666666666</v>
      </c>
      <c r="C428" s="15">
        <v>24.993333333333336</v>
      </c>
      <c r="D428" s="15">
        <v>23.166666666666668</v>
      </c>
      <c r="E428" s="14" t="s">
        <v>234</v>
      </c>
      <c r="F428" s="14" t="s">
        <v>664</v>
      </c>
      <c r="G428" s="17">
        <v>481.33333333333331</v>
      </c>
      <c r="H428" s="17">
        <v>4418</v>
      </c>
      <c r="I428" s="17">
        <v>1199</v>
      </c>
      <c r="J428" s="20">
        <f>CORREL(B428:D428,G428:I428)</f>
        <v>0.88912671341127258</v>
      </c>
    </row>
    <row r="429" spans="1:10" s="19" customFormat="1" x14ac:dyDescent="0.2">
      <c r="A429" s="14" t="s">
        <v>22</v>
      </c>
      <c r="B429" s="15">
        <v>30.963333333333335</v>
      </c>
      <c r="C429" s="15">
        <v>31.22</v>
      </c>
      <c r="D429" s="15">
        <v>21.506666666666664</v>
      </c>
      <c r="E429" s="14" t="s">
        <v>823</v>
      </c>
      <c r="F429" s="14" t="s">
        <v>664</v>
      </c>
      <c r="G429" s="17">
        <v>14184.666666666666</v>
      </c>
      <c r="H429" s="17">
        <v>21923.5</v>
      </c>
      <c r="I429" s="17">
        <v>5793.5</v>
      </c>
      <c r="J429" s="20">
        <f>CORREL(B429:D429,G429:I429)</f>
        <v>0.88834529792564576</v>
      </c>
    </row>
    <row r="430" spans="1:10" s="19" customFormat="1" x14ac:dyDescent="0.2">
      <c r="A430" s="14" t="s">
        <v>68</v>
      </c>
      <c r="B430" s="15">
        <v>20.336666666666666</v>
      </c>
      <c r="C430" s="15">
        <v>24.993333333333336</v>
      </c>
      <c r="D430" s="15">
        <v>23.166666666666668</v>
      </c>
      <c r="E430" s="14" t="s">
        <v>824</v>
      </c>
      <c r="F430" s="14" t="s">
        <v>664</v>
      </c>
      <c r="G430" s="17">
        <v>1940</v>
      </c>
      <c r="H430" s="17">
        <v>30852.5</v>
      </c>
      <c r="I430" s="17">
        <v>33559.5</v>
      </c>
      <c r="J430" s="20">
        <f>CORREL(B430:D430,G430:I430)</f>
        <v>0.88831157279748407</v>
      </c>
    </row>
    <row r="431" spans="1:10" s="19" customFormat="1" x14ac:dyDescent="0.2">
      <c r="A431" s="14" t="s">
        <v>30</v>
      </c>
      <c r="B431" s="15">
        <v>30.276666666666667</v>
      </c>
      <c r="C431" s="15">
        <v>29.07</v>
      </c>
      <c r="D431" s="15">
        <v>28.113333333333333</v>
      </c>
      <c r="E431" s="14" t="s">
        <v>825</v>
      </c>
      <c r="F431" s="14" t="s">
        <v>664</v>
      </c>
      <c r="G431" s="17">
        <v>1040.3333333333333</v>
      </c>
      <c r="H431" s="17">
        <v>33.5</v>
      </c>
      <c r="I431" s="17">
        <v>58</v>
      </c>
      <c r="J431" s="20">
        <f>CORREL(B431:D431,G431:I431)</f>
        <v>0.88777522638960249</v>
      </c>
    </row>
    <row r="432" spans="1:10" s="19" customFormat="1" x14ac:dyDescent="0.2">
      <c r="A432" s="14" t="s">
        <v>111</v>
      </c>
      <c r="B432" s="15">
        <v>28.61</v>
      </c>
      <c r="C432" s="15">
        <v>40</v>
      </c>
      <c r="D432" s="15">
        <v>31.27</v>
      </c>
      <c r="E432" s="14" t="s">
        <v>827</v>
      </c>
      <c r="F432" s="14" t="s">
        <v>664</v>
      </c>
      <c r="G432" s="17">
        <v>1808</v>
      </c>
      <c r="H432" s="17">
        <v>5119</v>
      </c>
      <c r="I432" s="17">
        <v>637</v>
      </c>
      <c r="J432" s="20">
        <f>CORREL(B432:D432,G432:I432)</f>
        <v>0.88712306617406589</v>
      </c>
    </row>
    <row r="433" spans="1:10" s="19" customFormat="1" x14ac:dyDescent="0.2">
      <c r="A433" s="14" t="s">
        <v>1726</v>
      </c>
      <c r="B433" s="15">
        <v>24.145</v>
      </c>
      <c r="C433" s="15">
        <v>40</v>
      </c>
      <c r="D433" s="15">
        <v>30.484999999999999</v>
      </c>
      <c r="E433" s="14" t="s">
        <v>828</v>
      </c>
      <c r="F433" s="14" t="s">
        <v>664</v>
      </c>
      <c r="G433" s="17">
        <v>123.66666666666667</v>
      </c>
      <c r="H433" s="17">
        <v>7113.5</v>
      </c>
      <c r="I433" s="17">
        <v>5939.5</v>
      </c>
      <c r="J433" s="20">
        <f>CORREL(B433:D433,G433:I433)</f>
        <v>0.88642765885083075</v>
      </c>
    </row>
    <row r="434" spans="1:10" s="19" customFormat="1" x14ac:dyDescent="0.2">
      <c r="A434" s="14" t="s">
        <v>30</v>
      </c>
      <c r="B434" s="15">
        <v>30.276666666666667</v>
      </c>
      <c r="C434" s="15">
        <v>29.07</v>
      </c>
      <c r="D434" s="15">
        <v>28.113333333333333</v>
      </c>
      <c r="E434" s="14" t="s">
        <v>829</v>
      </c>
      <c r="F434" s="14" t="s">
        <v>664</v>
      </c>
      <c r="G434" s="17">
        <v>1322.1666666666667</v>
      </c>
      <c r="H434" s="17">
        <v>1240.5</v>
      </c>
      <c r="I434" s="17">
        <v>619</v>
      </c>
      <c r="J434" s="20">
        <f>CORREL(B434:D434,G434:I434)</f>
        <v>0.88521472281243674</v>
      </c>
    </row>
    <row r="435" spans="1:10" s="19" customFormat="1" x14ac:dyDescent="0.2">
      <c r="A435" s="14" t="s">
        <v>1728</v>
      </c>
      <c r="B435" s="15">
        <v>33.43</v>
      </c>
      <c r="C435" s="15">
        <v>40</v>
      </c>
      <c r="D435" s="15">
        <v>34.575000000000003</v>
      </c>
      <c r="E435" s="14" t="s">
        <v>272</v>
      </c>
      <c r="F435" s="14" t="s">
        <v>664</v>
      </c>
      <c r="G435" s="17">
        <v>1193.3333333333333</v>
      </c>
      <c r="H435" s="17">
        <v>1776.5</v>
      </c>
      <c r="I435" s="17">
        <v>915</v>
      </c>
      <c r="J435" s="20">
        <f>CORREL(B435:D435,G435:I435)</f>
        <v>0.88423865319263417</v>
      </c>
    </row>
    <row r="436" spans="1:10" s="19" customFormat="1" x14ac:dyDescent="0.2">
      <c r="A436" s="14" t="s">
        <v>4</v>
      </c>
      <c r="B436" s="15">
        <v>32.765000000000001</v>
      </c>
      <c r="C436" s="15">
        <v>40</v>
      </c>
      <c r="D436" s="15">
        <v>40</v>
      </c>
      <c r="E436" s="14" t="s">
        <v>830</v>
      </c>
      <c r="F436" s="14" t="s">
        <v>664</v>
      </c>
      <c r="G436" s="17">
        <v>310.33333333333331</v>
      </c>
      <c r="H436" s="17">
        <v>718</v>
      </c>
      <c r="I436" s="17">
        <v>1077.5</v>
      </c>
      <c r="J436" s="20">
        <f>CORREL(B436:D436,G436:I436)</f>
        <v>0.88356960175598032</v>
      </c>
    </row>
    <row r="437" spans="1:10" s="19" customFormat="1" x14ac:dyDescent="0.2">
      <c r="A437" s="14" t="s">
        <v>292</v>
      </c>
      <c r="B437" s="15">
        <v>26.546666666666667</v>
      </c>
      <c r="C437" s="15">
        <v>40</v>
      </c>
      <c r="D437" s="15">
        <v>40</v>
      </c>
      <c r="E437" s="14" t="s">
        <v>832</v>
      </c>
      <c r="F437" s="14" t="s">
        <v>664</v>
      </c>
      <c r="G437" s="17">
        <v>101.5</v>
      </c>
      <c r="H437" s="17">
        <v>1103</v>
      </c>
      <c r="I437" s="17">
        <v>631</v>
      </c>
      <c r="J437" s="20">
        <f>CORREL(B437:D437,G437:I437)</f>
        <v>0.88211486906078307</v>
      </c>
    </row>
    <row r="438" spans="1:10" s="19" customFormat="1" x14ac:dyDescent="0.2">
      <c r="A438" s="14" t="s">
        <v>97</v>
      </c>
      <c r="B438" s="15">
        <v>18.653333333333332</v>
      </c>
      <c r="C438" s="15">
        <v>22.44</v>
      </c>
      <c r="D438" s="15">
        <v>19.914999999999999</v>
      </c>
      <c r="E438" s="14" t="s">
        <v>833</v>
      </c>
      <c r="F438" s="14" t="s">
        <v>664</v>
      </c>
      <c r="G438" s="17">
        <v>782</v>
      </c>
      <c r="H438" s="17">
        <v>2884.5</v>
      </c>
      <c r="I438" s="17">
        <v>357</v>
      </c>
      <c r="J438" s="20">
        <f>CORREL(B438:D438,G438:I438)</f>
        <v>0.8818713670366124</v>
      </c>
    </row>
    <row r="439" spans="1:10" s="19" customFormat="1" x14ac:dyDescent="0.2">
      <c r="A439" s="14" t="s">
        <v>49</v>
      </c>
      <c r="B439" s="15">
        <v>35.435000000000002</v>
      </c>
      <c r="C439" s="15">
        <v>40</v>
      </c>
      <c r="D439" s="15">
        <v>30.343333333333302</v>
      </c>
      <c r="E439" s="14" t="s">
        <v>837</v>
      </c>
      <c r="F439" s="14" t="s">
        <v>664</v>
      </c>
      <c r="G439" s="17">
        <v>27.833333333333332</v>
      </c>
      <c r="H439" s="17">
        <v>311</v>
      </c>
      <c r="I439" s="17">
        <v>8.5</v>
      </c>
      <c r="J439" s="20">
        <f>CORREL(B439:D439,G439:I439)</f>
        <v>0.8785576353675042</v>
      </c>
    </row>
    <row r="440" spans="1:10" s="19" customFormat="1" x14ac:dyDescent="0.2">
      <c r="A440" s="14" t="s">
        <v>22</v>
      </c>
      <c r="B440" s="15">
        <v>30.963333333333335</v>
      </c>
      <c r="C440" s="15">
        <v>31.22</v>
      </c>
      <c r="D440" s="15">
        <v>21.506666666666664</v>
      </c>
      <c r="E440" s="14" t="s">
        <v>838</v>
      </c>
      <c r="F440" s="14" t="s">
        <v>664</v>
      </c>
      <c r="G440" s="17">
        <v>5010.833333333333</v>
      </c>
      <c r="H440" s="17">
        <v>3793.5</v>
      </c>
      <c r="I440" s="17">
        <v>2353</v>
      </c>
      <c r="J440" s="20">
        <f>CORREL(B440:D440,G440:I440)</f>
        <v>0.87837464386486874</v>
      </c>
    </row>
    <row r="441" spans="1:10" s="19" customFormat="1" x14ac:dyDescent="0.2">
      <c r="A441" s="14" t="s">
        <v>30</v>
      </c>
      <c r="B441" s="15">
        <v>30.276666666666667</v>
      </c>
      <c r="C441" s="15">
        <v>29.07</v>
      </c>
      <c r="D441" s="15">
        <v>28.113333333333333</v>
      </c>
      <c r="E441" s="14" t="s">
        <v>136</v>
      </c>
      <c r="F441" s="14" t="s">
        <v>664</v>
      </c>
      <c r="G441" s="17">
        <v>591.5</v>
      </c>
      <c r="H441" s="17">
        <v>35</v>
      </c>
      <c r="I441" s="17">
        <v>61</v>
      </c>
      <c r="J441" s="20">
        <f>CORREL(B441:D441,G441:I441)</f>
        <v>0.87835671711043783</v>
      </c>
    </row>
    <row r="442" spans="1:10" s="19" customFormat="1" x14ac:dyDescent="0.2">
      <c r="A442" s="14" t="s">
        <v>271</v>
      </c>
      <c r="B442" s="15">
        <v>32.228333333333332</v>
      </c>
      <c r="C442" s="15">
        <v>38.141666666666666</v>
      </c>
      <c r="D442" s="15">
        <v>30.484999999999999</v>
      </c>
      <c r="E442" s="14" t="s">
        <v>839</v>
      </c>
      <c r="F442" s="14" t="s">
        <v>664</v>
      </c>
      <c r="G442" s="17">
        <v>674</v>
      </c>
      <c r="H442" s="17">
        <v>912.5</v>
      </c>
      <c r="I442" s="17">
        <v>188.5</v>
      </c>
      <c r="J442" s="20">
        <f>CORREL(B442:D442,G442:I442)</f>
        <v>0.8779996641161415</v>
      </c>
    </row>
    <row r="443" spans="1:10" s="19" customFormat="1" x14ac:dyDescent="0.2">
      <c r="A443" s="14" t="s">
        <v>49</v>
      </c>
      <c r="B443" s="15">
        <v>35.435000000000002</v>
      </c>
      <c r="C443" s="15">
        <v>40</v>
      </c>
      <c r="D443" s="15">
        <v>30.343333333333302</v>
      </c>
      <c r="E443" s="14" t="s">
        <v>770</v>
      </c>
      <c r="F443" s="14" t="s">
        <v>664</v>
      </c>
      <c r="G443" s="17">
        <v>1386.1666666666667</v>
      </c>
      <c r="H443" s="17">
        <v>3950.5</v>
      </c>
      <c r="I443" s="17">
        <v>1222</v>
      </c>
      <c r="J443" s="20">
        <f>CORREL(B443:D443,G443:I443)</f>
        <v>0.87690784684093159</v>
      </c>
    </row>
    <row r="444" spans="1:10" s="19" customFormat="1" x14ac:dyDescent="0.2">
      <c r="A444" s="14" t="s">
        <v>1728</v>
      </c>
      <c r="B444" s="15">
        <v>33.43</v>
      </c>
      <c r="C444" s="15">
        <v>40</v>
      </c>
      <c r="D444" s="15">
        <v>34.575000000000003</v>
      </c>
      <c r="E444" s="14" t="s">
        <v>77</v>
      </c>
      <c r="F444" s="14" t="s">
        <v>664</v>
      </c>
      <c r="G444" s="17">
        <v>112.5</v>
      </c>
      <c r="H444" s="17">
        <v>959.5</v>
      </c>
      <c r="I444" s="17">
        <v>641.5</v>
      </c>
      <c r="J444" s="20">
        <f>CORREL(B444:D444,G444:I444)</f>
        <v>0.87633675429256797</v>
      </c>
    </row>
    <row r="445" spans="1:10" s="19" customFormat="1" x14ac:dyDescent="0.2">
      <c r="A445" s="14" t="s">
        <v>139</v>
      </c>
      <c r="B445" s="15">
        <v>25.896666666666665</v>
      </c>
      <c r="C445" s="15">
        <v>40</v>
      </c>
      <c r="D445" s="15">
        <v>31.076666666666668</v>
      </c>
      <c r="E445" s="14" t="s">
        <v>840</v>
      </c>
      <c r="F445" s="14" t="s">
        <v>664</v>
      </c>
      <c r="G445" s="17">
        <v>1901</v>
      </c>
      <c r="H445" s="17">
        <v>3820</v>
      </c>
      <c r="I445" s="17">
        <v>1583</v>
      </c>
      <c r="J445" s="20">
        <f>CORREL(B445:D445,G445:I445)</f>
        <v>0.87599480137007124</v>
      </c>
    </row>
    <row r="446" spans="1:10" s="19" customFormat="1" x14ac:dyDescent="0.2">
      <c r="A446" s="14" t="s">
        <v>1728</v>
      </c>
      <c r="B446" s="15">
        <v>33.43</v>
      </c>
      <c r="C446" s="15">
        <v>40</v>
      </c>
      <c r="D446" s="15">
        <v>34.575000000000003</v>
      </c>
      <c r="E446" s="14" t="s">
        <v>841</v>
      </c>
      <c r="F446" s="14" t="s">
        <v>664</v>
      </c>
      <c r="G446" s="17">
        <v>19.333333333333332</v>
      </c>
      <c r="H446" s="17">
        <v>2539</v>
      </c>
      <c r="I446" s="17">
        <v>1595.5</v>
      </c>
      <c r="J446" s="20">
        <f>CORREL(B446:D446,G446:I446)</f>
        <v>0.87579764441355523</v>
      </c>
    </row>
    <row r="447" spans="1:10" s="19" customFormat="1" x14ac:dyDescent="0.2">
      <c r="A447" s="14" t="s">
        <v>1728</v>
      </c>
      <c r="B447" s="15">
        <v>33.43</v>
      </c>
      <c r="C447" s="15">
        <v>40</v>
      </c>
      <c r="D447" s="15">
        <v>34.575000000000003</v>
      </c>
      <c r="E447" s="14" t="s">
        <v>842</v>
      </c>
      <c r="F447" s="14" t="s">
        <v>664</v>
      </c>
      <c r="G447" s="17">
        <v>3061.5</v>
      </c>
      <c r="H447" s="17">
        <v>8184.5</v>
      </c>
      <c r="I447" s="17">
        <v>429</v>
      </c>
      <c r="J447" s="20">
        <f>CORREL(B447:D447,G447:I447)</f>
        <v>0.87559469128624012</v>
      </c>
    </row>
    <row r="448" spans="1:10" s="19" customFormat="1" x14ac:dyDescent="0.2">
      <c r="A448" s="14" t="s">
        <v>55</v>
      </c>
      <c r="B448" s="15">
        <v>29.868333333333336</v>
      </c>
      <c r="C448" s="15">
        <v>36.984999999999999</v>
      </c>
      <c r="D448" s="15">
        <v>34.751666666666665</v>
      </c>
      <c r="E448" s="14" t="s">
        <v>439</v>
      </c>
      <c r="F448" s="14" t="s">
        <v>664</v>
      </c>
      <c r="G448" s="17">
        <v>3434.6666666666665</v>
      </c>
      <c r="H448" s="17">
        <v>11033.5</v>
      </c>
      <c r="I448" s="17">
        <v>5230</v>
      </c>
      <c r="J448" s="20">
        <f>CORREL(B448:D448,G448:I448)</f>
        <v>0.87402304922443996</v>
      </c>
    </row>
    <row r="449" spans="1:10" s="19" customFormat="1" x14ac:dyDescent="0.2">
      <c r="A449" s="14" t="s">
        <v>68</v>
      </c>
      <c r="B449" s="15">
        <v>20.336666666666666</v>
      </c>
      <c r="C449" s="15">
        <v>24.993333333333336</v>
      </c>
      <c r="D449" s="15">
        <v>23.166666666666668</v>
      </c>
      <c r="E449" s="14" t="s">
        <v>219</v>
      </c>
      <c r="F449" s="14" t="s">
        <v>664</v>
      </c>
      <c r="G449" s="17">
        <v>1.6666666666666667</v>
      </c>
      <c r="H449" s="17">
        <v>1057.5</v>
      </c>
      <c r="I449" s="17">
        <v>160</v>
      </c>
      <c r="J449" s="20">
        <f>CORREL(B449:D449,G449:I449)</f>
        <v>0.87377992682055039</v>
      </c>
    </row>
    <row r="450" spans="1:10" s="19" customFormat="1" x14ac:dyDescent="0.2">
      <c r="A450" s="14" t="s">
        <v>1728</v>
      </c>
      <c r="B450" s="15">
        <v>33.43</v>
      </c>
      <c r="C450" s="15">
        <v>40</v>
      </c>
      <c r="D450" s="15">
        <v>34.575000000000003</v>
      </c>
      <c r="E450" s="14" t="s">
        <v>843</v>
      </c>
      <c r="F450" s="14" t="s">
        <v>664</v>
      </c>
      <c r="G450" s="17">
        <v>3167.8333333333335</v>
      </c>
      <c r="H450" s="17">
        <v>6017.5</v>
      </c>
      <c r="I450" s="17">
        <v>1673</v>
      </c>
      <c r="J450" s="20">
        <f>CORREL(B450:D450,G450:I450)</f>
        <v>0.87307938314928901</v>
      </c>
    </row>
    <row r="451" spans="1:10" s="19" customFormat="1" x14ac:dyDescent="0.2">
      <c r="A451" s="14" t="s">
        <v>1728</v>
      </c>
      <c r="B451" s="15">
        <v>33.43</v>
      </c>
      <c r="C451" s="15">
        <v>40</v>
      </c>
      <c r="D451" s="15">
        <v>34.575000000000003</v>
      </c>
      <c r="E451" s="14" t="s">
        <v>768</v>
      </c>
      <c r="F451" s="14" t="s">
        <v>664</v>
      </c>
      <c r="G451" s="17">
        <v>4045.5</v>
      </c>
      <c r="H451" s="17">
        <v>8105.5</v>
      </c>
      <c r="I451" s="17">
        <v>1900.5</v>
      </c>
      <c r="J451" s="20">
        <f>CORREL(B451:D451,G451:I451)</f>
        <v>0.87219747233079303</v>
      </c>
    </row>
    <row r="452" spans="1:10" s="19" customFormat="1" x14ac:dyDescent="0.2">
      <c r="A452" s="14" t="s">
        <v>1728</v>
      </c>
      <c r="B452" s="15">
        <v>33.43</v>
      </c>
      <c r="C452" s="15">
        <v>40</v>
      </c>
      <c r="D452" s="15">
        <v>34.575000000000003</v>
      </c>
      <c r="E452" s="14" t="s">
        <v>844</v>
      </c>
      <c r="F452" s="14" t="s">
        <v>664</v>
      </c>
      <c r="G452" s="17">
        <v>39</v>
      </c>
      <c r="H452" s="17">
        <v>1245.5</v>
      </c>
      <c r="I452" s="17">
        <v>802</v>
      </c>
      <c r="J452" s="20">
        <f>CORREL(B452:D452,G452:I452)</f>
        <v>0.87202979908504108</v>
      </c>
    </row>
    <row r="453" spans="1:10" s="19" customFormat="1" x14ac:dyDescent="0.2">
      <c r="A453" s="14" t="s">
        <v>1726</v>
      </c>
      <c r="B453" s="15">
        <v>24.145</v>
      </c>
      <c r="C453" s="15">
        <v>40</v>
      </c>
      <c r="D453" s="15">
        <v>30.484999999999999</v>
      </c>
      <c r="E453" s="14" t="s">
        <v>845</v>
      </c>
      <c r="F453" s="14" t="s">
        <v>664</v>
      </c>
      <c r="G453" s="17">
        <v>1722.5</v>
      </c>
      <c r="H453" s="17">
        <v>6964.5</v>
      </c>
      <c r="I453" s="17">
        <v>6254</v>
      </c>
      <c r="J453" s="20">
        <f>CORREL(B453:D453,G453:I453)</f>
        <v>0.87105587178380195</v>
      </c>
    </row>
    <row r="454" spans="1:10" s="19" customFormat="1" x14ac:dyDescent="0.2">
      <c r="A454" s="14" t="s">
        <v>55</v>
      </c>
      <c r="B454" s="15">
        <v>29.868333333333336</v>
      </c>
      <c r="C454" s="15">
        <v>36.984999999999999</v>
      </c>
      <c r="D454" s="15">
        <v>34.751666666666665</v>
      </c>
      <c r="E454" s="14" t="s">
        <v>457</v>
      </c>
      <c r="F454" s="14" t="s">
        <v>664</v>
      </c>
      <c r="G454" s="17">
        <v>16</v>
      </c>
      <c r="H454" s="17">
        <v>2679.5</v>
      </c>
      <c r="I454" s="17">
        <v>626.5</v>
      </c>
      <c r="J454" s="20">
        <f>CORREL(B454:D454,G454:I454)</f>
        <v>0.87038507948836108</v>
      </c>
    </row>
    <row r="455" spans="1:10" s="19" customFormat="1" x14ac:dyDescent="0.2">
      <c r="A455" s="14" t="s">
        <v>292</v>
      </c>
      <c r="B455" s="15">
        <v>26.546666666666667</v>
      </c>
      <c r="C455" s="15">
        <v>40</v>
      </c>
      <c r="D455" s="15">
        <v>40</v>
      </c>
      <c r="E455" s="14" t="s">
        <v>847</v>
      </c>
      <c r="F455" s="14" t="s">
        <v>664</v>
      </c>
      <c r="G455" s="17">
        <v>479.83333333333331</v>
      </c>
      <c r="H455" s="17">
        <v>1260</v>
      </c>
      <c r="I455" s="17">
        <v>2019.5</v>
      </c>
      <c r="J455" s="20">
        <f>CORREL(B455:D455,G455:I455)</f>
        <v>0.86987411702879824</v>
      </c>
    </row>
    <row r="456" spans="1:10" s="19" customFormat="1" x14ac:dyDescent="0.2">
      <c r="A456" s="14" t="s">
        <v>1728</v>
      </c>
      <c r="B456" s="15">
        <v>33.43</v>
      </c>
      <c r="C456" s="15">
        <v>40</v>
      </c>
      <c r="D456" s="15">
        <v>34.575000000000003</v>
      </c>
      <c r="E456" s="14" t="s">
        <v>848</v>
      </c>
      <c r="F456" s="14" t="s">
        <v>664</v>
      </c>
      <c r="G456" s="17">
        <v>119.33333333333333</v>
      </c>
      <c r="H456" s="17">
        <v>4058</v>
      </c>
      <c r="I456" s="17">
        <v>2630.5</v>
      </c>
      <c r="J456" s="20">
        <f>CORREL(B456:D456,G456:I456)</f>
        <v>0.86916800540443628</v>
      </c>
    </row>
    <row r="457" spans="1:10" s="19" customFormat="1" x14ac:dyDescent="0.2">
      <c r="A457" s="14" t="s">
        <v>577</v>
      </c>
      <c r="B457" s="15">
        <v>22.056666666666668</v>
      </c>
      <c r="C457" s="15">
        <v>30.598333333333333</v>
      </c>
      <c r="D457" s="15">
        <v>27.798333333333332</v>
      </c>
      <c r="E457" s="14" t="s">
        <v>850</v>
      </c>
      <c r="F457" s="14" t="s">
        <v>664</v>
      </c>
      <c r="G457" s="17">
        <v>510.83333333333331</v>
      </c>
      <c r="H457" s="17">
        <v>20676</v>
      </c>
      <c r="I457" s="17">
        <v>4773.5</v>
      </c>
      <c r="J457" s="20">
        <f>CORREL(B457:D457,G457:I457)</f>
        <v>0.86883135769278708</v>
      </c>
    </row>
    <row r="458" spans="1:10" s="19" customFormat="1" x14ac:dyDescent="0.2">
      <c r="A458" s="14" t="s">
        <v>1728</v>
      </c>
      <c r="B458" s="15">
        <v>33.43</v>
      </c>
      <c r="C458" s="15">
        <v>40</v>
      </c>
      <c r="D458" s="15">
        <v>34.575000000000003</v>
      </c>
      <c r="E458" s="14" t="s">
        <v>852</v>
      </c>
      <c r="F458" s="14" t="s">
        <v>664</v>
      </c>
      <c r="G458" s="17">
        <v>2472.8333333333335</v>
      </c>
      <c r="H458" s="17">
        <v>6763.5</v>
      </c>
      <c r="I458" s="17">
        <v>5218</v>
      </c>
      <c r="J458" s="20">
        <f>CORREL(B458:D458,G458:I458)</f>
        <v>0.8679226937965614</v>
      </c>
    </row>
    <row r="459" spans="1:10" s="19" customFormat="1" x14ac:dyDescent="0.2">
      <c r="A459" s="14" t="s">
        <v>577</v>
      </c>
      <c r="B459" s="15">
        <v>22.056666666666668</v>
      </c>
      <c r="C459" s="15">
        <v>30.598333333333333</v>
      </c>
      <c r="D459" s="15">
        <v>27.798333333333332</v>
      </c>
      <c r="E459" s="14" t="s">
        <v>853</v>
      </c>
      <c r="F459" s="14" t="s">
        <v>664</v>
      </c>
      <c r="G459" s="17">
        <v>3070</v>
      </c>
      <c r="H459" s="17">
        <v>13448</v>
      </c>
      <c r="I459" s="17">
        <v>5236.5</v>
      </c>
      <c r="J459" s="20">
        <f>CORREL(B459:D459,G459:I459)</f>
        <v>0.86747674347482429</v>
      </c>
    </row>
    <row r="460" spans="1:10" s="19" customFormat="1" x14ac:dyDescent="0.2">
      <c r="A460" s="14" t="s">
        <v>4</v>
      </c>
      <c r="B460" s="15">
        <v>32.765000000000001</v>
      </c>
      <c r="C460" s="15">
        <v>40</v>
      </c>
      <c r="D460" s="15">
        <v>40</v>
      </c>
      <c r="E460" s="14" t="s">
        <v>333</v>
      </c>
      <c r="F460" s="14" t="s">
        <v>664</v>
      </c>
      <c r="G460" s="17">
        <v>9.3333333333333339</v>
      </c>
      <c r="H460" s="17">
        <v>5814.5</v>
      </c>
      <c r="I460" s="17">
        <v>2925</v>
      </c>
      <c r="J460" s="20">
        <f>CORREL(B460:D460,G460:I460)</f>
        <v>0.86732366393224281</v>
      </c>
    </row>
    <row r="461" spans="1:10" s="19" customFormat="1" x14ac:dyDescent="0.2">
      <c r="A461" s="14" t="s">
        <v>131</v>
      </c>
      <c r="B461" s="15">
        <v>31.55</v>
      </c>
      <c r="C461" s="15">
        <v>40</v>
      </c>
      <c r="D461" s="15">
        <v>31.8533333333333</v>
      </c>
      <c r="E461" s="14" t="s">
        <v>696</v>
      </c>
      <c r="F461" s="14" t="s">
        <v>664</v>
      </c>
      <c r="G461" s="17">
        <v>1448.5</v>
      </c>
      <c r="H461" s="17">
        <v>3815</v>
      </c>
      <c r="I461" s="17">
        <v>2696</v>
      </c>
      <c r="J461" s="20">
        <f>CORREL(B461:D461,G461:I461)</f>
        <v>0.86617840793864054</v>
      </c>
    </row>
    <row r="462" spans="1:10" s="19" customFormat="1" x14ac:dyDescent="0.2">
      <c r="A462" s="14" t="s">
        <v>131</v>
      </c>
      <c r="B462" s="15">
        <v>31.55</v>
      </c>
      <c r="C462" s="15">
        <v>40</v>
      </c>
      <c r="D462" s="15">
        <v>31.8533333333333</v>
      </c>
      <c r="E462" s="14" t="s">
        <v>856</v>
      </c>
      <c r="F462" s="14" t="s">
        <v>664</v>
      </c>
      <c r="G462" s="17">
        <v>3750.3333333333335</v>
      </c>
      <c r="H462" s="17">
        <v>6719</v>
      </c>
      <c r="I462" s="17">
        <v>1090.5</v>
      </c>
      <c r="J462" s="20">
        <f>CORREL(B462:D462,G462:I462)</f>
        <v>0.86603673004544901</v>
      </c>
    </row>
    <row r="463" spans="1:10" s="19" customFormat="1" x14ac:dyDescent="0.2">
      <c r="A463" s="14" t="s">
        <v>1728</v>
      </c>
      <c r="B463" s="15">
        <v>33.43</v>
      </c>
      <c r="C463" s="15">
        <v>40</v>
      </c>
      <c r="D463" s="15">
        <v>34.575000000000003</v>
      </c>
      <c r="E463" s="14" t="s">
        <v>857</v>
      </c>
      <c r="F463" s="14" t="s">
        <v>664</v>
      </c>
      <c r="G463" s="17">
        <v>200.5</v>
      </c>
      <c r="H463" s="17">
        <v>522</v>
      </c>
      <c r="I463" s="17">
        <v>21</v>
      </c>
      <c r="J463" s="20">
        <f>CORREL(B463:D463,G463:I463)</f>
        <v>0.86519894938646291</v>
      </c>
    </row>
    <row r="464" spans="1:10" s="19" customFormat="1" x14ac:dyDescent="0.2">
      <c r="A464" s="14" t="s">
        <v>92</v>
      </c>
      <c r="B464" s="15">
        <v>23.636666666666667</v>
      </c>
      <c r="C464" s="15">
        <v>28.56</v>
      </c>
      <c r="D464" s="15">
        <v>23.844999999999999</v>
      </c>
      <c r="E464" s="14" t="s">
        <v>858</v>
      </c>
      <c r="F464" s="14" t="s">
        <v>664</v>
      </c>
      <c r="G464" s="17">
        <v>0</v>
      </c>
      <c r="H464" s="17">
        <v>14370</v>
      </c>
      <c r="I464" s="17">
        <v>7673</v>
      </c>
      <c r="J464" s="20">
        <f>CORREL(B464:D464,G464:I464)</f>
        <v>0.86513794711026049</v>
      </c>
    </row>
    <row r="465" spans="1:10" s="19" customFormat="1" x14ac:dyDescent="0.2">
      <c r="A465" s="14" t="s">
        <v>480</v>
      </c>
      <c r="B465" s="15">
        <v>32.360000000000007</v>
      </c>
      <c r="C465" s="15">
        <v>40</v>
      </c>
      <c r="D465" s="15">
        <v>30.946666666666669</v>
      </c>
      <c r="E465" s="14" t="s">
        <v>859</v>
      </c>
      <c r="F465" s="14" t="s">
        <v>664</v>
      </c>
      <c r="G465" s="17">
        <v>6</v>
      </c>
      <c r="H465" s="17">
        <v>1518</v>
      </c>
      <c r="I465" s="17">
        <v>572.5</v>
      </c>
      <c r="J465" s="20">
        <f>CORREL(B465:D465,G465:I465)</f>
        <v>0.86508192546575768</v>
      </c>
    </row>
    <row r="466" spans="1:10" s="19" customFormat="1" x14ac:dyDescent="0.2">
      <c r="A466" s="14" t="s">
        <v>4</v>
      </c>
      <c r="B466" s="15">
        <v>32.765000000000001</v>
      </c>
      <c r="C466" s="15">
        <v>40</v>
      </c>
      <c r="D466" s="15">
        <v>40</v>
      </c>
      <c r="E466" s="14" t="s">
        <v>860</v>
      </c>
      <c r="F466" s="14" t="s">
        <v>664</v>
      </c>
      <c r="G466" s="17">
        <v>2330.1666666666665</v>
      </c>
      <c r="H466" s="17">
        <v>5125.5</v>
      </c>
      <c r="I466" s="17">
        <v>3722</v>
      </c>
      <c r="J466" s="20">
        <f>CORREL(B466:D466,G466:I466)</f>
        <v>0.86481807196288196</v>
      </c>
    </row>
    <row r="467" spans="1:10" s="19" customFormat="1" x14ac:dyDescent="0.2">
      <c r="A467" s="14" t="s">
        <v>1725</v>
      </c>
      <c r="B467" s="15">
        <v>30.06</v>
      </c>
      <c r="C467" s="15">
        <v>30.01</v>
      </c>
      <c r="D467" s="15">
        <v>31.216666666666701</v>
      </c>
      <c r="E467" s="14" t="s">
        <v>861</v>
      </c>
      <c r="F467" s="14" t="s">
        <v>664</v>
      </c>
      <c r="G467" s="17">
        <v>174</v>
      </c>
      <c r="H467" s="17">
        <v>194.5</v>
      </c>
      <c r="I467" s="17">
        <v>217.5</v>
      </c>
      <c r="J467" s="20">
        <f>CORREL(B467:D467,G467:I467)</f>
        <v>0.86429074408870188</v>
      </c>
    </row>
    <row r="468" spans="1:10" s="19" customFormat="1" x14ac:dyDescent="0.2">
      <c r="A468" s="14" t="s">
        <v>1728</v>
      </c>
      <c r="B468" s="15">
        <v>33.43</v>
      </c>
      <c r="C468" s="15">
        <v>40</v>
      </c>
      <c r="D468" s="15">
        <v>34.575000000000003</v>
      </c>
      <c r="E468" s="14" t="s">
        <v>862</v>
      </c>
      <c r="F468" s="14" t="s">
        <v>664</v>
      </c>
      <c r="G468" s="17">
        <v>677.66666666666663</v>
      </c>
      <c r="H468" s="17">
        <v>1246</v>
      </c>
      <c r="I468" s="17">
        <v>357.5</v>
      </c>
      <c r="J468" s="20">
        <f>CORREL(B468:D468,G468:I468)</f>
        <v>0.86403358149855036</v>
      </c>
    </row>
    <row r="469" spans="1:10" s="19" customFormat="1" x14ac:dyDescent="0.2">
      <c r="A469" s="14" t="s">
        <v>1728</v>
      </c>
      <c r="B469" s="15">
        <v>33.43</v>
      </c>
      <c r="C469" s="15">
        <v>40</v>
      </c>
      <c r="D469" s="15">
        <v>34.575000000000003</v>
      </c>
      <c r="E469" s="14" t="s">
        <v>864</v>
      </c>
      <c r="F469" s="14" t="s">
        <v>664</v>
      </c>
      <c r="G469" s="17">
        <v>1300.8333333333333</v>
      </c>
      <c r="H469" s="17">
        <v>2474.5</v>
      </c>
      <c r="I469" s="17">
        <v>2065</v>
      </c>
      <c r="J469" s="20">
        <f>CORREL(B469:D469,G469:I469)</f>
        <v>0.86155334938268202</v>
      </c>
    </row>
    <row r="470" spans="1:10" s="19" customFormat="1" x14ac:dyDescent="0.2">
      <c r="A470" s="14" t="s">
        <v>131</v>
      </c>
      <c r="B470" s="15">
        <v>31.55</v>
      </c>
      <c r="C470" s="15">
        <v>40</v>
      </c>
      <c r="D470" s="15">
        <v>31.8533333333333</v>
      </c>
      <c r="E470" s="14" t="s">
        <v>866</v>
      </c>
      <c r="F470" s="14" t="s">
        <v>664</v>
      </c>
      <c r="G470" s="17">
        <v>5</v>
      </c>
      <c r="H470" s="17">
        <v>16344</v>
      </c>
      <c r="I470" s="17">
        <v>8810</v>
      </c>
      <c r="J470" s="20">
        <f>CORREL(B470:D470,G470:I470)</f>
        <v>0.85933182869776126</v>
      </c>
    </row>
    <row r="471" spans="1:10" s="19" customFormat="1" x14ac:dyDescent="0.2">
      <c r="A471" s="14" t="s">
        <v>1728</v>
      </c>
      <c r="B471" s="15">
        <v>33.43</v>
      </c>
      <c r="C471" s="15">
        <v>40</v>
      </c>
      <c r="D471" s="15">
        <v>34.575000000000003</v>
      </c>
      <c r="E471" s="14" t="s">
        <v>867</v>
      </c>
      <c r="F471" s="14" t="s">
        <v>664</v>
      </c>
      <c r="G471" s="17">
        <v>1422.3333333333333</v>
      </c>
      <c r="H471" s="17">
        <v>2227.5</v>
      </c>
      <c r="I471" s="17">
        <v>940.5</v>
      </c>
      <c r="J471" s="20">
        <f>CORREL(B471:D471,G471:I471)</f>
        <v>0.85595121681758912</v>
      </c>
    </row>
    <row r="472" spans="1:10" s="19" customFormat="1" x14ac:dyDescent="0.2">
      <c r="A472" s="14" t="s">
        <v>39</v>
      </c>
      <c r="B472" s="15">
        <v>28.082222222222224</v>
      </c>
      <c r="C472" s="15">
        <v>30.46222222222222</v>
      </c>
      <c r="D472" s="15">
        <v>28.95</v>
      </c>
      <c r="E472" s="14" t="s">
        <v>388</v>
      </c>
      <c r="F472" s="14" t="s">
        <v>664</v>
      </c>
      <c r="G472" s="17">
        <v>1015.6666666666666</v>
      </c>
      <c r="H472" s="17">
        <v>3194.5</v>
      </c>
      <c r="I472" s="17">
        <v>520.5</v>
      </c>
      <c r="J472" s="20">
        <f>CORREL(B472:D472,G472:I472)</f>
        <v>0.8559307088629029</v>
      </c>
    </row>
    <row r="473" spans="1:10" s="19" customFormat="1" x14ac:dyDescent="0.2">
      <c r="A473" s="14" t="s">
        <v>42</v>
      </c>
      <c r="B473" s="15">
        <v>26.14</v>
      </c>
      <c r="C473" s="15">
        <v>40</v>
      </c>
      <c r="D473" s="15">
        <v>27.446666666666701</v>
      </c>
      <c r="E473" s="14" t="s">
        <v>869</v>
      </c>
      <c r="F473" s="14" t="s">
        <v>664</v>
      </c>
      <c r="G473" s="17">
        <v>2.6666666666666665</v>
      </c>
      <c r="H473" s="17">
        <v>2200.5</v>
      </c>
      <c r="I473" s="17">
        <v>1306</v>
      </c>
      <c r="J473" s="20">
        <f>CORREL(B473:D473,G473:I473)</f>
        <v>0.85507042526124144</v>
      </c>
    </row>
    <row r="474" spans="1:10" s="19" customFormat="1" x14ac:dyDescent="0.2">
      <c r="A474" s="14" t="s">
        <v>139</v>
      </c>
      <c r="B474" s="15">
        <v>25.896666666666665</v>
      </c>
      <c r="C474" s="15">
        <v>40</v>
      </c>
      <c r="D474" s="15">
        <v>31.076666666666668</v>
      </c>
      <c r="E474" s="14" t="s">
        <v>388</v>
      </c>
      <c r="F474" s="14" t="s">
        <v>664</v>
      </c>
      <c r="G474" s="17">
        <v>1015.6666666666666</v>
      </c>
      <c r="H474" s="17">
        <v>3194.5</v>
      </c>
      <c r="I474" s="17">
        <v>520.5</v>
      </c>
      <c r="J474" s="20">
        <f>CORREL(B474:D474,G474:I474)</f>
        <v>0.85436608267365388</v>
      </c>
    </row>
    <row r="475" spans="1:10" s="19" customFormat="1" x14ac:dyDescent="0.2">
      <c r="A475" s="14" t="s">
        <v>123</v>
      </c>
      <c r="B475" s="15">
        <v>30.13</v>
      </c>
      <c r="C475" s="15">
        <v>40</v>
      </c>
      <c r="D475" s="15">
        <v>32.134999999999998</v>
      </c>
      <c r="E475" s="14" t="s">
        <v>870</v>
      </c>
      <c r="F475" s="14" t="s">
        <v>664</v>
      </c>
      <c r="G475" s="17">
        <v>0</v>
      </c>
      <c r="H475" s="17">
        <v>6567.5</v>
      </c>
      <c r="I475" s="17">
        <v>4540</v>
      </c>
      <c r="J475" s="20">
        <f>CORREL(B475:D475,G475:I475)</f>
        <v>0.85376840348736782</v>
      </c>
    </row>
    <row r="476" spans="1:10" s="19" customFormat="1" x14ac:dyDescent="0.2">
      <c r="A476" s="14" t="s">
        <v>15</v>
      </c>
      <c r="B476" s="15">
        <v>24.069999999999997</v>
      </c>
      <c r="C476" s="15">
        <v>40</v>
      </c>
      <c r="D476" s="15">
        <v>29.636666666666667</v>
      </c>
      <c r="E476" s="14" t="s">
        <v>872</v>
      </c>
      <c r="F476" s="14" t="s">
        <v>664</v>
      </c>
      <c r="G476" s="17">
        <v>5549.5</v>
      </c>
      <c r="H476" s="17">
        <v>9625</v>
      </c>
      <c r="I476" s="17">
        <v>4488</v>
      </c>
      <c r="J476" s="20">
        <f>CORREL(B476:D476,G476:I476)</f>
        <v>0.85332887313818895</v>
      </c>
    </row>
    <row r="477" spans="1:10" s="19" customFormat="1" x14ac:dyDescent="0.2">
      <c r="A477" s="14" t="s">
        <v>49</v>
      </c>
      <c r="B477" s="15">
        <v>35.435000000000002</v>
      </c>
      <c r="C477" s="15">
        <v>40</v>
      </c>
      <c r="D477" s="15">
        <v>30.343333333333302</v>
      </c>
      <c r="E477" s="14" t="s">
        <v>873</v>
      </c>
      <c r="F477" s="14" t="s">
        <v>664</v>
      </c>
      <c r="G477" s="17">
        <v>1927.8333333333333</v>
      </c>
      <c r="H477" s="17">
        <v>2758</v>
      </c>
      <c r="I477" s="17">
        <v>1922.5</v>
      </c>
      <c r="J477" s="20">
        <f>CORREL(B477:D477,G477:I477)</f>
        <v>0.85276969867062113</v>
      </c>
    </row>
    <row r="478" spans="1:10" s="19" customFormat="1" x14ac:dyDescent="0.2">
      <c r="A478" s="14" t="s">
        <v>709</v>
      </c>
      <c r="B478" s="15">
        <v>40</v>
      </c>
      <c r="C478" s="15">
        <v>40</v>
      </c>
      <c r="D478" s="15">
        <v>30.95</v>
      </c>
      <c r="E478" s="14" t="s">
        <v>875</v>
      </c>
      <c r="F478" s="14" t="s">
        <v>664</v>
      </c>
      <c r="G478" s="17">
        <v>820.33333333333337</v>
      </c>
      <c r="H478" s="17">
        <v>1032.5</v>
      </c>
      <c r="I478" s="17">
        <v>629.5</v>
      </c>
      <c r="J478" s="20">
        <f>CORREL(B478:D478,G478:I478)</f>
        <v>0.85034695189443577</v>
      </c>
    </row>
    <row r="479" spans="1:10" s="19" customFormat="1" x14ac:dyDescent="0.2">
      <c r="A479" s="14" t="s">
        <v>49</v>
      </c>
      <c r="B479" s="15">
        <v>35.435000000000002</v>
      </c>
      <c r="C479" s="15">
        <v>40</v>
      </c>
      <c r="D479" s="15">
        <v>30.343333333333302</v>
      </c>
      <c r="E479" s="14" t="s">
        <v>876</v>
      </c>
      <c r="F479" s="14" t="s">
        <v>664</v>
      </c>
      <c r="G479" s="17">
        <v>0</v>
      </c>
      <c r="H479" s="17">
        <v>1</v>
      </c>
      <c r="I479" s="17">
        <v>0</v>
      </c>
      <c r="J479" s="20">
        <f>CORREL(B479:D479,G479:I479)</f>
        <v>0.84986008223560239</v>
      </c>
    </row>
    <row r="480" spans="1:10" s="19" customFormat="1" x14ac:dyDescent="0.2">
      <c r="A480" s="14" t="s">
        <v>257</v>
      </c>
      <c r="B480" s="15">
        <v>32.65</v>
      </c>
      <c r="C480" s="15">
        <v>40</v>
      </c>
      <c r="D480" s="15">
        <v>31.636666666666667</v>
      </c>
      <c r="E480" s="14" t="s">
        <v>878</v>
      </c>
      <c r="F480" s="14" t="s">
        <v>664</v>
      </c>
      <c r="G480" s="17">
        <v>5.666666666666667</v>
      </c>
      <c r="H480" s="17">
        <v>3242</v>
      </c>
      <c r="I480" s="17">
        <v>1401.5</v>
      </c>
      <c r="J480" s="20">
        <f>CORREL(B480:D480,G480:I480)</f>
        <v>0.84954491503666485</v>
      </c>
    </row>
    <row r="481" spans="1:10" s="19" customFormat="1" x14ac:dyDescent="0.2">
      <c r="A481" s="14" t="s">
        <v>111</v>
      </c>
      <c r="B481" s="15">
        <v>28.61</v>
      </c>
      <c r="C481" s="15">
        <v>40</v>
      </c>
      <c r="D481" s="15">
        <v>31.27</v>
      </c>
      <c r="E481" s="14" t="s">
        <v>879</v>
      </c>
      <c r="F481" s="14" t="s">
        <v>664</v>
      </c>
      <c r="G481" s="17">
        <v>0.33333333333333331</v>
      </c>
      <c r="H481" s="17">
        <v>1</v>
      </c>
      <c r="I481" s="17">
        <v>0</v>
      </c>
      <c r="J481" s="20">
        <f>CORREL(B481:D481,G481:I481)</f>
        <v>0.84800802343343484</v>
      </c>
    </row>
    <row r="482" spans="1:10" s="19" customFormat="1" x14ac:dyDescent="0.2">
      <c r="A482" s="14" t="s">
        <v>178</v>
      </c>
      <c r="B482" s="15">
        <v>38.729999999999997</v>
      </c>
      <c r="C482" s="15">
        <v>40</v>
      </c>
      <c r="D482" s="15">
        <v>32.784999999999997</v>
      </c>
      <c r="E482" s="14" t="s">
        <v>272</v>
      </c>
      <c r="F482" s="14" t="s">
        <v>664</v>
      </c>
      <c r="G482" s="17">
        <v>1193.3333333333333</v>
      </c>
      <c r="H482" s="17">
        <v>1776.5</v>
      </c>
      <c r="I482" s="17">
        <v>915</v>
      </c>
      <c r="J482" s="20">
        <f>CORREL(B482:D482,G482:I482)</f>
        <v>0.84752273772892428</v>
      </c>
    </row>
    <row r="483" spans="1:10" s="19" customFormat="1" x14ac:dyDescent="0.2">
      <c r="A483" s="14" t="s">
        <v>30</v>
      </c>
      <c r="B483" s="15">
        <v>30.276666666666667</v>
      </c>
      <c r="C483" s="15">
        <v>29.07</v>
      </c>
      <c r="D483" s="15">
        <v>28.113333333333333</v>
      </c>
      <c r="E483" s="14" t="s">
        <v>479</v>
      </c>
      <c r="F483" s="14" t="s">
        <v>664</v>
      </c>
      <c r="G483" s="17">
        <v>1374.6666666666667</v>
      </c>
      <c r="H483" s="17">
        <v>14</v>
      </c>
      <c r="I483" s="17">
        <v>170.5</v>
      </c>
      <c r="J483" s="20">
        <f>CORREL(B483:D483,G483:I483)</f>
        <v>0.84604592989207383</v>
      </c>
    </row>
    <row r="484" spans="1:10" s="19" customFormat="1" x14ac:dyDescent="0.2">
      <c r="A484" s="14" t="s">
        <v>49</v>
      </c>
      <c r="B484" s="15">
        <v>35.435000000000002</v>
      </c>
      <c r="C484" s="15">
        <v>40</v>
      </c>
      <c r="D484" s="15">
        <v>30.343333333333302</v>
      </c>
      <c r="E484" s="14" t="s">
        <v>883</v>
      </c>
      <c r="F484" s="14" t="s">
        <v>664</v>
      </c>
      <c r="G484" s="17">
        <v>862.33333333333337</v>
      </c>
      <c r="H484" s="17">
        <v>802.5</v>
      </c>
      <c r="I484" s="17">
        <v>105</v>
      </c>
      <c r="J484" s="20">
        <f>CORREL(B484:D484,G484:I484)</f>
        <v>0.84553209266052098</v>
      </c>
    </row>
    <row r="485" spans="1:10" s="19" customFormat="1" x14ac:dyDescent="0.2">
      <c r="A485" s="14" t="s">
        <v>49</v>
      </c>
      <c r="B485" s="15">
        <v>35.435000000000002</v>
      </c>
      <c r="C485" s="15">
        <v>40</v>
      </c>
      <c r="D485" s="15">
        <v>30.343333333333302</v>
      </c>
      <c r="E485" s="14" t="s">
        <v>884</v>
      </c>
      <c r="F485" s="14" t="s">
        <v>664</v>
      </c>
      <c r="G485" s="17">
        <v>991.66666666666663</v>
      </c>
      <c r="H485" s="17">
        <v>6112</v>
      </c>
      <c r="I485" s="17">
        <v>1040</v>
      </c>
      <c r="J485" s="20">
        <f>CORREL(B485:D485,G485:I485)</f>
        <v>0.84550292435332874</v>
      </c>
    </row>
    <row r="486" spans="1:10" s="19" customFormat="1" x14ac:dyDescent="0.2">
      <c r="A486" s="14" t="s">
        <v>55</v>
      </c>
      <c r="B486" s="15">
        <v>29.868333333333336</v>
      </c>
      <c r="C486" s="15">
        <v>36.984999999999999</v>
      </c>
      <c r="D486" s="15">
        <v>34.751666666666665</v>
      </c>
      <c r="E486" s="14" t="s">
        <v>885</v>
      </c>
      <c r="F486" s="14" t="s">
        <v>664</v>
      </c>
      <c r="G486" s="17">
        <v>4.666666666666667</v>
      </c>
      <c r="H486" s="17">
        <v>6.5</v>
      </c>
      <c r="I486" s="17">
        <v>5</v>
      </c>
      <c r="J486" s="20">
        <f>CORREL(B486:D486,G486:I486)</f>
        <v>0.8451998881755266</v>
      </c>
    </row>
    <row r="487" spans="1:10" s="19" customFormat="1" x14ac:dyDescent="0.2">
      <c r="A487" s="14" t="s">
        <v>1733</v>
      </c>
      <c r="B487" s="15">
        <v>35.164999999999999</v>
      </c>
      <c r="C487" s="15">
        <v>40</v>
      </c>
      <c r="D487" s="15">
        <v>40</v>
      </c>
      <c r="E487" s="14" t="s">
        <v>886</v>
      </c>
      <c r="F487" s="14" t="s">
        <v>664</v>
      </c>
      <c r="G487" s="17">
        <v>1090.3333333333333</v>
      </c>
      <c r="H487" s="17">
        <v>5833.5</v>
      </c>
      <c r="I487" s="17">
        <v>3295.5</v>
      </c>
      <c r="J487" s="20">
        <f>CORREL(B487:D487,G487:I487)</f>
        <v>0.84507550623737104</v>
      </c>
    </row>
    <row r="488" spans="1:10" s="19" customFormat="1" x14ac:dyDescent="0.2">
      <c r="A488" s="14" t="s">
        <v>4</v>
      </c>
      <c r="B488" s="15">
        <v>32.765000000000001</v>
      </c>
      <c r="C488" s="15">
        <v>40</v>
      </c>
      <c r="D488" s="15">
        <v>40</v>
      </c>
      <c r="E488" s="14" t="s">
        <v>663</v>
      </c>
      <c r="F488" s="14" t="s">
        <v>664</v>
      </c>
      <c r="G488" s="17">
        <v>578.83333333333337</v>
      </c>
      <c r="H488" s="17">
        <v>8242.5</v>
      </c>
      <c r="I488" s="17">
        <v>4141</v>
      </c>
      <c r="J488" s="20">
        <f>CORREL(B488:D488,G488:I488)</f>
        <v>0.84501255919884466</v>
      </c>
    </row>
    <row r="489" spans="1:10" s="19" customFormat="1" x14ac:dyDescent="0.2">
      <c r="A489" s="14" t="s">
        <v>194</v>
      </c>
      <c r="B489" s="15">
        <v>26.023333333333337</v>
      </c>
      <c r="C489" s="15">
        <v>40</v>
      </c>
      <c r="D489" s="15">
        <v>25.706666666666663</v>
      </c>
      <c r="E489" s="14" t="s">
        <v>809</v>
      </c>
      <c r="F489" s="14" t="s">
        <v>664</v>
      </c>
      <c r="G489" s="17">
        <v>2.5</v>
      </c>
      <c r="H489" s="17">
        <v>6595</v>
      </c>
      <c r="I489" s="17">
        <v>3441</v>
      </c>
      <c r="J489" s="20">
        <f>CORREL(B489:D489,G489:I489)</f>
        <v>0.84302783794741565</v>
      </c>
    </row>
    <row r="490" spans="1:10" s="19" customFormat="1" x14ac:dyDescent="0.2">
      <c r="A490" s="14" t="s">
        <v>711</v>
      </c>
      <c r="B490" s="15">
        <v>31.6666666666667</v>
      </c>
      <c r="C490" s="15">
        <v>34.524999999999999</v>
      </c>
      <c r="D490" s="15">
        <v>27.79</v>
      </c>
      <c r="E490" s="14" t="s">
        <v>889</v>
      </c>
      <c r="F490" s="14" t="s">
        <v>664</v>
      </c>
      <c r="G490" s="17">
        <v>756.5</v>
      </c>
      <c r="H490" s="17">
        <v>2414</v>
      </c>
      <c r="I490" s="17">
        <v>683</v>
      </c>
      <c r="J490" s="20">
        <f>CORREL(B490:D490,G490:I490)</f>
        <v>0.84021255699391184</v>
      </c>
    </row>
    <row r="491" spans="1:10" s="19" customFormat="1" x14ac:dyDescent="0.2">
      <c r="A491" s="14" t="s">
        <v>1727</v>
      </c>
      <c r="B491" s="15">
        <v>26.849999999999998</v>
      </c>
      <c r="C491" s="15">
        <v>40</v>
      </c>
      <c r="D491" s="15">
        <v>23.196666666666669</v>
      </c>
      <c r="E491" s="14" t="s">
        <v>890</v>
      </c>
      <c r="F491" s="14" t="s">
        <v>664</v>
      </c>
      <c r="G491" s="17">
        <v>68.5</v>
      </c>
      <c r="H491" s="17">
        <v>1651.5</v>
      </c>
      <c r="I491" s="17">
        <v>641.5</v>
      </c>
      <c r="J491" s="20">
        <f>CORREL(B491:D491,G491:I491)</f>
        <v>0.83987753712057867</v>
      </c>
    </row>
    <row r="492" spans="1:10" s="19" customFormat="1" x14ac:dyDescent="0.2">
      <c r="A492" s="14" t="s">
        <v>49</v>
      </c>
      <c r="B492" s="15">
        <v>35.435000000000002</v>
      </c>
      <c r="C492" s="15">
        <v>40</v>
      </c>
      <c r="D492" s="15">
        <v>30.343333333333302</v>
      </c>
      <c r="E492" s="14" t="s">
        <v>455</v>
      </c>
      <c r="F492" s="14" t="s">
        <v>664</v>
      </c>
      <c r="G492" s="17">
        <v>771.33333333333337</v>
      </c>
      <c r="H492" s="17">
        <v>3702.5</v>
      </c>
      <c r="I492" s="17">
        <v>836.5</v>
      </c>
      <c r="J492" s="20">
        <f>CORREL(B492:D492,G492:I492)</f>
        <v>0.83944002906898774</v>
      </c>
    </row>
    <row r="493" spans="1:10" s="19" customFormat="1" x14ac:dyDescent="0.2">
      <c r="A493" s="14" t="s">
        <v>693</v>
      </c>
      <c r="B493" s="15">
        <v>40</v>
      </c>
      <c r="C493" s="15">
        <v>40</v>
      </c>
      <c r="D493" s="15">
        <v>32.01</v>
      </c>
      <c r="E493" s="14" t="s">
        <v>892</v>
      </c>
      <c r="F493" s="14" t="s">
        <v>664</v>
      </c>
      <c r="G493" s="17">
        <v>497.5</v>
      </c>
      <c r="H493" s="17">
        <v>833.5</v>
      </c>
      <c r="I493" s="17">
        <v>217</v>
      </c>
      <c r="J493" s="20">
        <f>CORREL(B493:D493,G493:I493)</f>
        <v>0.83890524768571628</v>
      </c>
    </row>
    <row r="494" spans="1:10" s="19" customFormat="1" x14ac:dyDescent="0.2">
      <c r="A494" s="14" t="s">
        <v>1728</v>
      </c>
      <c r="B494" s="15">
        <v>33.43</v>
      </c>
      <c r="C494" s="15">
        <v>40</v>
      </c>
      <c r="D494" s="15">
        <v>34.575000000000003</v>
      </c>
      <c r="E494" s="14" t="s">
        <v>640</v>
      </c>
      <c r="F494" s="14" t="s">
        <v>664</v>
      </c>
      <c r="G494" s="17">
        <v>984.66666666666663</v>
      </c>
      <c r="H494" s="17">
        <v>3260.5</v>
      </c>
      <c r="I494" s="17">
        <v>2560.5</v>
      </c>
      <c r="J494" s="20">
        <f>CORREL(B494:D494,G494:I494)</f>
        <v>0.83734831730392534</v>
      </c>
    </row>
    <row r="495" spans="1:10" s="19" customFormat="1" x14ac:dyDescent="0.2">
      <c r="A495" s="14" t="s">
        <v>42</v>
      </c>
      <c r="B495" s="15">
        <v>26.14</v>
      </c>
      <c r="C495" s="15">
        <v>40</v>
      </c>
      <c r="D495" s="15">
        <v>27.446666666666701</v>
      </c>
      <c r="E495" s="14" t="s">
        <v>895</v>
      </c>
      <c r="F495" s="14" t="s">
        <v>664</v>
      </c>
      <c r="G495" s="17">
        <v>0.33333333333333331</v>
      </c>
      <c r="H495" s="17">
        <v>6333.5</v>
      </c>
      <c r="I495" s="17">
        <v>3958</v>
      </c>
      <c r="J495" s="20">
        <f>CORREL(B495:D495,G495:I495)</f>
        <v>0.83571098434371016</v>
      </c>
    </row>
    <row r="496" spans="1:10" s="19" customFormat="1" x14ac:dyDescent="0.2">
      <c r="A496" s="14" t="s">
        <v>1726</v>
      </c>
      <c r="B496" s="15">
        <v>24.145</v>
      </c>
      <c r="C496" s="15">
        <v>40</v>
      </c>
      <c r="D496" s="15">
        <v>30.484999999999999</v>
      </c>
      <c r="E496" s="14" t="s">
        <v>896</v>
      </c>
      <c r="F496" s="14" t="s">
        <v>664</v>
      </c>
      <c r="G496" s="17">
        <v>6504.5</v>
      </c>
      <c r="H496" s="17">
        <v>10274.5</v>
      </c>
      <c r="I496" s="17">
        <v>5658.5</v>
      </c>
      <c r="J496" s="20">
        <f>CORREL(B496:D496,G496:I496)</f>
        <v>0.83565001433094543</v>
      </c>
    </row>
    <row r="497" spans="1:10" s="19" customFormat="1" x14ac:dyDescent="0.2">
      <c r="A497" s="14" t="s">
        <v>30</v>
      </c>
      <c r="B497" s="15">
        <v>30.276666666666667</v>
      </c>
      <c r="C497" s="15">
        <v>29.07</v>
      </c>
      <c r="D497" s="15">
        <v>28.113333333333333</v>
      </c>
      <c r="E497" s="14" t="s">
        <v>899</v>
      </c>
      <c r="F497" s="14" t="s">
        <v>664</v>
      </c>
      <c r="G497" s="17">
        <v>4281.666666666667</v>
      </c>
      <c r="H497" s="17">
        <v>26</v>
      </c>
      <c r="I497" s="17">
        <v>603.5</v>
      </c>
      <c r="J497" s="20">
        <f>CORREL(B497:D497,G497:I497)</f>
        <v>0.83514993101897117</v>
      </c>
    </row>
    <row r="498" spans="1:10" s="19" customFormat="1" x14ac:dyDescent="0.2">
      <c r="A498" s="14" t="s">
        <v>178</v>
      </c>
      <c r="B498" s="15">
        <v>38.729999999999997</v>
      </c>
      <c r="C498" s="15">
        <v>40</v>
      </c>
      <c r="D498" s="15">
        <v>32.784999999999997</v>
      </c>
      <c r="E498" s="14" t="s">
        <v>900</v>
      </c>
      <c r="F498" s="14" t="s">
        <v>664</v>
      </c>
      <c r="G498" s="17">
        <v>2254.8333333333335</v>
      </c>
      <c r="H498" s="17">
        <v>4184.5</v>
      </c>
      <c r="I498" s="17">
        <v>1425</v>
      </c>
      <c r="J498" s="20">
        <f>CORREL(B498:D498,G498:I498)</f>
        <v>0.83417998131564963</v>
      </c>
    </row>
    <row r="499" spans="1:10" s="19" customFormat="1" x14ac:dyDescent="0.2">
      <c r="A499" s="14" t="s">
        <v>49</v>
      </c>
      <c r="B499" s="15">
        <v>35.435000000000002</v>
      </c>
      <c r="C499" s="15">
        <v>40</v>
      </c>
      <c r="D499" s="15">
        <v>30.343333333333302</v>
      </c>
      <c r="E499" s="14" t="s">
        <v>742</v>
      </c>
      <c r="F499" s="14" t="s">
        <v>664</v>
      </c>
      <c r="G499" s="17">
        <v>4.166666666666667</v>
      </c>
      <c r="H499" s="17">
        <v>976</v>
      </c>
      <c r="I499" s="17">
        <v>36.5</v>
      </c>
      <c r="J499" s="20">
        <f>CORREL(B499:D499,G499:I499)</f>
        <v>0.8340605345869293</v>
      </c>
    </row>
    <row r="500" spans="1:10" s="19" customFormat="1" x14ac:dyDescent="0.2">
      <c r="A500" s="14" t="s">
        <v>108</v>
      </c>
      <c r="B500" s="15">
        <v>22.503333333333334</v>
      </c>
      <c r="C500" s="15">
        <v>24.189999999999998</v>
      </c>
      <c r="D500" s="15">
        <v>21.52</v>
      </c>
      <c r="E500" s="14" t="s">
        <v>901</v>
      </c>
      <c r="F500" s="14" t="s">
        <v>664</v>
      </c>
      <c r="G500" s="17">
        <v>59</v>
      </c>
      <c r="H500" s="17">
        <v>1676</v>
      </c>
      <c r="I500" s="17">
        <v>419</v>
      </c>
      <c r="J500" s="20">
        <f>CORREL(B500:D500,G500:I500)</f>
        <v>0.83298436043023349</v>
      </c>
    </row>
    <row r="501" spans="1:10" s="19" customFormat="1" x14ac:dyDescent="0.2">
      <c r="A501" s="14" t="s">
        <v>6</v>
      </c>
      <c r="B501" s="15">
        <v>34.31333333333334</v>
      </c>
      <c r="C501" s="15">
        <v>40</v>
      </c>
      <c r="D501" s="15">
        <v>40</v>
      </c>
      <c r="E501" s="14" t="s">
        <v>902</v>
      </c>
      <c r="F501" s="14" t="s">
        <v>664</v>
      </c>
      <c r="G501" s="17">
        <v>4847.833333333333</v>
      </c>
      <c r="H501" s="17">
        <v>7786.5</v>
      </c>
      <c r="I501" s="17">
        <v>11462</v>
      </c>
      <c r="J501" s="20">
        <f>CORREL(B501:D501,G501:I501)</f>
        <v>0.83214688581612084</v>
      </c>
    </row>
    <row r="502" spans="1:10" s="19" customFormat="1" x14ac:dyDescent="0.2">
      <c r="A502" s="14" t="s">
        <v>1728</v>
      </c>
      <c r="B502" s="15">
        <v>33.43</v>
      </c>
      <c r="C502" s="15">
        <v>40</v>
      </c>
      <c r="D502" s="15">
        <v>34.575000000000003</v>
      </c>
      <c r="E502" s="14" t="s">
        <v>903</v>
      </c>
      <c r="F502" s="14" t="s">
        <v>664</v>
      </c>
      <c r="G502" s="17">
        <v>2647.1666666666665</v>
      </c>
      <c r="H502" s="17">
        <v>3990.5</v>
      </c>
      <c r="I502" s="17">
        <v>1700</v>
      </c>
      <c r="J502" s="20">
        <f>CORREL(B502:D502,G502:I502)</f>
        <v>0.83209450781830296</v>
      </c>
    </row>
    <row r="503" spans="1:10" s="19" customFormat="1" x14ac:dyDescent="0.2">
      <c r="A503" s="14" t="s">
        <v>172</v>
      </c>
      <c r="B503" s="15">
        <v>29.7566666666667</v>
      </c>
      <c r="C503" s="15">
        <v>33.22</v>
      </c>
      <c r="D503" s="15">
        <v>28.934999999999999</v>
      </c>
      <c r="E503" s="14" t="s">
        <v>904</v>
      </c>
      <c r="F503" s="14" t="s">
        <v>664</v>
      </c>
      <c r="G503" s="17">
        <v>7.666666666666667</v>
      </c>
      <c r="H503" s="17">
        <v>9.5</v>
      </c>
      <c r="I503" s="17">
        <v>3</v>
      </c>
      <c r="J503" s="20">
        <f>CORREL(B503:D503,G503:I503)</f>
        <v>0.83177712663305792</v>
      </c>
    </row>
    <row r="504" spans="1:10" s="19" customFormat="1" x14ac:dyDescent="0.2">
      <c r="A504" s="14" t="s">
        <v>169</v>
      </c>
      <c r="B504" s="15">
        <v>29.756666666666664</v>
      </c>
      <c r="C504" s="15">
        <v>33.22</v>
      </c>
      <c r="D504" s="15">
        <v>28.935000000000002</v>
      </c>
      <c r="E504" s="14" t="s">
        <v>904</v>
      </c>
      <c r="F504" s="14" t="s">
        <v>664</v>
      </c>
      <c r="G504" s="17">
        <v>7.666666666666667</v>
      </c>
      <c r="H504" s="17">
        <v>9.5</v>
      </c>
      <c r="I504" s="17">
        <v>3</v>
      </c>
      <c r="J504" s="20">
        <f>CORREL(B504:D504,G504:I504)</f>
        <v>0.83177712663305259</v>
      </c>
    </row>
    <row r="505" spans="1:10" s="19" customFormat="1" x14ac:dyDescent="0.2">
      <c r="A505" s="14" t="s">
        <v>49</v>
      </c>
      <c r="B505" s="15">
        <v>35.435000000000002</v>
      </c>
      <c r="C505" s="15">
        <v>40</v>
      </c>
      <c r="D505" s="15">
        <v>30.343333333333302</v>
      </c>
      <c r="E505" s="14" t="s">
        <v>905</v>
      </c>
      <c r="F505" s="14" t="s">
        <v>664</v>
      </c>
      <c r="G505" s="17">
        <v>1469.1666666666667</v>
      </c>
      <c r="H505" s="17">
        <v>2397.5</v>
      </c>
      <c r="I505" s="17">
        <v>1505</v>
      </c>
      <c r="J505" s="20">
        <f>CORREL(B505:D505,G505:I505)</f>
        <v>0.83141355356023017</v>
      </c>
    </row>
    <row r="506" spans="1:10" s="19" customFormat="1" x14ac:dyDescent="0.2">
      <c r="A506" s="14" t="s">
        <v>1726</v>
      </c>
      <c r="B506" s="15">
        <v>24.145</v>
      </c>
      <c r="C506" s="15">
        <v>40</v>
      </c>
      <c r="D506" s="15">
        <v>30.484999999999999</v>
      </c>
      <c r="E506" s="14" t="s">
        <v>907</v>
      </c>
      <c r="F506" s="14" t="s">
        <v>664</v>
      </c>
      <c r="G506" s="17">
        <v>0.5</v>
      </c>
      <c r="H506" s="17">
        <v>1075</v>
      </c>
      <c r="I506" s="17">
        <v>1017.5</v>
      </c>
      <c r="J506" s="20">
        <f>CORREL(B506:D506,G506:I506)</f>
        <v>0.83031623309870206</v>
      </c>
    </row>
    <row r="507" spans="1:10" s="19" customFormat="1" x14ac:dyDescent="0.2">
      <c r="A507" s="14" t="s">
        <v>131</v>
      </c>
      <c r="B507" s="15">
        <v>31.55</v>
      </c>
      <c r="C507" s="15">
        <v>40</v>
      </c>
      <c r="D507" s="15">
        <v>31.8533333333333</v>
      </c>
      <c r="E507" s="14" t="s">
        <v>908</v>
      </c>
      <c r="F507" s="14" t="s">
        <v>664</v>
      </c>
      <c r="G507" s="17">
        <v>297.5</v>
      </c>
      <c r="H507" s="17">
        <v>402.5</v>
      </c>
      <c r="I507" s="17">
        <v>178.5</v>
      </c>
      <c r="J507" s="20">
        <f>CORREL(B507:D507,G507:I507)</f>
        <v>0.83020933226618732</v>
      </c>
    </row>
    <row r="508" spans="1:10" s="19" customFormat="1" x14ac:dyDescent="0.2">
      <c r="A508" s="14" t="s">
        <v>92</v>
      </c>
      <c r="B508" s="15">
        <v>23.636666666666667</v>
      </c>
      <c r="C508" s="15">
        <v>28.56</v>
      </c>
      <c r="D508" s="15">
        <v>23.844999999999999</v>
      </c>
      <c r="E508" s="14" t="s">
        <v>909</v>
      </c>
      <c r="F508" s="14" t="s">
        <v>664</v>
      </c>
      <c r="G508" s="17">
        <v>2.5</v>
      </c>
      <c r="H508" s="17">
        <v>86</v>
      </c>
      <c r="I508" s="17">
        <v>52</v>
      </c>
      <c r="J508" s="20">
        <f>CORREL(B508:D508,G508:I508)</f>
        <v>0.82929964650288113</v>
      </c>
    </row>
    <row r="509" spans="1:10" s="19" customFormat="1" x14ac:dyDescent="0.2">
      <c r="A509" s="14" t="s">
        <v>55</v>
      </c>
      <c r="B509" s="15">
        <v>29.868333333333336</v>
      </c>
      <c r="C509" s="15">
        <v>36.984999999999999</v>
      </c>
      <c r="D509" s="15">
        <v>34.751666666666665</v>
      </c>
      <c r="E509" s="14" t="s">
        <v>910</v>
      </c>
      <c r="F509" s="14" t="s">
        <v>664</v>
      </c>
      <c r="G509" s="17">
        <v>4</v>
      </c>
      <c r="H509" s="17">
        <v>1746.5</v>
      </c>
      <c r="I509" s="17">
        <v>270</v>
      </c>
      <c r="J509" s="20">
        <f>CORREL(B509:D509,G509:I509)</f>
        <v>0.82915640595947704</v>
      </c>
    </row>
    <row r="510" spans="1:10" s="19" customFormat="1" x14ac:dyDescent="0.2">
      <c r="A510" s="14" t="s">
        <v>178</v>
      </c>
      <c r="B510" s="15">
        <v>38.729999999999997</v>
      </c>
      <c r="C510" s="15">
        <v>40</v>
      </c>
      <c r="D510" s="15">
        <v>32.784999999999997</v>
      </c>
      <c r="E510" s="14" t="s">
        <v>912</v>
      </c>
      <c r="F510" s="14" t="s">
        <v>664</v>
      </c>
      <c r="G510" s="17">
        <v>426.83333333333331</v>
      </c>
      <c r="H510" s="17">
        <v>907.5</v>
      </c>
      <c r="I510" s="17">
        <v>231.5</v>
      </c>
      <c r="J510" s="20">
        <f>CORREL(B510:D510,G510:I510)</f>
        <v>0.82701788392047193</v>
      </c>
    </row>
    <row r="511" spans="1:10" s="19" customFormat="1" x14ac:dyDescent="0.2">
      <c r="A511" s="14" t="s">
        <v>131</v>
      </c>
      <c r="B511" s="15">
        <v>31.55</v>
      </c>
      <c r="C511" s="15">
        <v>40</v>
      </c>
      <c r="D511" s="15">
        <v>31.8533333333333</v>
      </c>
      <c r="E511" s="14" t="s">
        <v>913</v>
      </c>
      <c r="F511" s="14" t="s">
        <v>664</v>
      </c>
      <c r="G511" s="17">
        <v>402.66666666666669</v>
      </c>
      <c r="H511" s="17">
        <v>7393.5</v>
      </c>
      <c r="I511" s="17">
        <v>4539.5</v>
      </c>
      <c r="J511" s="20">
        <f>CORREL(B511:D511,G511:I511)</f>
        <v>0.82674218179038705</v>
      </c>
    </row>
    <row r="512" spans="1:10" s="19" customFormat="1" x14ac:dyDescent="0.2">
      <c r="A512" s="14" t="s">
        <v>1733</v>
      </c>
      <c r="B512" s="15">
        <v>35.164999999999999</v>
      </c>
      <c r="C512" s="15">
        <v>40</v>
      </c>
      <c r="D512" s="15">
        <v>40</v>
      </c>
      <c r="E512" s="14" t="s">
        <v>914</v>
      </c>
      <c r="F512" s="14" t="s">
        <v>664</v>
      </c>
      <c r="G512" s="17">
        <v>69.833333333333329</v>
      </c>
      <c r="H512" s="17">
        <v>8815</v>
      </c>
      <c r="I512" s="17">
        <v>3874.5</v>
      </c>
      <c r="J512" s="20">
        <f>CORREL(B512:D512,G512:I512)</f>
        <v>0.82621225211726923</v>
      </c>
    </row>
    <row r="513" spans="1:10" s="19" customFormat="1" x14ac:dyDescent="0.2">
      <c r="A513" s="14" t="s">
        <v>131</v>
      </c>
      <c r="B513" s="15">
        <v>31.55</v>
      </c>
      <c r="C513" s="15">
        <v>40</v>
      </c>
      <c r="D513" s="15">
        <v>31.8533333333333</v>
      </c>
      <c r="E513" s="14" t="s">
        <v>869</v>
      </c>
      <c r="F513" s="14" t="s">
        <v>664</v>
      </c>
      <c r="G513" s="17">
        <v>2.6666666666666665</v>
      </c>
      <c r="H513" s="17">
        <v>2200.5</v>
      </c>
      <c r="I513" s="17">
        <v>1306</v>
      </c>
      <c r="J513" s="20">
        <f>CORREL(B513:D513,G513:I513)</f>
        <v>0.82593384973044226</v>
      </c>
    </row>
    <row r="514" spans="1:10" s="19" customFormat="1" x14ac:dyDescent="0.2">
      <c r="A514" s="14" t="s">
        <v>81</v>
      </c>
      <c r="B514" s="15">
        <v>20.47</v>
      </c>
      <c r="C514" s="15">
        <v>25.03</v>
      </c>
      <c r="D514" s="15">
        <v>22.876666666666701</v>
      </c>
      <c r="E514" s="14" t="s">
        <v>915</v>
      </c>
      <c r="F514" s="14" t="s">
        <v>664</v>
      </c>
      <c r="G514" s="17">
        <v>601.33333333333337</v>
      </c>
      <c r="H514" s="17">
        <v>1152</v>
      </c>
      <c r="I514" s="17">
        <v>571</v>
      </c>
      <c r="J514" s="20">
        <f>CORREL(B514:D514,G514:I514)</f>
        <v>0.82417319887101004</v>
      </c>
    </row>
    <row r="515" spans="1:10" s="19" customFormat="1" x14ac:dyDescent="0.2">
      <c r="A515" s="14" t="s">
        <v>149</v>
      </c>
      <c r="B515" s="15">
        <v>34.685000000000002</v>
      </c>
      <c r="C515" s="15">
        <v>40</v>
      </c>
      <c r="D515" s="15">
        <v>28.176666666666701</v>
      </c>
      <c r="E515" s="14" t="s">
        <v>916</v>
      </c>
      <c r="F515" s="14" t="s">
        <v>664</v>
      </c>
      <c r="G515" s="17">
        <v>1090</v>
      </c>
      <c r="H515" s="17">
        <v>1863</v>
      </c>
      <c r="I515" s="17">
        <v>1109</v>
      </c>
      <c r="J515" s="20">
        <f>CORREL(B515:D515,G515:I515)</f>
        <v>0.82343763366238387</v>
      </c>
    </row>
    <row r="516" spans="1:10" s="19" customFormat="1" x14ac:dyDescent="0.2">
      <c r="A516" s="14" t="s">
        <v>49</v>
      </c>
      <c r="B516" s="15">
        <v>35.435000000000002</v>
      </c>
      <c r="C516" s="15">
        <v>40</v>
      </c>
      <c r="D516" s="15">
        <v>30.343333333333302</v>
      </c>
      <c r="E516" s="14" t="s">
        <v>917</v>
      </c>
      <c r="F516" s="14" t="s">
        <v>664</v>
      </c>
      <c r="G516" s="17">
        <v>69.833333333333329</v>
      </c>
      <c r="H516" s="17">
        <v>3828.5</v>
      </c>
      <c r="I516" s="17">
        <v>274.5</v>
      </c>
      <c r="J516" s="20">
        <f>CORREL(B516:D516,G516:I516)</f>
        <v>0.8233456636487565</v>
      </c>
    </row>
    <row r="517" spans="1:10" s="19" customFormat="1" x14ac:dyDescent="0.2">
      <c r="A517" s="14" t="s">
        <v>4</v>
      </c>
      <c r="B517" s="15">
        <v>32.765000000000001</v>
      </c>
      <c r="C517" s="15">
        <v>40</v>
      </c>
      <c r="D517" s="15">
        <v>40</v>
      </c>
      <c r="E517" s="14" t="s">
        <v>595</v>
      </c>
      <c r="F517" s="14" t="s">
        <v>664</v>
      </c>
      <c r="G517" s="17">
        <v>139.66666666666666</v>
      </c>
      <c r="H517" s="17">
        <v>6367</v>
      </c>
      <c r="I517" s="17">
        <v>2817.5</v>
      </c>
      <c r="J517" s="20">
        <f>CORREL(B517:D517,G517:I517)</f>
        <v>0.82293540621054995</v>
      </c>
    </row>
    <row r="518" spans="1:10" s="19" customFormat="1" x14ac:dyDescent="0.2">
      <c r="A518" s="14" t="s">
        <v>84</v>
      </c>
      <c r="B518" s="15">
        <v>30.6666666666667</v>
      </c>
      <c r="C518" s="15">
        <v>40</v>
      </c>
      <c r="D518" s="15">
        <v>33.335000000000001</v>
      </c>
      <c r="E518" s="14" t="s">
        <v>918</v>
      </c>
      <c r="F518" s="14" t="s">
        <v>664</v>
      </c>
      <c r="G518" s="17">
        <v>316</v>
      </c>
      <c r="H518" s="17">
        <v>703.5</v>
      </c>
      <c r="I518" s="17">
        <v>130</v>
      </c>
      <c r="J518" s="20">
        <f>CORREL(B518:D518,G518:I518)</f>
        <v>0.8226778832829682</v>
      </c>
    </row>
    <row r="519" spans="1:10" s="19" customFormat="1" x14ac:dyDescent="0.2">
      <c r="A519" s="14" t="s">
        <v>4</v>
      </c>
      <c r="B519" s="15">
        <v>32.765000000000001</v>
      </c>
      <c r="C519" s="15">
        <v>40</v>
      </c>
      <c r="D519" s="15">
        <v>40</v>
      </c>
      <c r="E519" s="14" t="s">
        <v>920</v>
      </c>
      <c r="F519" s="14" t="s">
        <v>664</v>
      </c>
      <c r="G519" s="17">
        <v>72.666666666666671</v>
      </c>
      <c r="H519" s="17">
        <v>2683.5</v>
      </c>
      <c r="I519" s="17">
        <v>1192.5</v>
      </c>
      <c r="J519" s="20">
        <f>CORREL(B519:D519,G519:I519)</f>
        <v>0.82222122348076487</v>
      </c>
    </row>
    <row r="520" spans="1:10" s="19" customFormat="1" x14ac:dyDescent="0.2">
      <c r="A520" s="14" t="s">
        <v>49</v>
      </c>
      <c r="B520" s="15">
        <v>35.435000000000002</v>
      </c>
      <c r="C520" s="15">
        <v>40</v>
      </c>
      <c r="D520" s="15">
        <v>30.343333333333302</v>
      </c>
      <c r="E520" s="14" t="s">
        <v>921</v>
      </c>
      <c r="F520" s="14" t="s">
        <v>664</v>
      </c>
      <c r="G520" s="17">
        <v>7600.5</v>
      </c>
      <c r="H520" s="17">
        <v>7000.5</v>
      </c>
      <c r="I520" s="17">
        <v>2810</v>
      </c>
      <c r="J520" s="20">
        <f>CORREL(B520:D520,G520:I520)</f>
        <v>0.82117867249202736</v>
      </c>
    </row>
    <row r="521" spans="1:10" s="19" customFormat="1" x14ac:dyDescent="0.2">
      <c r="A521" s="14" t="s">
        <v>139</v>
      </c>
      <c r="B521" s="15">
        <v>25.8966666666667</v>
      </c>
      <c r="C521" s="15">
        <v>40</v>
      </c>
      <c r="D521" s="15">
        <v>31.0766666666667</v>
      </c>
      <c r="E521" s="14" t="s">
        <v>922</v>
      </c>
      <c r="F521" s="14" t="s">
        <v>664</v>
      </c>
      <c r="G521" s="17">
        <v>358.5</v>
      </c>
      <c r="H521" s="17">
        <v>872</v>
      </c>
      <c r="I521" s="17">
        <v>192</v>
      </c>
      <c r="J521" s="20">
        <f>CORREL(B521:D521,G521:I521)</f>
        <v>0.82043393824565336</v>
      </c>
    </row>
    <row r="522" spans="1:10" s="19" customFormat="1" x14ac:dyDescent="0.2">
      <c r="A522" s="14" t="s">
        <v>108</v>
      </c>
      <c r="B522" s="15">
        <v>22.503333333333334</v>
      </c>
      <c r="C522" s="15">
        <v>24.189999999999998</v>
      </c>
      <c r="D522" s="15">
        <v>21.52</v>
      </c>
      <c r="E522" s="14" t="s">
        <v>192</v>
      </c>
      <c r="F522" s="14" t="s">
        <v>664</v>
      </c>
      <c r="G522" s="17">
        <v>770.33333333333337</v>
      </c>
      <c r="H522" s="17">
        <v>812.5</v>
      </c>
      <c r="I522" s="17">
        <v>235</v>
      </c>
      <c r="J522" s="20">
        <f>CORREL(B522:D522,G522:I522)</f>
        <v>0.82022470737036379</v>
      </c>
    </row>
    <row r="523" spans="1:10" s="19" customFormat="1" x14ac:dyDescent="0.2">
      <c r="A523" s="14" t="s">
        <v>1728</v>
      </c>
      <c r="B523" s="15">
        <v>33.43</v>
      </c>
      <c r="C523" s="15">
        <v>40</v>
      </c>
      <c r="D523" s="15">
        <v>34.575000000000003</v>
      </c>
      <c r="E523" s="14" t="s">
        <v>923</v>
      </c>
      <c r="F523" s="14" t="s">
        <v>664</v>
      </c>
      <c r="G523" s="17">
        <v>145.5</v>
      </c>
      <c r="H523" s="17">
        <v>1419.5</v>
      </c>
      <c r="I523" s="17">
        <v>1064</v>
      </c>
      <c r="J523" s="20">
        <f>CORREL(B523:D523,G523:I523)</f>
        <v>0.81990230644738293</v>
      </c>
    </row>
    <row r="524" spans="1:10" s="19" customFormat="1" x14ac:dyDescent="0.2">
      <c r="A524" s="14" t="s">
        <v>149</v>
      </c>
      <c r="B524" s="15">
        <v>34.685000000000002</v>
      </c>
      <c r="C524" s="15">
        <v>40</v>
      </c>
      <c r="D524" s="15">
        <v>28.176666666666701</v>
      </c>
      <c r="E524" s="14" t="s">
        <v>924</v>
      </c>
      <c r="F524" s="14" t="s">
        <v>664</v>
      </c>
      <c r="G524" s="17">
        <v>2632.6666666666665</v>
      </c>
      <c r="H524" s="17">
        <v>20094</v>
      </c>
      <c r="I524" s="17">
        <v>3189</v>
      </c>
      <c r="J524" s="20">
        <f>CORREL(B524:D524,G524:I524)</f>
        <v>0.81974151036946385</v>
      </c>
    </row>
    <row r="525" spans="1:10" s="19" customFormat="1" x14ac:dyDescent="0.2">
      <c r="A525" s="14" t="s">
        <v>178</v>
      </c>
      <c r="B525" s="15">
        <v>38.729999999999997</v>
      </c>
      <c r="C525" s="15">
        <v>40</v>
      </c>
      <c r="D525" s="15">
        <v>32.784999999999997</v>
      </c>
      <c r="E525" s="14" t="s">
        <v>610</v>
      </c>
      <c r="F525" s="14" t="s">
        <v>664</v>
      </c>
      <c r="G525" s="17">
        <v>159.16666666666666</v>
      </c>
      <c r="H525" s="17">
        <v>369.5</v>
      </c>
      <c r="I525" s="17">
        <v>80</v>
      </c>
      <c r="J525" s="20">
        <f>CORREL(B525:D525,G525:I525)</f>
        <v>0.81744676155887541</v>
      </c>
    </row>
    <row r="526" spans="1:10" s="19" customFormat="1" x14ac:dyDescent="0.2">
      <c r="A526" s="14" t="s">
        <v>49</v>
      </c>
      <c r="B526" s="15">
        <v>35.435000000000002</v>
      </c>
      <c r="C526" s="15">
        <v>40</v>
      </c>
      <c r="D526" s="15">
        <v>30.343333333333302</v>
      </c>
      <c r="E526" s="14" t="s">
        <v>274</v>
      </c>
      <c r="F526" s="14" t="s">
        <v>664</v>
      </c>
      <c r="G526" s="17">
        <v>2019.3333333333333</v>
      </c>
      <c r="H526" s="17">
        <v>3409.5</v>
      </c>
      <c r="I526" s="17">
        <v>2113.5</v>
      </c>
      <c r="J526" s="20">
        <f>CORREL(B526:D526,G526:I526)</f>
        <v>0.81635715203891723</v>
      </c>
    </row>
    <row r="527" spans="1:10" s="19" customFormat="1" x14ac:dyDescent="0.2">
      <c r="A527" s="14" t="s">
        <v>68</v>
      </c>
      <c r="B527" s="15">
        <v>20.336666666666666</v>
      </c>
      <c r="C527" s="15">
        <v>24.993333333333336</v>
      </c>
      <c r="D527" s="15">
        <v>23.166666666666668</v>
      </c>
      <c r="E527" s="14" t="s">
        <v>742</v>
      </c>
      <c r="F527" s="14" t="s">
        <v>664</v>
      </c>
      <c r="G527" s="17">
        <v>4.166666666666667</v>
      </c>
      <c r="H527" s="17">
        <v>976</v>
      </c>
      <c r="I527" s="17">
        <v>36.5</v>
      </c>
      <c r="J527" s="20">
        <f>CORREL(B527:D527,G527:I527)</f>
        <v>0.81499962299042472</v>
      </c>
    </row>
    <row r="528" spans="1:10" s="19" customFormat="1" x14ac:dyDescent="0.2">
      <c r="A528" s="14" t="s">
        <v>1728</v>
      </c>
      <c r="B528" s="15">
        <v>33.43</v>
      </c>
      <c r="C528" s="15">
        <v>40</v>
      </c>
      <c r="D528" s="15">
        <v>34.575000000000003</v>
      </c>
      <c r="E528" s="14" t="s">
        <v>264</v>
      </c>
      <c r="F528" s="14" t="s">
        <v>664</v>
      </c>
      <c r="G528" s="17">
        <v>6008.166666666667</v>
      </c>
      <c r="H528" s="17">
        <v>9183.5</v>
      </c>
      <c r="I528" s="17">
        <v>3485</v>
      </c>
      <c r="J528" s="20">
        <f>CORREL(B528:D528,G528:I528)</f>
        <v>0.81302184751820117</v>
      </c>
    </row>
    <row r="529" spans="1:10" s="19" customFormat="1" x14ac:dyDescent="0.2">
      <c r="A529" s="14" t="s">
        <v>4</v>
      </c>
      <c r="B529" s="15">
        <v>32.765000000000001</v>
      </c>
      <c r="C529" s="15">
        <v>40</v>
      </c>
      <c r="D529" s="15">
        <v>40</v>
      </c>
      <c r="E529" s="14" t="s">
        <v>926</v>
      </c>
      <c r="F529" s="14" t="s">
        <v>664</v>
      </c>
      <c r="G529" s="17">
        <v>1079.3333333333333</v>
      </c>
      <c r="H529" s="17">
        <v>4385</v>
      </c>
      <c r="I529" s="17">
        <v>2448</v>
      </c>
      <c r="J529" s="20">
        <f>CORREL(B529:D529,G529:I529)</f>
        <v>0.81240188279767822</v>
      </c>
    </row>
    <row r="530" spans="1:10" s="19" customFormat="1" x14ac:dyDescent="0.2">
      <c r="A530" s="14" t="s">
        <v>1732</v>
      </c>
      <c r="B530" s="15">
        <v>33.049999999999997</v>
      </c>
      <c r="C530" s="15">
        <v>40</v>
      </c>
      <c r="D530" s="15">
        <v>40</v>
      </c>
      <c r="E530" s="14" t="s">
        <v>568</v>
      </c>
      <c r="F530" s="14" t="s">
        <v>664</v>
      </c>
      <c r="G530" s="17">
        <v>0.16666666666666666</v>
      </c>
      <c r="H530" s="17">
        <v>2039.5</v>
      </c>
      <c r="I530" s="17">
        <v>843</v>
      </c>
      <c r="J530" s="20">
        <f>CORREL(B530:D530,G530:I530)</f>
        <v>0.81190301347740423</v>
      </c>
    </row>
    <row r="531" spans="1:10" s="19" customFormat="1" x14ac:dyDescent="0.2">
      <c r="A531" s="14" t="s">
        <v>711</v>
      </c>
      <c r="B531" s="15">
        <v>31.666666666666668</v>
      </c>
      <c r="C531" s="15">
        <v>34.525000000000006</v>
      </c>
      <c r="D531" s="15">
        <v>27.790000000000003</v>
      </c>
      <c r="E531" s="14" t="s">
        <v>927</v>
      </c>
      <c r="F531" s="14" t="s">
        <v>664</v>
      </c>
      <c r="G531" s="17">
        <v>1024.3333333333333</v>
      </c>
      <c r="H531" s="17">
        <v>3162</v>
      </c>
      <c r="I531" s="17">
        <v>1057.5</v>
      </c>
      <c r="J531" s="20">
        <f>CORREL(B531:D531,G531:I531)</f>
        <v>0.81142250161854068</v>
      </c>
    </row>
    <row r="532" spans="1:10" s="19" customFormat="1" x14ac:dyDescent="0.2">
      <c r="A532" s="14" t="s">
        <v>577</v>
      </c>
      <c r="B532" s="15">
        <v>22.056666666666668</v>
      </c>
      <c r="C532" s="15">
        <v>30.598333333333333</v>
      </c>
      <c r="D532" s="15">
        <v>27.798333333333332</v>
      </c>
      <c r="E532" s="14" t="s">
        <v>928</v>
      </c>
      <c r="F532" s="14" t="s">
        <v>664</v>
      </c>
      <c r="G532" s="17">
        <v>0.5</v>
      </c>
      <c r="H532" s="17">
        <v>4545.5</v>
      </c>
      <c r="I532" s="17">
        <v>6505</v>
      </c>
      <c r="J532" s="20">
        <f>CORREL(B532:D532,G532:I532)</f>
        <v>0.81076618648496934</v>
      </c>
    </row>
    <row r="533" spans="1:10" s="19" customFormat="1" x14ac:dyDescent="0.2">
      <c r="A533" s="14" t="s">
        <v>257</v>
      </c>
      <c r="B533" s="15">
        <v>32.65</v>
      </c>
      <c r="C533" s="15">
        <v>40</v>
      </c>
      <c r="D533" s="15">
        <v>31.636666666666667</v>
      </c>
      <c r="E533" s="14" t="s">
        <v>929</v>
      </c>
      <c r="F533" s="14" t="s">
        <v>664</v>
      </c>
      <c r="G533" s="17">
        <v>7.833333333333333</v>
      </c>
      <c r="H533" s="17">
        <v>303</v>
      </c>
      <c r="I533" s="17">
        <v>153</v>
      </c>
      <c r="J533" s="20">
        <f>CORREL(B533:D533,G533:I533)</f>
        <v>0.81073972371346015</v>
      </c>
    </row>
    <row r="534" spans="1:10" s="19" customFormat="1" x14ac:dyDescent="0.2">
      <c r="A534" s="14" t="s">
        <v>337</v>
      </c>
      <c r="B534" s="15">
        <v>22.753333333333298</v>
      </c>
      <c r="C534" s="15">
        <v>26.276666666666699</v>
      </c>
      <c r="D534" s="15">
        <v>21.626666666666701</v>
      </c>
      <c r="E534" s="14" t="s">
        <v>933</v>
      </c>
      <c r="F534" s="14" t="s">
        <v>664</v>
      </c>
      <c r="G534" s="17">
        <v>0</v>
      </c>
      <c r="H534" s="17">
        <v>2211.5</v>
      </c>
      <c r="I534" s="17">
        <v>852.5</v>
      </c>
      <c r="J534" s="20">
        <f>CORREL(B534:D534,G534:I534)</f>
        <v>0.81008418968286922</v>
      </c>
    </row>
    <row r="535" spans="1:10" s="19" customFormat="1" x14ac:dyDescent="0.2">
      <c r="A535" s="14" t="s">
        <v>49</v>
      </c>
      <c r="B535" s="15">
        <v>35.435000000000002</v>
      </c>
      <c r="C535" s="15">
        <v>40</v>
      </c>
      <c r="D535" s="15">
        <v>30.343333333333302</v>
      </c>
      <c r="E535" s="14" t="s">
        <v>935</v>
      </c>
      <c r="F535" s="14" t="s">
        <v>664</v>
      </c>
      <c r="G535" s="17">
        <v>296</v>
      </c>
      <c r="H535" s="17">
        <v>791.5</v>
      </c>
      <c r="I535" s="17">
        <v>337</v>
      </c>
      <c r="J535" s="20">
        <f>CORREL(B535:D535,G535:I535)</f>
        <v>0.80821040890071183</v>
      </c>
    </row>
    <row r="536" spans="1:10" s="19" customFormat="1" x14ac:dyDescent="0.2">
      <c r="A536" s="14" t="s">
        <v>68</v>
      </c>
      <c r="B536" s="15">
        <v>20.336666666666666</v>
      </c>
      <c r="C536" s="15">
        <v>24.993333333333336</v>
      </c>
      <c r="D536" s="15">
        <v>23.166666666666668</v>
      </c>
      <c r="E536" s="14" t="s">
        <v>939</v>
      </c>
      <c r="F536" s="14" t="s">
        <v>664</v>
      </c>
      <c r="G536" s="17">
        <v>626.66666666666663</v>
      </c>
      <c r="H536" s="17">
        <v>3335.5</v>
      </c>
      <c r="I536" s="17">
        <v>676.5</v>
      </c>
      <c r="J536" s="20">
        <f>CORREL(B536:D536,G536:I536)</f>
        <v>0.80727189735827243</v>
      </c>
    </row>
    <row r="537" spans="1:10" s="19" customFormat="1" x14ac:dyDescent="0.2">
      <c r="A537" s="14" t="s">
        <v>68</v>
      </c>
      <c r="B537" s="15">
        <v>20.336666666666666</v>
      </c>
      <c r="C537" s="15">
        <v>24.993333333333336</v>
      </c>
      <c r="D537" s="15">
        <v>23.166666666666668</v>
      </c>
      <c r="E537" s="14" t="s">
        <v>940</v>
      </c>
      <c r="F537" s="14" t="s">
        <v>664</v>
      </c>
      <c r="G537" s="17">
        <v>4.166666666666667</v>
      </c>
      <c r="H537" s="17">
        <v>157</v>
      </c>
      <c r="I537" s="17">
        <v>205.5</v>
      </c>
      <c r="J537" s="20">
        <f>CORREL(B537:D537,G537:I537)</f>
        <v>0.80642019622930472</v>
      </c>
    </row>
    <row r="538" spans="1:10" s="19" customFormat="1" x14ac:dyDescent="0.2">
      <c r="A538" s="14" t="s">
        <v>178</v>
      </c>
      <c r="B538" s="15">
        <v>38.729999999999997</v>
      </c>
      <c r="C538" s="15">
        <v>40</v>
      </c>
      <c r="D538" s="15">
        <v>32.784999999999997</v>
      </c>
      <c r="E538" s="14" t="s">
        <v>941</v>
      </c>
      <c r="F538" s="14" t="s">
        <v>664</v>
      </c>
      <c r="G538" s="17">
        <v>10237.666666666666</v>
      </c>
      <c r="H538" s="17">
        <v>15520</v>
      </c>
      <c r="I538" s="17">
        <v>8458.5</v>
      </c>
      <c r="J538" s="20">
        <f>CORREL(B538:D538,G538:I538)</f>
        <v>0.80392477236729687</v>
      </c>
    </row>
    <row r="539" spans="1:10" s="19" customFormat="1" x14ac:dyDescent="0.2">
      <c r="A539" s="14" t="s">
        <v>4</v>
      </c>
      <c r="B539" s="15">
        <v>32.765000000000001</v>
      </c>
      <c r="C539" s="15">
        <v>40</v>
      </c>
      <c r="D539" s="15">
        <v>40</v>
      </c>
      <c r="E539" s="14" t="s">
        <v>944</v>
      </c>
      <c r="F539" s="14" t="s">
        <v>664</v>
      </c>
      <c r="G539" s="17">
        <v>3.3333333333333335</v>
      </c>
      <c r="H539" s="17">
        <v>5</v>
      </c>
      <c r="I539" s="17">
        <v>7.5</v>
      </c>
      <c r="J539" s="20">
        <f>CORREL(B539:D539,G539:I539)</f>
        <v>0.8029550685469663</v>
      </c>
    </row>
    <row r="540" spans="1:10" s="19" customFormat="1" x14ac:dyDescent="0.2">
      <c r="A540" s="14" t="s">
        <v>1730</v>
      </c>
      <c r="B540" s="15">
        <v>28.213333333333299</v>
      </c>
      <c r="C540" s="15">
        <v>40</v>
      </c>
      <c r="D540" s="15">
        <v>40</v>
      </c>
      <c r="E540" s="14" t="s">
        <v>950</v>
      </c>
      <c r="F540" s="14" t="s">
        <v>664</v>
      </c>
      <c r="G540" s="17">
        <v>1009.3333333333334</v>
      </c>
      <c r="H540" s="17">
        <v>8854</v>
      </c>
      <c r="I540" s="17">
        <v>4132.5</v>
      </c>
      <c r="J540" s="20">
        <f>CORREL(B540:D540,G540:I540)</f>
        <v>0.80168082939320806</v>
      </c>
    </row>
    <row r="541" spans="1:10" s="19" customFormat="1" x14ac:dyDescent="0.2">
      <c r="A541" s="14" t="s">
        <v>108</v>
      </c>
      <c r="B541" s="15">
        <v>22.503333333333334</v>
      </c>
      <c r="C541" s="15">
        <v>24.189999999999998</v>
      </c>
      <c r="D541" s="15">
        <v>21.52</v>
      </c>
      <c r="E541" s="14" t="s">
        <v>952</v>
      </c>
      <c r="F541" s="14" t="s">
        <v>664</v>
      </c>
      <c r="G541" s="17">
        <v>281.66666666666669</v>
      </c>
      <c r="H541" s="17">
        <v>290</v>
      </c>
      <c r="I541" s="17">
        <v>67</v>
      </c>
      <c r="J541" s="20">
        <f>CORREL(B541:D541,G541:I541)</f>
        <v>0.80116238712378951</v>
      </c>
    </row>
    <row r="542" spans="1:10" s="19" customFormat="1" x14ac:dyDescent="0.2">
      <c r="A542" s="14" t="s">
        <v>1726</v>
      </c>
      <c r="B542" s="15">
        <v>24.145</v>
      </c>
      <c r="C542" s="15">
        <v>40</v>
      </c>
      <c r="D542" s="15">
        <v>30.484999999999999</v>
      </c>
      <c r="E542" s="14" t="s">
        <v>953</v>
      </c>
      <c r="F542" s="14" t="s">
        <v>664</v>
      </c>
      <c r="G542" s="17">
        <v>393.16666666666669</v>
      </c>
      <c r="H542" s="17">
        <v>958.5</v>
      </c>
      <c r="I542" s="17">
        <v>213</v>
      </c>
      <c r="J542" s="20">
        <f>CORREL(B542:D542,G542:I542)</f>
        <v>0.80077726035368824</v>
      </c>
    </row>
    <row r="543" spans="1:10" s="19" customFormat="1" x14ac:dyDescent="0.2">
      <c r="A543" s="14" t="s">
        <v>1726</v>
      </c>
      <c r="B543" s="15">
        <v>24.145</v>
      </c>
      <c r="C543" s="15">
        <v>40</v>
      </c>
      <c r="D543" s="15">
        <v>30.484999999999999</v>
      </c>
      <c r="E543" s="14" t="s">
        <v>37</v>
      </c>
      <c r="F543" s="14" t="s">
        <v>664</v>
      </c>
      <c r="G543" s="17">
        <v>5552</v>
      </c>
      <c r="H543" s="17">
        <v>6997.5</v>
      </c>
      <c r="I543" s="17">
        <v>7007.5</v>
      </c>
      <c r="J543" s="20">
        <f>CORREL(B543:D543,G543:I543)</f>
        <v>0.79929577886753922</v>
      </c>
    </row>
    <row r="544" spans="1:10" s="19" customFormat="1" x14ac:dyDescent="0.2">
      <c r="A544" s="14" t="s">
        <v>1728</v>
      </c>
      <c r="B544" s="15">
        <v>33.43</v>
      </c>
      <c r="C544" s="15">
        <v>40</v>
      </c>
      <c r="D544" s="15">
        <v>34.575000000000003</v>
      </c>
      <c r="E544" s="14" t="s">
        <v>956</v>
      </c>
      <c r="F544" s="14" t="s">
        <v>664</v>
      </c>
      <c r="G544" s="17">
        <v>7.166666666666667</v>
      </c>
      <c r="H544" s="17">
        <v>13600.5</v>
      </c>
      <c r="I544" s="17">
        <v>10287.5</v>
      </c>
      <c r="J544" s="20">
        <f>CORREL(B544:D544,G544:I544)</f>
        <v>0.79761918616797622</v>
      </c>
    </row>
    <row r="545" spans="1:10" s="19" customFormat="1" x14ac:dyDescent="0.2">
      <c r="A545" s="14" t="s">
        <v>49</v>
      </c>
      <c r="B545" s="15">
        <v>35.435000000000002</v>
      </c>
      <c r="C545" s="15">
        <v>40</v>
      </c>
      <c r="D545" s="15">
        <v>30.343333333333302</v>
      </c>
      <c r="E545" s="14" t="s">
        <v>958</v>
      </c>
      <c r="F545" s="14" t="s">
        <v>664</v>
      </c>
      <c r="G545" s="17">
        <v>1738.8333333333333</v>
      </c>
      <c r="H545" s="17">
        <v>6513</v>
      </c>
      <c r="I545" s="17">
        <v>2229</v>
      </c>
      <c r="J545" s="20">
        <f>CORREL(B545:D545,G545:I545)</f>
        <v>0.79697230081467807</v>
      </c>
    </row>
    <row r="546" spans="1:10" s="19" customFormat="1" x14ac:dyDescent="0.2">
      <c r="A546" s="14" t="s">
        <v>257</v>
      </c>
      <c r="B546" s="15">
        <v>32.65</v>
      </c>
      <c r="C546" s="15">
        <v>40</v>
      </c>
      <c r="D546" s="15">
        <v>31.636666666666667</v>
      </c>
      <c r="E546" s="14" t="s">
        <v>960</v>
      </c>
      <c r="F546" s="14" t="s">
        <v>664</v>
      </c>
      <c r="G546" s="17">
        <v>773.83333333333337</v>
      </c>
      <c r="H546" s="17">
        <v>2852</v>
      </c>
      <c r="I546" s="17">
        <v>1840</v>
      </c>
      <c r="J546" s="20">
        <f>CORREL(B546:D546,G546:I546)</f>
        <v>0.79615472802302945</v>
      </c>
    </row>
    <row r="547" spans="1:10" s="19" customFormat="1" x14ac:dyDescent="0.2">
      <c r="A547" s="14" t="s">
        <v>194</v>
      </c>
      <c r="B547" s="15">
        <v>26.023333333333337</v>
      </c>
      <c r="C547" s="15">
        <v>40</v>
      </c>
      <c r="D547" s="15">
        <v>25.706666666666663</v>
      </c>
      <c r="E547" s="14" t="s">
        <v>961</v>
      </c>
      <c r="F547" s="14" t="s">
        <v>664</v>
      </c>
      <c r="G547" s="17">
        <v>124.83333333333333</v>
      </c>
      <c r="H547" s="17">
        <v>8871</v>
      </c>
      <c r="I547" s="17">
        <v>5327.5</v>
      </c>
      <c r="J547" s="20">
        <f>CORREL(B547:D547,G547:I547)</f>
        <v>0.79481861602464243</v>
      </c>
    </row>
    <row r="548" spans="1:10" s="19" customFormat="1" x14ac:dyDescent="0.2">
      <c r="A548" s="14" t="s">
        <v>78</v>
      </c>
      <c r="B548" s="15">
        <v>31.765000000000001</v>
      </c>
      <c r="C548" s="15">
        <v>40</v>
      </c>
      <c r="D548" s="15">
        <v>28.823333333333299</v>
      </c>
      <c r="E548" s="14" t="s">
        <v>962</v>
      </c>
      <c r="F548" s="14" t="s">
        <v>664</v>
      </c>
      <c r="G548" s="17">
        <v>1055.3333333333333</v>
      </c>
      <c r="H548" s="17">
        <v>1213.5</v>
      </c>
      <c r="I548" s="17">
        <v>145.5</v>
      </c>
      <c r="J548" s="20">
        <f>CORREL(B548:D548,G548:I548)</f>
        <v>0.79434062700015751</v>
      </c>
    </row>
    <row r="549" spans="1:10" s="19" customFormat="1" x14ac:dyDescent="0.2">
      <c r="A549" s="14" t="s">
        <v>68</v>
      </c>
      <c r="B549" s="15">
        <v>20.336666666666666</v>
      </c>
      <c r="C549" s="15">
        <v>24.993333333333336</v>
      </c>
      <c r="D549" s="15">
        <v>23.166666666666668</v>
      </c>
      <c r="E549" s="14" t="s">
        <v>873</v>
      </c>
      <c r="F549" s="14" t="s">
        <v>664</v>
      </c>
      <c r="G549" s="17">
        <v>1927.8333333333333</v>
      </c>
      <c r="H549" s="17">
        <v>2758</v>
      </c>
      <c r="I549" s="17">
        <v>1922.5</v>
      </c>
      <c r="J549" s="20">
        <f>CORREL(B549:D549,G549:I549)</f>
        <v>0.79432194357469688</v>
      </c>
    </row>
    <row r="550" spans="1:10" s="19" customFormat="1" x14ac:dyDescent="0.2">
      <c r="A550" s="14" t="s">
        <v>1726</v>
      </c>
      <c r="B550" s="15">
        <v>24.145</v>
      </c>
      <c r="C550" s="15">
        <v>40</v>
      </c>
      <c r="D550" s="15">
        <v>30.484999999999999</v>
      </c>
      <c r="E550" s="14" t="s">
        <v>964</v>
      </c>
      <c r="F550" s="14" t="s">
        <v>664</v>
      </c>
      <c r="G550" s="17">
        <v>158.33333333333334</v>
      </c>
      <c r="H550" s="17">
        <v>351.5</v>
      </c>
      <c r="I550" s="17">
        <v>92.5</v>
      </c>
      <c r="J550" s="20">
        <f>CORREL(B550:D550,G550:I550)</f>
        <v>0.79272983323994295</v>
      </c>
    </row>
    <row r="551" spans="1:10" s="19" customFormat="1" x14ac:dyDescent="0.2">
      <c r="A551" s="14" t="s">
        <v>49</v>
      </c>
      <c r="B551" s="15">
        <v>35.435000000000002</v>
      </c>
      <c r="C551" s="15">
        <v>40</v>
      </c>
      <c r="D551" s="15">
        <v>30.343333333333302</v>
      </c>
      <c r="E551" s="14" t="s">
        <v>965</v>
      </c>
      <c r="F551" s="14" t="s">
        <v>664</v>
      </c>
      <c r="G551" s="17">
        <v>1381.1666666666667</v>
      </c>
      <c r="H551" s="17">
        <v>2312.5</v>
      </c>
      <c r="I551" s="17">
        <v>1484.5</v>
      </c>
      <c r="J551" s="20">
        <f>CORREL(B551:D551,G551:I551)</f>
        <v>0.79215849492232204</v>
      </c>
    </row>
    <row r="552" spans="1:10" s="19" customFormat="1" x14ac:dyDescent="0.2">
      <c r="A552" s="14" t="s">
        <v>1733</v>
      </c>
      <c r="B552" s="15">
        <v>35.164999999999999</v>
      </c>
      <c r="C552" s="15">
        <v>40</v>
      </c>
      <c r="D552" s="15">
        <v>40</v>
      </c>
      <c r="E552" s="14" t="s">
        <v>126</v>
      </c>
      <c r="F552" s="14" t="s">
        <v>664</v>
      </c>
      <c r="G552" s="17">
        <v>2085.8333333333335</v>
      </c>
      <c r="H552" s="17">
        <v>14757.5</v>
      </c>
      <c r="I552" s="17">
        <v>6936.5</v>
      </c>
      <c r="J552" s="20">
        <f>CORREL(B552:D552,G552:I552)</f>
        <v>0.79114550958042529</v>
      </c>
    </row>
    <row r="553" spans="1:10" s="19" customFormat="1" x14ac:dyDescent="0.2">
      <c r="A553" s="14" t="s">
        <v>194</v>
      </c>
      <c r="B553" s="15">
        <v>26.023333333333337</v>
      </c>
      <c r="C553" s="15">
        <v>40</v>
      </c>
      <c r="D553" s="15">
        <v>25.706666666666663</v>
      </c>
      <c r="E553" s="14" t="s">
        <v>966</v>
      </c>
      <c r="F553" s="14" t="s">
        <v>664</v>
      </c>
      <c r="G553" s="17">
        <v>73.666666666666671</v>
      </c>
      <c r="H553" s="17">
        <v>299</v>
      </c>
      <c r="I553" s="17">
        <v>209</v>
      </c>
      <c r="J553" s="20">
        <f>CORREL(B553:D553,G553:I553)</f>
        <v>0.79082958873035714</v>
      </c>
    </row>
    <row r="554" spans="1:10" s="19" customFormat="1" x14ac:dyDescent="0.2">
      <c r="A554" s="14" t="s">
        <v>577</v>
      </c>
      <c r="B554" s="15">
        <v>22.056666666666668</v>
      </c>
      <c r="C554" s="15">
        <v>30.598333333333333</v>
      </c>
      <c r="D554" s="15">
        <v>27.798333333333332</v>
      </c>
      <c r="E554" s="14" t="s">
        <v>274</v>
      </c>
      <c r="F554" s="14" t="s">
        <v>664</v>
      </c>
      <c r="G554" s="17">
        <v>2019.3333333333333</v>
      </c>
      <c r="H554" s="17">
        <v>3409.5</v>
      </c>
      <c r="I554" s="17">
        <v>2113.5</v>
      </c>
      <c r="J554" s="20">
        <f>CORREL(B554:D554,G554:I554)</f>
        <v>0.79046522602339986</v>
      </c>
    </row>
    <row r="555" spans="1:10" s="19" customFormat="1" x14ac:dyDescent="0.2">
      <c r="A555" s="14" t="s">
        <v>42</v>
      </c>
      <c r="B555" s="15">
        <v>26.14</v>
      </c>
      <c r="C555" s="15">
        <v>40</v>
      </c>
      <c r="D555" s="15">
        <v>27.446666666666701</v>
      </c>
      <c r="E555" s="14" t="s">
        <v>969</v>
      </c>
      <c r="F555" s="14" t="s">
        <v>664</v>
      </c>
      <c r="G555" s="17">
        <v>940.16666666666663</v>
      </c>
      <c r="H555" s="17">
        <v>2710.5</v>
      </c>
      <c r="I555" s="17">
        <v>2176</v>
      </c>
      <c r="J555" s="20">
        <f>CORREL(B555:D555,G555:I555)</f>
        <v>0.78816302237858604</v>
      </c>
    </row>
    <row r="556" spans="1:10" s="19" customFormat="1" x14ac:dyDescent="0.2">
      <c r="A556" s="14" t="s">
        <v>1726</v>
      </c>
      <c r="B556" s="15">
        <v>24.145</v>
      </c>
      <c r="C556" s="15">
        <v>40</v>
      </c>
      <c r="D556" s="15">
        <v>30.484999999999999</v>
      </c>
      <c r="E556" s="14" t="s">
        <v>971</v>
      </c>
      <c r="F556" s="14" t="s">
        <v>664</v>
      </c>
      <c r="G556" s="17">
        <v>10130</v>
      </c>
      <c r="H556" s="17">
        <v>21555.5</v>
      </c>
      <c r="I556" s="17">
        <v>6042.5</v>
      </c>
      <c r="J556" s="20">
        <f>CORREL(B556:D556,G556:I556)</f>
        <v>0.78661174207661544</v>
      </c>
    </row>
    <row r="557" spans="1:10" s="19" customFormat="1" x14ac:dyDescent="0.2">
      <c r="A557" s="14" t="s">
        <v>287</v>
      </c>
      <c r="B557" s="15">
        <v>40</v>
      </c>
      <c r="C557" s="15">
        <v>40</v>
      </c>
      <c r="D557" s="15">
        <v>33.295000000000002</v>
      </c>
      <c r="E557" s="14" t="s">
        <v>867</v>
      </c>
      <c r="F557" s="14" t="s">
        <v>664</v>
      </c>
      <c r="G557" s="17">
        <v>1422.3333333333333</v>
      </c>
      <c r="H557" s="17">
        <v>2227.5</v>
      </c>
      <c r="I557" s="17">
        <v>940.5</v>
      </c>
      <c r="J557" s="20">
        <f>CORREL(B557:D557,G557:I557)</f>
        <v>0.78528373029245446</v>
      </c>
    </row>
    <row r="558" spans="1:10" s="19" customFormat="1" x14ac:dyDescent="0.2">
      <c r="A558" s="14" t="s">
        <v>49</v>
      </c>
      <c r="B558" s="15">
        <v>35.435000000000002</v>
      </c>
      <c r="C558" s="15">
        <v>40</v>
      </c>
      <c r="D558" s="15">
        <v>30.343333333333302</v>
      </c>
      <c r="E558" s="14" t="s">
        <v>157</v>
      </c>
      <c r="F558" s="14" t="s">
        <v>664</v>
      </c>
      <c r="G558" s="17">
        <v>624.66666666666663</v>
      </c>
      <c r="H558" s="17">
        <v>3234.5</v>
      </c>
      <c r="I558" s="17">
        <v>946</v>
      </c>
      <c r="J558" s="20">
        <f>CORREL(B558:D558,G558:I558)</f>
        <v>0.78492897423075902</v>
      </c>
    </row>
    <row r="559" spans="1:10" s="19" customFormat="1" x14ac:dyDescent="0.2">
      <c r="A559" s="14" t="s">
        <v>49</v>
      </c>
      <c r="B559" s="15">
        <v>35.435000000000002</v>
      </c>
      <c r="C559" s="15">
        <v>40</v>
      </c>
      <c r="D559" s="15">
        <v>30.343333333333302</v>
      </c>
      <c r="E559" s="14" t="s">
        <v>973</v>
      </c>
      <c r="F559" s="14" t="s">
        <v>664</v>
      </c>
      <c r="G559" s="17">
        <v>842.33333333333337</v>
      </c>
      <c r="H559" s="17">
        <v>2903.5</v>
      </c>
      <c r="I559" s="17">
        <v>1104</v>
      </c>
      <c r="J559" s="20">
        <f>CORREL(B559:D559,G559:I559)</f>
        <v>0.78261800821359673</v>
      </c>
    </row>
    <row r="560" spans="1:10" s="19" customFormat="1" x14ac:dyDescent="0.2">
      <c r="A560" s="14" t="s">
        <v>1728</v>
      </c>
      <c r="B560" s="15">
        <v>33.43</v>
      </c>
      <c r="C560" s="15">
        <v>40</v>
      </c>
      <c r="D560" s="15">
        <v>34.575000000000003</v>
      </c>
      <c r="E560" s="14" t="s">
        <v>975</v>
      </c>
      <c r="F560" s="14" t="s">
        <v>664</v>
      </c>
      <c r="G560" s="17">
        <v>2082.6666666666665</v>
      </c>
      <c r="H560" s="17">
        <v>3607.5</v>
      </c>
      <c r="I560" s="17">
        <v>630.5</v>
      </c>
      <c r="J560" s="20">
        <f>CORREL(B560:D560,G560:I560)</f>
        <v>0.78173068643813448</v>
      </c>
    </row>
    <row r="561" spans="1:10" s="19" customFormat="1" x14ac:dyDescent="0.2">
      <c r="A561" s="14" t="s">
        <v>257</v>
      </c>
      <c r="B561" s="15">
        <v>32.65</v>
      </c>
      <c r="C561" s="15">
        <v>40</v>
      </c>
      <c r="D561" s="15">
        <v>31.636666666666667</v>
      </c>
      <c r="E561" s="14" t="s">
        <v>858</v>
      </c>
      <c r="F561" s="14" t="s">
        <v>664</v>
      </c>
      <c r="G561" s="17">
        <v>0</v>
      </c>
      <c r="H561" s="17">
        <v>14370</v>
      </c>
      <c r="I561" s="17">
        <v>7673</v>
      </c>
      <c r="J561" s="20">
        <f>CORREL(B561:D561,G561:I561)</f>
        <v>0.78131358994437039</v>
      </c>
    </row>
    <row r="562" spans="1:10" s="19" customFormat="1" x14ac:dyDescent="0.2">
      <c r="A562" s="14" t="s">
        <v>1728</v>
      </c>
      <c r="B562" s="15">
        <v>33.43</v>
      </c>
      <c r="C562" s="15">
        <v>40</v>
      </c>
      <c r="D562" s="15">
        <v>34.575000000000003</v>
      </c>
      <c r="E562" s="14" t="s">
        <v>976</v>
      </c>
      <c r="F562" s="14" t="s">
        <v>664</v>
      </c>
      <c r="G562" s="17">
        <v>820.33333333333337</v>
      </c>
      <c r="H562" s="17">
        <v>2225.5</v>
      </c>
      <c r="I562" s="17">
        <v>1919</v>
      </c>
      <c r="J562" s="20">
        <f>CORREL(B562:D562,G562:I562)</f>
        <v>0.78107287615375931</v>
      </c>
    </row>
    <row r="563" spans="1:10" s="19" customFormat="1" x14ac:dyDescent="0.2">
      <c r="A563" s="14" t="s">
        <v>1727</v>
      </c>
      <c r="B563" s="15">
        <v>26.85</v>
      </c>
      <c r="C563" s="15">
        <v>40</v>
      </c>
      <c r="D563" s="15">
        <v>23.196666666666701</v>
      </c>
      <c r="E563" s="14" t="s">
        <v>977</v>
      </c>
      <c r="F563" s="14" t="s">
        <v>664</v>
      </c>
      <c r="G563" s="17">
        <v>258.83333333333331</v>
      </c>
      <c r="H563" s="17">
        <v>2743</v>
      </c>
      <c r="I563" s="17">
        <v>1377.5</v>
      </c>
      <c r="J563" s="20">
        <f>CORREL(B563:D563,G563:I563)</f>
        <v>0.78102717965595103</v>
      </c>
    </row>
    <row r="564" spans="1:10" s="19" customFormat="1" x14ac:dyDescent="0.2">
      <c r="A564" s="14" t="s">
        <v>1726</v>
      </c>
      <c r="B564" s="15">
        <v>24.145</v>
      </c>
      <c r="C564" s="15">
        <v>40</v>
      </c>
      <c r="D564" s="15">
        <v>30.484999999999999</v>
      </c>
      <c r="E564" s="14" t="s">
        <v>980</v>
      </c>
      <c r="F564" s="14" t="s">
        <v>664</v>
      </c>
      <c r="G564" s="17">
        <v>2854.8333333333335</v>
      </c>
      <c r="H564" s="17">
        <v>4348</v>
      </c>
      <c r="I564" s="17">
        <v>2291</v>
      </c>
      <c r="J564" s="20">
        <f>CORREL(B564:D564,G564:I564)</f>
        <v>0.77949516700111299</v>
      </c>
    </row>
    <row r="565" spans="1:10" s="19" customFormat="1" x14ac:dyDescent="0.2">
      <c r="A565" s="14" t="s">
        <v>1733</v>
      </c>
      <c r="B565" s="15">
        <v>35.164999999999999</v>
      </c>
      <c r="C565" s="15">
        <v>40</v>
      </c>
      <c r="D565" s="15">
        <v>40</v>
      </c>
      <c r="E565" s="14" t="s">
        <v>983</v>
      </c>
      <c r="F565" s="14" t="s">
        <v>664</v>
      </c>
      <c r="G565" s="17">
        <v>411.5</v>
      </c>
      <c r="H565" s="17">
        <v>2165</v>
      </c>
      <c r="I565" s="17">
        <v>1050</v>
      </c>
      <c r="J565" s="20">
        <f>CORREL(B565:D565,G565:I565)</f>
        <v>0.77806253706192396</v>
      </c>
    </row>
    <row r="566" spans="1:10" s="19" customFormat="1" x14ac:dyDescent="0.2">
      <c r="A566" s="14" t="s">
        <v>1728</v>
      </c>
      <c r="B566" s="15">
        <v>33.43</v>
      </c>
      <c r="C566" s="15">
        <v>40</v>
      </c>
      <c r="D566" s="15">
        <v>34.575000000000003</v>
      </c>
      <c r="E566" s="14" t="s">
        <v>984</v>
      </c>
      <c r="F566" s="14" t="s">
        <v>664</v>
      </c>
      <c r="G566" s="17">
        <v>1578.1666666666667</v>
      </c>
      <c r="H566" s="17">
        <v>2507.5</v>
      </c>
      <c r="I566" s="17">
        <v>670.5</v>
      </c>
      <c r="J566" s="20">
        <f>CORREL(B566:D566,G566:I566)</f>
        <v>0.77716863064703712</v>
      </c>
    </row>
    <row r="567" spans="1:10" s="19" customFormat="1" x14ac:dyDescent="0.2">
      <c r="A567" s="14" t="s">
        <v>84</v>
      </c>
      <c r="B567" s="15">
        <v>30.6666666666667</v>
      </c>
      <c r="C567" s="15">
        <v>40</v>
      </c>
      <c r="D567" s="15">
        <v>33.335000000000001</v>
      </c>
      <c r="E567" s="14" t="s">
        <v>985</v>
      </c>
      <c r="F567" s="14" t="s">
        <v>664</v>
      </c>
      <c r="G567" s="17">
        <v>1279.6666666666667</v>
      </c>
      <c r="H567" s="17">
        <v>8263.5</v>
      </c>
      <c r="I567" s="17">
        <v>7631</v>
      </c>
      <c r="J567" s="20">
        <f>CORREL(B567:D567,G567:I567)</f>
        <v>0.77505161720622184</v>
      </c>
    </row>
    <row r="568" spans="1:10" s="19" customFormat="1" x14ac:dyDescent="0.2">
      <c r="A568" s="14" t="s">
        <v>68</v>
      </c>
      <c r="B568" s="15">
        <v>20.336666666666666</v>
      </c>
      <c r="C568" s="15">
        <v>24.993333333333336</v>
      </c>
      <c r="D568" s="15">
        <v>23.166666666666668</v>
      </c>
      <c r="E568" s="14" t="s">
        <v>889</v>
      </c>
      <c r="F568" s="14" t="s">
        <v>664</v>
      </c>
      <c r="G568" s="17">
        <v>756.5</v>
      </c>
      <c r="H568" s="17">
        <v>2414</v>
      </c>
      <c r="I568" s="17">
        <v>683</v>
      </c>
      <c r="J568" s="20">
        <f>CORREL(B568:D568,G568:I568)</f>
        <v>0.77447462205671824</v>
      </c>
    </row>
    <row r="569" spans="1:10" s="19" customFormat="1" x14ac:dyDescent="0.2">
      <c r="A569" s="14" t="s">
        <v>1728</v>
      </c>
      <c r="B569" s="15">
        <v>33.43</v>
      </c>
      <c r="C569" s="15">
        <v>40</v>
      </c>
      <c r="D569" s="15">
        <v>34.575000000000003</v>
      </c>
      <c r="E569" s="14" t="s">
        <v>987</v>
      </c>
      <c r="F569" s="14" t="s">
        <v>664</v>
      </c>
      <c r="G569" s="17">
        <v>2955.5</v>
      </c>
      <c r="H569" s="17">
        <v>3627.5</v>
      </c>
      <c r="I569" s="17">
        <v>2285.5</v>
      </c>
      <c r="J569" s="20">
        <f>CORREL(B569:D569,G569:I569)</f>
        <v>0.77341119341873876</v>
      </c>
    </row>
    <row r="570" spans="1:10" s="19" customFormat="1" x14ac:dyDescent="0.2">
      <c r="A570" s="14" t="s">
        <v>1728</v>
      </c>
      <c r="B570" s="15">
        <v>33.43</v>
      </c>
      <c r="C570" s="15">
        <v>40</v>
      </c>
      <c r="D570" s="15">
        <v>34.575000000000003</v>
      </c>
      <c r="E570" s="14" t="s">
        <v>990</v>
      </c>
      <c r="F570" s="14" t="s">
        <v>664</v>
      </c>
      <c r="G570" s="17">
        <v>1400</v>
      </c>
      <c r="H570" s="17">
        <v>2343.5</v>
      </c>
      <c r="I570" s="17">
        <v>455.5</v>
      </c>
      <c r="J570" s="20">
        <f>CORREL(B570:D570,G570:I570)</f>
        <v>0.77267138753155984</v>
      </c>
    </row>
    <row r="571" spans="1:10" s="19" customFormat="1" x14ac:dyDescent="0.2">
      <c r="A571" s="14" t="s">
        <v>78</v>
      </c>
      <c r="B571" s="15">
        <v>31.765000000000001</v>
      </c>
      <c r="C571" s="15">
        <v>40</v>
      </c>
      <c r="D571" s="15">
        <v>28.823333333333299</v>
      </c>
      <c r="E571" s="14" t="s">
        <v>202</v>
      </c>
      <c r="F571" s="14" t="s">
        <v>664</v>
      </c>
      <c r="G571" s="17">
        <v>1834.3333333333333</v>
      </c>
      <c r="H571" s="17">
        <v>1876.5</v>
      </c>
      <c r="I571" s="17">
        <v>1485</v>
      </c>
      <c r="J571" s="20">
        <f>CORREL(B571:D571,G571:I571)</f>
        <v>0.76981594385167285</v>
      </c>
    </row>
    <row r="572" spans="1:10" s="19" customFormat="1" x14ac:dyDescent="0.2">
      <c r="A572" s="14" t="s">
        <v>1733</v>
      </c>
      <c r="B572" s="15">
        <v>35.164999999999999</v>
      </c>
      <c r="C572" s="15">
        <v>40</v>
      </c>
      <c r="D572" s="15">
        <v>40</v>
      </c>
      <c r="E572" s="14" t="s">
        <v>994</v>
      </c>
      <c r="F572" s="14" t="s">
        <v>664</v>
      </c>
      <c r="G572" s="17">
        <v>429.16666666666669</v>
      </c>
      <c r="H572" s="17">
        <v>6863.5</v>
      </c>
      <c r="I572" s="17">
        <v>2695.5</v>
      </c>
      <c r="J572" s="20">
        <f>CORREL(B572:D572,G572:I572)</f>
        <v>0.76958405128998231</v>
      </c>
    </row>
    <row r="573" spans="1:10" s="19" customFormat="1" x14ac:dyDescent="0.2">
      <c r="A573" s="14" t="s">
        <v>68</v>
      </c>
      <c r="B573" s="15">
        <v>20.336666666666666</v>
      </c>
      <c r="C573" s="15">
        <v>24.993333333333336</v>
      </c>
      <c r="D573" s="15">
        <v>23.166666666666668</v>
      </c>
      <c r="E573" s="14" t="s">
        <v>995</v>
      </c>
      <c r="F573" s="14" t="s">
        <v>664</v>
      </c>
      <c r="G573" s="17">
        <v>83.5</v>
      </c>
      <c r="H573" s="17">
        <v>1990</v>
      </c>
      <c r="I573" s="17">
        <v>2794.5</v>
      </c>
      <c r="J573" s="20">
        <f>CORREL(B573:D573,G573:I573)</f>
        <v>0.76938411062555345</v>
      </c>
    </row>
    <row r="574" spans="1:10" s="19" customFormat="1" x14ac:dyDescent="0.2">
      <c r="A574" s="14" t="s">
        <v>6</v>
      </c>
      <c r="B574" s="15">
        <v>34.31333333333334</v>
      </c>
      <c r="C574" s="15">
        <v>40</v>
      </c>
      <c r="D574" s="15">
        <v>40</v>
      </c>
      <c r="E574" s="14" t="s">
        <v>996</v>
      </c>
      <c r="F574" s="14" t="s">
        <v>664</v>
      </c>
      <c r="G574" s="17">
        <v>3287.5</v>
      </c>
      <c r="H574" s="17">
        <v>5540</v>
      </c>
      <c r="I574" s="17">
        <v>4077.5</v>
      </c>
      <c r="J574" s="20">
        <f>CORREL(B574:D574,G574:I574)</f>
        <v>0.76850597148269961</v>
      </c>
    </row>
    <row r="575" spans="1:10" s="19" customFormat="1" x14ac:dyDescent="0.2">
      <c r="A575" s="14" t="s">
        <v>49</v>
      </c>
      <c r="B575" s="15">
        <v>35.435000000000002</v>
      </c>
      <c r="C575" s="15">
        <v>40</v>
      </c>
      <c r="D575" s="15">
        <v>30.343333333333302</v>
      </c>
      <c r="E575" s="14" t="s">
        <v>997</v>
      </c>
      <c r="F575" s="14" t="s">
        <v>664</v>
      </c>
      <c r="G575" s="17">
        <v>80.333333333333329</v>
      </c>
      <c r="H575" s="17">
        <v>8540.5</v>
      </c>
      <c r="I575" s="17">
        <v>1352</v>
      </c>
      <c r="J575" s="20">
        <f>CORREL(B575:D575,G575:I575)</f>
        <v>0.76811093039373324</v>
      </c>
    </row>
    <row r="576" spans="1:10" s="19" customFormat="1" x14ac:dyDescent="0.2">
      <c r="A576" s="14" t="s">
        <v>454</v>
      </c>
      <c r="B576" s="15">
        <v>31.175000000000001</v>
      </c>
      <c r="C576" s="15">
        <v>40</v>
      </c>
      <c r="D576" s="15">
        <v>33.094999999999999</v>
      </c>
      <c r="E576" s="14" t="s">
        <v>1001</v>
      </c>
      <c r="F576" s="14" t="s">
        <v>664</v>
      </c>
      <c r="G576" s="17">
        <v>800.16666666666663</v>
      </c>
      <c r="H576" s="17">
        <v>1254</v>
      </c>
      <c r="I576" s="17">
        <v>398</v>
      </c>
      <c r="J576" s="20">
        <f>CORREL(B576:D576,G576:I576)</f>
        <v>0.76670025527236174</v>
      </c>
    </row>
    <row r="577" spans="1:10" s="19" customFormat="1" x14ac:dyDescent="0.2">
      <c r="A577" s="14" t="s">
        <v>178</v>
      </c>
      <c r="B577" s="15">
        <v>38.729999999999997</v>
      </c>
      <c r="C577" s="15">
        <v>40</v>
      </c>
      <c r="D577" s="15">
        <v>32.784999999999997</v>
      </c>
      <c r="E577" s="14" t="s">
        <v>1002</v>
      </c>
      <c r="F577" s="14" t="s">
        <v>664</v>
      </c>
      <c r="G577" s="17">
        <v>1213</v>
      </c>
      <c r="H577" s="17">
        <v>1888</v>
      </c>
      <c r="I577" s="17">
        <v>1051</v>
      </c>
      <c r="J577" s="20">
        <f>CORREL(B577:D577,G577:I577)</f>
        <v>0.76607229390236287</v>
      </c>
    </row>
    <row r="578" spans="1:10" s="19" customFormat="1" x14ac:dyDescent="0.2">
      <c r="A578" s="14" t="s">
        <v>280</v>
      </c>
      <c r="B578" s="15">
        <v>34.663333333333298</v>
      </c>
      <c r="C578" s="15">
        <v>40</v>
      </c>
      <c r="D578" s="15">
        <v>35.270000000000003</v>
      </c>
      <c r="E578" s="14" t="s">
        <v>1003</v>
      </c>
      <c r="F578" s="14" t="s">
        <v>664</v>
      </c>
      <c r="G578" s="17">
        <v>5130.833333333333</v>
      </c>
      <c r="H578" s="17">
        <v>6517.5</v>
      </c>
      <c r="I578" s="17">
        <v>3350</v>
      </c>
      <c r="J578" s="20">
        <f>CORREL(B578:D578,G578:I578)</f>
        <v>0.7652757175258168</v>
      </c>
    </row>
    <row r="579" spans="1:10" s="19" customFormat="1" x14ac:dyDescent="0.2">
      <c r="A579" s="14" t="s">
        <v>30</v>
      </c>
      <c r="B579" s="15">
        <v>30.276666666666667</v>
      </c>
      <c r="C579" s="15">
        <v>29.07</v>
      </c>
      <c r="D579" s="15">
        <v>28.113333333333333</v>
      </c>
      <c r="E579" s="14" t="s">
        <v>1004</v>
      </c>
      <c r="F579" s="14" t="s">
        <v>664</v>
      </c>
      <c r="G579" s="17">
        <v>1847.3333333333333</v>
      </c>
      <c r="H579" s="17">
        <v>1906</v>
      </c>
      <c r="I579" s="17">
        <v>1422</v>
      </c>
      <c r="J579" s="20">
        <f>CORREL(B579:D579,G579:I579)</f>
        <v>0.76387269780478129</v>
      </c>
    </row>
    <row r="580" spans="1:10" s="19" customFormat="1" x14ac:dyDescent="0.2">
      <c r="A580" s="14" t="s">
        <v>8</v>
      </c>
      <c r="B580" s="15">
        <v>40</v>
      </c>
      <c r="C580" s="15">
        <v>40</v>
      </c>
      <c r="D580" s="15">
        <v>32.005000000000003</v>
      </c>
      <c r="E580" s="14" t="s">
        <v>1006</v>
      </c>
      <c r="F580" s="14" t="s">
        <v>664</v>
      </c>
      <c r="G580" s="17">
        <v>120.33333333333333</v>
      </c>
      <c r="H580" s="17">
        <v>314</v>
      </c>
      <c r="I580" s="17">
        <v>20.5</v>
      </c>
      <c r="J580" s="20">
        <f>CORREL(B580:D580,G580:I580)</f>
        <v>0.76088140921742531</v>
      </c>
    </row>
    <row r="581" spans="1:10" s="19" customFormat="1" x14ac:dyDescent="0.2">
      <c r="A581" s="14" t="s">
        <v>314</v>
      </c>
      <c r="B581" s="15">
        <v>40</v>
      </c>
      <c r="C581" s="15">
        <v>40</v>
      </c>
      <c r="D581" s="15">
        <v>31.424999999999997</v>
      </c>
      <c r="E581" s="14" t="s">
        <v>1008</v>
      </c>
      <c r="F581" s="14" t="s">
        <v>664</v>
      </c>
      <c r="G581" s="17">
        <v>5900.166666666667</v>
      </c>
      <c r="H581" s="17">
        <v>2473.5</v>
      </c>
      <c r="I581" s="17">
        <v>722</v>
      </c>
      <c r="J581" s="20">
        <f>CORREL(B581:D581,G581:I581)</f>
        <v>0.75950314878046077</v>
      </c>
    </row>
    <row r="582" spans="1:10" s="19" customFormat="1" x14ac:dyDescent="0.2">
      <c r="A582" s="14" t="s">
        <v>49</v>
      </c>
      <c r="B582" s="15">
        <v>35.435000000000002</v>
      </c>
      <c r="C582" s="15">
        <v>40</v>
      </c>
      <c r="D582" s="15">
        <v>30.343333333333302</v>
      </c>
      <c r="E582" s="14" t="s">
        <v>1009</v>
      </c>
      <c r="F582" s="14" t="s">
        <v>664</v>
      </c>
      <c r="G582" s="17">
        <v>81.333333333333329</v>
      </c>
      <c r="H582" s="17">
        <v>38551</v>
      </c>
      <c r="I582" s="17">
        <v>6530.5</v>
      </c>
      <c r="J582" s="20">
        <f>CORREL(B582:D582,G582:I582)</f>
        <v>0.75690271931911102</v>
      </c>
    </row>
    <row r="583" spans="1:10" s="19" customFormat="1" x14ac:dyDescent="0.2">
      <c r="A583" s="14" t="s">
        <v>709</v>
      </c>
      <c r="B583" s="15">
        <v>40</v>
      </c>
      <c r="C583" s="15">
        <v>40</v>
      </c>
      <c r="D583" s="15">
        <v>30.95</v>
      </c>
      <c r="E583" s="14" t="s">
        <v>1010</v>
      </c>
      <c r="F583" s="14" t="s">
        <v>664</v>
      </c>
      <c r="G583" s="17">
        <v>1071.3333333333333</v>
      </c>
      <c r="H583" s="17">
        <v>387</v>
      </c>
      <c r="I583" s="17">
        <v>44</v>
      </c>
      <c r="J583" s="20">
        <f>CORREL(B583:D583,G583:I583)</f>
        <v>0.75632304204111367</v>
      </c>
    </row>
    <row r="584" spans="1:10" s="19" customFormat="1" x14ac:dyDescent="0.2">
      <c r="A584" s="14" t="s">
        <v>1733</v>
      </c>
      <c r="B584" s="15">
        <v>35.164999999999999</v>
      </c>
      <c r="C584" s="15">
        <v>40</v>
      </c>
      <c r="D584" s="15">
        <v>40</v>
      </c>
      <c r="E584" s="14" t="s">
        <v>128</v>
      </c>
      <c r="F584" s="14" t="s">
        <v>664</v>
      </c>
      <c r="G584" s="17">
        <v>1072.3333333333333</v>
      </c>
      <c r="H584" s="17">
        <v>113197</v>
      </c>
      <c r="I584" s="17">
        <v>38110.5</v>
      </c>
      <c r="J584" s="20">
        <f>CORREL(B584:D584,G584:I584)</f>
        <v>0.75373708710754372</v>
      </c>
    </row>
    <row r="585" spans="1:10" s="19" customFormat="1" x14ac:dyDescent="0.2">
      <c r="A585" s="14" t="s">
        <v>271</v>
      </c>
      <c r="B585" s="15">
        <v>32.228333333333332</v>
      </c>
      <c r="C585" s="15">
        <v>38.141666666666666</v>
      </c>
      <c r="D585" s="15">
        <v>30.484999999999999</v>
      </c>
      <c r="E585" s="14" t="s">
        <v>1011</v>
      </c>
      <c r="F585" s="14" t="s">
        <v>664</v>
      </c>
      <c r="G585" s="17">
        <v>1291.3333333333333</v>
      </c>
      <c r="H585" s="17">
        <v>4818.5</v>
      </c>
      <c r="I585" s="17">
        <v>2978.5</v>
      </c>
      <c r="J585" s="20">
        <f>CORREL(B585:D585,G585:I585)</f>
        <v>0.75342811972767032</v>
      </c>
    </row>
    <row r="586" spans="1:10" s="19" customFormat="1" x14ac:dyDescent="0.2">
      <c r="A586" s="14" t="s">
        <v>49</v>
      </c>
      <c r="B586" s="15">
        <v>35.435000000000002</v>
      </c>
      <c r="C586" s="15">
        <v>40</v>
      </c>
      <c r="D586" s="15">
        <v>30.343333333333302</v>
      </c>
      <c r="E586" s="14" t="s">
        <v>1012</v>
      </c>
      <c r="F586" s="14" t="s">
        <v>664</v>
      </c>
      <c r="G586" s="17">
        <v>41.333333333333336</v>
      </c>
      <c r="H586" s="17">
        <v>3966</v>
      </c>
      <c r="I586" s="17">
        <v>726.5</v>
      </c>
      <c r="J586" s="20">
        <f>CORREL(B586:D586,G586:I586)</f>
        <v>0.75230940442418959</v>
      </c>
    </row>
    <row r="587" spans="1:10" s="19" customFormat="1" x14ac:dyDescent="0.2">
      <c r="A587" s="14" t="s">
        <v>1726</v>
      </c>
      <c r="B587" s="15">
        <v>24.145</v>
      </c>
      <c r="C587" s="15">
        <v>40</v>
      </c>
      <c r="D587" s="15">
        <v>30.484999999999999</v>
      </c>
      <c r="E587" s="14" t="s">
        <v>1013</v>
      </c>
      <c r="F587" s="14" t="s">
        <v>664</v>
      </c>
      <c r="G587" s="17">
        <v>58.5</v>
      </c>
      <c r="H587" s="17">
        <v>1792.5</v>
      </c>
      <c r="I587" s="17">
        <v>1963</v>
      </c>
      <c r="J587" s="20">
        <f>CORREL(B587:D587,G587:I587)</f>
        <v>0.75201026033404172</v>
      </c>
    </row>
    <row r="588" spans="1:10" s="19" customFormat="1" x14ac:dyDescent="0.2">
      <c r="A588" s="14" t="s">
        <v>1733</v>
      </c>
      <c r="B588" s="15">
        <v>35.164999999999999</v>
      </c>
      <c r="C588" s="15">
        <v>40</v>
      </c>
      <c r="D588" s="15">
        <v>40</v>
      </c>
      <c r="E588" s="14" t="s">
        <v>1014</v>
      </c>
      <c r="F588" s="14" t="s">
        <v>664</v>
      </c>
      <c r="G588" s="17">
        <v>2096.1666666666665</v>
      </c>
      <c r="H588" s="17">
        <v>18708</v>
      </c>
      <c r="I588" s="17">
        <v>7543</v>
      </c>
      <c r="J588" s="20">
        <f>CORREL(B588:D588,G588:I588)</f>
        <v>0.75195106015289193</v>
      </c>
    </row>
    <row r="589" spans="1:10" s="19" customFormat="1" x14ac:dyDescent="0.2">
      <c r="A589" s="14" t="s">
        <v>1728</v>
      </c>
      <c r="B589" s="15">
        <v>33.43</v>
      </c>
      <c r="C589" s="15">
        <v>40</v>
      </c>
      <c r="D589" s="15">
        <v>34.575000000000003</v>
      </c>
      <c r="E589" s="14" t="s">
        <v>1015</v>
      </c>
      <c r="F589" s="14" t="s">
        <v>664</v>
      </c>
      <c r="G589" s="17">
        <v>372.33333333333331</v>
      </c>
      <c r="H589" s="17">
        <v>2348</v>
      </c>
      <c r="I589" s="17">
        <v>2005</v>
      </c>
      <c r="J589" s="20">
        <f>CORREL(B589:D589,G589:I589)</f>
        <v>0.75169784833750231</v>
      </c>
    </row>
    <row r="590" spans="1:10" s="19" customFormat="1" x14ac:dyDescent="0.2">
      <c r="A590" s="14" t="s">
        <v>563</v>
      </c>
      <c r="B590" s="15">
        <v>27.95</v>
      </c>
      <c r="C590" s="15">
        <v>40</v>
      </c>
      <c r="D590" s="15">
        <v>30.533333333333299</v>
      </c>
      <c r="E590" s="14" t="s">
        <v>1016</v>
      </c>
      <c r="F590" s="14" t="s">
        <v>664</v>
      </c>
      <c r="G590" s="17">
        <v>11882.833333333334</v>
      </c>
      <c r="H590" s="17">
        <v>19223</v>
      </c>
      <c r="I590" s="17">
        <v>4751</v>
      </c>
      <c r="J590" s="20">
        <f>CORREL(B590:D590,G590:I590)</f>
        <v>0.75159540386215418</v>
      </c>
    </row>
    <row r="591" spans="1:10" s="19" customFormat="1" x14ac:dyDescent="0.2">
      <c r="A591" s="14" t="s">
        <v>4</v>
      </c>
      <c r="B591" s="15">
        <v>32.765000000000001</v>
      </c>
      <c r="C591" s="15">
        <v>40</v>
      </c>
      <c r="D591" s="15">
        <v>40</v>
      </c>
      <c r="E591" s="14" t="s">
        <v>1017</v>
      </c>
      <c r="F591" s="14" t="s">
        <v>664</v>
      </c>
      <c r="G591" s="17">
        <v>581.83333333333337</v>
      </c>
      <c r="H591" s="17">
        <v>3230</v>
      </c>
      <c r="I591" s="17">
        <v>1448.5</v>
      </c>
      <c r="J591" s="20">
        <f>CORREL(B591:D591,G591:I591)</f>
        <v>0.7514981659440565</v>
      </c>
    </row>
    <row r="592" spans="1:10" s="19" customFormat="1" x14ac:dyDescent="0.2">
      <c r="A592" s="14" t="s">
        <v>49</v>
      </c>
      <c r="B592" s="15">
        <v>35.435000000000002</v>
      </c>
      <c r="C592" s="15">
        <v>40</v>
      </c>
      <c r="D592" s="15">
        <v>30.343333333333302</v>
      </c>
      <c r="E592" s="14" t="s">
        <v>1018</v>
      </c>
      <c r="F592" s="14" t="s">
        <v>664</v>
      </c>
      <c r="G592" s="17">
        <v>7.5</v>
      </c>
      <c r="H592" s="17">
        <v>55.5</v>
      </c>
      <c r="I592" s="17">
        <v>16</v>
      </c>
      <c r="J592" s="20">
        <f>CORREL(B592:D592,G592:I592)</f>
        <v>0.75063638772172259</v>
      </c>
    </row>
    <row r="593" spans="1:10" s="19" customFormat="1" x14ac:dyDescent="0.2">
      <c r="A593" s="14" t="s">
        <v>97</v>
      </c>
      <c r="B593" s="15">
        <v>18.653333333333332</v>
      </c>
      <c r="C593" s="15">
        <v>22.44</v>
      </c>
      <c r="D593" s="15">
        <v>19.914999999999999</v>
      </c>
      <c r="E593" s="14" t="s">
        <v>1021</v>
      </c>
      <c r="F593" s="14" t="s">
        <v>664</v>
      </c>
      <c r="G593" s="17">
        <v>204.16666666666666</v>
      </c>
      <c r="H593" s="17">
        <v>3934.5</v>
      </c>
      <c r="I593" s="17">
        <v>3979.5</v>
      </c>
      <c r="J593" s="20">
        <f>CORREL(B593:D593,G593:I593)</f>
        <v>0.74898210591732628</v>
      </c>
    </row>
    <row r="594" spans="1:10" s="19" customFormat="1" x14ac:dyDescent="0.2">
      <c r="A594" s="14" t="s">
        <v>8</v>
      </c>
      <c r="B594" s="15">
        <v>40</v>
      </c>
      <c r="C594" s="15">
        <v>40</v>
      </c>
      <c r="D594" s="15">
        <v>32.005000000000003</v>
      </c>
      <c r="E594" s="14" t="s">
        <v>1022</v>
      </c>
      <c r="F594" s="14" t="s">
        <v>664</v>
      </c>
      <c r="G594" s="17">
        <v>95.666666666666671</v>
      </c>
      <c r="H594" s="17">
        <v>254.5</v>
      </c>
      <c r="I594" s="17">
        <v>20.5</v>
      </c>
      <c r="J594" s="20">
        <f>CORREL(B594:D594,G594:I594)</f>
        <v>0.74705815265773701</v>
      </c>
    </row>
    <row r="595" spans="1:10" s="19" customFormat="1" x14ac:dyDescent="0.2">
      <c r="A595" s="14" t="s">
        <v>42</v>
      </c>
      <c r="B595" s="15">
        <v>26.14</v>
      </c>
      <c r="C595" s="15">
        <v>40</v>
      </c>
      <c r="D595" s="15">
        <v>27.446666666666701</v>
      </c>
      <c r="E595" s="14" t="s">
        <v>1023</v>
      </c>
      <c r="F595" s="14" t="s">
        <v>664</v>
      </c>
      <c r="G595" s="17">
        <v>1202.6666666666667</v>
      </c>
      <c r="H595" s="17">
        <v>1978</v>
      </c>
      <c r="I595" s="17">
        <v>14.5</v>
      </c>
      <c r="J595" s="20">
        <f>CORREL(B595:D595,G595:I595)</f>
        <v>0.74525872409293825</v>
      </c>
    </row>
    <row r="596" spans="1:10" s="19" customFormat="1" x14ac:dyDescent="0.2">
      <c r="A596" s="14" t="s">
        <v>1728</v>
      </c>
      <c r="B596" s="15">
        <v>33.43</v>
      </c>
      <c r="C596" s="15">
        <v>40</v>
      </c>
      <c r="D596" s="15">
        <v>34.575000000000003</v>
      </c>
      <c r="E596" s="14" t="s">
        <v>1025</v>
      </c>
      <c r="F596" s="14" t="s">
        <v>664</v>
      </c>
      <c r="G596" s="17">
        <v>641.83333333333337</v>
      </c>
      <c r="H596" s="17">
        <v>3159.5</v>
      </c>
      <c r="I596" s="17">
        <v>2753</v>
      </c>
      <c r="J596" s="20">
        <f>CORREL(B596:D596,G596:I596)</f>
        <v>0.74357555305020406</v>
      </c>
    </row>
    <row r="597" spans="1:10" s="19" customFormat="1" x14ac:dyDescent="0.2">
      <c r="A597" s="14" t="s">
        <v>1732</v>
      </c>
      <c r="B597" s="15">
        <v>33.049999999999997</v>
      </c>
      <c r="C597" s="15">
        <v>40</v>
      </c>
      <c r="D597" s="15">
        <v>40</v>
      </c>
      <c r="E597" s="14" t="s">
        <v>1026</v>
      </c>
      <c r="F597" s="14" t="s">
        <v>664</v>
      </c>
      <c r="G597" s="17">
        <v>3343.8333333333335</v>
      </c>
      <c r="H597" s="17">
        <v>5288</v>
      </c>
      <c r="I597" s="17">
        <v>3957.5</v>
      </c>
      <c r="J597" s="20">
        <f>CORREL(B597:D597,G597:I597)</f>
        <v>0.74294112293882208</v>
      </c>
    </row>
    <row r="598" spans="1:10" s="19" customFormat="1" x14ac:dyDescent="0.2">
      <c r="A598" s="14" t="s">
        <v>1728</v>
      </c>
      <c r="B598" s="15">
        <v>33.43</v>
      </c>
      <c r="C598" s="15">
        <v>40</v>
      </c>
      <c r="D598" s="15">
        <v>34.575000000000003</v>
      </c>
      <c r="E598" s="14" t="s">
        <v>1027</v>
      </c>
      <c r="F598" s="14" t="s">
        <v>664</v>
      </c>
      <c r="G598" s="17">
        <v>402.33333333333331</v>
      </c>
      <c r="H598" s="17">
        <v>2266.5</v>
      </c>
      <c r="I598" s="17">
        <v>1967.5</v>
      </c>
      <c r="J598" s="20">
        <f>CORREL(B598:D598,G598:I598)</f>
        <v>0.74286171992873962</v>
      </c>
    </row>
    <row r="599" spans="1:10" s="19" customFormat="1" x14ac:dyDescent="0.2">
      <c r="A599" s="14" t="s">
        <v>1726</v>
      </c>
      <c r="B599" s="15">
        <v>24.145</v>
      </c>
      <c r="C599" s="15">
        <v>40</v>
      </c>
      <c r="D599" s="15">
        <v>30.484999999999999</v>
      </c>
      <c r="E599" s="14" t="s">
        <v>1028</v>
      </c>
      <c r="F599" s="14" t="s">
        <v>664</v>
      </c>
      <c r="G599" s="17">
        <v>10.166666666666666</v>
      </c>
      <c r="H599" s="17">
        <v>83</v>
      </c>
      <c r="I599" s="17">
        <v>91.5</v>
      </c>
      <c r="J599" s="20">
        <f>CORREL(B599:D599,G599:I599)</f>
        <v>0.74256020169423009</v>
      </c>
    </row>
    <row r="600" spans="1:10" s="19" customFormat="1" x14ac:dyDescent="0.2">
      <c r="A600" s="14" t="s">
        <v>563</v>
      </c>
      <c r="B600" s="15">
        <v>27.95</v>
      </c>
      <c r="C600" s="15">
        <v>40</v>
      </c>
      <c r="D600" s="15">
        <v>30.533333333333299</v>
      </c>
      <c r="E600" s="14" t="s">
        <v>1029</v>
      </c>
      <c r="F600" s="14" t="s">
        <v>664</v>
      </c>
      <c r="G600" s="17">
        <v>2041.1666666666667</v>
      </c>
      <c r="H600" s="17">
        <v>2934</v>
      </c>
      <c r="I600" s="17">
        <v>1130</v>
      </c>
      <c r="J600" s="20">
        <f>CORREL(B600:D600,G600:I600)</f>
        <v>0.7421677315960763</v>
      </c>
    </row>
    <row r="601" spans="1:10" s="19" customFormat="1" x14ac:dyDescent="0.2">
      <c r="A601" s="14" t="s">
        <v>545</v>
      </c>
      <c r="B601" s="15">
        <v>40</v>
      </c>
      <c r="C601" s="15">
        <v>40</v>
      </c>
      <c r="D601" s="15">
        <v>31.49666666666667</v>
      </c>
      <c r="E601" s="14" t="s">
        <v>1031</v>
      </c>
      <c r="F601" s="14" t="s">
        <v>664</v>
      </c>
      <c r="G601" s="17">
        <v>1962.8333333333333</v>
      </c>
      <c r="H601" s="17">
        <v>2993.5</v>
      </c>
      <c r="I601" s="17">
        <v>1492</v>
      </c>
      <c r="J601" s="20">
        <f>CORREL(B601:D601,G601:I601)</f>
        <v>0.74140953671867793</v>
      </c>
    </row>
    <row r="602" spans="1:10" s="19" customFormat="1" x14ac:dyDescent="0.2">
      <c r="A602" s="14" t="s">
        <v>149</v>
      </c>
      <c r="B602" s="15">
        <v>34.685000000000002</v>
      </c>
      <c r="C602" s="15">
        <v>40</v>
      </c>
      <c r="D602" s="15">
        <v>28.176666666666701</v>
      </c>
      <c r="E602" s="14" t="s">
        <v>1032</v>
      </c>
      <c r="F602" s="14" t="s">
        <v>664</v>
      </c>
      <c r="G602" s="17">
        <v>8860.5</v>
      </c>
      <c r="H602" s="17">
        <v>20994</v>
      </c>
      <c r="I602" s="17">
        <v>10865</v>
      </c>
      <c r="J602" s="20">
        <f>CORREL(B602:D602,G602:I602)</f>
        <v>0.74081625399917284</v>
      </c>
    </row>
    <row r="603" spans="1:10" s="19" customFormat="1" x14ac:dyDescent="0.2">
      <c r="A603" s="14" t="s">
        <v>81</v>
      </c>
      <c r="B603" s="15">
        <v>20.47</v>
      </c>
      <c r="C603" s="15">
        <v>25.03</v>
      </c>
      <c r="D603" s="15">
        <v>22.876666666666701</v>
      </c>
      <c r="E603" s="14" t="s">
        <v>1033</v>
      </c>
      <c r="F603" s="14" t="s">
        <v>664</v>
      </c>
      <c r="G603" s="17">
        <v>1660</v>
      </c>
      <c r="H603" s="17">
        <v>16234</v>
      </c>
      <c r="I603" s="17">
        <v>21163.5</v>
      </c>
      <c r="J603" s="20">
        <f>CORREL(B603:D603,G603:I603)</f>
        <v>0.74046676613144458</v>
      </c>
    </row>
    <row r="604" spans="1:10" s="19" customFormat="1" x14ac:dyDescent="0.2">
      <c r="A604" s="14" t="s">
        <v>1034</v>
      </c>
      <c r="B604" s="15">
        <v>28.015000000000001</v>
      </c>
      <c r="C604" s="15">
        <v>34.79666666666666</v>
      </c>
      <c r="D604" s="15">
        <v>26.043333333333333</v>
      </c>
      <c r="E604" s="14" t="s">
        <v>1035</v>
      </c>
      <c r="F604" s="14" t="s">
        <v>664</v>
      </c>
      <c r="G604" s="17">
        <v>171.5</v>
      </c>
      <c r="H604" s="17">
        <v>9673.5</v>
      </c>
      <c r="I604" s="17">
        <v>4899.5</v>
      </c>
      <c r="J604" s="20">
        <f>CORREL(B604:D604,G604:I604)</f>
        <v>0.74036042323751761</v>
      </c>
    </row>
    <row r="605" spans="1:10" s="19" customFormat="1" x14ac:dyDescent="0.2">
      <c r="A605" s="14" t="s">
        <v>257</v>
      </c>
      <c r="B605" s="15">
        <v>32.65</v>
      </c>
      <c r="C605" s="15">
        <v>40</v>
      </c>
      <c r="D605" s="15">
        <v>31.636666666666667</v>
      </c>
      <c r="E605" s="14" t="s">
        <v>913</v>
      </c>
      <c r="F605" s="14" t="s">
        <v>664</v>
      </c>
      <c r="G605" s="17">
        <v>402.66666666666669</v>
      </c>
      <c r="H605" s="17">
        <v>7393.5</v>
      </c>
      <c r="I605" s="17">
        <v>4539.5</v>
      </c>
      <c r="J605" s="20">
        <f>CORREL(B605:D605,G605:I605)</f>
        <v>0.73820768578735008</v>
      </c>
    </row>
    <row r="606" spans="1:10" s="19" customFormat="1" x14ac:dyDescent="0.2">
      <c r="A606" s="14" t="s">
        <v>1728</v>
      </c>
      <c r="B606" s="15">
        <v>33.43</v>
      </c>
      <c r="C606" s="15">
        <v>40</v>
      </c>
      <c r="D606" s="15">
        <v>34.575000000000003</v>
      </c>
      <c r="E606" s="14" t="s">
        <v>100</v>
      </c>
      <c r="F606" s="14" t="s">
        <v>664</v>
      </c>
      <c r="G606" s="17">
        <v>10682</v>
      </c>
      <c r="H606" s="17">
        <v>16792</v>
      </c>
      <c r="I606" s="17">
        <v>3231.5</v>
      </c>
      <c r="J606" s="20">
        <f>CORREL(B606:D606,G606:I606)</f>
        <v>0.73545185631160925</v>
      </c>
    </row>
    <row r="607" spans="1:10" s="19" customFormat="1" x14ac:dyDescent="0.2">
      <c r="A607" s="14" t="s">
        <v>49</v>
      </c>
      <c r="B607" s="15">
        <v>35.435000000000002</v>
      </c>
      <c r="C607" s="15">
        <v>40</v>
      </c>
      <c r="D607" s="15">
        <v>30.343333333333302</v>
      </c>
      <c r="E607" s="14" t="s">
        <v>1037</v>
      </c>
      <c r="F607" s="14" t="s">
        <v>664</v>
      </c>
      <c r="G607" s="17">
        <v>0</v>
      </c>
      <c r="H607" s="17">
        <v>9180.5</v>
      </c>
      <c r="I607" s="17">
        <v>1831</v>
      </c>
      <c r="J607" s="20">
        <f>CORREL(B607:D607,G607:I607)</f>
        <v>0.73533899689587567</v>
      </c>
    </row>
    <row r="608" spans="1:10" s="19" customFormat="1" x14ac:dyDescent="0.2">
      <c r="A608" s="14" t="s">
        <v>287</v>
      </c>
      <c r="B608" s="15">
        <v>40</v>
      </c>
      <c r="C608" s="15">
        <v>40</v>
      </c>
      <c r="D608" s="15">
        <v>33.295000000000002</v>
      </c>
      <c r="E608" s="14" t="s">
        <v>1039</v>
      </c>
      <c r="F608" s="14" t="s">
        <v>664</v>
      </c>
      <c r="G608" s="17">
        <v>327.33333333333331</v>
      </c>
      <c r="H608" s="17">
        <v>386</v>
      </c>
      <c r="I608" s="17">
        <v>302</v>
      </c>
      <c r="J608" s="20">
        <f>CORREL(B608:D608,G608:I608)</f>
        <v>0.73249330448186101</v>
      </c>
    </row>
    <row r="609" spans="1:10" s="19" customFormat="1" x14ac:dyDescent="0.2">
      <c r="A609" s="14" t="s">
        <v>4</v>
      </c>
      <c r="B609" s="15">
        <v>32.765000000000001</v>
      </c>
      <c r="C609" s="15">
        <v>40</v>
      </c>
      <c r="D609" s="15">
        <v>40</v>
      </c>
      <c r="E609" s="14" t="s">
        <v>1042</v>
      </c>
      <c r="F609" s="14" t="s">
        <v>664</v>
      </c>
      <c r="G609" s="17">
        <v>0</v>
      </c>
      <c r="H609" s="17">
        <v>841</v>
      </c>
      <c r="I609" s="17">
        <v>252</v>
      </c>
      <c r="J609" s="20">
        <f>CORREL(B609:D609,G609:I609)</f>
        <v>0.73104039096081486</v>
      </c>
    </row>
    <row r="610" spans="1:10" s="19" customFormat="1" x14ac:dyDescent="0.2">
      <c r="A610" s="14" t="s">
        <v>42</v>
      </c>
      <c r="B610" s="15">
        <v>26.14</v>
      </c>
      <c r="C610" s="15">
        <v>40</v>
      </c>
      <c r="D610" s="15">
        <v>27.446666666666701</v>
      </c>
      <c r="E610" s="14" t="s">
        <v>976</v>
      </c>
      <c r="F610" s="14" t="s">
        <v>664</v>
      </c>
      <c r="G610" s="17">
        <v>820.33333333333337</v>
      </c>
      <c r="H610" s="17">
        <v>2225.5</v>
      </c>
      <c r="I610" s="17">
        <v>1919</v>
      </c>
      <c r="J610" s="20">
        <f>CORREL(B610:D610,G610:I610)</f>
        <v>0.72978315201149946</v>
      </c>
    </row>
    <row r="611" spans="1:10" s="19" customFormat="1" x14ac:dyDescent="0.2">
      <c r="A611" s="14" t="s">
        <v>1728</v>
      </c>
      <c r="B611" s="15">
        <v>33.43</v>
      </c>
      <c r="C611" s="15">
        <v>40</v>
      </c>
      <c r="D611" s="15">
        <v>34.575000000000003</v>
      </c>
      <c r="E611" s="14" t="s">
        <v>1045</v>
      </c>
      <c r="F611" s="14" t="s">
        <v>664</v>
      </c>
      <c r="G611" s="17">
        <v>6462.5</v>
      </c>
      <c r="H611" s="17">
        <v>10587</v>
      </c>
      <c r="I611" s="17">
        <v>1267</v>
      </c>
      <c r="J611" s="20">
        <f>CORREL(B611:D611,G611:I611)</f>
        <v>0.72916144341747002</v>
      </c>
    </row>
    <row r="612" spans="1:10" s="19" customFormat="1" x14ac:dyDescent="0.2">
      <c r="A612" s="14" t="s">
        <v>577</v>
      </c>
      <c r="B612" s="15">
        <v>22.056666666666668</v>
      </c>
      <c r="C612" s="15">
        <v>30.598333333333333</v>
      </c>
      <c r="D612" s="15">
        <v>27.798333333333332</v>
      </c>
      <c r="E612" s="14" t="s">
        <v>726</v>
      </c>
      <c r="F612" s="14" t="s">
        <v>664</v>
      </c>
      <c r="G612" s="17">
        <v>2387.1666666666665</v>
      </c>
      <c r="H612" s="17">
        <v>6825</v>
      </c>
      <c r="I612" s="17">
        <v>2207.5</v>
      </c>
      <c r="J612" s="20">
        <f>CORREL(B612:D612,G612:I612)</f>
        <v>0.72880255956640105</v>
      </c>
    </row>
    <row r="613" spans="1:10" s="19" customFormat="1" x14ac:dyDescent="0.2">
      <c r="A613" s="14" t="s">
        <v>1726</v>
      </c>
      <c r="B613" s="15">
        <v>24.145</v>
      </c>
      <c r="C613" s="15">
        <v>40</v>
      </c>
      <c r="D613" s="15">
        <v>30.484999999999999</v>
      </c>
      <c r="E613" s="14" t="s">
        <v>1046</v>
      </c>
      <c r="F613" s="14" t="s">
        <v>664</v>
      </c>
      <c r="G613" s="17">
        <v>831</v>
      </c>
      <c r="H613" s="17">
        <v>2508.5</v>
      </c>
      <c r="I613" s="17">
        <v>2751</v>
      </c>
      <c r="J613" s="20">
        <f>CORREL(B613:D613,G613:I613)</f>
        <v>0.72831871116920877</v>
      </c>
    </row>
    <row r="614" spans="1:10" s="19" customFormat="1" x14ac:dyDescent="0.2">
      <c r="A614" s="14" t="s">
        <v>337</v>
      </c>
      <c r="B614" s="15">
        <v>22.753333333333298</v>
      </c>
      <c r="C614" s="15">
        <v>26.276666666666699</v>
      </c>
      <c r="D614" s="15">
        <v>21.626666666666701</v>
      </c>
      <c r="E614" s="14" t="s">
        <v>1035</v>
      </c>
      <c r="F614" s="14" t="s">
        <v>664</v>
      </c>
      <c r="G614" s="17">
        <v>171.5</v>
      </c>
      <c r="H614" s="17">
        <v>9673.5</v>
      </c>
      <c r="I614" s="17">
        <v>4899.5</v>
      </c>
      <c r="J614" s="20">
        <f>CORREL(B614:D614,G614:I614)</f>
        <v>0.72815262306164874</v>
      </c>
    </row>
    <row r="615" spans="1:10" s="19" customFormat="1" x14ac:dyDescent="0.2">
      <c r="A615" s="14" t="s">
        <v>257</v>
      </c>
      <c r="B615" s="15">
        <v>32.65</v>
      </c>
      <c r="C615" s="15">
        <v>40</v>
      </c>
      <c r="D615" s="15">
        <v>31.636666666666667</v>
      </c>
      <c r="E615" s="14" t="s">
        <v>246</v>
      </c>
      <c r="F615" s="14" t="s">
        <v>664</v>
      </c>
      <c r="G615" s="17">
        <v>0</v>
      </c>
      <c r="H615" s="17">
        <v>672</v>
      </c>
      <c r="I615" s="17">
        <v>406.5</v>
      </c>
      <c r="J615" s="20">
        <f>CORREL(B615:D615,G615:I615)</f>
        <v>0.72800522640699605</v>
      </c>
    </row>
    <row r="616" spans="1:10" s="19" customFormat="1" x14ac:dyDescent="0.2">
      <c r="A616" s="14" t="s">
        <v>1726</v>
      </c>
      <c r="B616" s="15">
        <v>24.145</v>
      </c>
      <c r="C616" s="15">
        <v>40</v>
      </c>
      <c r="D616" s="15">
        <v>30.484999999999999</v>
      </c>
      <c r="E616" s="14" t="s">
        <v>1047</v>
      </c>
      <c r="F616" s="14" t="s">
        <v>664</v>
      </c>
      <c r="G616" s="17">
        <v>118.5</v>
      </c>
      <c r="H616" s="17">
        <v>2495.5</v>
      </c>
      <c r="I616" s="17">
        <v>2841.5</v>
      </c>
      <c r="J616" s="20">
        <f>CORREL(B616:D616,G616:I616)</f>
        <v>0.72780895789727873</v>
      </c>
    </row>
    <row r="617" spans="1:10" s="19" customFormat="1" x14ac:dyDescent="0.2">
      <c r="A617" s="14" t="s">
        <v>257</v>
      </c>
      <c r="B617" s="15">
        <v>32.65</v>
      </c>
      <c r="C617" s="15">
        <v>40</v>
      </c>
      <c r="D617" s="15">
        <v>31.636666666666667</v>
      </c>
      <c r="E617" s="14" t="s">
        <v>393</v>
      </c>
      <c r="F617" s="14" t="s">
        <v>664</v>
      </c>
      <c r="G617" s="17">
        <v>4335</v>
      </c>
      <c r="H617" s="17">
        <v>4899.5</v>
      </c>
      <c r="I617" s="17">
        <v>1934</v>
      </c>
      <c r="J617" s="20">
        <f>CORREL(B617:D617,G617:I617)</f>
        <v>0.72776161154622776</v>
      </c>
    </row>
    <row r="618" spans="1:10" s="19" customFormat="1" x14ac:dyDescent="0.2">
      <c r="A618" s="14" t="s">
        <v>212</v>
      </c>
      <c r="B618" s="15">
        <v>29.72666666666667</v>
      </c>
      <c r="C618" s="15">
        <v>40</v>
      </c>
      <c r="D618" s="15">
        <v>33.844999999999999</v>
      </c>
      <c r="E618" s="14" t="s">
        <v>1048</v>
      </c>
      <c r="F618" s="14" t="s">
        <v>664</v>
      </c>
      <c r="G618" s="17">
        <v>7598.833333333333</v>
      </c>
      <c r="H618" s="17">
        <v>12764</v>
      </c>
      <c r="I618" s="17">
        <v>4874.5</v>
      </c>
      <c r="J618" s="20">
        <f>CORREL(B618:D618,G618:I618)</f>
        <v>0.72725657801575938</v>
      </c>
    </row>
    <row r="619" spans="1:10" s="19" customFormat="1" x14ac:dyDescent="0.2">
      <c r="A619" s="14" t="s">
        <v>139</v>
      </c>
      <c r="B619" s="15">
        <v>25.8966666666667</v>
      </c>
      <c r="C619" s="15">
        <v>40</v>
      </c>
      <c r="D619" s="15">
        <v>31.0766666666667</v>
      </c>
      <c r="E619" s="14" t="s">
        <v>1049</v>
      </c>
      <c r="F619" s="14" t="s">
        <v>664</v>
      </c>
      <c r="G619" s="17">
        <v>4387.5</v>
      </c>
      <c r="H619" s="17">
        <v>6464</v>
      </c>
      <c r="I619" s="17">
        <v>3118.5</v>
      </c>
      <c r="J619" s="20">
        <f>CORREL(B619:D619,G619:I619)</f>
        <v>0.72712177362754349</v>
      </c>
    </row>
    <row r="620" spans="1:10" s="19" customFormat="1" x14ac:dyDescent="0.2">
      <c r="A620" s="14" t="s">
        <v>4</v>
      </c>
      <c r="B620" s="15">
        <v>32.765000000000001</v>
      </c>
      <c r="C620" s="15">
        <v>40</v>
      </c>
      <c r="D620" s="15">
        <v>40</v>
      </c>
      <c r="E620" s="14" t="s">
        <v>188</v>
      </c>
      <c r="F620" s="14" t="s">
        <v>664</v>
      </c>
      <c r="G620" s="17">
        <v>782.66666666666663</v>
      </c>
      <c r="H620" s="17">
        <v>5466</v>
      </c>
      <c r="I620" s="17">
        <v>2156</v>
      </c>
      <c r="J620" s="20">
        <f>CORREL(B620:D620,G620:I620)</f>
        <v>0.72624037144261699</v>
      </c>
    </row>
    <row r="621" spans="1:10" s="19" customFormat="1" x14ac:dyDescent="0.2">
      <c r="A621" s="14" t="s">
        <v>1728</v>
      </c>
      <c r="B621" s="15">
        <v>33.43</v>
      </c>
      <c r="C621" s="15">
        <v>40</v>
      </c>
      <c r="D621" s="15">
        <v>34.575000000000003</v>
      </c>
      <c r="E621" s="14" t="s">
        <v>1050</v>
      </c>
      <c r="F621" s="14" t="s">
        <v>664</v>
      </c>
      <c r="G621" s="17">
        <v>453</v>
      </c>
      <c r="H621" s="17">
        <v>570</v>
      </c>
      <c r="I621" s="17">
        <v>302.5</v>
      </c>
      <c r="J621" s="20">
        <f>CORREL(B621:D621,G621:I621)</f>
        <v>0.72509088467555061</v>
      </c>
    </row>
    <row r="622" spans="1:10" s="19" customFormat="1" x14ac:dyDescent="0.2">
      <c r="A622" s="14" t="s">
        <v>68</v>
      </c>
      <c r="B622" s="15">
        <v>20.336666666666666</v>
      </c>
      <c r="C622" s="15">
        <v>24.993333333333336</v>
      </c>
      <c r="D622" s="15">
        <v>23.166666666666668</v>
      </c>
      <c r="E622" s="14" t="s">
        <v>338</v>
      </c>
      <c r="F622" s="14" t="s">
        <v>664</v>
      </c>
      <c r="G622" s="17">
        <v>1979.5</v>
      </c>
      <c r="H622" s="17">
        <v>4653.5</v>
      </c>
      <c r="I622" s="17">
        <v>1606.5</v>
      </c>
      <c r="J622" s="20">
        <f>CORREL(B622:D622,G622:I622)</f>
        <v>0.72496660924310941</v>
      </c>
    </row>
    <row r="623" spans="1:10" s="19" customFormat="1" x14ac:dyDescent="0.2">
      <c r="A623" s="14" t="s">
        <v>4</v>
      </c>
      <c r="B623" s="15">
        <v>32.765000000000001</v>
      </c>
      <c r="C623" s="15">
        <v>40</v>
      </c>
      <c r="D623" s="15">
        <v>40</v>
      </c>
      <c r="E623" s="14" t="s">
        <v>336</v>
      </c>
      <c r="F623" s="14" t="s">
        <v>664</v>
      </c>
      <c r="G623" s="17">
        <v>2.5</v>
      </c>
      <c r="H623" s="17">
        <v>3516.5</v>
      </c>
      <c r="I623" s="17">
        <v>1021.5</v>
      </c>
      <c r="J623" s="20">
        <f>CORREL(B623:D623,G623:I623)</f>
        <v>0.72379304756603469</v>
      </c>
    </row>
    <row r="624" spans="1:10" s="19" customFormat="1" x14ac:dyDescent="0.2">
      <c r="A624" s="14" t="s">
        <v>1728</v>
      </c>
      <c r="B624" s="15">
        <v>33.43</v>
      </c>
      <c r="C624" s="15">
        <v>40</v>
      </c>
      <c r="D624" s="15">
        <v>34.575000000000003</v>
      </c>
      <c r="E624" s="14" t="s">
        <v>1052</v>
      </c>
      <c r="F624" s="14" t="s">
        <v>664</v>
      </c>
      <c r="G624" s="17">
        <v>603.66666666666663</v>
      </c>
      <c r="H624" s="17">
        <v>6586</v>
      </c>
      <c r="I624" s="17">
        <v>5805.5</v>
      </c>
      <c r="J624" s="20">
        <f>CORREL(B624:D624,G624:I624)</f>
        <v>0.72272809724225939</v>
      </c>
    </row>
    <row r="625" spans="1:10" s="19" customFormat="1" x14ac:dyDescent="0.2">
      <c r="A625" s="14" t="s">
        <v>693</v>
      </c>
      <c r="B625" s="15">
        <v>40</v>
      </c>
      <c r="C625" s="15">
        <v>40</v>
      </c>
      <c r="D625" s="15">
        <v>32.01</v>
      </c>
      <c r="E625" s="14" t="s">
        <v>1053</v>
      </c>
      <c r="F625" s="14" t="s">
        <v>664</v>
      </c>
      <c r="G625" s="17">
        <v>5355.666666666667</v>
      </c>
      <c r="H625" s="17">
        <v>2202</v>
      </c>
      <c r="I625" s="17">
        <v>924</v>
      </c>
      <c r="J625" s="20">
        <f>CORREL(B625:D625,G625:I625)</f>
        <v>0.7225855551037681</v>
      </c>
    </row>
    <row r="626" spans="1:10" s="19" customFormat="1" x14ac:dyDescent="0.2">
      <c r="A626" s="14" t="s">
        <v>1728</v>
      </c>
      <c r="B626" s="15">
        <v>33.43</v>
      </c>
      <c r="C626" s="15">
        <v>40</v>
      </c>
      <c r="D626" s="15">
        <v>34.575000000000003</v>
      </c>
      <c r="E626" s="14" t="s">
        <v>1054</v>
      </c>
      <c r="F626" s="14" t="s">
        <v>664</v>
      </c>
      <c r="G626" s="17">
        <v>877.66666666666663</v>
      </c>
      <c r="H626" s="17">
        <v>3125</v>
      </c>
      <c r="I626" s="17">
        <v>2833</v>
      </c>
      <c r="J626" s="20">
        <f>CORREL(B626:D626,G626:I626)</f>
        <v>0.7223664014302229</v>
      </c>
    </row>
    <row r="627" spans="1:10" s="19" customFormat="1" x14ac:dyDescent="0.2">
      <c r="A627" s="14" t="s">
        <v>563</v>
      </c>
      <c r="B627" s="15">
        <v>27.95</v>
      </c>
      <c r="C627" s="15">
        <v>40</v>
      </c>
      <c r="D627" s="15">
        <v>30.533333333333331</v>
      </c>
      <c r="E627" s="14" t="s">
        <v>1056</v>
      </c>
      <c r="F627" s="14" t="s">
        <v>664</v>
      </c>
      <c r="G627" s="17">
        <v>4</v>
      </c>
      <c r="H627" s="17">
        <v>7.5</v>
      </c>
      <c r="I627" s="17">
        <v>0</v>
      </c>
      <c r="J627" s="20">
        <f>CORREL(B627:D627,G627:I627)</f>
        <v>0.71992570305874559</v>
      </c>
    </row>
    <row r="628" spans="1:10" s="19" customFormat="1" x14ac:dyDescent="0.2">
      <c r="A628" s="14" t="s">
        <v>55</v>
      </c>
      <c r="B628" s="15">
        <v>29.868333333333336</v>
      </c>
      <c r="C628" s="15">
        <v>36.984999999999999</v>
      </c>
      <c r="D628" s="15">
        <v>34.751666666666665</v>
      </c>
      <c r="E628" s="14" t="s">
        <v>1058</v>
      </c>
      <c r="F628" s="14" t="s">
        <v>664</v>
      </c>
      <c r="G628" s="17">
        <v>419.83333333333331</v>
      </c>
      <c r="H628" s="17">
        <v>1275</v>
      </c>
      <c r="I628" s="17">
        <v>386</v>
      </c>
      <c r="J628" s="20">
        <f>CORREL(B628:D628,G628:I628)</f>
        <v>0.7186436541967679</v>
      </c>
    </row>
    <row r="629" spans="1:10" s="19" customFormat="1" x14ac:dyDescent="0.2">
      <c r="A629" s="14" t="s">
        <v>6</v>
      </c>
      <c r="B629" s="15">
        <v>34.31333333333334</v>
      </c>
      <c r="C629" s="15">
        <v>40</v>
      </c>
      <c r="D629" s="15">
        <v>40</v>
      </c>
      <c r="E629" s="14" t="s">
        <v>1057</v>
      </c>
      <c r="F629" s="14" t="s">
        <v>664</v>
      </c>
      <c r="G629" s="17">
        <v>2.6666666666666665</v>
      </c>
      <c r="H629" s="17">
        <v>34</v>
      </c>
      <c r="I629" s="17">
        <v>114</v>
      </c>
      <c r="J629" s="20">
        <f>CORREL(B629:D629,G629:I629)</f>
        <v>0.71734575008511481</v>
      </c>
    </row>
    <row r="630" spans="1:10" s="19" customFormat="1" x14ac:dyDescent="0.2">
      <c r="A630" s="14" t="s">
        <v>42</v>
      </c>
      <c r="B630" s="15">
        <v>26.14</v>
      </c>
      <c r="C630" s="15">
        <v>40</v>
      </c>
      <c r="D630" s="15">
        <v>27.446666666666701</v>
      </c>
      <c r="E630" s="14" t="s">
        <v>1059</v>
      </c>
      <c r="F630" s="14" t="s">
        <v>664</v>
      </c>
      <c r="G630" s="17">
        <v>11589.666666666666</v>
      </c>
      <c r="H630" s="17">
        <v>15340</v>
      </c>
      <c r="I630" s="17">
        <v>4872.5</v>
      </c>
      <c r="J630" s="20">
        <f>CORREL(B630:D630,G630:I630)</f>
        <v>0.71702119079922011</v>
      </c>
    </row>
    <row r="631" spans="1:10" s="19" customFormat="1" x14ac:dyDescent="0.2">
      <c r="A631" s="14" t="s">
        <v>39</v>
      </c>
      <c r="B631" s="15">
        <v>28.0822222222222</v>
      </c>
      <c r="C631" s="15">
        <v>30.462222222222199</v>
      </c>
      <c r="D631" s="15">
        <v>28.95</v>
      </c>
      <c r="E631" s="14" t="s">
        <v>1028</v>
      </c>
      <c r="F631" s="14" t="s">
        <v>664</v>
      </c>
      <c r="G631" s="17">
        <v>10.166666666666666</v>
      </c>
      <c r="H631" s="17">
        <v>83</v>
      </c>
      <c r="I631" s="17">
        <v>91.5</v>
      </c>
      <c r="J631" s="20">
        <f>CORREL(B631:D631,G631:I631)</f>
        <v>0.71520168038957199</v>
      </c>
    </row>
    <row r="632" spans="1:10" s="19" customFormat="1" x14ac:dyDescent="0.2">
      <c r="A632" s="14" t="s">
        <v>139</v>
      </c>
      <c r="B632" s="15">
        <v>25.8966666666667</v>
      </c>
      <c r="C632" s="15">
        <v>40</v>
      </c>
      <c r="D632" s="15">
        <v>31.0766666666667</v>
      </c>
      <c r="E632" s="14" t="s">
        <v>1062</v>
      </c>
      <c r="F632" s="14" t="s">
        <v>664</v>
      </c>
      <c r="G632" s="17">
        <v>0.66666666666666663</v>
      </c>
      <c r="H632" s="17">
        <v>1273</v>
      </c>
      <c r="I632" s="17">
        <v>1427</v>
      </c>
      <c r="J632" s="20">
        <f>CORREL(B632:D632,G632:I632)</f>
        <v>0.71499656036524728</v>
      </c>
    </row>
    <row r="633" spans="1:10" s="19" customFormat="1" x14ac:dyDescent="0.2">
      <c r="A633" s="14" t="s">
        <v>149</v>
      </c>
      <c r="B633" s="15">
        <v>34.685000000000002</v>
      </c>
      <c r="C633" s="15">
        <v>40</v>
      </c>
      <c r="D633" s="15">
        <v>28.176666666666701</v>
      </c>
      <c r="E633" s="14" t="s">
        <v>1063</v>
      </c>
      <c r="F633" s="14" t="s">
        <v>664</v>
      </c>
      <c r="G633" s="17">
        <v>68.333333333333329</v>
      </c>
      <c r="H633" s="17">
        <v>2043</v>
      </c>
      <c r="I633" s="17">
        <v>472</v>
      </c>
      <c r="J633" s="20">
        <f>CORREL(B633:D633,G633:I633)</f>
        <v>0.71337232160720865</v>
      </c>
    </row>
    <row r="634" spans="1:10" s="19" customFormat="1" x14ac:dyDescent="0.2">
      <c r="A634" s="14" t="s">
        <v>139</v>
      </c>
      <c r="B634" s="15">
        <v>25.8966666666667</v>
      </c>
      <c r="C634" s="15">
        <v>40</v>
      </c>
      <c r="D634" s="15">
        <v>31.0766666666667</v>
      </c>
      <c r="E634" s="14" t="s">
        <v>1064</v>
      </c>
      <c r="F634" s="14" t="s">
        <v>664</v>
      </c>
      <c r="G634" s="17">
        <v>315.83333333333331</v>
      </c>
      <c r="H634" s="17">
        <v>760.5</v>
      </c>
      <c r="I634" s="17">
        <v>23</v>
      </c>
      <c r="J634" s="20">
        <f>CORREL(B634:D634,G634:I634)</f>
        <v>0.71313814450347579</v>
      </c>
    </row>
    <row r="635" spans="1:10" s="19" customFormat="1" x14ac:dyDescent="0.2">
      <c r="A635" s="14" t="s">
        <v>1726</v>
      </c>
      <c r="B635" s="15">
        <v>24.145</v>
      </c>
      <c r="C635" s="15">
        <v>40</v>
      </c>
      <c r="D635" s="15">
        <v>30.484999999999999</v>
      </c>
      <c r="E635" s="14" t="s">
        <v>1068</v>
      </c>
      <c r="F635" s="14" t="s">
        <v>664</v>
      </c>
      <c r="G635" s="17">
        <v>753.83333333333337</v>
      </c>
      <c r="H635" s="17">
        <v>3736</v>
      </c>
      <c r="I635" s="17">
        <v>4269.5</v>
      </c>
      <c r="J635" s="20">
        <f>CORREL(B635:D635,G635:I635)</f>
        <v>0.71093811049621136</v>
      </c>
    </row>
    <row r="636" spans="1:10" s="19" customFormat="1" x14ac:dyDescent="0.2">
      <c r="A636" s="14" t="s">
        <v>1728</v>
      </c>
      <c r="B636" s="15">
        <v>33.43</v>
      </c>
      <c r="C636" s="15">
        <v>40</v>
      </c>
      <c r="D636" s="15">
        <v>34.575000000000003</v>
      </c>
      <c r="E636" s="14" t="s">
        <v>1069</v>
      </c>
      <c r="F636" s="14" t="s">
        <v>664</v>
      </c>
      <c r="G636" s="17">
        <v>788.16666666666663</v>
      </c>
      <c r="H636" s="17">
        <v>14670.5</v>
      </c>
      <c r="I636" s="17">
        <v>13109.5</v>
      </c>
      <c r="J636" s="20">
        <f>CORREL(B636:D636,G636:I636)</f>
        <v>0.71054290073038462</v>
      </c>
    </row>
    <row r="637" spans="1:10" s="19" customFormat="1" x14ac:dyDescent="0.2">
      <c r="A637" s="14" t="s">
        <v>1733</v>
      </c>
      <c r="B637" s="15">
        <v>35.164999999999999</v>
      </c>
      <c r="C637" s="15">
        <v>40</v>
      </c>
      <c r="D637" s="15">
        <v>40</v>
      </c>
      <c r="E637" s="14" t="s">
        <v>1070</v>
      </c>
      <c r="F637" s="14" t="s">
        <v>664</v>
      </c>
      <c r="G637" s="17">
        <v>2</v>
      </c>
      <c r="H637" s="17">
        <v>3196.5</v>
      </c>
      <c r="I637" s="17">
        <v>11774</v>
      </c>
      <c r="J637" s="20">
        <f>CORREL(B637:D637,G637:I637)</f>
        <v>0.70970613526736503</v>
      </c>
    </row>
    <row r="638" spans="1:10" s="19" customFormat="1" x14ac:dyDescent="0.2">
      <c r="A638" s="14" t="s">
        <v>24</v>
      </c>
      <c r="B638" s="15">
        <v>40</v>
      </c>
      <c r="C638" s="15">
        <v>40</v>
      </c>
      <c r="D638" s="15">
        <v>33.835000000000001</v>
      </c>
      <c r="E638" s="14" t="s">
        <v>1071</v>
      </c>
      <c r="F638" s="14" t="s">
        <v>664</v>
      </c>
      <c r="G638" s="17">
        <v>18192.5</v>
      </c>
      <c r="H638" s="17">
        <v>5866.5</v>
      </c>
      <c r="I638" s="17">
        <v>1291</v>
      </c>
      <c r="J638" s="20">
        <f>CORREL(B638:D638,G638:I638)</f>
        <v>0.70921277746542188</v>
      </c>
    </row>
    <row r="639" spans="1:10" s="19" customFormat="1" x14ac:dyDescent="0.2">
      <c r="A639" s="14" t="s">
        <v>49</v>
      </c>
      <c r="B639" s="15">
        <v>35.435000000000002</v>
      </c>
      <c r="C639" s="15">
        <v>40</v>
      </c>
      <c r="D639" s="15">
        <v>30.343333333333302</v>
      </c>
      <c r="E639" s="14" t="s">
        <v>1072</v>
      </c>
      <c r="F639" s="14" t="s">
        <v>664</v>
      </c>
      <c r="G639" s="17">
        <v>231.33333333333334</v>
      </c>
      <c r="H639" s="17">
        <v>3189.5</v>
      </c>
      <c r="I639" s="17">
        <v>929.5</v>
      </c>
      <c r="J639" s="20">
        <f>CORREL(B639:D639,G639:I639)</f>
        <v>0.70894346104929584</v>
      </c>
    </row>
    <row r="640" spans="1:10" s="19" customFormat="1" x14ac:dyDescent="0.2">
      <c r="A640" s="14" t="s">
        <v>1728</v>
      </c>
      <c r="B640" s="15">
        <v>33.43</v>
      </c>
      <c r="C640" s="15">
        <v>40</v>
      </c>
      <c r="D640" s="15">
        <v>34.575000000000003</v>
      </c>
      <c r="E640" s="14" t="s">
        <v>1073</v>
      </c>
      <c r="F640" s="14" t="s">
        <v>664</v>
      </c>
      <c r="G640" s="17">
        <v>32</v>
      </c>
      <c r="H640" s="17">
        <v>42</v>
      </c>
      <c r="I640" s="17">
        <v>18</v>
      </c>
      <c r="J640" s="20">
        <f>CORREL(B640:D640,G640:I640)</f>
        <v>0.70853127882536693</v>
      </c>
    </row>
    <row r="641" spans="1:10" s="19" customFormat="1" x14ac:dyDescent="0.2">
      <c r="A641" s="14" t="s">
        <v>1729</v>
      </c>
      <c r="B641" s="15">
        <v>32.774999999999999</v>
      </c>
      <c r="C641" s="15">
        <v>40</v>
      </c>
      <c r="D641" s="15">
        <v>40</v>
      </c>
      <c r="E641" s="14" t="s">
        <v>1075</v>
      </c>
      <c r="F641" s="14" t="s">
        <v>664</v>
      </c>
      <c r="G641" s="17">
        <v>242.66666666666666</v>
      </c>
      <c r="H641" s="17">
        <v>1613.5</v>
      </c>
      <c r="I641" s="17">
        <v>611</v>
      </c>
      <c r="J641" s="20">
        <f>CORREL(B641:D641,G641:I641)</f>
        <v>0.70767331636685338</v>
      </c>
    </row>
    <row r="642" spans="1:10" s="19" customFormat="1" x14ac:dyDescent="0.2">
      <c r="A642" s="14" t="s">
        <v>49</v>
      </c>
      <c r="B642" s="15">
        <v>35.435000000000002</v>
      </c>
      <c r="C642" s="15">
        <v>40</v>
      </c>
      <c r="D642" s="15">
        <v>30.343333333333302</v>
      </c>
      <c r="E642" s="14" t="s">
        <v>1076</v>
      </c>
      <c r="F642" s="14" t="s">
        <v>664</v>
      </c>
      <c r="G642" s="17">
        <v>2.3333333333333335</v>
      </c>
      <c r="H642" s="17">
        <v>5205.5</v>
      </c>
      <c r="I642" s="17">
        <v>1239.5</v>
      </c>
      <c r="J642" s="20">
        <f>CORREL(B642:D642,G642:I642)</f>
        <v>0.70763112398925399</v>
      </c>
    </row>
    <row r="643" spans="1:10" s="19" customFormat="1" x14ac:dyDescent="0.2">
      <c r="A643" s="14" t="s">
        <v>49</v>
      </c>
      <c r="B643" s="15">
        <v>35.435000000000002</v>
      </c>
      <c r="C643" s="15">
        <v>40</v>
      </c>
      <c r="D643" s="15">
        <v>30.343333333333302</v>
      </c>
      <c r="E643" s="14" t="s">
        <v>200</v>
      </c>
      <c r="F643" s="14" t="s">
        <v>664</v>
      </c>
      <c r="G643" s="17">
        <v>116.33333333333333</v>
      </c>
      <c r="H643" s="17">
        <v>2323.5</v>
      </c>
      <c r="I643" s="17">
        <v>644.5</v>
      </c>
      <c r="J643" s="20">
        <f>CORREL(B643:D643,G643:I643)</f>
        <v>0.70649038815641452</v>
      </c>
    </row>
    <row r="644" spans="1:10" s="19" customFormat="1" x14ac:dyDescent="0.2">
      <c r="A644" s="14" t="s">
        <v>139</v>
      </c>
      <c r="B644" s="15">
        <v>25.8966666666667</v>
      </c>
      <c r="C644" s="15">
        <v>40</v>
      </c>
      <c r="D644" s="15">
        <v>31.0766666666667</v>
      </c>
      <c r="E644" s="14" t="s">
        <v>1079</v>
      </c>
      <c r="F644" s="14" t="s">
        <v>664</v>
      </c>
      <c r="G644" s="17">
        <v>6438.333333333333</v>
      </c>
      <c r="H644" s="17">
        <v>15138</v>
      </c>
      <c r="I644" s="17">
        <v>435.5</v>
      </c>
      <c r="J644" s="20">
        <f>CORREL(B644:D644,G644:I644)</f>
        <v>0.70410755616900722</v>
      </c>
    </row>
    <row r="645" spans="1:10" s="19" customFormat="1" x14ac:dyDescent="0.2">
      <c r="A645" s="14" t="s">
        <v>49</v>
      </c>
      <c r="B645" s="15">
        <v>35.435000000000002</v>
      </c>
      <c r="C645" s="15">
        <v>40</v>
      </c>
      <c r="D645" s="15">
        <v>30.343333333333302</v>
      </c>
      <c r="E645" s="14" t="s">
        <v>1080</v>
      </c>
      <c r="F645" s="14" t="s">
        <v>664</v>
      </c>
      <c r="G645" s="17">
        <v>50.333333333333336</v>
      </c>
      <c r="H645" s="17">
        <v>38.5</v>
      </c>
      <c r="I645" s="17">
        <v>11</v>
      </c>
      <c r="J645" s="20">
        <f>CORREL(B645:D645,G645:I645)</f>
        <v>0.70406700032767366</v>
      </c>
    </row>
    <row r="646" spans="1:10" s="19" customFormat="1" x14ac:dyDescent="0.2">
      <c r="A646" s="14" t="s">
        <v>713</v>
      </c>
      <c r="B646" s="15">
        <v>33.255000000000003</v>
      </c>
      <c r="C646" s="15">
        <v>40</v>
      </c>
      <c r="D646" s="15">
        <v>31.75</v>
      </c>
      <c r="E646" s="14" t="s">
        <v>774</v>
      </c>
      <c r="F646" s="14" t="s">
        <v>664</v>
      </c>
      <c r="G646" s="17">
        <v>1924</v>
      </c>
      <c r="H646" s="17">
        <v>3760.5</v>
      </c>
      <c r="I646" s="17">
        <v>2993.5</v>
      </c>
      <c r="J646" s="20">
        <f>CORREL(B646:D646,G646:I646)</f>
        <v>0.70346698546571551</v>
      </c>
    </row>
    <row r="647" spans="1:10" s="19" customFormat="1" x14ac:dyDescent="0.2">
      <c r="A647" s="14" t="s">
        <v>178</v>
      </c>
      <c r="B647" s="15">
        <v>38.729999999999997</v>
      </c>
      <c r="C647" s="15">
        <v>40</v>
      </c>
      <c r="D647" s="15">
        <v>32.784999999999997</v>
      </c>
      <c r="E647" s="14" t="s">
        <v>1083</v>
      </c>
      <c r="F647" s="14" t="s">
        <v>664</v>
      </c>
      <c r="G647" s="17">
        <v>6392.833333333333</v>
      </c>
      <c r="H647" s="17">
        <v>3071</v>
      </c>
      <c r="I647" s="17">
        <v>758.5</v>
      </c>
      <c r="J647" s="20">
        <f>CORREL(B647:D647,G647:I647)</f>
        <v>0.70222499351773149</v>
      </c>
    </row>
    <row r="648" spans="1:10" s="19" customFormat="1" x14ac:dyDescent="0.2">
      <c r="A648" s="14" t="s">
        <v>108</v>
      </c>
      <c r="B648" s="15">
        <v>22.503333333333334</v>
      </c>
      <c r="C648" s="15">
        <v>24.189999999999998</v>
      </c>
      <c r="D648" s="15">
        <v>21.52</v>
      </c>
      <c r="E648" s="14" t="s">
        <v>631</v>
      </c>
      <c r="F648" s="14" t="s">
        <v>664</v>
      </c>
      <c r="G648" s="17">
        <v>867</v>
      </c>
      <c r="H648" s="17">
        <v>43958</v>
      </c>
      <c r="I648" s="17">
        <v>18531.5</v>
      </c>
      <c r="J648" s="20">
        <f>CORREL(B648:D648,G648:I648)</f>
        <v>0.70196590700807449</v>
      </c>
    </row>
    <row r="649" spans="1:10" s="19" customFormat="1" x14ac:dyDescent="0.2">
      <c r="A649" s="14" t="s">
        <v>1728</v>
      </c>
      <c r="B649" s="15">
        <v>33.43</v>
      </c>
      <c r="C649" s="15">
        <v>40</v>
      </c>
      <c r="D649" s="15">
        <v>34.575000000000003</v>
      </c>
      <c r="E649" s="14" t="s">
        <v>1084</v>
      </c>
      <c r="F649" s="14" t="s">
        <v>664</v>
      </c>
      <c r="G649" s="17">
        <v>1.3333333333333333</v>
      </c>
      <c r="H649" s="17">
        <v>6.5</v>
      </c>
      <c r="I649" s="17">
        <v>6</v>
      </c>
      <c r="J649" s="20">
        <f>CORREL(B649:D649,G649:I649)</f>
        <v>0.69992724396112005</v>
      </c>
    </row>
    <row r="650" spans="1:10" s="19" customFormat="1" x14ac:dyDescent="0.2">
      <c r="A650" s="14" t="s">
        <v>1733</v>
      </c>
      <c r="B650" s="15">
        <v>35.164999999999999</v>
      </c>
      <c r="C650" s="15">
        <v>40</v>
      </c>
      <c r="D650" s="15">
        <v>40</v>
      </c>
      <c r="E650" s="14" t="s">
        <v>1085</v>
      </c>
      <c r="F650" s="14" t="s">
        <v>664</v>
      </c>
      <c r="G650" s="17">
        <v>142.16666666666666</v>
      </c>
      <c r="H650" s="17">
        <v>2059</v>
      </c>
      <c r="I650" s="17">
        <v>631.5</v>
      </c>
      <c r="J650" s="20">
        <f>CORREL(B650:D650,G650:I650)</f>
        <v>0.69742769604433963</v>
      </c>
    </row>
    <row r="651" spans="1:10" s="19" customFormat="1" x14ac:dyDescent="0.2">
      <c r="A651" s="14" t="s">
        <v>1728</v>
      </c>
      <c r="B651" s="15">
        <v>33.43</v>
      </c>
      <c r="C651" s="15">
        <v>40</v>
      </c>
      <c r="D651" s="15">
        <v>34.575000000000003</v>
      </c>
      <c r="E651" s="14" t="s">
        <v>1086</v>
      </c>
      <c r="F651" s="14" t="s">
        <v>664</v>
      </c>
      <c r="G651" s="17">
        <v>55.5</v>
      </c>
      <c r="H651" s="17">
        <v>4519</v>
      </c>
      <c r="I651" s="17">
        <v>4110</v>
      </c>
      <c r="J651" s="20">
        <f>CORREL(B651:D651,G651:I651)</f>
        <v>0.69644174770382616</v>
      </c>
    </row>
    <row r="652" spans="1:10" s="19" customFormat="1" x14ac:dyDescent="0.2">
      <c r="A652" s="14" t="s">
        <v>194</v>
      </c>
      <c r="B652" s="15">
        <v>26.023333333333337</v>
      </c>
      <c r="C652" s="15">
        <v>40</v>
      </c>
      <c r="D652" s="15">
        <v>25.706666666666663</v>
      </c>
      <c r="E652" s="14" t="s">
        <v>1088</v>
      </c>
      <c r="F652" s="14" t="s">
        <v>664</v>
      </c>
      <c r="G652" s="17">
        <v>407.5</v>
      </c>
      <c r="H652" s="17">
        <v>1833.5</v>
      </c>
      <c r="I652" s="17">
        <v>1448</v>
      </c>
      <c r="J652" s="20">
        <f>CORREL(B652:D652,G652:I652)</f>
        <v>0.69510997303721078</v>
      </c>
    </row>
    <row r="653" spans="1:10" s="19" customFormat="1" x14ac:dyDescent="0.2">
      <c r="A653" s="14" t="s">
        <v>39</v>
      </c>
      <c r="B653" s="15">
        <v>28.0822222222222</v>
      </c>
      <c r="C653" s="15">
        <v>30.462222222222199</v>
      </c>
      <c r="D653" s="15">
        <v>28.95</v>
      </c>
      <c r="E653" s="14" t="s">
        <v>1089</v>
      </c>
      <c r="F653" s="14" t="s">
        <v>664</v>
      </c>
      <c r="G653" s="17">
        <v>3557.8333333333335</v>
      </c>
      <c r="H653" s="17">
        <v>5573</v>
      </c>
      <c r="I653" s="17">
        <v>2080</v>
      </c>
      <c r="J653" s="20">
        <f>CORREL(B653:D653,G653:I653)</f>
        <v>0.69416395786804541</v>
      </c>
    </row>
    <row r="654" spans="1:10" s="19" customFormat="1" x14ac:dyDescent="0.2">
      <c r="A654" s="14" t="s">
        <v>92</v>
      </c>
      <c r="B654" s="15">
        <v>23.636666666666667</v>
      </c>
      <c r="C654" s="15">
        <v>28.56</v>
      </c>
      <c r="D654" s="15">
        <v>23.844999999999999</v>
      </c>
      <c r="E654" s="14" t="s">
        <v>1090</v>
      </c>
      <c r="F654" s="14" t="s">
        <v>664</v>
      </c>
      <c r="G654" s="17">
        <v>2.1666666666666665</v>
      </c>
      <c r="H654" s="17">
        <v>8971</v>
      </c>
      <c r="I654" s="17">
        <v>7046</v>
      </c>
      <c r="J654" s="20">
        <f>CORREL(B654:D654,G654:I654)</f>
        <v>0.69348061963105223</v>
      </c>
    </row>
    <row r="655" spans="1:10" s="19" customFormat="1" x14ac:dyDescent="0.2">
      <c r="A655" s="14" t="s">
        <v>1728</v>
      </c>
      <c r="B655" s="15">
        <v>33.43</v>
      </c>
      <c r="C655" s="15">
        <v>40</v>
      </c>
      <c r="D655" s="15">
        <v>34.575000000000003</v>
      </c>
      <c r="E655" s="14" t="s">
        <v>1092</v>
      </c>
      <c r="F655" s="14" t="s">
        <v>664</v>
      </c>
      <c r="G655" s="17">
        <v>11.333333333333334</v>
      </c>
      <c r="H655" s="17">
        <v>15.5</v>
      </c>
      <c r="I655" s="17">
        <v>5</v>
      </c>
      <c r="J655" s="20">
        <f>CORREL(B655:D655,G655:I655)</f>
        <v>0.692369300182759</v>
      </c>
    </row>
    <row r="656" spans="1:10" s="19" customFormat="1" x14ac:dyDescent="0.2">
      <c r="A656" s="14" t="s">
        <v>68</v>
      </c>
      <c r="B656" s="15">
        <v>20.336666666666666</v>
      </c>
      <c r="C656" s="15">
        <v>24.993333333333336</v>
      </c>
      <c r="D656" s="15">
        <v>23.166666666666668</v>
      </c>
      <c r="E656" s="14" t="s">
        <v>1093</v>
      </c>
      <c r="F656" s="14" t="s">
        <v>664</v>
      </c>
      <c r="G656" s="17">
        <v>1623.1666666666667</v>
      </c>
      <c r="H656" s="17">
        <v>3196.5</v>
      </c>
      <c r="I656" s="17">
        <v>1300</v>
      </c>
      <c r="J656" s="20">
        <f>CORREL(B656:D656,G656:I656)</f>
        <v>0.69145262339929281</v>
      </c>
    </row>
    <row r="657" spans="1:10" s="19" customFormat="1" x14ac:dyDescent="0.2">
      <c r="A657" s="14" t="s">
        <v>49</v>
      </c>
      <c r="B657" s="15">
        <v>35.435000000000002</v>
      </c>
      <c r="C657" s="15">
        <v>40</v>
      </c>
      <c r="D657" s="15">
        <v>30.343333333333302</v>
      </c>
      <c r="E657" s="14" t="s">
        <v>1094</v>
      </c>
      <c r="F657" s="14" t="s">
        <v>664</v>
      </c>
      <c r="G657" s="17">
        <v>14.833333333333334</v>
      </c>
      <c r="H657" s="17">
        <v>56</v>
      </c>
      <c r="I657" s="17">
        <v>25.5</v>
      </c>
      <c r="J657" s="20">
        <f>CORREL(B657:D657,G657:I657)</f>
        <v>0.69139597176447443</v>
      </c>
    </row>
    <row r="658" spans="1:10" s="19" customFormat="1" x14ac:dyDescent="0.2">
      <c r="A658" s="14" t="s">
        <v>287</v>
      </c>
      <c r="B658" s="15">
        <v>40</v>
      </c>
      <c r="C658" s="15">
        <v>40</v>
      </c>
      <c r="D658" s="15">
        <v>33.295000000000002</v>
      </c>
      <c r="E658" s="14" t="s">
        <v>1095</v>
      </c>
      <c r="F658" s="14" t="s">
        <v>664</v>
      </c>
      <c r="G658" s="17">
        <v>3225.3333333333335</v>
      </c>
      <c r="H658" s="17">
        <v>7744.5</v>
      </c>
      <c r="I658" s="17">
        <v>1740.5</v>
      </c>
      <c r="J658" s="20">
        <f>CORREL(B658:D658,G658:I658)</f>
        <v>0.69130603511881394</v>
      </c>
    </row>
    <row r="659" spans="1:10" s="19" customFormat="1" x14ac:dyDescent="0.2">
      <c r="A659" s="14" t="s">
        <v>30</v>
      </c>
      <c r="B659" s="15">
        <v>30.276666666666667</v>
      </c>
      <c r="C659" s="15">
        <v>29.07</v>
      </c>
      <c r="D659" s="15">
        <v>28.113333333333333</v>
      </c>
      <c r="E659" s="14" t="s">
        <v>1096</v>
      </c>
      <c r="F659" s="14" t="s">
        <v>664</v>
      </c>
      <c r="G659" s="17">
        <v>1092.1666666666667</v>
      </c>
      <c r="H659" s="17">
        <v>1358.5</v>
      </c>
      <c r="I659" s="17">
        <v>181.5</v>
      </c>
      <c r="J659" s="20">
        <f>CORREL(B659:D659,G659:I659)</f>
        <v>0.69116874067352529</v>
      </c>
    </row>
    <row r="660" spans="1:10" s="19" customFormat="1" x14ac:dyDescent="0.2">
      <c r="A660" s="14" t="s">
        <v>1728</v>
      </c>
      <c r="B660" s="15">
        <v>33.43</v>
      </c>
      <c r="C660" s="15">
        <v>40</v>
      </c>
      <c r="D660" s="15">
        <v>34.575000000000003</v>
      </c>
      <c r="E660" s="14" t="s">
        <v>1097</v>
      </c>
      <c r="F660" s="14" t="s">
        <v>664</v>
      </c>
      <c r="G660" s="17">
        <v>3745.3333333333335</v>
      </c>
      <c r="H660" s="17">
        <v>5102.5</v>
      </c>
      <c r="I660" s="17">
        <v>1661</v>
      </c>
      <c r="J660" s="20">
        <f>CORREL(B660:D660,G660:I660)</f>
        <v>0.69033635319457143</v>
      </c>
    </row>
    <row r="661" spans="1:10" s="19" customFormat="1" x14ac:dyDescent="0.2">
      <c r="A661" s="14" t="s">
        <v>287</v>
      </c>
      <c r="B661" s="15">
        <v>40</v>
      </c>
      <c r="C661" s="15">
        <v>40</v>
      </c>
      <c r="D661" s="15">
        <v>33.295000000000002</v>
      </c>
      <c r="E661" s="14" t="s">
        <v>79</v>
      </c>
      <c r="F661" s="14" t="s">
        <v>664</v>
      </c>
      <c r="G661" s="17">
        <v>68.833333333333329</v>
      </c>
      <c r="H661" s="17">
        <v>239.5</v>
      </c>
      <c r="I661" s="17">
        <v>13.5</v>
      </c>
      <c r="J661" s="20">
        <f>CORREL(B661:D661,G661:I661)</f>
        <v>0.68940628864261189</v>
      </c>
    </row>
    <row r="662" spans="1:10" s="19" customFormat="1" x14ac:dyDescent="0.2">
      <c r="A662" s="14" t="s">
        <v>15</v>
      </c>
      <c r="B662" s="15">
        <v>24.069999999999997</v>
      </c>
      <c r="C662" s="15">
        <v>40</v>
      </c>
      <c r="D662" s="15">
        <v>29.636666666666667</v>
      </c>
      <c r="E662" s="14" t="s">
        <v>1099</v>
      </c>
      <c r="F662" s="14" t="s">
        <v>664</v>
      </c>
      <c r="G662" s="17">
        <v>780.5</v>
      </c>
      <c r="H662" s="17">
        <v>1438.5</v>
      </c>
      <c r="I662" s="17">
        <v>255</v>
      </c>
      <c r="J662" s="20">
        <f>CORREL(B662:D662,G662:I662)</f>
        <v>0.68911855559296287</v>
      </c>
    </row>
    <row r="663" spans="1:10" s="19" customFormat="1" x14ac:dyDescent="0.2">
      <c r="A663" s="14" t="s">
        <v>178</v>
      </c>
      <c r="B663" s="15">
        <v>38.729999999999997</v>
      </c>
      <c r="C663" s="15">
        <v>40</v>
      </c>
      <c r="D663" s="15">
        <v>32.784999999999997</v>
      </c>
      <c r="E663" s="14" t="s">
        <v>1100</v>
      </c>
      <c r="F663" s="14" t="s">
        <v>664</v>
      </c>
      <c r="G663" s="17">
        <v>1677.8333333333333</v>
      </c>
      <c r="H663" s="17">
        <v>4359</v>
      </c>
      <c r="I663" s="17">
        <v>1448.5</v>
      </c>
      <c r="J663" s="20">
        <f>CORREL(B663:D663,G663:I663)</f>
        <v>0.689020485989008</v>
      </c>
    </row>
    <row r="664" spans="1:10" s="19" customFormat="1" x14ac:dyDescent="0.2">
      <c r="A664" s="14" t="s">
        <v>1102</v>
      </c>
      <c r="B664" s="15">
        <v>25.974999999999998</v>
      </c>
      <c r="C664" s="15">
        <v>30.908333333333331</v>
      </c>
      <c r="D664" s="15">
        <v>24.790000000000003</v>
      </c>
      <c r="E664" s="14" t="s">
        <v>1103</v>
      </c>
      <c r="F664" s="14" t="s">
        <v>664</v>
      </c>
      <c r="G664" s="17">
        <v>206.66666666666666</v>
      </c>
      <c r="H664" s="17">
        <v>6141</v>
      </c>
      <c r="I664" s="17">
        <v>3713.5</v>
      </c>
      <c r="J664" s="20">
        <f>CORREL(B664:D664,G664:I664)</f>
        <v>0.68815858597717516</v>
      </c>
    </row>
    <row r="665" spans="1:10" s="19" customFormat="1" x14ac:dyDescent="0.2">
      <c r="A665" s="14" t="s">
        <v>257</v>
      </c>
      <c r="B665" s="15">
        <v>32.65</v>
      </c>
      <c r="C665" s="15">
        <v>40</v>
      </c>
      <c r="D665" s="15">
        <v>31.636666666666667</v>
      </c>
      <c r="E665" s="14" t="s">
        <v>340</v>
      </c>
      <c r="F665" s="14" t="s">
        <v>664</v>
      </c>
      <c r="G665" s="17">
        <v>13054.166666666666</v>
      </c>
      <c r="H665" s="17">
        <v>13948.5</v>
      </c>
      <c r="I665" s="17">
        <v>7183.5</v>
      </c>
      <c r="J665" s="20">
        <f>CORREL(B665:D665,G665:I665)</f>
        <v>0.68661209359828346</v>
      </c>
    </row>
    <row r="666" spans="1:10" s="19" customFormat="1" x14ac:dyDescent="0.2">
      <c r="A666" s="14" t="s">
        <v>1733</v>
      </c>
      <c r="B666" s="15">
        <v>35.164999999999999</v>
      </c>
      <c r="C666" s="15">
        <v>40</v>
      </c>
      <c r="D666" s="15">
        <v>40</v>
      </c>
      <c r="E666" s="14" t="s">
        <v>464</v>
      </c>
      <c r="F666" s="14" t="s">
        <v>664</v>
      </c>
      <c r="G666" s="17">
        <v>393.33333333333331</v>
      </c>
      <c r="H666" s="17">
        <v>11505</v>
      </c>
      <c r="I666" s="17">
        <v>3046</v>
      </c>
      <c r="J666" s="20">
        <f>CORREL(B666:D666,G666:I666)</f>
        <v>0.68469872252752551</v>
      </c>
    </row>
    <row r="667" spans="1:10" s="19" customFormat="1" x14ac:dyDescent="0.2">
      <c r="A667" s="14" t="s">
        <v>563</v>
      </c>
      <c r="B667" s="15">
        <v>27.95</v>
      </c>
      <c r="C667" s="15">
        <v>40</v>
      </c>
      <c r="D667" s="15">
        <v>30.533333333333299</v>
      </c>
      <c r="E667" s="14" t="s">
        <v>1108</v>
      </c>
      <c r="F667" s="14" t="s">
        <v>664</v>
      </c>
      <c r="G667" s="17">
        <v>206</v>
      </c>
      <c r="H667" s="17">
        <v>6176</v>
      </c>
      <c r="I667" s="17">
        <v>6007.5</v>
      </c>
      <c r="J667" s="20">
        <f>CORREL(B667:D667,G667:I667)</f>
        <v>0.68413563949901623</v>
      </c>
    </row>
    <row r="668" spans="1:10" s="19" customFormat="1" x14ac:dyDescent="0.2">
      <c r="A668" s="14" t="s">
        <v>149</v>
      </c>
      <c r="B668" s="15">
        <v>34.685000000000002</v>
      </c>
      <c r="C668" s="15">
        <v>40</v>
      </c>
      <c r="D668" s="15">
        <v>28.176666666666701</v>
      </c>
      <c r="E668" s="14" t="s">
        <v>751</v>
      </c>
      <c r="F668" s="14" t="s">
        <v>664</v>
      </c>
      <c r="G668" s="17">
        <v>770.83333333333337</v>
      </c>
      <c r="H668" s="17">
        <v>59066.5</v>
      </c>
      <c r="I668" s="17">
        <v>14962.5</v>
      </c>
      <c r="J668" s="20">
        <f>CORREL(B668:D668,G668:I668)</f>
        <v>0.68412416024358669</v>
      </c>
    </row>
    <row r="669" spans="1:10" s="19" customFormat="1" x14ac:dyDescent="0.2">
      <c r="A669" s="14" t="s">
        <v>1732</v>
      </c>
      <c r="B669" s="15">
        <v>33.049999999999997</v>
      </c>
      <c r="C669" s="15">
        <v>40</v>
      </c>
      <c r="D669" s="15">
        <v>40</v>
      </c>
      <c r="E669" s="14" t="s">
        <v>1109</v>
      </c>
      <c r="F669" s="14" t="s">
        <v>664</v>
      </c>
      <c r="G669" s="17">
        <v>71</v>
      </c>
      <c r="H669" s="17">
        <v>2725.5</v>
      </c>
      <c r="I669" s="17">
        <v>702.5</v>
      </c>
      <c r="J669" s="20">
        <f>CORREL(B669:D669,G669:I669)</f>
        <v>0.68405827368991068</v>
      </c>
    </row>
    <row r="670" spans="1:10" s="19" customFormat="1" x14ac:dyDescent="0.2">
      <c r="A670" s="14" t="s">
        <v>49</v>
      </c>
      <c r="B670" s="15">
        <v>35.435000000000002</v>
      </c>
      <c r="C670" s="15">
        <v>40</v>
      </c>
      <c r="D670" s="15">
        <v>30.343333333333302</v>
      </c>
      <c r="E670" s="14" t="s">
        <v>1111</v>
      </c>
      <c r="F670" s="14" t="s">
        <v>664</v>
      </c>
      <c r="G670" s="17">
        <v>186.83333333333334</v>
      </c>
      <c r="H670" s="17">
        <v>9895.5</v>
      </c>
      <c r="I670" s="17">
        <v>2797.5</v>
      </c>
      <c r="J670" s="20">
        <f>CORREL(B670:D670,G670:I670)</f>
        <v>0.68375416380926746</v>
      </c>
    </row>
    <row r="671" spans="1:10" s="19" customFormat="1" x14ac:dyDescent="0.2">
      <c r="A671" s="14" t="s">
        <v>1728</v>
      </c>
      <c r="B671" s="15">
        <v>33.43</v>
      </c>
      <c r="C671" s="15">
        <v>40</v>
      </c>
      <c r="D671" s="15">
        <v>34.575000000000003</v>
      </c>
      <c r="E671" s="14" t="s">
        <v>765</v>
      </c>
      <c r="F671" s="14" t="s">
        <v>664</v>
      </c>
      <c r="G671" s="17">
        <v>6985.833333333333</v>
      </c>
      <c r="H671" s="17">
        <v>10005</v>
      </c>
      <c r="I671" s="17">
        <v>2162</v>
      </c>
      <c r="J671" s="20">
        <f>CORREL(B671:D671,G671:I671)</f>
        <v>0.68256749096080549</v>
      </c>
    </row>
    <row r="672" spans="1:10" s="19" customFormat="1" x14ac:dyDescent="0.2">
      <c r="A672" s="14" t="s">
        <v>271</v>
      </c>
      <c r="B672" s="15">
        <v>32.228333333333332</v>
      </c>
      <c r="C672" s="15">
        <v>38.141666666666666</v>
      </c>
      <c r="D672" s="15">
        <v>30.484999999999999</v>
      </c>
      <c r="E672" s="14" t="s">
        <v>1112</v>
      </c>
      <c r="F672" s="14" t="s">
        <v>664</v>
      </c>
      <c r="G672" s="17">
        <v>67.333333333333329</v>
      </c>
      <c r="H672" s="17">
        <v>5637</v>
      </c>
      <c r="I672" s="17">
        <v>3227</v>
      </c>
      <c r="J672" s="20">
        <f>CORREL(B672:D672,G672:I672)</f>
        <v>0.68214659765721675</v>
      </c>
    </row>
    <row r="673" spans="1:10" s="19" customFormat="1" x14ac:dyDescent="0.2">
      <c r="A673" s="14" t="s">
        <v>123</v>
      </c>
      <c r="B673" s="15">
        <v>30.13</v>
      </c>
      <c r="C673" s="15">
        <v>40</v>
      </c>
      <c r="D673" s="15">
        <v>32.134999999999998</v>
      </c>
      <c r="E673" s="14" t="s">
        <v>1113</v>
      </c>
      <c r="F673" s="14" t="s">
        <v>664</v>
      </c>
      <c r="G673" s="17">
        <v>1217.1666666666667</v>
      </c>
      <c r="H673" s="17">
        <v>3058.5</v>
      </c>
      <c r="I673" s="17">
        <v>2988.5</v>
      </c>
      <c r="J673" s="20">
        <f>CORREL(B673:D673,G673:I673)</f>
        <v>0.68201493083363607</v>
      </c>
    </row>
    <row r="674" spans="1:10" s="19" customFormat="1" x14ac:dyDescent="0.2">
      <c r="A674" s="14" t="s">
        <v>1733</v>
      </c>
      <c r="B674" s="15">
        <v>35.164999999999999</v>
      </c>
      <c r="C674" s="15">
        <v>40</v>
      </c>
      <c r="D674" s="15">
        <v>40</v>
      </c>
      <c r="E674" s="14" t="s">
        <v>1114</v>
      </c>
      <c r="F674" s="14" t="s">
        <v>664</v>
      </c>
      <c r="G674" s="17">
        <v>6.333333333333333</v>
      </c>
      <c r="H674" s="17">
        <v>8248</v>
      </c>
      <c r="I674" s="17">
        <v>1941.5</v>
      </c>
      <c r="J674" s="20">
        <f>CORREL(B674:D674,G674:I674)</f>
        <v>0.68166884578655584</v>
      </c>
    </row>
    <row r="675" spans="1:10" s="19" customFormat="1" x14ac:dyDescent="0.2">
      <c r="A675" s="14" t="s">
        <v>81</v>
      </c>
      <c r="B675" s="15">
        <v>20.47</v>
      </c>
      <c r="C675" s="15">
        <v>25.03</v>
      </c>
      <c r="D675" s="15">
        <v>22.876666666666701</v>
      </c>
      <c r="E675" s="14" t="s">
        <v>1118</v>
      </c>
      <c r="F675" s="14" t="s">
        <v>664</v>
      </c>
      <c r="G675" s="17">
        <v>290.33333333333331</v>
      </c>
      <c r="H675" s="17">
        <v>7129</v>
      </c>
      <c r="I675" s="17">
        <v>10513</v>
      </c>
      <c r="J675" s="20">
        <f>CORREL(B675:D675,G675:I675)</f>
        <v>0.68043261228750074</v>
      </c>
    </row>
    <row r="676" spans="1:10" s="19" customFormat="1" x14ac:dyDescent="0.2">
      <c r="A676" s="14" t="s">
        <v>1728</v>
      </c>
      <c r="B676" s="15">
        <v>33.43</v>
      </c>
      <c r="C676" s="15">
        <v>40</v>
      </c>
      <c r="D676" s="15">
        <v>34.575000000000003</v>
      </c>
      <c r="E676" s="14" t="s">
        <v>1119</v>
      </c>
      <c r="F676" s="14" t="s">
        <v>664</v>
      </c>
      <c r="G676" s="17">
        <v>13.833333333333334</v>
      </c>
      <c r="H676" s="17">
        <v>1941.5</v>
      </c>
      <c r="I676" s="17">
        <v>1811.5</v>
      </c>
      <c r="J676" s="20">
        <f>CORREL(B676:D676,G676:I676)</f>
        <v>0.6800423910650305</v>
      </c>
    </row>
    <row r="677" spans="1:10" s="19" customFormat="1" x14ac:dyDescent="0.2">
      <c r="A677" s="14" t="s">
        <v>49</v>
      </c>
      <c r="B677" s="15">
        <v>35.435000000000002</v>
      </c>
      <c r="C677" s="15">
        <v>40</v>
      </c>
      <c r="D677" s="15">
        <v>30.343333333333302</v>
      </c>
      <c r="E677" s="14" t="s">
        <v>1122</v>
      </c>
      <c r="F677" s="14" t="s">
        <v>664</v>
      </c>
      <c r="G677" s="17">
        <v>3220.6666666666665</v>
      </c>
      <c r="H677" s="17">
        <v>2529.5</v>
      </c>
      <c r="I677" s="17">
        <v>1140</v>
      </c>
      <c r="J677" s="20">
        <f>CORREL(B677:D677,G677:I677)</f>
        <v>0.67905920146738052</v>
      </c>
    </row>
    <row r="678" spans="1:10" s="19" customFormat="1" x14ac:dyDescent="0.2">
      <c r="A678" s="14" t="s">
        <v>563</v>
      </c>
      <c r="B678" s="15">
        <v>27.95</v>
      </c>
      <c r="C678" s="15">
        <v>40</v>
      </c>
      <c r="D678" s="15">
        <v>30.533333333333299</v>
      </c>
      <c r="E678" s="14" t="s">
        <v>1073</v>
      </c>
      <c r="F678" s="14" t="s">
        <v>664</v>
      </c>
      <c r="G678" s="17">
        <v>32</v>
      </c>
      <c r="H678" s="17">
        <v>42</v>
      </c>
      <c r="I678" s="17">
        <v>18</v>
      </c>
      <c r="J678" s="20">
        <f>CORREL(B678:D678,G678:I678)</f>
        <v>0.67888030087260931</v>
      </c>
    </row>
    <row r="679" spans="1:10" s="19" customFormat="1" x14ac:dyDescent="0.2">
      <c r="A679" s="14" t="s">
        <v>39</v>
      </c>
      <c r="B679" s="15">
        <v>28.0822222222222</v>
      </c>
      <c r="C679" s="15">
        <v>30.462222222222199</v>
      </c>
      <c r="D679" s="15">
        <v>28.95</v>
      </c>
      <c r="E679" s="14" t="s">
        <v>1124</v>
      </c>
      <c r="F679" s="14" t="s">
        <v>664</v>
      </c>
      <c r="G679" s="17">
        <v>3092</v>
      </c>
      <c r="H679" s="17">
        <v>7179</v>
      </c>
      <c r="I679" s="17">
        <v>7960.5</v>
      </c>
      <c r="J679" s="20">
        <f>CORREL(B679:D679,G679:I679)</f>
        <v>0.67584395795526819</v>
      </c>
    </row>
    <row r="680" spans="1:10" s="19" customFormat="1" x14ac:dyDescent="0.2">
      <c r="A680" s="14" t="s">
        <v>131</v>
      </c>
      <c r="B680" s="15">
        <v>31.55</v>
      </c>
      <c r="C680" s="15">
        <v>40</v>
      </c>
      <c r="D680" s="15">
        <v>31.8533333333333</v>
      </c>
      <c r="E680" s="14" t="s">
        <v>1125</v>
      </c>
      <c r="F680" s="14" t="s">
        <v>664</v>
      </c>
      <c r="G680" s="17">
        <v>0.16666666666666666</v>
      </c>
      <c r="H680" s="17">
        <v>272.5</v>
      </c>
      <c r="I680" s="17">
        <v>220</v>
      </c>
      <c r="J680" s="20">
        <f>CORREL(B680:D680,G680:I680)</f>
        <v>0.67276826778122478</v>
      </c>
    </row>
    <row r="681" spans="1:10" s="19" customFormat="1" x14ac:dyDescent="0.2">
      <c r="A681" s="14" t="s">
        <v>24</v>
      </c>
      <c r="B681" s="15">
        <v>40</v>
      </c>
      <c r="C681" s="15">
        <v>40</v>
      </c>
      <c r="D681" s="15">
        <v>33.835000000000001</v>
      </c>
      <c r="E681" s="14" t="s">
        <v>1128</v>
      </c>
      <c r="F681" s="14" t="s">
        <v>664</v>
      </c>
      <c r="G681" s="17">
        <v>326.83333333333331</v>
      </c>
      <c r="H681" s="17">
        <v>704</v>
      </c>
      <c r="I681" s="17">
        <v>221</v>
      </c>
      <c r="J681" s="20">
        <f>CORREL(B681:D681,G681:I681)</f>
        <v>0.66952281140563141</v>
      </c>
    </row>
    <row r="682" spans="1:10" s="19" customFormat="1" x14ac:dyDescent="0.2">
      <c r="A682" s="14" t="s">
        <v>49</v>
      </c>
      <c r="B682" s="15">
        <v>35.435000000000002</v>
      </c>
      <c r="C682" s="15">
        <v>40</v>
      </c>
      <c r="D682" s="15">
        <v>30.343333333333302</v>
      </c>
      <c r="E682" s="14" t="s">
        <v>1129</v>
      </c>
      <c r="F682" s="14" t="s">
        <v>664</v>
      </c>
      <c r="G682" s="17">
        <v>48.333333333333336</v>
      </c>
      <c r="H682" s="17">
        <v>640</v>
      </c>
      <c r="I682" s="17">
        <v>218</v>
      </c>
      <c r="J682" s="20">
        <f>CORREL(B682:D682,G682:I682)</f>
        <v>0.66950788737869704</v>
      </c>
    </row>
    <row r="683" spans="1:10" s="19" customFormat="1" x14ac:dyDescent="0.2">
      <c r="A683" s="14" t="s">
        <v>1728</v>
      </c>
      <c r="B683" s="15">
        <v>33.43</v>
      </c>
      <c r="C683" s="15">
        <v>40</v>
      </c>
      <c r="D683" s="15">
        <v>34.575000000000003</v>
      </c>
      <c r="E683" s="14" t="s">
        <v>1130</v>
      </c>
      <c r="F683" s="14" t="s">
        <v>664</v>
      </c>
      <c r="G683" s="17">
        <v>3</v>
      </c>
      <c r="H683" s="17">
        <v>3004</v>
      </c>
      <c r="I683" s="17">
        <v>2852.5</v>
      </c>
      <c r="J683" s="20">
        <f>CORREL(B683:D683,G683:I683)</f>
        <v>0.66856220784620679</v>
      </c>
    </row>
    <row r="684" spans="1:10" s="19" customFormat="1" x14ac:dyDescent="0.2">
      <c r="A684" s="14" t="s">
        <v>1726</v>
      </c>
      <c r="B684" s="15">
        <v>24.145</v>
      </c>
      <c r="C684" s="15">
        <v>40</v>
      </c>
      <c r="D684" s="15">
        <v>30.484999999999999</v>
      </c>
      <c r="E684" s="14" t="s">
        <v>1131</v>
      </c>
      <c r="F684" s="14" t="s">
        <v>664</v>
      </c>
      <c r="G684" s="17">
        <v>71.666666666666671</v>
      </c>
      <c r="H684" s="17">
        <v>171</v>
      </c>
      <c r="I684" s="17">
        <v>0</v>
      </c>
      <c r="J684" s="20">
        <f>CORREL(B684:D684,G684:I684)</f>
        <v>0.66824304993596106</v>
      </c>
    </row>
    <row r="685" spans="1:10" s="19" customFormat="1" x14ac:dyDescent="0.2">
      <c r="A685" s="14" t="s">
        <v>1726</v>
      </c>
      <c r="B685" s="15">
        <v>24.145</v>
      </c>
      <c r="C685" s="15">
        <v>40</v>
      </c>
      <c r="D685" s="15">
        <v>30.484999999999999</v>
      </c>
      <c r="E685" s="14" t="s">
        <v>1133</v>
      </c>
      <c r="F685" s="14" t="s">
        <v>664</v>
      </c>
      <c r="G685" s="17">
        <v>837.16666666666663</v>
      </c>
      <c r="H685" s="17">
        <v>6751.5</v>
      </c>
      <c r="I685" s="17">
        <v>8337</v>
      </c>
      <c r="J685" s="20">
        <f>CORREL(B685:D685,G685:I685)</f>
        <v>0.66699012411578684</v>
      </c>
    </row>
    <row r="686" spans="1:10" s="19" customFormat="1" x14ac:dyDescent="0.2">
      <c r="A686" s="14" t="s">
        <v>42</v>
      </c>
      <c r="B686" s="15">
        <v>26.14</v>
      </c>
      <c r="C686" s="15">
        <v>40</v>
      </c>
      <c r="D686" s="15">
        <v>27.446666666666701</v>
      </c>
      <c r="E686" s="14" t="s">
        <v>1054</v>
      </c>
      <c r="F686" s="14" t="s">
        <v>664</v>
      </c>
      <c r="G686" s="17">
        <v>877.66666666666663</v>
      </c>
      <c r="H686" s="17">
        <v>3125</v>
      </c>
      <c r="I686" s="17">
        <v>2833</v>
      </c>
      <c r="J686" s="20">
        <f>CORREL(B686:D686,G686:I686)</f>
        <v>0.66600546147463169</v>
      </c>
    </row>
    <row r="687" spans="1:10" s="19" customFormat="1" x14ac:dyDescent="0.2">
      <c r="A687" s="14" t="s">
        <v>49</v>
      </c>
      <c r="B687" s="15">
        <v>35.435000000000002</v>
      </c>
      <c r="C687" s="15">
        <v>40</v>
      </c>
      <c r="D687" s="15">
        <v>30.343333333333302</v>
      </c>
      <c r="E687" s="14" t="s">
        <v>1134</v>
      </c>
      <c r="F687" s="14" t="s">
        <v>664</v>
      </c>
      <c r="G687" s="17">
        <v>8552.5</v>
      </c>
      <c r="H687" s="17">
        <v>7462.5</v>
      </c>
      <c r="I687" s="17">
        <v>5423</v>
      </c>
      <c r="J687" s="20">
        <f>CORREL(B687:D687,G687:I687)</f>
        <v>0.66574146781172749</v>
      </c>
    </row>
    <row r="688" spans="1:10" s="19" customFormat="1" x14ac:dyDescent="0.2">
      <c r="A688" s="14" t="s">
        <v>257</v>
      </c>
      <c r="B688" s="15">
        <v>32.65</v>
      </c>
      <c r="C688" s="15">
        <v>40</v>
      </c>
      <c r="D688" s="15">
        <v>31.636666666666667</v>
      </c>
      <c r="E688" s="14" t="s">
        <v>1135</v>
      </c>
      <c r="F688" s="14" t="s">
        <v>664</v>
      </c>
      <c r="G688" s="17">
        <v>372</v>
      </c>
      <c r="H688" s="17">
        <v>406.5</v>
      </c>
      <c r="I688" s="17">
        <v>71</v>
      </c>
      <c r="J688" s="20">
        <f>CORREL(B688:D688,G688:I688)</f>
        <v>0.66570852210477738</v>
      </c>
    </row>
    <row r="689" spans="1:10" s="19" customFormat="1" x14ac:dyDescent="0.2">
      <c r="A689" s="14" t="s">
        <v>1726</v>
      </c>
      <c r="B689" s="15">
        <v>24.145</v>
      </c>
      <c r="C689" s="15">
        <v>40</v>
      </c>
      <c r="D689" s="15">
        <v>30.484999999999999</v>
      </c>
      <c r="E689" s="14" t="s">
        <v>1089</v>
      </c>
      <c r="F689" s="14" t="s">
        <v>664</v>
      </c>
      <c r="G689" s="17">
        <v>3557.8333333333335</v>
      </c>
      <c r="H689" s="17">
        <v>5573</v>
      </c>
      <c r="I689" s="17">
        <v>2080</v>
      </c>
      <c r="J689" s="20">
        <f>CORREL(B689:D689,G689:I689)</f>
        <v>0.66484451769942254</v>
      </c>
    </row>
    <row r="690" spans="1:10" s="19" customFormat="1" x14ac:dyDescent="0.2">
      <c r="A690" s="14" t="s">
        <v>49</v>
      </c>
      <c r="B690" s="15">
        <v>35.435000000000002</v>
      </c>
      <c r="C690" s="15">
        <v>40</v>
      </c>
      <c r="D690" s="15">
        <v>30.343333333333302</v>
      </c>
      <c r="E690" s="14" t="s">
        <v>1137</v>
      </c>
      <c r="F690" s="14" t="s">
        <v>664</v>
      </c>
      <c r="G690" s="17">
        <v>0.66666666666666663</v>
      </c>
      <c r="H690" s="17">
        <v>4680.5</v>
      </c>
      <c r="I690" s="17">
        <v>1371.5</v>
      </c>
      <c r="J690" s="20">
        <f>CORREL(B690:D690,G690:I690)</f>
        <v>0.66450070963476504</v>
      </c>
    </row>
    <row r="691" spans="1:10" s="19" customFormat="1" x14ac:dyDescent="0.2">
      <c r="A691" s="14" t="s">
        <v>49</v>
      </c>
      <c r="B691" s="15">
        <v>35.435000000000002</v>
      </c>
      <c r="C691" s="15">
        <v>40</v>
      </c>
      <c r="D691" s="15">
        <v>30.343333333333302</v>
      </c>
      <c r="E691" s="14" t="s">
        <v>1138</v>
      </c>
      <c r="F691" s="14" t="s">
        <v>664</v>
      </c>
      <c r="G691" s="17">
        <v>195.83333333333334</v>
      </c>
      <c r="H691" s="17">
        <v>1035</v>
      </c>
      <c r="I691" s="17">
        <v>443</v>
      </c>
      <c r="J691" s="20">
        <f>CORREL(B691:D691,G691:I691)</f>
        <v>0.66318116458179244</v>
      </c>
    </row>
    <row r="692" spans="1:10" s="19" customFormat="1" x14ac:dyDescent="0.2">
      <c r="A692" s="14" t="s">
        <v>49</v>
      </c>
      <c r="B692" s="15">
        <v>35.435000000000002</v>
      </c>
      <c r="C692" s="15">
        <v>40</v>
      </c>
      <c r="D692" s="15">
        <v>30.343333333333302</v>
      </c>
      <c r="E692" s="14" t="s">
        <v>1140</v>
      </c>
      <c r="F692" s="14" t="s">
        <v>664</v>
      </c>
      <c r="G692" s="17">
        <v>142</v>
      </c>
      <c r="H692" s="17">
        <v>3634</v>
      </c>
      <c r="I692" s="17">
        <v>1176</v>
      </c>
      <c r="J692" s="20">
        <f>CORREL(B692:D692,G692:I692)</f>
        <v>0.66189743875940166</v>
      </c>
    </row>
    <row r="693" spans="1:10" s="19" customFormat="1" x14ac:dyDescent="0.2">
      <c r="A693" s="14" t="s">
        <v>1729</v>
      </c>
      <c r="B693" s="15">
        <v>32.774999999999999</v>
      </c>
      <c r="C693" s="15">
        <v>40</v>
      </c>
      <c r="D693" s="15">
        <v>40</v>
      </c>
      <c r="E693" s="14" t="s">
        <v>427</v>
      </c>
      <c r="F693" s="14" t="s">
        <v>664</v>
      </c>
      <c r="G693" s="17">
        <v>12.666666666666666</v>
      </c>
      <c r="H693" s="17">
        <v>2412.5</v>
      </c>
      <c r="I693" s="17">
        <v>510.5</v>
      </c>
      <c r="J693" s="20">
        <f>CORREL(B693:D693,G693:I693)</f>
        <v>0.66045180833871164</v>
      </c>
    </row>
    <row r="694" spans="1:10" s="19" customFormat="1" x14ac:dyDescent="0.2">
      <c r="A694" s="14" t="s">
        <v>6</v>
      </c>
      <c r="B694" s="15">
        <v>34.31333333333334</v>
      </c>
      <c r="C694" s="15">
        <v>40</v>
      </c>
      <c r="D694" s="15">
        <v>40</v>
      </c>
      <c r="E694" s="14" t="s">
        <v>1144</v>
      </c>
      <c r="F694" s="14" t="s">
        <v>664</v>
      </c>
      <c r="G694" s="17">
        <v>362.33333333333331</v>
      </c>
      <c r="H694" s="17">
        <v>2065</v>
      </c>
      <c r="I694" s="17">
        <v>709.5</v>
      </c>
      <c r="J694" s="20">
        <f>CORREL(B694:D694,G694:I694)</f>
        <v>0.65768881010181357</v>
      </c>
    </row>
    <row r="695" spans="1:10" s="19" customFormat="1" x14ac:dyDescent="0.2">
      <c r="A695" s="14" t="s">
        <v>30</v>
      </c>
      <c r="B695" s="15">
        <v>30.276666666666667</v>
      </c>
      <c r="C695" s="15">
        <v>29.07</v>
      </c>
      <c r="D695" s="15">
        <v>28.113333333333333</v>
      </c>
      <c r="E695" s="14" t="s">
        <v>1146</v>
      </c>
      <c r="F695" s="14" t="s">
        <v>664</v>
      </c>
      <c r="G695" s="17">
        <v>5271</v>
      </c>
      <c r="H695" s="17">
        <v>476</v>
      </c>
      <c r="I695" s="17">
        <v>2347</v>
      </c>
      <c r="J695" s="20">
        <f>CORREL(B695:D695,G695:I695)</f>
        <v>0.65662518415526083</v>
      </c>
    </row>
    <row r="696" spans="1:10" s="19" customFormat="1" x14ac:dyDescent="0.2">
      <c r="A696" s="14" t="s">
        <v>92</v>
      </c>
      <c r="B696" s="15">
        <v>23.636666666666667</v>
      </c>
      <c r="C696" s="15">
        <v>28.56</v>
      </c>
      <c r="D696" s="15">
        <v>23.844999999999999</v>
      </c>
      <c r="E696" s="14" t="s">
        <v>1147</v>
      </c>
      <c r="F696" s="14" t="s">
        <v>664</v>
      </c>
      <c r="G696" s="17">
        <v>998.33333333333337</v>
      </c>
      <c r="H696" s="17">
        <v>1136</v>
      </c>
      <c r="I696" s="17">
        <v>556</v>
      </c>
      <c r="J696" s="20">
        <f>CORREL(B696:D696,G696:I696)</f>
        <v>0.65585760373071811</v>
      </c>
    </row>
    <row r="697" spans="1:10" s="19" customFormat="1" x14ac:dyDescent="0.2">
      <c r="A697" s="14" t="s">
        <v>287</v>
      </c>
      <c r="B697" s="15">
        <v>40</v>
      </c>
      <c r="C697" s="15">
        <v>40</v>
      </c>
      <c r="D697" s="15">
        <v>33.295000000000002</v>
      </c>
      <c r="E697" s="14" t="s">
        <v>1148</v>
      </c>
      <c r="F697" s="14" t="s">
        <v>664</v>
      </c>
      <c r="G697" s="17">
        <v>13278.5</v>
      </c>
      <c r="H697" s="17">
        <v>4006</v>
      </c>
      <c r="I697" s="17">
        <v>1667.5</v>
      </c>
      <c r="J697" s="20">
        <f>CORREL(B697:D697,G697:I697)</f>
        <v>0.65574761509013979</v>
      </c>
    </row>
    <row r="698" spans="1:10" s="19" customFormat="1" x14ac:dyDescent="0.2">
      <c r="A698" s="14" t="s">
        <v>480</v>
      </c>
      <c r="B698" s="15">
        <v>32.36</v>
      </c>
      <c r="C698" s="15">
        <v>40</v>
      </c>
      <c r="D698" s="15">
        <v>30.946666666666701</v>
      </c>
      <c r="E698" s="14" t="s">
        <v>1150</v>
      </c>
      <c r="F698" s="14" t="s">
        <v>664</v>
      </c>
      <c r="G698" s="17">
        <v>71.5</v>
      </c>
      <c r="H698" s="17">
        <v>7639</v>
      </c>
      <c r="I698" s="17">
        <v>5096.5</v>
      </c>
      <c r="J698" s="20">
        <f>CORREL(B698:D698,G698:I698)</f>
        <v>0.65517245225827914</v>
      </c>
    </row>
    <row r="699" spans="1:10" s="19" customFormat="1" x14ac:dyDescent="0.2">
      <c r="A699" s="14" t="s">
        <v>292</v>
      </c>
      <c r="B699" s="15">
        <v>26.546666666666667</v>
      </c>
      <c r="C699" s="15">
        <v>40</v>
      </c>
      <c r="D699" s="15">
        <v>40</v>
      </c>
      <c r="E699" s="14" t="s">
        <v>513</v>
      </c>
      <c r="F699" s="14" t="s">
        <v>664</v>
      </c>
      <c r="G699" s="17">
        <v>0.16666666666666666</v>
      </c>
      <c r="H699" s="17">
        <v>65</v>
      </c>
      <c r="I699" s="17">
        <v>324.5</v>
      </c>
      <c r="J699" s="20">
        <f>CORREL(B699:D699,G699:I699)</f>
        <v>0.65457357237769886</v>
      </c>
    </row>
    <row r="700" spans="1:10" s="19" customFormat="1" x14ac:dyDescent="0.2">
      <c r="A700" s="14" t="s">
        <v>39</v>
      </c>
      <c r="B700" s="15">
        <v>28.0822222222222</v>
      </c>
      <c r="C700" s="15">
        <v>30.462222222222199</v>
      </c>
      <c r="D700" s="15">
        <v>28.95</v>
      </c>
      <c r="E700" s="14" t="s">
        <v>1001</v>
      </c>
      <c r="F700" s="14" t="s">
        <v>664</v>
      </c>
      <c r="G700" s="17">
        <v>800.16666666666663</v>
      </c>
      <c r="H700" s="17">
        <v>1254</v>
      </c>
      <c r="I700" s="17">
        <v>398</v>
      </c>
      <c r="J700" s="20">
        <f>CORREL(B700:D700,G700:I700)</f>
        <v>0.65449109158924346</v>
      </c>
    </row>
    <row r="701" spans="1:10" s="19" customFormat="1" x14ac:dyDescent="0.2">
      <c r="A701" s="14" t="s">
        <v>111</v>
      </c>
      <c r="B701" s="15">
        <v>28.61</v>
      </c>
      <c r="C701" s="15">
        <v>40</v>
      </c>
      <c r="D701" s="15">
        <v>31.27</v>
      </c>
      <c r="E701" s="14" t="s">
        <v>1151</v>
      </c>
      <c r="F701" s="14" t="s">
        <v>664</v>
      </c>
      <c r="G701" s="17">
        <v>3872.6666666666665</v>
      </c>
      <c r="H701" s="17">
        <v>5711.5</v>
      </c>
      <c r="I701" s="17">
        <v>1175.5</v>
      </c>
      <c r="J701" s="20">
        <f>CORREL(B701:D701,G701:I701)</f>
        <v>0.65431095695658903</v>
      </c>
    </row>
    <row r="702" spans="1:10" s="19" customFormat="1" x14ac:dyDescent="0.2">
      <c r="A702" s="14" t="s">
        <v>8</v>
      </c>
      <c r="B702" s="15">
        <v>40</v>
      </c>
      <c r="C702" s="15">
        <v>40</v>
      </c>
      <c r="D702" s="15">
        <v>32.005000000000003</v>
      </c>
      <c r="E702" s="14" t="s">
        <v>1152</v>
      </c>
      <c r="F702" s="14" t="s">
        <v>664</v>
      </c>
      <c r="G702" s="17">
        <v>266.83333333333331</v>
      </c>
      <c r="H702" s="17">
        <v>435.5</v>
      </c>
      <c r="I702" s="17">
        <v>225</v>
      </c>
      <c r="J702" s="20">
        <f>CORREL(B702:D702,G702:I702)</f>
        <v>0.65366626059712529</v>
      </c>
    </row>
    <row r="703" spans="1:10" s="19" customFormat="1" x14ac:dyDescent="0.2">
      <c r="A703" s="14" t="s">
        <v>39</v>
      </c>
      <c r="B703" s="15">
        <v>28.0822222222222</v>
      </c>
      <c r="C703" s="15">
        <v>30.462222222222199</v>
      </c>
      <c r="D703" s="15">
        <v>28.95</v>
      </c>
      <c r="E703" s="14" t="s">
        <v>856</v>
      </c>
      <c r="F703" s="14" t="s">
        <v>664</v>
      </c>
      <c r="G703" s="17">
        <v>3750.3333333333335</v>
      </c>
      <c r="H703" s="17">
        <v>6719</v>
      </c>
      <c r="I703" s="17">
        <v>1090.5</v>
      </c>
      <c r="J703" s="20">
        <f>CORREL(B703:D703,G703:I703)</f>
        <v>0.6520945586993685</v>
      </c>
    </row>
    <row r="704" spans="1:10" s="19" customFormat="1" x14ac:dyDescent="0.2">
      <c r="A704" s="14" t="s">
        <v>292</v>
      </c>
      <c r="B704" s="15">
        <v>26.546666666666667</v>
      </c>
      <c r="C704" s="15">
        <v>40</v>
      </c>
      <c r="D704" s="15">
        <v>40</v>
      </c>
      <c r="E704" s="14" t="s">
        <v>1154</v>
      </c>
      <c r="F704" s="14" t="s">
        <v>664</v>
      </c>
      <c r="G704" s="17">
        <v>3112.5</v>
      </c>
      <c r="H704" s="17">
        <v>11255</v>
      </c>
      <c r="I704" s="17">
        <v>4714</v>
      </c>
      <c r="J704" s="20">
        <f>CORREL(B704:D704,G704:I704)</f>
        <v>0.6520686535280682</v>
      </c>
    </row>
    <row r="705" spans="1:10" s="19" customFormat="1" x14ac:dyDescent="0.2">
      <c r="A705" s="14" t="s">
        <v>563</v>
      </c>
      <c r="B705" s="15">
        <v>27.95</v>
      </c>
      <c r="C705" s="15">
        <v>40</v>
      </c>
      <c r="D705" s="15">
        <v>30.533333333333299</v>
      </c>
      <c r="E705" s="14" t="s">
        <v>765</v>
      </c>
      <c r="F705" s="14" t="s">
        <v>664</v>
      </c>
      <c r="G705" s="17">
        <v>6985.833333333333</v>
      </c>
      <c r="H705" s="17">
        <v>10005</v>
      </c>
      <c r="I705" s="17">
        <v>2162</v>
      </c>
      <c r="J705" s="20">
        <f>CORREL(B705:D705,G705:I705)</f>
        <v>0.65190346660580933</v>
      </c>
    </row>
    <row r="706" spans="1:10" s="19" customFormat="1" x14ac:dyDescent="0.2">
      <c r="A706" s="14" t="s">
        <v>1726</v>
      </c>
      <c r="B706" s="15">
        <v>24.145</v>
      </c>
      <c r="C706" s="15">
        <v>40</v>
      </c>
      <c r="D706" s="15">
        <v>30.484999999999999</v>
      </c>
      <c r="E706" s="14" t="s">
        <v>1156</v>
      </c>
      <c r="F706" s="14" t="s">
        <v>664</v>
      </c>
      <c r="G706" s="17">
        <v>6008.166666666667</v>
      </c>
      <c r="H706" s="17">
        <v>9183.5</v>
      </c>
      <c r="I706" s="17">
        <v>3485</v>
      </c>
      <c r="J706" s="20">
        <f>CORREL(B706:D706,G706:I706)</f>
        <v>0.64779203397944563</v>
      </c>
    </row>
    <row r="707" spans="1:10" s="19" customFormat="1" x14ac:dyDescent="0.2">
      <c r="A707" s="14" t="s">
        <v>55</v>
      </c>
      <c r="B707" s="15">
        <v>29.868333333333336</v>
      </c>
      <c r="C707" s="15">
        <v>36.984999999999999</v>
      </c>
      <c r="D707" s="15">
        <v>34.751666666666665</v>
      </c>
      <c r="E707" s="14" t="s">
        <v>1159</v>
      </c>
      <c r="F707" s="14" t="s">
        <v>664</v>
      </c>
      <c r="G707" s="17">
        <v>1.6666666666666667</v>
      </c>
      <c r="H707" s="17">
        <v>8.5</v>
      </c>
      <c r="I707" s="17">
        <v>0.5</v>
      </c>
      <c r="J707" s="20">
        <f>CORREL(B707:D707,G707:I707)</f>
        <v>0.64424847624933967</v>
      </c>
    </row>
    <row r="708" spans="1:10" s="19" customFormat="1" x14ac:dyDescent="0.2">
      <c r="A708" s="14" t="s">
        <v>49</v>
      </c>
      <c r="B708" s="15">
        <v>35.435000000000002</v>
      </c>
      <c r="C708" s="15">
        <v>40</v>
      </c>
      <c r="D708" s="15">
        <v>30.343333333333302</v>
      </c>
      <c r="E708" s="14" t="s">
        <v>1161</v>
      </c>
      <c r="F708" s="14" t="s">
        <v>664</v>
      </c>
      <c r="G708" s="17">
        <v>563.16666666666663</v>
      </c>
      <c r="H708" s="17">
        <v>2015</v>
      </c>
      <c r="I708" s="17">
        <v>1025</v>
      </c>
      <c r="J708" s="20">
        <f>CORREL(B708:D708,G708:I708)</f>
        <v>0.64356548282284043</v>
      </c>
    </row>
    <row r="709" spans="1:10" s="19" customFormat="1" x14ac:dyDescent="0.2">
      <c r="A709" s="14" t="s">
        <v>131</v>
      </c>
      <c r="B709" s="15">
        <v>31.55</v>
      </c>
      <c r="C709" s="15">
        <v>40</v>
      </c>
      <c r="D709" s="15">
        <v>31.8533333333333</v>
      </c>
      <c r="E709" s="14" t="s">
        <v>1162</v>
      </c>
      <c r="F709" s="14" t="s">
        <v>664</v>
      </c>
      <c r="G709" s="17">
        <v>822.66666666666663</v>
      </c>
      <c r="H709" s="17">
        <v>1914</v>
      </c>
      <c r="I709" s="17">
        <v>1746</v>
      </c>
      <c r="J709" s="20">
        <f>CORREL(B709:D709,G709:I709)</f>
        <v>0.64321184639911588</v>
      </c>
    </row>
    <row r="710" spans="1:10" s="19" customFormat="1" x14ac:dyDescent="0.2">
      <c r="A710" s="14" t="s">
        <v>39</v>
      </c>
      <c r="B710" s="15">
        <v>28.0822222222222</v>
      </c>
      <c r="C710" s="15">
        <v>30.462222222222199</v>
      </c>
      <c r="D710" s="15">
        <v>28.95</v>
      </c>
      <c r="E710" s="14" t="s">
        <v>1166</v>
      </c>
      <c r="F710" s="14" t="s">
        <v>664</v>
      </c>
      <c r="G710" s="17">
        <v>2646.1666666666665</v>
      </c>
      <c r="H710" s="17">
        <v>3953</v>
      </c>
      <c r="I710" s="17">
        <v>1409</v>
      </c>
      <c r="J710" s="20">
        <f>CORREL(B710:D710,G710:I710)</f>
        <v>0.63998966267598034</v>
      </c>
    </row>
    <row r="711" spans="1:10" s="19" customFormat="1" x14ac:dyDescent="0.2">
      <c r="A711" s="14" t="s">
        <v>1730</v>
      </c>
      <c r="B711" s="15">
        <v>28.213333333333299</v>
      </c>
      <c r="C711" s="15">
        <v>40</v>
      </c>
      <c r="D711" s="15">
        <v>40</v>
      </c>
      <c r="E711" s="14" t="s">
        <v>725</v>
      </c>
      <c r="F711" s="14" t="s">
        <v>664</v>
      </c>
      <c r="G711" s="17">
        <v>501.33333333333331</v>
      </c>
      <c r="H711" s="17">
        <v>23998.5</v>
      </c>
      <c r="I711" s="17">
        <v>4758</v>
      </c>
      <c r="J711" s="20">
        <f>CORREL(B711:D711,G711:I711)</f>
        <v>0.63994709621861223</v>
      </c>
    </row>
    <row r="712" spans="1:10" s="19" customFormat="1" x14ac:dyDescent="0.2">
      <c r="A712" s="14" t="s">
        <v>24</v>
      </c>
      <c r="B712" s="15">
        <v>40</v>
      </c>
      <c r="C712" s="15">
        <v>40</v>
      </c>
      <c r="D712" s="15">
        <v>33.835000000000001</v>
      </c>
      <c r="E712" s="14" t="s">
        <v>1168</v>
      </c>
      <c r="F712" s="14" t="s">
        <v>664</v>
      </c>
      <c r="G712" s="17">
        <v>17437.666666666668</v>
      </c>
      <c r="H712" s="17">
        <v>5679.5</v>
      </c>
      <c r="I712" s="17">
        <v>3111</v>
      </c>
      <c r="J712" s="20">
        <f>CORREL(B712:D712,G712:I712)</f>
        <v>0.63848146282981255</v>
      </c>
    </row>
    <row r="713" spans="1:10" s="19" customFormat="1" x14ac:dyDescent="0.2">
      <c r="A713" s="14" t="s">
        <v>287</v>
      </c>
      <c r="B713" s="15">
        <v>40</v>
      </c>
      <c r="C713" s="15">
        <v>40</v>
      </c>
      <c r="D713" s="15">
        <v>33.295000000000002</v>
      </c>
      <c r="E713" s="14" t="s">
        <v>1169</v>
      </c>
      <c r="F713" s="14" t="s">
        <v>664</v>
      </c>
      <c r="G713" s="17">
        <v>7693.5</v>
      </c>
      <c r="H713" s="17">
        <v>1526</v>
      </c>
      <c r="I713" s="17">
        <v>192</v>
      </c>
      <c r="J713" s="20">
        <f>CORREL(B713:D713,G713:I713)</f>
        <v>0.63734822103075861</v>
      </c>
    </row>
    <row r="714" spans="1:10" s="19" customFormat="1" x14ac:dyDescent="0.2">
      <c r="A714" s="14" t="s">
        <v>1726</v>
      </c>
      <c r="B714" s="15">
        <v>24.145</v>
      </c>
      <c r="C714" s="15">
        <v>40</v>
      </c>
      <c r="D714" s="15">
        <v>30.484999999999999</v>
      </c>
      <c r="E714" s="14" t="s">
        <v>1170</v>
      </c>
      <c r="F714" s="14" t="s">
        <v>664</v>
      </c>
      <c r="G714" s="17">
        <v>27.333333333333332</v>
      </c>
      <c r="H714" s="17">
        <v>140</v>
      </c>
      <c r="I714" s="17">
        <v>177.5</v>
      </c>
      <c r="J714" s="20">
        <f>CORREL(B714:D714,G714:I714)</f>
        <v>0.63640200475010977</v>
      </c>
    </row>
    <row r="715" spans="1:10" s="19" customFormat="1" x14ac:dyDescent="0.2">
      <c r="A715" s="14" t="s">
        <v>1729</v>
      </c>
      <c r="B715" s="15">
        <v>32.774999999999999</v>
      </c>
      <c r="C715" s="15">
        <v>40</v>
      </c>
      <c r="D715" s="15">
        <v>40</v>
      </c>
      <c r="E715" s="14" t="s">
        <v>1171</v>
      </c>
      <c r="F715" s="14" t="s">
        <v>664</v>
      </c>
      <c r="G715" s="17">
        <v>0</v>
      </c>
      <c r="H715" s="17">
        <v>8.5</v>
      </c>
      <c r="I715" s="17">
        <v>1.5</v>
      </c>
      <c r="J715" s="20">
        <f>CORREL(B715:D715,G715:I715)</f>
        <v>0.63628476297577774</v>
      </c>
    </row>
    <row r="716" spans="1:10" s="19" customFormat="1" x14ac:dyDescent="0.2">
      <c r="A716" s="14" t="s">
        <v>1732</v>
      </c>
      <c r="B716" s="15">
        <v>33.049999999999997</v>
      </c>
      <c r="C716" s="15">
        <v>40</v>
      </c>
      <c r="D716" s="15">
        <v>40</v>
      </c>
      <c r="E716" s="14" t="s">
        <v>1181</v>
      </c>
      <c r="F716" s="14" t="s">
        <v>664</v>
      </c>
      <c r="G716" s="17">
        <v>346.83333333333331</v>
      </c>
      <c r="H716" s="17">
        <v>896</v>
      </c>
      <c r="I716" s="17">
        <v>3565</v>
      </c>
      <c r="J716" s="20">
        <f>CORREL(B716:D716,G716:I716)</f>
        <v>0.63173058189188425</v>
      </c>
    </row>
    <row r="717" spans="1:10" s="19" customFormat="1" x14ac:dyDescent="0.2">
      <c r="A717" s="14" t="s">
        <v>131</v>
      </c>
      <c r="B717" s="15">
        <v>31.55</v>
      </c>
      <c r="C717" s="15">
        <v>40</v>
      </c>
      <c r="D717" s="15">
        <v>31.8533333333333</v>
      </c>
      <c r="E717" s="14" t="s">
        <v>1183</v>
      </c>
      <c r="F717" s="14" t="s">
        <v>664</v>
      </c>
      <c r="G717" s="17">
        <v>2890</v>
      </c>
      <c r="H717" s="17">
        <v>3312</v>
      </c>
      <c r="I717" s="17">
        <v>1211.5</v>
      </c>
      <c r="J717" s="20">
        <f>CORREL(B717:D717,G717:I717)</f>
        <v>0.63113185954427931</v>
      </c>
    </row>
    <row r="718" spans="1:10" s="19" customFormat="1" x14ac:dyDescent="0.2">
      <c r="A718" s="14" t="s">
        <v>49</v>
      </c>
      <c r="B718" s="15">
        <v>35.435000000000002</v>
      </c>
      <c r="C718" s="15">
        <v>40</v>
      </c>
      <c r="D718" s="15">
        <v>30.343333333333302</v>
      </c>
      <c r="E718" s="14" t="s">
        <v>1184</v>
      </c>
      <c r="F718" s="14" t="s">
        <v>664</v>
      </c>
      <c r="G718" s="17">
        <v>514.33333333333337</v>
      </c>
      <c r="H718" s="17">
        <v>14018</v>
      </c>
      <c r="I718" s="17">
        <v>5011.5</v>
      </c>
      <c r="J718" s="20">
        <f>CORREL(B718:D718,G718:I718)</f>
        <v>0.63079780733913116</v>
      </c>
    </row>
    <row r="719" spans="1:10" s="19" customFormat="1" x14ac:dyDescent="0.2">
      <c r="A719" s="14" t="s">
        <v>1728</v>
      </c>
      <c r="B719" s="15">
        <v>33.43</v>
      </c>
      <c r="C719" s="15">
        <v>40</v>
      </c>
      <c r="D719" s="15">
        <v>34.575000000000003</v>
      </c>
      <c r="E719" s="14" t="s">
        <v>1187</v>
      </c>
      <c r="F719" s="14" t="s">
        <v>664</v>
      </c>
      <c r="G719" s="17">
        <v>811.33333333333337</v>
      </c>
      <c r="H719" s="17">
        <v>1176</v>
      </c>
      <c r="I719" s="17">
        <v>41.5</v>
      </c>
      <c r="J719" s="20">
        <f>CORREL(B719:D719,G719:I719)</f>
        <v>0.62879586329891901</v>
      </c>
    </row>
    <row r="720" spans="1:10" s="19" customFormat="1" x14ac:dyDescent="0.2">
      <c r="A720" s="14" t="s">
        <v>149</v>
      </c>
      <c r="B720" s="15">
        <v>34.685000000000002</v>
      </c>
      <c r="C720" s="15">
        <v>40</v>
      </c>
      <c r="D720" s="15">
        <v>28.176666666666701</v>
      </c>
      <c r="E720" s="14" t="s">
        <v>1188</v>
      </c>
      <c r="F720" s="14" t="s">
        <v>664</v>
      </c>
      <c r="G720" s="17">
        <v>4607</v>
      </c>
      <c r="H720" s="17">
        <v>3028.5</v>
      </c>
      <c r="I720" s="17">
        <v>804</v>
      </c>
      <c r="J720" s="20">
        <f>CORREL(B720:D720,G720:I720)</f>
        <v>0.62845442776825677</v>
      </c>
    </row>
    <row r="721" spans="1:10" s="19" customFormat="1" x14ac:dyDescent="0.2">
      <c r="A721" s="14" t="s">
        <v>55</v>
      </c>
      <c r="B721" s="15">
        <v>29.868333333333336</v>
      </c>
      <c r="C721" s="15">
        <v>36.984999999999999</v>
      </c>
      <c r="D721" s="15">
        <v>34.751666666666665</v>
      </c>
      <c r="E721" s="14" t="s">
        <v>1191</v>
      </c>
      <c r="F721" s="14" t="s">
        <v>664</v>
      </c>
      <c r="G721" s="17">
        <v>133.5</v>
      </c>
      <c r="H721" s="17">
        <v>316.5</v>
      </c>
      <c r="I721" s="17">
        <v>96</v>
      </c>
      <c r="J721" s="20">
        <f>CORREL(B721:D721,G721:I721)</f>
        <v>0.62554771757758942</v>
      </c>
    </row>
    <row r="722" spans="1:10" s="19" customFormat="1" x14ac:dyDescent="0.2">
      <c r="A722" s="14" t="s">
        <v>49</v>
      </c>
      <c r="B722" s="15">
        <v>35.435000000000002</v>
      </c>
      <c r="C722" s="15">
        <v>40</v>
      </c>
      <c r="D722" s="15">
        <v>30.343333333333302</v>
      </c>
      <c r="E722" s="14" t="s">
        <v>1193</v>
      </c>
      <c r="F722" s="14" t="s">
        <v>664</v>
      </c>
      <c r="G722" s="17">
        <v>4065</v>
      </c>
      <c r="H722" s="17">
        <v>2775</v>
      </c>
      <c r="I722" s="17">
        <v>800.5</v>
      </c>
      <c r="J722" s="20">
        <f>CORREL(B722:D722,G722:I722)</f>
        <v>0.6253259012637512</v>
      </c>
    </row>
    <row r="723" spans="1:10" s="19" customFormat="1" x14ac:dyDescent="0.2">
      <c r="A723" s="14" t="s">
        <v>39</v>
      </c>
      <c r="B723" s="15">
        <v>28.0822222222222</v>
      </c>
      <c r="C723" s="15">
        <v>30.462222222222199</v>
      </c>
      <c r="D723" s="15">
        <v>28.95</v>
      </c>
      <c r="E723" s="14" t="s">
        <v>1029</v>
      </c>
      <c r="F723" s="14" t="s">
        <v>664</v>
      </c>
      <c r="G723" s="17">
        <v>2041.1666666666667</v>
      </c>
      <c r="H723" s="17">
        <v>2934</v>
      </c>
      <c r="I723" s="17">
        <v>1130</v>
      </c>
      <c r="J723" s="20">
        <f>CORREL(B723:D723,G723:I723)</f>
        <v>0.62318470611022769</v>
      </c>
    </row>
    <row r="724" spans="1:10" s="19" customFormat="1" x14ac:dyDescent="0.2">
      <c r="A724" s="14" t="s">
        <v>257</v>
      </c>
      <c r="B724" s="15">
        <v>32.65</v>
      </c>
      <c r="C724" s="15">
        <v>40</v>
      </c>
      <c r="D724" s="15">
        <v>31.636666666666667</v>
      </c>
      <c r="E724" s="14" t="s">
        <v>1196</v>
      </c>
      <c r="F724" s="14" t="s">
        <v>664</v>
      </c>
      <c r="G724" s="17">
        <v>174.33333333333334</v>
      </c>
      <c r="H724" s="17">
        <v>8051.5</v>
      </c>
      <c r="I724" s="17">
        <v>5957</v>
      </c>
      <c r="J724" s="20">
        <f>CORREL(B724:D724,G724:I724)</f>
        <v>0.62251308355353507</v>
      </c>
    </row>
    <row r="725" spans="1:10" s="19" customFormat="1" x14ac:dyDescent="0.2">
      <c r="A725" s="14" t="s">
        <v>49</v>
      </c>
      <c r="B725" s="15">
        <v>35.435000000000002</v>
      </c>
      <c r="C725" s="15">
        <v>40</v>
      </c>
      <c r="D725" s="15">
        <v>30.343333333333302</v>
      </c>
      <c r="E725" s="14" t="s">
        <v>441</v>
      </c>
      <c r="F725" s="14" t="s">
        <v>664</v>
      </c>
      <c r="G725" s="17">
        <v>7.833333333333333</v>
      </c>
      <c r="H725" s="17">
        <v>3895.5</v>
      </c>
      <c r="I725" s="17">
        <v>1348</v>
      </c>
      <c r="J725" s="20">
        <f>CORREL(B725:D725,G725:I725)</f>
        <v>0.62062120146652411</v>
      </c>
    </row>
    <row r="726" spans="1:10" s="19" customFormat="1" x14ac:dyDescent="0.2">
      <c r="A726" s="14" t="s">
        <v>178</v>
      </c>
      <c r="B726" s="15">
        <v>38.729999999999997</v>
      </c>
      <c r="C726" s="15">
        <v>40</v>
      </c>
      <c r="D726" s="15">
        <v>32.784999999999997</v>
      </c>
      <c r="E726" s="14" t="s">
        <v>371</v>
      </c>
      <c r="F726" s="14" t="s">
        <v>664</v>
      </c>
      <c r="G726" s="17">
        <v>915.83333333333337</v>
      </c>
      <c r="H726" s="17">
        <v>5169.5</v>
      </c>
      <c r="I726" s="17">
        <v>1014</v>
      </c>
      <c r="J726" s="20">
        <f>CORREL(B726:D726,G726:I726)</f>
        <v>0.62020315619508637</v>
      </c>
    </row>
    <row r="727" spans="1:10" s="19" customFormat="1" x14ac:dyDescent="0.2">
      <c r="A727" s="14" t="s">
        <v>1198</v>
      </c>
      <c r="B727" s="15">
        <v>27.206666666666667</v>
      </c>
      <c r="C727" s="15">
        <v>27.355</v>
      </c>
      <c r="D727" s="15">
        <v>26.836666666666662</v>
      </c>
      <c r="E727" s="14" t="s">
        <v>1199</v>
      </c>
      <c r="F727" s="14" t="s">
        <v>664</v>
      </c>
      <c r="G727" s="17">
        <v>4338.166666666667</v>
      </c>
      <c r="H727" s="17">
        <v>12485.5</v>
      </c>
      <c r="I727" s="17">
        <v>5537</v>
      </c>
      <c r="J727" s="20">
        <f>CORREL(B727:D727,G727:I727)</f>
        <v>0.61976307361565897</v>
      </c>
    </row>
    <row r="728" spans="1:10" s="19" customFormat="1" x14ac:dyDescent="0.2">
      <c r="A728" s="14" t="s">
        <v>4</v>
      </c>
      <c r="B728" s="15">
        <v>32.765000000000001</v>
      </c>
      <c r="C728" s="15">
        <v>40</v>
      </c>
      <c r="D728" s="15">
        <v>40</v>
      </c>
      <c r="E728" s="14" t="s">
        <v>1201</v>
      </c>
      <c r="F728" s="14" t="s">
        <v>664</v>
      </c>
      <c r="G728" s="17">
        <v>6757.833333333333</v>
      </c>
      <c r="H728" s="17">
        <v>11254</v>
      </c>
      <c r="I728" s="17">
        <v>36168</v>
      </c>
      <c r="J728" s="20">
        <f>CORREL(B728:D728,G728:I728)</f>
        <v>0.61783218630287695</v>
      </c>
    </row>
    <row r="729" spans="1:10" s="19" customFormat="1" x14ac:dyDescent="0.2">
      <c r="A729" s="14" t="s">
        <v>49</v>
      </c>
      <c r="B729" s="15">
        <v>35.435000000000002</v>
      </c>
      <c r="C729" s="15">
        <v>40</v>
      </c>
      <c r="D729" s="15">
        <v>30.343333333333302</v>
      </c>
      <c r="E729" s="14" t="s">
        <v>624</v>
      </c>
      <c r="F729" s="14" t="s">
        <v>664</v>
      </c>
      <c r="G729" s="17">
        <v>1958</v>
      </c>
      <c r="H729" s="17">
        <v>48909.5</v>
      </c>
      <c r="I729" s="17">
        <v>18379</v>
      </c>
      <c r="J729" s="20">
        <f>CORREL(B729:D729,G729:I729)</f>
        <v>0.61620231044737506</v>
      </c>
    </row>
    <row r="730" spans="1:10" s="19" customFormat="1" x14ac:dyDescent="0.2">
      <c r="A730" s="14" t="s">
        <v>1733</v>
      </c>
      <c r="B730" s="15">
        <v>35.164999999999999</v>
      </c>
      <c r="C730" s="15">
        <v>40</v>
      </c>
      <c r="D730" s="15">
        <v>40</v>
      </c>
      <c r="E730" s="14" t="s">
        <v>997</v>
      </c>
      <c r="F730" s="14" t="s">
        <v>664</v>
      </c>
      <c r="G730" s="17">
        <v>80.333333333333329</v>
      </c>
      <c r="H730" s="17">
        <v>8540.5</v>
      </c>
      <c r="I730" s="17">
        <v>1352</v>
      </c>
      <c r="J730" s="20">
        <f>CORREL(B730:D730,G730:I730)</f>
        <v>0.6158251357867619</v>
      </c>
    </row>
    <row r="731" spans="1:10" s="19" customFormat="1" x14ac:dyDescent="0.2">
      <c r="A731" s="14" t="s">
        <v>1726</v>
      </c>
      <c r="B731" s="15">
        <v>24.145</v>
      </c>
      <c r="C731" s="15">
        <v>40</v>
      </c>
      <c r="D731" s="15">
        <v>30.484999999999999</v>
      </c>
      <c r="E731" s="14" t="s">
        <v>1203</v>
      </c>
      <c r="F731" s="14" t="s">
        <v>664</v>
      </c>
      <c r="G731" s="17">
        <v>1.3333333333333333</v>
      </c>
      <c r="H731" s="17">
        <v>8473.5</v>
      </c>
      <c r="I731" s="17">
        <v>11702.5</v>
      </c>
      <c r="J731" s="20">
        <f>CORREL(B731:D731,G731:I731)</f>
        <v>0.61441813131876633</v>
      </c>
    </row>
    <row r="732" spans="1:10" s="19" customFormat="1" x14ac:dyDescent="0.2">
      <c r="A732" s="14" t="s">
        <v>287</v>
      </c>
      <c r="B732" s="15">
        <v>40</v>
      </c>
      <c r="C732" s="15">
        <v>40</v>
      </c>
      <c r="D732" s="15">
        <v>33.295000000000002</v>
      </c>
      <c r="E732" s="14" t="s">
        <v>1204</v>
      </c>
      <c r="F732" s="14" t="s">
        <v>664</v>
      </c>
      <c r="G732" s="17">
        <v>9189</v>
      </c>
      <c r="H732" s="17">
        <v>20612</v>
      </c>
      <c r="I732" s="17">
        <v>7208</v>
      </c>
      <c r="J732" s="20">
        <f>CORREL(B732:D732,G732:I732)</f>
        <v>0.61385355781941942</v>
      </c>
    </row>
    <row r="733" spans="1:10" s="19" customFormat="1" x14ac:dyDescent="0.2">
      <c r="A733" s="14" t="s">
        <v>97</v>
      </c>
      <c r="B733" s="15">
        <v>18.653333333333332</v>
      </c>
      <c r="C733" s="15">
        <v>22.44</v>
      </c>
      <c r="D733" s="15">
        <v>19.914999999999999</v>
      </c>
      <c r="E733" s="14" t="s">
        <v>1205</v>
      </c>
      <c r="F733" s="14" t="s">
        <v>664</v>
      </c>
      <c r="G733" s="17">
        <v>11098.666666666666</v>
      </c>
      <c r="H733" s="17">
        <v>17785.5</v>
      </c>
      <c r="I733" s="17">
        <v>2911.5</v>
      </c>
      <c r="J733" s="20">
        <f>CORREL(B733:D733,G733:I733)</f>
        <v>0.6097272185521122</v>
      </c>
    </row>
    <row r="734" spans="1:10" s="19" customFormat="1" x14ac:dyDescent="0.2">
      <c r="A734" s="14" t="s">
        <v>42</v>
      </c>
      <c r="B734" s="15">
        <v>26.14</v>
      </c>
      <c r="C734" s="15">
        <v>40</v>
      </c>
      <c r="D734" s="15">
        <v>27.446666666666669</v>
      </c>
      <c r="E734" s="14" t="s">
        <v>1206</v>
      </c>
      <c r="F734" s="14" t="s">
        <v>664</v>
      </c>
      <c r="G734" s="17">
        <v>7832.333333333333</v>
      </c>
      <c r="H734" s="17">
        <v>9165</v>
      </c>
      <c r="I734" s="17">
        <v>3219.5</v>
      </c>
      <c r="J734" s="20">
        <f>CORREL(B734:D734,G734:I734)</f>
        <v>0.6078540174960112</v>
      </c>
    </row>
    <row r="735" spans="1:10" s="19" customFormat="1" x14ac:dyDescent="0.2">
      <c r="A735" s="14" t="s">
        <v>49</v>
      </c>
      <c r="B735" s="15">
        <v>35.435000000000002</v>
      </c>
      <c r="C735" s="15">
        <v>40</v>
      </c>
      <c r="D735" s="15">
        <v>30.343333333333302</v>
      </c>
      <c r="E735" s="14" t="s">
        <v>1207</v>
      </c>
      <c r="F735" s="14" t="s">
        <v>664</v>
      </c>
      <c r="G735" s="17">
        <v>275.5</v>
      </c>
      <c r="H735" s="17">
        <v>178</v>
      </c>
      <c r="I735" s="17">
        <v>40.5</v>
      </c>
      <c r="J735" s="20">
        <f>CORREL(B735:D735,G735:I735)</f>
        <v>0.60759928200660185</v>
      </c>
    </row>
    <row r="736" spans="1:10" s="19" customFormat="1" x14ac:dyDescent="0.2">
      <c r="A736" s="14" t="s">
        <v>149</v>
      </c>
      <c r="B736" s="15">
        <v>34.685000000000002</v>
      </c>
      <c r="C736" s="15">
        <v>40</v>
      </c>
      <c r="D736" s="15">
        <v>28.176666666666701</v>
      </c>
      <c r="E736" s="14" t="s">
        <v>1208</v>
      </c>
      <c r="F736" s="14" t="s">
        <v>664</v>
      </c>
      <c r="G736" s="17">
        <v>3.3333333333333335</v>
      </c>
      <c r="H736" s="17">
        <v>2436.5</v>
      </c>
      <c r="I736" s="17">
        <v>822</v>
      </c>
      <c r="J736" s="20">
        <f>CORREL(B736:D736,G736:I736)</f>
        <v>0.60680337357342451</v>
      </c>
    </row>
    <row r="737" spans="1:10" s="19" customFormat="1" x14ac:dyDescent="0.2">
      <c r="A737" s="14" t="s">
        <v>1034</v>
      </c>
      <c r="B737" s="15">
        <v>28.015000000000001</v>
      </c>
      <c r="C737" s="15">
        <v>34.79666666666666</v>
      </c>
      <c r="D737" s="15">
        <v>26.043333333333333</v>
      </c>
      <c r="E737" s="14" t="s">
        <v>1211</v>
      </c>
      <c r="F737" s="14" t="s">
        <v>664</v>
      </c>
      <c r="G737" s="17">
        <v>1.5</v>
      </c>
      <c r="H737" s="17">
        <v>7013</v>
      </c>
      <c r="I737" s="17">
        <v>4622</v>
      </c>
      <c r="J737" s="20">
        <f>CORREL(B737:D737,G737:I737)</f>
        <v>0.60458810511683292</v>
      </c>
    </row>
    <row r="738" spans="1:10" s="19" customFormat="1" x14ac:dyDescent="0.2">
      <c r="A738" s="14" t="s">
        <v>709</v>
      </c>
      <c r="B738" s="15">
        <v>40</v>
      </c>
      <c r="C738" s="15">
        <v>40</v>
      </c>
      <c r="D738" s="15">
        <v>30.95</v>
      </c>
      <c r="E738" s="14" t="s">
        <v>486</v>
      </c>
      <c r="F738" s="14" t="s">
        <v>664</v>
      </c>
      <c r="G738" s="17">
        <v>2227.8333333333335</v>
      </c>
      <c r="H738" s="17">
        <v>3561</v>
      </c>
      <c r="I738" s="17">
        <v>2020</v>
      </c>
      <c r="J738" s="20">
        <f>CORREL(B738:D738,G738:I738)</f>
        <v>0.60374927315478288</v>
      </c>
    </row>
    <row r="739" spans="1:10" s="19" customFormat="1" x14ac:dyDescent="0.2">
      <c r="A739" s="14" t="s">
        <v>218</v>
      </c>
      <c r="B739" s="15">
        <v>29.1033333333333</v>
      </c>
      <c r="C739" s="15">
        <v>40</v>
      </c>
      <c r="D739" s="15">
        <v>29.855</v>
      </c>
      <c r="E739" s="14" t="s">
        <v>1213</v>
      </c>
      <c r="F739" s="14" t="s">
        <v>664</v>
      </c>
      <c r="G739" s="17">
        <v>10.666666666666666</v>
      </c>
      <c r="H739" s="17">
        <v>2056</v>
      </c>
      <c r="I739" s="17">
        <v>1916.5</v>
      </c>
      <c r="J739" s="20">
        <f>CORREL(B739:D739,G739:I739)</f>
        <v>0.60237201243492888</v>
      </c>
    </row>
    <row r="740" spans="1:10" s="19" customFormat="1" x14ac:dyDescent="0.2">
      <c r="A740" s="14" t="s">
        <v>178</v>
      </c>
      <c r="B740" s="15">
        <v>38.729999999999997</v>
      </c>
      <c r="C740" s="15">
        <v>40</v>
      </c>
      <c r="D740" s="15">
        <v>32.784999999999997</v>
      </c>
      <c r="E740" s="14" t="s">
        <v>606</v>
      </c>
      <c r="F740" s="14" t="s">
        <v>664</v>
      </c>
      <c r="G740" s="17">
        <v>36</v>
      </c>
      <c r="H740" s="17">
        <v>16.5</v>
      </c>
      <c r="I740" s="17">
        <v>8.5</v>
      </c>
      <c r="J740" s="20">
        <f>CORREL(B740:D740,G740:I740)</f>
        <v>0.6009380795182474</v>
      </c>
    </row>
    <row r="741" spans="1:10" s="19" customFormat="1" x14ac:dyDescent="0.2">
      <c r="A741" s="14" t="s">
        <v>149</v>
      </c>
      <c r="B741" s="15">
        <v>34.685000000000002</v>
      </c>
      <c r="C741" s="15">
        <v>40</v>
      </c>
      <c r="D741" s="15">
        <v>28.176666666666701</v>
      </c>
      <c r="E741" s="14" t="s">
        <v>541</v>
      </c>
      <c r="F741" s="14" t="s">
        <v>664</v>
      </c>
      <c r="G741" s="17">
        <v>425.33333333333331</v>
      </c>
      <c r="H741" s="17">
        <v>16570.5</v>
      </c>
      <c r="I741" s="17">
        <v>5989.5</v>
      </c>
      <c r="J741" s="20">
        <f>CORREL(B741:D741,G741:I741)</f>
        <v>0.5995236180553728</v>
      </c>
    </row>
    <row r="742" spans="1:10" s="19" customFormat="1" x14ac:dyDescent="0.2">
      <c r="A742" s="14" t="s">
        <v>337</v>
      </c>
      <c r="B742" s="15">
        <v>22.75333333333333</v>
      </c>
      <c r="C742" s="15">
        <v>26.276666666666667</v>
      </c>
      <c r="D742" s="15">
        <v>21.626666666666669</v>
      </c>
      <c r="E742" s="14" t="s">
        <v>921</v>
      </c>
      <c r="F742" s="14" t="s">
        <v>664</v>
      </c>
      <c r="G742" s="17">
        <v>7600.5</v>
      </c>
      <c r="H742" s="17">
        <v>7000.5</v>
      </c>
      <c r="I742" s="17">
        <v>2810</v>
      </c>
      <c r="J742" s="20">
        <f>CORREL(B742:D742,G742:I742)</f>
        <v>0.59941217244719847</v>
      </c>
    </row>
    <row r="743" spans="1:10" s="19" customFormat="1" x14ac:dyDescent="0.2">
      <c r="A743" s="14" t="s">
        <v>577</v>
      </c>
      <c r="B743" s="15">
        <v>22.056666666666668</v>
      </c>
      <c r="C743" s="15">
        <v>30.598333333333333</v>
      </c>
      <c r="D743" s="15">
        <v>27.798333333333332</v>
      </c>
      <c r="E743" s="14" t="s">
        <v>1216</v>
      </c>
      <c r="F743" s="14" t="s">
        <v>664</v>
      </c>
      <c r="G743" s="17">
        <v>138</v>
      </c>
      <c r="H743" s="17">
        <v>409.5</v>
      </c>
      <c r="I743" s="17">
        <v>62</v>
      </c>
      <c r="J743" s="20">
        <f>CORREL(B743:D743,G743:I743)</f>
        <v>0.59830670217287807</v>
      </c>
    </row>
    <row r="744" spans="1:10" s="19" customFormat="1" x14ac:dyDescent="0.2">
      <c r="A744" s="14" t="s">
        <v>55</v>
      </c>
      <c r="B744" s="15">
        <v>29.868333333333336</v>
      </c>
      <c r="C744" s="15">
        <v>36.984999999999999</v>
      </c>
      <c r="D744" s="15">
        <v>34.751666666666665</v>
      </c>
      <c r="E744" s="14" t="s">
        <v>729</v>
      </c>
      <c r="F744" s="14" t="s">
        <v>664</v>
      </c>
      <c r="G744" s="17">
        <v>968.16666666666663</v>
      </c>
      <c r="H744" s="17">
        <v>1989</v>
      </c>
      <c r="I744" s="17">
        <v>705.5</v>
      </c>
      <c r="J744" s="20">
        <f>CORREL(B744:D744,G744:I744)</f>
        <v>0.59760378729629982</v>
      </c>
    </row>
    <row r="745" spans="1:10" s="19" customFormat="1" x14ac:dyDescent="0.2">
      <c r="A745" s="14" t="s">
        <v>6</v>
      </c>
      <c r="B745" s="15">
        <v>34.31333333333334</v>
      </c>
      <c r="C745" s="15">
        <v>40</v>
      </c>
      <c r="D745" s="15">
        <v>40</v>
      </c>
      <c r="E745" s="14" t="s">
        <v>1218</v>
      </c>
      <c r="F745" s="14" t="s">
        <v>664</v>
      </c>
      <c r="G745" s="17">
        <v>2005.1666666666667</v>
      </c>
      <c r="H745" s="17">
        <v>13545.5</v>
      </c>
      <c r="I745" s="17">
        <v>3457.5</v>
      </c>
      <c r="J745" s="20">
        <f>CORREL(B745:D745,G745:I745)</f>
        <v>0.59670206274651105</v>
      </c>
    </row>
    <row r="746" spans="1:10" s="19" customFormat="1" x14ac:dyDescent="0.2">
      <c r="A746" s="14" t="s">
        <v>4</v>
      </c>
      <c r="B746" s="15">
        <v>32.765000000000001</v>
      </c>
      <c r="C746" s="15">
        <v>40</v>
      </c>
      <c r="D746" s="15">
        <v>40</v>
      </c>
      <c r="E746" s="14" t="s">
        <v>1221</v>
      </c>
      <c r="F746" s="14" t="s">
        <v>664</v>
      </c>
      <c r="G746" s="17">
        <v>3.5</v>
      </c>
      <c r="H746" s="17">
        <v>9</v>
      </c>
      <c r="I746" s="17">
        <v>49</v>
      </c>
      <c r="J746" s="20">
        <f>CORREL(B746:D746,G746:I746)</f>
        <v>0.59282290334503929</v>
      </c>
    </row>
    <row r="747" spans="1:10" s="19" customFormat="1" x14ac:dyDescent="0.2">
      <c r="A747" s="14" t="s">
        <v>120</v>
      </c>
      <c r="B747" s="15">
        <v>28.62</v>
      </c>
      <c r="C747" s="15">
        <v>40</v>
      </c>
      <c r="D747" s="15">
        <v>28.066666666666698</v>
      </c>
      <c r="E747" s="14" t="s">
        <v>386</v>
      </c>
      <c r="F747" s="14" t="s">
        <v>664</v>
      </c>
      <c r="G747" s="17">
        <v>885.83333333333337</v>
      </c>
      <c r="H747" s="17">
        <v>3823.5</v>
      </c>
      <c r="I747" s="17">
        <v>3346.5</v>
      </c>
      <c r="J747" s="20">
        <f>CORREL(B747:D747,G747:I747)</f>
        <v>0.59267743954061769</v>
      </c>
    </row>
    <row r="748" spans="1:10" s="19" customFormat="1" x14ac:dyDescent="0.2">
      <c r="A748" s="14" t="s">
        <v>55</v>
      </c>
      <c r="B748" s="15">
        <v>29.868333333333336</v>
      </c>
      <c r="C748" s="15">
        <v>36.984999999999999</v>
      </c>
      <c r="D748" s="15">
        <v>34.751666666666665</v>
      </c>
      <c r="E748" s="14" t="s">
        <v>1128</v>
      </c>
      <c r="F748" s="14" t="s">
        <v>664</v>
      </c>
      <c r="G748" s="17">
        <v>326.83333333333331</v>
      </c>
      <c r="H748" s="17">
        <v>704</v>
      </c>
      <c r="I748" s="17">
        <v>221</v>
      </c>
      <c r="J748" s="20">
        <f>CORREL(B748:D748,G748:I748)</f>
        <v>0.58547682867698481</v>
      </c>
    </row>
    <row r="749" spans="1:10" s="19" customFormat="1" x14ac:dyDescent="0.2">
      <c r="A749" s="14" t="s">
        <v>1729</v>
      </c>
      <c r="B749" s="15">
        <v>32.774999999999999</v>
      </c>
      <c r="C749" s="15">
        <v>40</v>
      </c>
      <c r="D749" s="15">
        <v>40</v>
      </c>
      <c r="E749" s="14" t="s">
        <v>965</v>
      </c>
      <c r="F749" s="14" t="s">
        <v>664</v>
      </c>
      <c r="G749" s="17">
        <v>1381.1666666666667</v>
      </c>
      <c r="H749" s="17">
        <v>2312.5</v>
      </c>
      <c r="I749" s="17">
        <v>1484.5</v>
      </c>
      <c r="J749" s="20">
        <f>CORREL(B749:D749,G749:I749)</f>
        <v>0.58508178864454607</v>
      </c>
    </row>
    <row r="750" spans="1:10" s="19" customFormat="1" x14ac:dyDescent="0.2">
      <c r="A750" s="14" t="s">
        <v>1732</v>
      </c>
      <c r="B750" s="15">
        <v>33.049999999999997</v>
      </c>
      <c r="C750" s="15">
        <v>40</v>
      </c>
      <c r="D750" s="15">
        <v>40</v>
      </c>
      <c r="E750" s="14" t="s">
        <v>965</v>
      </c>
      <c r="F750" s="14" t="s">
        <v>664</v>
      </c>
      <c r="G750" s="17">
        <v>1381.1666666666667</v>
      </c>
      <c r="H750" s="17">
        <v>2312.5</v>
      </c>
      <c r="I750" s="17">
        <v>1484.5</v>
      </c>
      <c r="J750" s="20">
        <f>CORREL(B750:D750,G750:I750)</f>
        <v>0.58508178864454607</v>
      </c>
    </row>
    <row r="751" spans="1:10" s="19" customFormat="1" x14ac:dyDescent="0.2">
      <c r="A751" s="14" t="s">
        <v>1726</v>
      </c>
      <c r="B751" s="15">
        <v>24.145</v>
      </c>
      <c r="C751" s="15">
        <v>40</v>
      </c>
      <c r="D751" s="15">
        <v>30.484999999999999</v>
      </c>
      <c r="E751" s="14" t="s">
        <v>1225</v>
      </c>
      <c r="F751" s="14" t="s">
        <v>664</v>
      </c>
      <c r="G751" s="17">
        <v>428</v>
      </c>
      <c r="H751" s="17">
        <v>5095.5</v>
      </c>
      <c r="I751" s="17">
        <v>7261</v>
      </c>
      <c r="J751" s="20">
        <f>CORREL(B751:D751,G751:I751)</f>
        <v>0.57845354566325824</v>
      </c>
    </row>
    <row r="752" spans="1:10" s="19" customFormat="1" x14ac:dyDescent="0.2">
      <c r="A752" s="14" t="s">
        <v>709</v>
      </c>
      <c r="B752" s="15">
        <v>40</v>
      </c>
      <c r="C752" s="15">
        <v>40</v>
      </c>
      <c r="D752" s="15">
        <v>30.95</v>
      </c>
      <c r="E752" s="14" t="s">
        <v>1226</v>
      </c>
      <c r="F752" s="14" t="s">
        <v>664</v>
      </c>
      <c r="G752" s="17">
        <v>2002.8333333333333</v>
      </c>
      <c r="H752" s="17">
        <v>303</v>
      </c>
      <c r="I752" s="17">
        <v>117</v>
      </c>
      <c r="J752" s="20">
        <f>CORREL(B752:D752,G752:I752)</f>
        <v>0.57549164299157818</v>
      </c>
    </row>
    <row r="753" spans="1:10" s="19" customFormat="1" x14ac:dyDescent="0.2">
      <c r="A753" s="14" t="s">
        <v>49</v>
      </c>
      <c r="B753" s="15">
        <v>35.435000000000002</v>
      </c>
      <c r="C753" s="15">
        <v>40</v>
      </c>
      <c r="D753" s="15">
        <v>30.343333333333302</v>
      </c>
      <c r="E753" s="14" t="s">
        <v>384</v>
      </c>
      <c r="F753" s="14" t="s">
        <v>664</v>
      </c>
      <c r="G753" s="17">
        <v>105.16666666666667</v>
      </c>
      <c r="H753" s="17">
        <v>3689</v>
      </c>
      <c r="I753" s="17">
        <v>1526.5</v>
      </c>
      <c r="J753" s="20">
        <f>CORREL(B753:D753,G753:I753)</f>
        <v>0.57365341449674867</v>
      </c>
    </row>
    <row r="754" spans="1:10" s="19" customFormat="1" x14ac:dyDescent="0.2">
      <c r="A754" s="14" t="s">
        <v>1728</v>
      </c>
      <c r="B754" s="15">
        <v>33.43</v>
      </c>
      <c r="C754" s="15">
        <v>40</v>
      </c>
      <c r="D754" s="15">
        <v>34.575000000000003</v>
      </c>
      <c r="E754" s="14" t="s">
        <v>1228</v>
      </c>
      <c r="F754" s="14" t="s">
        <v>664</v>
      </c>
      <c r="G754" s="17">
        <v>1436.5</v>
      </c>
      <c r="H754" s="17">
        <v>1662</v>
      </c>
      <c r="I754" s="17">
        <v>788</v>
      </c>
      <c r="J754" s="20">
        <f>CORREL(B754:D754,G754:I754)</f>
        <v>0.5735780351071923</v>
      </c>
    </row>
    <row r="755" spans="1:10" s="19" customFormat="1" x14ac:dyDescent="0.2">
      <c r="A755" s="14" t="s">
        <v>68</v>
      </c>
      <c r="B755" s="15">
        <v>20.336666666666666</v>
      </c>
      <c r="C755" s="15">
        <v>24.993333333333336</v>
      </c>
      <c r="D755" s="15">
        <v>23.166666666666668</v>
      </c>
      <c r="E755" s="14" t="s">
        <v>1229</v>
      </c>
      <c r="F755" s="14" t="s">
        <v>664</v>
      </c>
      <c r="G755" s="17">
        <v>262.66666666666669</v>
      </c>
      <c r="H755" s="17">
        <v>14223.5</v>
      </c>
      <c r="I755" s="17">
        <v>30095</v>
      </c>
      <c r="J755" s="20">
        <f>CORREL(B755:D755,G755:I755)</f>
        <v>0.57319466483551318</v>
      </c>
    </row>
    <row r="756" spans="1:10" s="19" customFormat="1" x14ac:dyDescent="0.2">
      <c r="A756" s="14" t="s">
        <v>563</v>
      </c>
      <c r="B756" s="15">
        <v>27.95</v>
      </c>
      <c r="C756" s="15">
        <v>40</v>
      </c>
      <c r="D756" s="15">
        <v>30.533333333333299</v>
      </c>
      <c r="E756" s="14" t="s">
        <v>1233</v>
      </c>
      <c r="F756" s="14" t="s">
        <v>664</v>
      </c>
      <c r="G756" s="17">
        <v>7844</v>
      </c>
      <c r="H756" s="17">
        <v>10819.5</v>
      </c>
      <c r="I756" s="17">
        <v>678</v>
      </c>
      <c r="J756" s="20">
        <f>CORREL(B756:D756,G756:I756)</f>
        <v>0.5712110338337798</v>
      </c>
    </row>
    <row r="757" spans="1:10" s="19" customFormat="1" x14ac:dyDescent="0.2">
      <c r="A757" s="14" t="s">
        <v>1726</v>
      </c>
      <c r="B757" s="15">
        <v>24.145000000000003</v>
      </c>
      <c r="C757" s="15">
        <v>40</v>
      </c>
      <c r="D757" s="15">
        <v>30.484999999999999</v>
      </c>
      <c r="E757" s="14" t="s">
        <v>1234</v>
      </c>
      <c r="F757" s="14" t="s">
        <v>664</v>
      </c>
      <c r="G757" s="17">
        <v>7841.333333333333</v>
      </c>
      <c r="H757" s="17">
        <v>12194.5</v>
      </c>
      <c r="I757" s="17">
        <v>2982</v>
      </c>
      <c r="J757" s="20">
        <f>CORREL(B757:D757,G757:I757)</f>
        <v>0.57039973592792503</v>
      </c>
    </row>
    <row r="758" spans="1:10" s="19" customFormat="1" x14ac:dyDescent="0.2">
      <c r="A758" s="14" t="s">
        <v>178</v>
      </c>
      <c r="B758" s="15">
        <v>38.729999999999997</v>
      </c>
      <c r="C758" s="15">
        <v>40</v>
      </c>
      <c r="D758" s="15">
        <v>32.784999999999997</v>
      </c>
      <c r="E758" s="14" t="s">
        <v>1236</v>
      </c>
      <c r="F758" s="14" t="s">
        <v>664</v>
      </c>
      <c r="G758" s="17">
        <v>492.16666666666669</v>
      </c>
      <c r="H758" s="17">
        <v>145</v>
      </c>
      <c r="I758" s="17">
        <v>27</v>
      </c>
      <c r="J758" s="20">
        <f>CORREL(B758:D758,G758:I758)</f>
        <v>0.56831934302029996</v>
      </c>
    </row>
    <row r="759" spans="1:10" s="19" customFormat="1" x14ac:dyDescent="0.2">
      <c r="A759" s="14" t="s">
        <v>8</v>
      </c>
      <c r="B759" s="15">
        <v>40</v>
      </c>
      <c r="C759" s="15">
        <v>40</v>
      </c>
      <c r="D759" s="15">
        <v>32.005000000000003</v>
      </c>
      <c r="E759" s="14" t="s">
        <v>1241</v>
      </c>
      <c r="F759" s="14" t="s">
        <v>664</v>
      </c>
      <c r="G759" s="17">
        <v>492.16666666666669</v>
      </c>
      <c r="H759" s="17">
        <v>49.5</v>
      </c>
      <c r="I759" s="17">
        <v>9</v>
      </c>
      <c r="J759" s="20">
        <f>CORREL(B759:D759,G759:I759)</f>
        <v>0.56399999792868283</v>
      </c>
    </row>
    <row r="760" spans="1:10" s="19" customFormat="1" x14ac:dyDescent="0.2">
      <c r="A760" s="14" t="s">
        <v>153</v>
      </c>
      <c r="B760" s="15">
        <v>31.395</v>
      </c>
      <c r="C760" s="15">
        <v>40</v>
      </c>
      <c r="D760" s="15">
        <v>40</v>
      </c>
      <c r="E760" s="14" t="s">
        <v>1242</v>
      </c>
      <c r="F760" s="14" t="s">
        <v>664</v>
      </c>
      <c r="G760" s="17">
        <v>1003.5</v>
      </c>
      <c r="H760" s="17">
        <v>28330.5</v>
      </c>
      <c r="I760" s="17">
        <v>3291</v>
      </c>
      <c r="J760" s="20">
        <f>CORREL(B760:D760,G760:I760)</f>
        <v>0.56391201102648691</v>
      </c>
    </row>
    <row r="761" spans="1:10" s="19" customFormat="1" x14ac:dyDescent="0.2">
      <c r="A761" s="14" t="s">
        <v>111</v>
      </c>
      <c r="B761" s="15">
        <v>28.61</v>
      </c>
      <c r="C761" s="15">
        <v>40</v>
      </c>
      <c r="D761" s="15">
        <v>31.27</v>
      </c>
      <c r="E761" s="14" t="s">
        <v>1243</v>
      </c>
      <c r="F761" s="14" t="s">
        <v>664</v>
      </c>
      <c r="G761" s="17">
        <v>550.66666666666663</v>
      </c>
      <c r="H761" s="17">
        <v>661.5</v>
      </c>
      <c r="I761" s="17">
        <v>293.5</v>
      </c>
      <c r="J761" s="20">
        <f>CORREL(B761:D761,G761:I761)</f>
        <v>0.56168408390949065</v>
      </c>
    </row>
    <row r="762" spans="1:10" s="19" customFormat="1" x14ac:dyDescent="0.2">
      <c r="A762" s="14" t="s">
        <v>337</v>
      </c>
      <c r="B762" s="15">
        <v>22.75333333333333</v>
      </c>
      <c r="C762" s="15">
        <v>26.276666666666667</v>
      </c>
      <c r="D762" s="15">
        <v>21.626666666666669</v>
      </c>
      <c r="E762" s="14" t="s">
        <v>1244</v>
      </c>
      <c r="F762" s="14" t="s">
        <v>664</v>
      </c>
      <c r="G762" s="17">
        <v>496.5</v>
      </c>
      <c r="H762" s="17">
        <v>438</v>
      </c>
      <c r="I762" s="17">
        <v>158</v>
      </c>
      <c r="J762" s="20">
        <f>CORREL(B762:D762,G762:I762)</f>
        <v>0.56099495601868588</v>
      </c>
    </row>
    <row r="763" spans="1:10" s="19" customFormat="1" x14ac:dyDescent="0.2">
      <c r="A763" s="14" t="s">
        <v>4</v>
      </c>
      <c r="B763" s="15">
        <v>32.765000000000001</v>
      </c>
      <c r="C763" s="15">
        <v>40</v>
      </c>
      <c r="D763" s="15">
        <v>40</v>
      </c>
      <c r="E763" s="14" t="s">
        <v>255</v>
      </c>
      <c r="F763" s="14" t="s">
        <v>664</v>
      </c>
      <c r="G763" s="17">
        <v>12.833333333333334</v>
      </c>
      <c r="H763" s="17">
        <v>1531.5</v>
      </c>
      <c r="I763" s="17">
        <v>130</v>
      </c>
      <c r="J763" s="20">
        <f>CORREL(B763:D763,G763:I763)</f>
        <v>0.55883705748091239</v>
      </c>
    </row>
    <row r="764" spans="1:10" s="19" customFormat="1" x14ac:dyDescent="0.2">
      <c r="A764" s="14" t="s">
        <v>149</v>
      </c>
      <c r="B764" s="15">
        <v>34.685000000000002</v>
      </c>
      <c r="C764" s="15">
        <v>40</v>
      </c>
      <c r="D764" s="15">
        <v>28.176666666666701</v>
      </c>
      <c r="E764" s="14" t="s">
        <v>1247</v>
      </c>
      <c r="F764" s="14" t="s">
        <v>664</v>
      </c>
      <c r="G764" s="17">
        <v>2140.3333333333335</v>
      </c>
      <c r="H764" s="17">
        <v>1249.5</v>
      </c>
      <c r="I764" s="17">
        <v>323.5</v>
      </c>
      <c r="J764" s="20">
        <f>CORREL(B764:D764,G764:I764)</f>
        <v>0.55883463986392912</v>
      </c>
    </row>
    <row r="765" spans="1:10" s="19" customFormat="1" x14ac:dyDescent="0.2">
      <c r="A765" s="14" t="s">
        <v>693</v>
      </c>
      <c r="B765" s="15">
        <v>40</v>
      </c>
      <c r="C765" s="15">
        <v>40</v>
      </c>
      <c r="D765" s="15">
        <v>32.01</v>
      </c>
      <c r="E765" s="14" t="s">
        <v>1248</v>
      </c>
      <c r="F765" s="14" t="s">
        <v>664</v>
      </c>
      <c r="G765" s="17">
        <v>12404.666666666666</v>
      </c>
      <c r="H765" s="17">
        <v>1265.5</v>
      </c>
      <c r="I765" s="17">
        <v>336.5</v>
      </c>
      <c r="J765" s="20">
        <f>CORREL(B765:D765,G765:I765)</f>
        <v>0.55870435258486428</v>
      </c>
    </row>
    <row r="766" spans="1:10" s="19" customFormat="1" x14ac:dyDescent="0.2">
      <c r="A766" s="14" t="s">
        <v>68</v>
      </c>
      <c r="B766" s="15">
        <v>20.336666666666666</v>
      </c>
      <c r="C766" s="15">
        <v>24.993333333333336</v>
      </c>
      <c r="D766" s="15">
        <v>23.166666666666668</v>
      </c>
      <c r="E766" s="14" t="s">
        <v>1249</v>
      </c>
      <c r="F766" s="14" t="s">
        <v>664</v>
      </c>
      <c r="G766" s="17">
        <v>796.33333333333337</v>
      </c>
      <c r="H766" s="17">
        <v>2237</v>
      </c>
      <c r="I766" s="17">
        <v>83.5</v>
      </c>
      <c r="J766" s="20">
        <f>CORREL(B766:D766,G766:I766)</f>
        <v>0.55847580590072154</v>
      </c>
    </row>
    <row r="767" spans="1:10" s="19" customFormat="1" x14ac:dyDescent="0.2">
      <c r="A767" s="14" t="s">
        <v>1728</v>
      </c>
      <c r="B767" s="15">
        <v>33.43</v>
      </c>
      <c r="C767" s="15">
        <v>40</v>
      </c>
      <c r="D767" s="15">
        <v>34.575000000000003</v>
      </c>
      <c r="E767" s="14" t="s">
        <v>1028</v>
      </c>
      <c r="F767" s="14" t="s">
        <v>664</v>
      </c>
      <c r="G767" s="17">
        <v>10.166666666666666</v>
      </c>
      <c r="H767" s="17">
        <v>83</v>
      </c>
      <c r="I767" s="17">
        <v>91.5</v>
      </c>
      <c r="J767" s="20">
        <f>CORREL(B767:D767,G767:I767)</f>
        <v>0.55822405025825039</v>
      </c>
    </row>
    <row r="768" spans="1:10" s="19" customFormat="1" x14ac:dyDescent="0.2">
      <c r="A768" s="14" t="s">
        <v>292</v>
      </c>
      <c r="B768" s="15">
        <v>26.546666666666667</v>
      </c>
      <c r="C768" s="15">
        <v>40</v>
      </c>
      <c r="D768" s="15">
        <v>40</v>
      </c>
      <c r="E768" s="14" t="s">
        <v>260</v>
      </c>
      <c r="F768" s="14" t="s">
        <v>664</v>
      </c>
      <c r="G768" s="17">
        <v>1301.8333333333333</v>
      </c>
      <c r="H768" s="17">
        <v>17822.5</v>
      </c>
      <c r="I768" s="17">
        <v>2546.5</v>
      </c>
      <c r="J768" s="20">
        <f>CORREL(B768:D768,G768:I768)</f>
        <v>0.55743707700627787</v>
      </c>
    </row>
    <row r="769" spans="1:10" s="19" customFormat="1" x14ac:dyDescent="0.2">
      <c r="A769" s="14" t="s">
        <v>81</v>
      </c>
      <c r="B769" s="15">
        <v>20.47</v>
      </c>
      <c r="C769" s="15">
        <v>25.03</v>
      </c>
      <c r="D769" s="15">
        <v>22.876666666666701</v>
      </c>
      <c r="E769" s="14" t="s">
        <v>903</v>
      </c>
      <c r="F769" s="14" t="s">
        <v>664</v>
      </c>
      <c r="G769" s="17">
        <v>2647.1666666666665</v>
      </c>
      <c r="H769" s="17">
        <v>3990.5</v>
      </c>
      <c r="I769" s="17">
        <v>1700</v>
      </c>
      <c r="J769" s="20">
        <f>CORREL(B769:D769,G769:I769)</f>
        <v>0.55724462400387187</v>
      </c>
    </row>
    <row r="770" spans="1:10" s="19" customFormat="1" x14ac:dyDescent="0.2">
      <c r="A770" s="14" t="s">
        <v>1728</v>
      </c>
      <c r="B770" s="15">
        <v>33.43</v>
      </c>
      <c r="C770" s="15">
        <v>40</v>
      </c>
      <c r="D770" s="15">
        <v>34.575000000000003</v>
      </c>
      <c r="E770" s="14" t="s">
        <v>266</v>
      </c>
      <c r="F770" s="14" t="s">
        <v>664</v>
      </c>
      <c r="G770" s="17">
        <v>245.5</v>
      </c>
      <c r="H770" s="17">
        <v>2462.5</v>
      </c>
      <c r="I770" s="17">
        <v>2728.5</v>
      </c>
      <c r="J770" s="20">
        <f>CORREL(B770:D770,G770:I770)</f>
        <v>0.5561427785292048</v>
      </c>
    </row>
    <row r="771" spans="1:10" s="19" customFormat="1" x14ac:dyDescent="0.2">
      <c r="A771" s="14" t="s">
        <v>409</v>
      </c>
      <c r="B771" s="15">
        <v>31.866666666666699</v>
      </c>
      <c r="C771" s="15">
        <v>33.085000000000001</v>
      </c>
      <c r="D771" s="15">
        <v>31.9166666666667</v>
      </c>
      <c r="E771" s="14" t="s">
        <v>1252</v>
      </c>
      <c r="F771" s="14" t="s">
        <v>664</v>
      </c>
      <c r="G771" s="17">
        <v>5171.5</v>
      </c>
      <c r="H771" s="17">
        <v>5432.5</v>
      </c>
      <c r="I771" s="17">
        <v>2939.5</v>
      </c>
      <c r="J771" s="20">
        <f>CORREL(B771:D771,G771:I771)</f>
        <v>0.55029170773509839</v>
      </c>
    </row>
    <row r="772" spans="1:10" s="19" customFormat="1" x14ac:dyDescent="0.2">
      <c r="A772" s="14" t="s">
        <v>178</v>
      </c>
      <c r="B772" s="15">
        <v>38.729999999999997</v>
      </c>
      <c r="C772" s="15">
        <v>40</v>
      </c>
      <c r="D772" s="15">
        <v>32.784999999999997</v>
      </c>
      <c r="E772" s="14" t="s">
        <v>1254</v>
      </c>
      <c r="F772" s="14" t="s">
        <v>664</v>
      </c>
      <c r="G772" s="17">
        <v>20720.666666666668</v>
      </c>
      <c r="H772" s="17">
        <v>7144.5</v>
      </c>
      <c r="I772" s="17">
        <v>3095</v>
      </c>
      <c r="J772" s="20">
        <f>CORREL(B772:D772,G772:I772)</f>
        <v>0.54726760798557461</v>
      </c>
    </row>
    <row r="773" spans="1:10" s="19" customFormat="1" x14ac:dyDescent="0.2">
      <c r="A773" s="14" t="s">
        <v>1728</v>
      </c>
      <c r="B773" s="15">
        <v>33.43</v>
      </c>
      <c r="C773" s="15">
        <v>40</v>
      </c>
      <c r="D773" s="15">
        <v>34.575000000000003</v>
      </c>
      <c r="E773" s="14" t="s">
        <v>1255</v>
      </c>
      <c r="F773" s="14" t="s">
        <v>664</v>
      </c>
      <c r="G773" s="17">
        <v>1666.5</v>
      </c>
      <c r="H773" s="17">
        <v>1930.5</v>
      </c>
      <c r="I773" s="17">
        <v>762.5</v>
      </c>
      <c r="J773" s="20">
        <f>CORREL(B773:D773,G773:I773)</f>
        <v>0.54547035693651624</v>
      </c>
    </row>
    <row r="774" spans="1:10" s="19" customFormat="1" x14ac:dyDescent="0.2">
      <c r="A774" s="14" t="s">
        <v>111</v>
      </c>
      <c r="B774" s="15">
        <v>28.61</v>
      </c>
      <c r="C774" s="15">
        <v>40</v>
      </c>
      <c r="D774" s="15">
        <v>31.27</v>
      </c>
      <c r="E774" s="14" t="s">
        <v>1256</v>
      </c>
      <c r="F774" s="14" t="s">
        <v>664</v>
      </c>
      <c r="G774" s="17">
        <v>665.66666666666663</v>
      </c>
      <c r="H774" s="17">
        <v>12890</v>
      </c>
      <c r="I774" s="17">
        <v>15640</v>
      </c>
      <c r="J774" s="20">
        <f>CORREL(B774:D774,G774:I774)</f>
        <v>0.5441205759626041</v>
      </c>
    </row>
    <row r="775" spans="1:10" s="19" customFormat="1" x14ac:dyDescent="0.2">
      <c r="A775" s="14" t="s">
        <v>1726</v>
      </c>
      <c r="B775" s="15">
        <v>24.145</v>
      </c>
      <c r="C775" s="15">
        <v>40</v>
      </c>
      <c r="D775" s="15">
        <v>30.484999999999999</v>
      </c>
      <c r="E775" s="14" t="s">
        <v>1257</v>
      </c>
      <c r="F775" s="14" t="s">
        <v>664</v>
      </c>
      <c r="G775" s="17">
        <v>275</v>
      </c>
      <c r="H775" s="17">
        <v>474</v>
      </c>
      <c r="I775" s="17">
        <v>25</v>
      </c>
      <c r="J775" s="20">
        <f>CORREL(B775:D775,G775:I775)</f>
        <v>0.54233885748932353</v>
      </c>
    </row>
    <row r="776" spans="1:10" s="19" customFormat="1" x14ac:dyDescent="0.2">
      <c r="A776" s="14" t="s">
        <v>49</v>
      </c>
      <c r="B776" s="15">
        <v>35.435000000000002</v>
      </c>
      <c r="C776" s="15">
        <v>40</v>
      </c>
      <c r="D776" s="15">
        <v>30.343333333333302</v>
      </c>
      <c r="E776" s="14" t="s">
        <v>595</v>
      </c>
      <c r="F776" s="14" t="s">
        <v>664</v>
      </c>
      <c r="G776" s="17">
        <v>139.66666666666666</v>
      </c>
      <c r="H776" s="17">
        <v>6367</v>
      </c>
      <c r="I776" s="17">
        <v>2817.5</v>
      </c>
      <c r="J776" s="20">
        <f>CORREL(B776:D776,G776:I776)</f>
        <v>0.54195357502757435</v>
      </c>
    </row>
    <row r="777" spans="1:10" s="19" customFormat="1" x14ac:dyDescent="0.2">
      <c r="A777" s="14" t="s">
        <v>8</v>
      </c>
      <c r="B777" s="15">
        <v>40</v>
      </c>
      <c r="C777" s="15">
        <v>40</v>
      </c>
      <c r="D777" s="15">
        <v>32.005000000000003</v>
      </c>
      <c r="E777" s="14" t="s">
        <v>1259</v>
      </c>
      <c r="F777" s="14" t="s">
        <v>664</v>
      </c>
      <c r="G777" s="17">
        <v>7483.166666666667</v>
      </c>
      <c r="H777" s="17">
        <v>17714</v>
      </c>
      <c r="I777" s="17">
        <v>6897.5</v>
      </c>
      <c r="J777" s="20">
        <f>CORREL(B777:D777,G777:I777)</f>
        <v>0.54111114885710543</v>
      </c>
    </row>
    <row r="778" spans="1:10" s="19" customFormat="1" x14ac:dyDescent="0.2">
      <c r="A778" s="14" t="s">
        <v>55</v>
      </c>
      <c r="B778" s="15">
        <v>29.868333333333336</v>
      </c>
      <c r="C778" s="15">
        <v>36.984999999999999</v>
      </c>
      <c r="D778" s="15">
        <v>34.751666666666665</v>
      </c>
      <c r="E778" s="14" t="s">
        <v>1260</v>
      </c>
      <c r="F778" s="14" t="s">
        <v>664</v>
      </c>
      <c r="G778" s="17">
        <v>943.66666666666663</v>
      </c>
      <c r="H778" s="17">
        <v>2017.5</v>
      </c>
      <c r="I778" s="17">
        <v>545</v>
      </c>
      <c r="J778" s="20">
        <f>CORREL(B778:D778,G778:I778)</f>
        <v>0.54015859549724476</v>
      </c>
    </row>
    <row r="779" spans="1:10" s="19" customFormat="1" x14ac:dyDescent="0.2">
      <c r="A779" s="14" t="s">
        <v>22</v>
      </c>
      <c r="B779" s="15">
        <v>30.963333333333335</v>
      </c>
      <c r="C779" s="15">
        <v>31.22</v>
      </c>
      <c r="D779" s="15">
        <v>21.506666666666664</v>
      </c>
      <c r="E779" s="14" t="s">
        <v>1212</v>
      </c>
      <c r="F779" s="14" t="s">
        <v>664</v>
      </c>
      <c r="G779" s="17">
        <v>4135.5</v>
      </c>
      <c r="H779" s="17">
        <v>340</v>
      </c>
      <c r="I779" s="17">
        <v>22</v>
      </c>
      <c r="J779" s="20">
        <f>CORREL(B779:D779,G779:I779)</f>
        <v>0.53958277599386761</v>
      </c>
    </row>
    <row r="780" spans="1:10" s="19" customFormat="1" x14ac:dyDescent="0.2">
      <c r="A780" s="14" t="s">
        <v>1726</v>
      </c>
      <c r="B780" s="15">
        <v>24.145</v>
      </c>
      <c r="C780" s="15">
        <v>40</v>
      </c>
      <c r="D780" s="15">
        <v>30.484999999999999</v>
      </c>
      <c r="E780" s="14" t="s">
        <v>1261</v>
      </c>
      <c r="F780" s="14" t="s">
        <v>664</v>
      </c>
      <c r="G780" s="17">
        <v>1034.3333333333333</v>
      </c>
      <c r="H780" s="17">
        <v>1222</v>
      </c>
      <c r="I780" s="17">
        <v>795.5</v>
      </c>
      <c r="J780" s="20">
        <f>CORREL(B780:D780,G780:I780)</f>
        <v>0.53925305326697093</v>
      </c>
    </row>
    <row r="781" spans="1:10" s="19" customFormat="1" x14ac:dyDescent="0.2">
      <c r="A781" s="14" t="s">
        <v>709</v>
      </c>
      <c r="B781" s="15">
        <v>40</v>
      </c>
      <c r="C781" s="15">
        <v>40</v>
      </c>
      <c r="D781" s="15">
        <v>30.95</v>
      </c>
      <c r="E781" s="14" t="s">
        <v>1262</v>
      </c>
      <c r="F781" s="14" t="s">
        <v>664</v>
      </c>
      <c r="G781" s="17">
        <v>19403.5</v>
      </c>
      <c r="H781" s="17">
        <v>2174</v>
      </c>
      <c r="I781" s="17">
        <v>1248.5</v>
      </c>
      <c r="J781" s="20">
        <f>CORREL(B781:D781,G781:I781)</f>
        <v>0.53868078707430156</v>
      </c>
    </row>
    <row r="782" spans="1:10" s="19" customFormat="1" x14ac:dyDescent="0.2">
      <c r="A782" s="14" t="s">
        <v>49</v>
      </c>
      <c r="B782" s="15">
        <v>35.435000000000002</v>
      </c>
      <c r="C782" s="15">
        <v>40</v>
      </c>
      <c r="D782" s="15">
        <v>30.343333333333302</v>
      </c>
      <c r="E782" s="14" t="s">
        <v>1266</v>
      </c>
      <c r="F782" s="14" t="s">
        <v>664</v>
      </c>
      <c r="G782" s="17">
        <v>9743</v>
      </c>
      <c r="H782" s="17">
        <v>61927.5</v>
      </c>
      <c r="I782" s="17">
        <v>32462</v>
      </c>
      <c r="J782" s="20">
        <f>CORREL(B782:D782,G782:I782)</f>
        <v>0.53678640812903644</v>
      </c>
    </row>
    <row r="783" spans="1:10" s="19" customFormat="1" x14ac:dyDescent="0.2">
      <c r="A783" s="14" t="s">
        <v>1729</v>
      </c>
      <c r="B783" s="15">
        <v>32.774999999999999</v>
      </c>
      <c r="C783" s="15">
        <v>40</v>
      </c>
      <c r="D783" s="15">
        <v>40</v>
      </c>
      <c r="E783" s="14" t="s">
        <v>1271</v>
      </c>
      <c r="F783" s="14" t="s">
        <v>664</v>
      </c>
      <c r="G783" s="17">
        <v>372.83333333333331</v>
      </c>
      <c r="H783" s="17">
        <v>559</v>
      </c>
      <c r="I783" s="17">
        <v>4410</v>
      </c>
      <c r="J783" s="20">
        <f>CORREL(B783:D783,G783:I783)</f>
        <v>0.53495436406557562</v>
      </c>
    </row>
    <row r="784" spans="1:10" s="19" customFormat="1" x14ac:dyDescent="0.2">
      <c r="A784" s="14" t="s">
        <v>49</v>
      </c>
      <c r="B784" s="15">
        <v>35.435000000000002</v>
      </c>
      <c r="C784" s="15">
        <v>40</v>
      </c>
      <c r="D784" s="15">
        <v>30.343333333333302</v>
      </c>
      <c r="E784" s="14" t="s">
        <v>1272</v>
      </c>
      <c r="F784" s="14" t="s">
        <v>664</v>
      </c>
      <c r="G784" s="17">
        <v>3562</v>
      </c>
      <c r="H784" s="17">
        <v>2033.5</v>
      </c>
      <c r="I784" s="17">
        <v>465</v>
      </c>
      <c r="J784" s="20">
        <f>CORREL(B784:D784,G784:I784)</f>
        <v>0.53333087911638866</v>
      </c>
    </row>
    <row r="785" spans="1:10" s="19" customFormat="1" x14ac:dyDescent="0.2">
      <c r="A785" s="14" t="s">
        <v>4</v>
      </c>
      <c r="B785" s="15">
        <v>32.765000000000001</v>
      </c>
      <c r="C785" s="15">
        <v>40</v>
      </c>
      <c r="D785" s="15">
        <v>40</v>
      </c>
      <c r="E785" s="14" t="s">
        <v>348</v>
      </c>
      <c r="F785" s="14" t="s">
        <v>664</v>
      </c>
      <c r="G785" s="17">
        <v>71.666666666666671</v>
      </c>
      <c r="H785" s="17">
        <v>4230.5</v>
      </c>
      <c r="I785" s="17">
        <v>252.5</v>
      </c>
      <c r="J785" s="20">
        <f>CORREL(B785:D785,G785:I785)</f>
        <v>0.5329413744698781</v>
      </c>
    </row>
    <row r="786" spans="1:10" s="19" customFormat="1" x14ac:dyDescent="0.2">
      <c r="A786" s="14" t="s">
        <v>22</v>
      </c>
      <c r="B786" s="15">
        <v>30.963333333333335</v>
      </c>
      <c r="C786" s="15">
        <v>31.22</v>
      </c>
      <c r="D786" s="15">
        <v>21.506666666666664</v>
      </c>
      <c r="E786" s="14" t="s">
        <v>874</v>
      </c>
      <c r="F786" s="14" t="s">
        <v>664</v>
      </c>
      <c r="G786" s="17">
        <v>1220.6666666666667</v>
      </c>
      <c r="H786" s="17">
        <v>145.5</v>
      </c>
      <c r="I786" s="17">
        <v>66.5</v>
      </c>
      <c r="J786" s="20">
        <f>CORREL(B786:D786,G786:I786)</f>
        <v>0.53263730740405235</v>
      </c>
    </row>
    <row r="787" spans="1:10" s="19" customFormat="1" x14ac:dyDescent="0.2">
      <c r="A787" s="14" t="s">
        <v>1728</v>
      </c>
      <c r="B787" s="15">
        <v>33.43</v>
      </c>
      <c r="C787" s="15">
        <v>40</v>
      </c>
      <c r="D787" s="15">
        <v>34.575000000000003</v>
      </c>
      <c r="E787" s="14" t="s">
        <v>1275</v>
      </c>
      <c r="F787" s="14" t="s">
        <v>664</v>
      </c>
      <c r="G787" s="17">
        <v>485.33333333333331</v>
      </c>
      <c r="H787" s="17">
        <v>6352</v>
      </c>
      <c r="I787" s="17">
        <v>7305.5</v>
      </c>
      <c r="J787" s="20">
        <f>CORREL(B787:D787,G787:I787)</f>
        <v>0.52949457231835162</v>
      </c>
    </row>
    <row r="788" spans="1:10" s="19" customFormat="1" x14ac:dyDescent="0.2">
      <c r="A788" s="14" t="s">
        <v>1729</v>
      </c>
      <c r="B788" s="15">
        <v>32.774999999999999</v>
      </c>
      <c r="C788" s="15">
        <v>40</v>
      </c>
      <c r="D788" s="15">
        <v>40</v>
      </c>
      <c r="E788" s="14" t="s">
        <v>1278</v>
      </c>
      <c r="F788" s="14" t="s">
        <v>664</v>
      </c>
      <c r="G788" s="17">
        <v>3.1666666666666665</v>
      </c>
      <c r="H788" s="17">
        <v>919</v>
      </c>
      <c r="I788" s="17">
        <v>36.5</v>
      </c>
      <c r="J788" s="20">
        <f>CORREL(B788:D788,G788:I788)</f>
        <v>0.52753172451706154</v>
      </c>
    </row>
    <row r="789" spans="1:10" s="19" customFormat="1" x14ac:dyDescent="0.2">
      <c r="A789" s="14" t="s">
        <v>178</v>
      </c>
      <c r="B789" s="15">
        <v>38.729999999999997</v>
      </c>
      <c r="C789" s="15">
        <v>40</v>
      </c>
      <c r="D789" s="15">
        <v>32.784999999999997</v>
      </c>
      <c r="E789" s="14" t="s">
        <v>1280</v>
      </c>
      <c r="F789" s="14" t="s">
        <v>664</v>
      </c>
      <c r="G789" s="17">
        <v>825.83333333333337</v>
      </c>
      <c r="H789" s="17">
        <v>1542.5</v>
      </c>
      <c r="I789" s="17">
        <v>930</v>
      </c>
      <c r="J789" s="20">
        <f>CORREL(B789:D789,G789:I789)</f>
        <v>0.52635028664992323</v>
      </c>
    </row>
    <row r="790" spans="1:10" s="19" customFormat="1" x14ac:dyDescent="0.2">
      <c r="A790" s="14" t="s">
        <v>1728</v>
      </c>
      <c r="B790" s="15">
        <v>33.43</v>
      </c>
      <c r="C790" s="15">
        <v>40</v>
      </c>
      <c r="D790" s="15">
        <v>34.575000000000003</v>
      </c>
      <c r="E790" s="14" t="s">
        <v>1281</v>
      </c>
      <c r="F790" s="14" t="s">
        <v>664</v>
      </c>
      <c r="G790" s="17">
        <v>127</v>
      </c>
      <c r="H790" s="17">
        <v>530.5</v>
      </c>
      <c r="I790" s="17">
        <v>598.5</v>
      </c>
      <c r="J790" s="20">
        <f>CORREL(B790:D790,G790:I790)</f>
        <v>0.52579632612189531</v>
      </c>
    </row>
    <row r="791" spans="1:10" s="19" customFormat="1" x14ac:dyDescent="0.2">
      <c r="A791" s="14" t="s">
        <v>1730</v>
      </c>
      <c r="B791" s="15">
        <v>28.213333333333299</v>
      </c>
      <c r="C791" s="15">
        <v>40</v>
      </c>
      <c r="D791" s="15">
        <v>40</v>
      </c>
      <c r="E791" s="14" t="s">
        <v>742</v>
      </c>
      <c r="F791" s="14" t="s">
        <v>664</v>
      </c>
      <c r="G791" s="17">
        <v>4.166666666666667</v>
      </c>
      <c r="H791" s="17">
        <v>976</v>
      </c>
      <c r="I791" s="17">
        <v>36.5</v>
      </c>
      <c r="J791" s="20">
        <f>CORREL(B791:D791,G791:I791)</f>
        <v>0.5251495796098441</v>
      </c>
    </row>
    <row r="792" spans="1:10" s="19" customFormat="1" x14ac:dyDescent="0.2">
      <c r="A792" s="14" t="s">
        <v>49</v>
      </c>
      <c r="B792" s="15">
        <v>35.435000000000002</v>
      </c>
      <c r="C792" s="15">
        <v>40</v>
      </c>
      <c r="D792" s="15">
        <v>30.343333333333302</v>
      </c>
      <c r="E792" s="14" t="s">
        <v>1282</v>
      </c>
      <c r="F792" s="14" t="s">
        <v>664</v>
      </c>
      <c r="G792" s="17">
        <v>52.666666666666664</v>
      </c>
      <c r="H792" s="17">
        <v>225.5</v>
      </c>
      <c r="I792" s="17">
        <v>130</v>
      </c>
      <c r="J792" s="20">
        <f>CORREL(B792:D792,G792:I792)</f>
        <v>0.52501474561618189</v>
      </c>
    </row>
    <row r="793" spans="1:10" s="19" customFormat="1" x14ac:dyDescent="0.2">
      <c r="A793" s="14" t="s">
        <v>1727</v>
      </c>
      <c r="B793" s="15">
        <v>26.85</v>
      </c>
      <c r="C793" s="15">
        <v>40</v>
      </c>
      <c r="D793" s="15">
        <v>23.196666666666701</v>
      </c>
      <c r="E793" s="14" t="s">
        <v>1285</v>
      </c>
      <c r="F793" s="14" t="s">
        <v>664</v>
      </c>
      <c r="G793" s="17">
        <v>285.16666666666669</v>
      </c>
      <c r="H793" s="17">
        <v>1524</v>
      </c>
      <c r="I793" s="17">
        <v>1223</v>
      </c>
      <c r="J793" s="20">
        <f>CORREL(B793:D793,G793:I793)</f>
        <v>0.52310794517016157</v>
      </c>
    </row>
    <row r="794" spans="1:10" s="19" customFormat="1" x14ac:dyDescent="0.2">
      <c r="A794" s="14" t="s">
        <v>131</v>
      </c>
      <c r="B794" s="15">
        <v>31.55</v>
      </c>
      <c r="C794" s="15">
        <v>40</v>
      </c>
      <c r="D794" s="15">
        <v>31.8533333333333</v>
      </c>
      <c r="E794" s="14" t="s">
        <v>1287</v>
      </c>
      <c r="F794" s="14" t="s">
        <v>664</v>
      </c>
      <c r="G794" s="17">
        <v>297.16666666666669</v>
      </c>
      <c r="H794" s="17">
        <v>3968</v>
      </c>
      <c r="I794" s="17">
        <v>3999</v>
      </c>
      <c r="J794" s="20">
        <f>CORREL(B794:D794,G794:I794)</f>
        <v>0.52094855321302913</v>
      </c>
    </row>
    <row r="795" spans="1:10" s="19" customFormat="1" x14ac:dyDescent="0.2">
      <c r="A795" s="14" t="s">
        <v>6</v>
      </c>
      <c r="B795" s="15">
        <v>34.31333333333334</v>
      </c>
      <c r="C795" s="15">
        <v>40</v>
      </c>
      <c r="D795" s="15">
        <v>40</v>
      </c>
      <c r="E795" s="14" t="s">
        <v>1288</v>
      </c>
      <c r="F795" s="14" t="s">
        <v>664</v>
      </c>
      <c r="G795" s="17">
        <v>0.33333333333333331</v>
      </c>
      <c r="H795" s="17">
        <v>152</v>
      </c>
      <c r="I795" s="17">
        <v>4.5</v>
      </c>
      <c r="J795" s="20">
        <f>CORREL(B795:D795,G795:I795)</f>
        <v>0.52073986929827332</v>
      </c>
    </row>
    <row r="796" spans="1:10" s="19" customFormat="1" x14ac:dyDescent="0.2">
      <c r="A796" s="14" t="s">
        <v>8</v>
      </c>
      <c r="B796" s="15">
        <v>40</v>
      </c>
      <c r="C796" s="15">
        <v>40</v>
      </c>
      <c r="D796" s="15">
        <v>32.005000000000003</v>
      </c>
      <c r="E796" s="14" t="s">
        <v>1289</v>
      </c>
      <c r="F796" s="14" t="s">
        <v>664</v>
      </c>
      <c r="G796" s="17">
        <v>870</v>
      </c>
      <c r="H796" s="17">
        <v>3589.5</v>
      </c>
      <c r="I796" s="17">
        <v>799.5</v>
      </c>
      <c r="J796" s="20">
        <f>CORREL(B796:D796,G796:I796)</f>
        <v>0.51906664721368134</v>
      </c>
    </row>
    <row r="797" spans="1:10" s="19" customFormat="1" x14ac:dyDescent="0.2">
      <c r="A797" s="14" t="s">
        <v>1728</v>
      </c>
      <c r="B797" s="15">
        <v>33.43</v>
      </c>
      <c r="C797" s="15">
        <v>40</v>
      </c>
      <c r="D797" s="15">
        <v>34.575000000000003</v>
      </c>
      <c r="E797" s="14" t="s">
        <v>1290</v>
      </c>
      <c r="F797" s="14" t="s">
        <v>664</v>
      </c>
      <c r="G797" s="17">
        <v>58555.333333333336</v>
      </c>
      <c r="H797" s="17">
        <v>69025.5</v>
      </c>
      <c r="I797" s="17">
        <v>15597.5</v>
      </c>
      <c r="J797" s="20">
        <f>CORREL(B797:D797,G797:I797)</f>
        <v>0.51903374870493024</v>
      </c>
    </row>
    <row r="798" spans="1:10" s="19" customFormat="1" x14ac:dyDescent="0.2">
      <c r="A798" s="14" t="s">
        <v>22</v>
      </c>
      <c r="B798" s="15">
        <v>30.963333333333335</v>
      </c>
      <c r="C798" s="15">
        <v>31.22</v>
      </c>
      <c r="D798" s="15">
        <v>21.506666666666664</v>
      </c>
      <c r="E798" s="14" t="s">
        <v>1291</v>
      </c>
      <c r="F798" s="14" t="s">
        <v>664</v>
      </c>
      <c r="G798" s="17">
        <v>867.83333333333337</v>
      </c>
      <c r="H798" s="17">
        <v>67.5</v>
      </c>
      <c r="I798" s="17">
        <v>24.5</v>
      </c>
      <c r="J798" s="20">
        <f>CORREL(B798:D798,G798:I798)</f>
        <v>0.5190112453448783</v>
      </c>
    </row>
    <row r="799" spans="1:10" s="19" customFormat="1" x14ac:dyDescent="0.2">
      <c r="A799" s="14" t="s">
        <v>4</v>
      </c>
      <c r="B799" s="15">
        <v>32.765000000000001</v>
      </c>
      <c r="C799" s="15">
        <v>40</v>
      </c>
      <c r="D799" s="15">
        <v>40</v>
      </c>
      <c r="E799" s="14" t="s">
        <v>371</v>
      </c>
      <c r="F799" s="14" t="s">
        <v>664</v>
      </c>
      <c r="G799" s="17">
        <v>915.83333333333337</v>
      </c>
      <c r="H799" s="17">
        <v>5169.5</v>
      </c>
      <c r="I799" s="17">
        <v>1014</v>
      </c>
      <c r="J799" s="20">
        <f>CORREL(B799:D799,G799:I799)</f>
        <v>0.51740489838042159</v>
      </c>
    </row>
    <row r="800" spans="1:10" s="19" customFormat="1" x14ac:dyDescent="0.2">
      <c r="A800" s="14" t="s">
        <v>8</v>
      </c>
      <c r="B800" s="15">
        <v>40</v>
      </c>
      <c r="C800" s="15">
        <v>40</v>
      </c>
      <c r="D800" s="15">
        <v>32.005000000000003</v>
      </c>
      <c r="E800" s="14" t="s">
        <v>1292</v>
      </c>
      <c r="F800" s="14" t="s">
        <v>664</v>
      </c>
      <c r="G800" s="17">
        <v>4531</v>
      </c>
      <c r="H800" s="17">
        <v>229</v>
      </c>
      <c r="I800" s="17">
        <v>134</v>
      </c>
      <c r="J800" s="20">
        <f>CORREL(B800:D800,G800:I800)</f>
        <v>0.51628883966728401</v>
      </c>
    </row>
    <row r="801" spans="1:10" s="19" customFormat="1" x14ac:dyDescent="0.2">
      <c r="A801" s="14" t="s">
        <v>287</v>
      </c>
      <c r="B801" s="15">
        <v>40</v>
      </c>
      <c r="C801" s="15">
        <v>40</v>
      </c>
      <c r="D801" s="15">
        <v>33.295000000000002</v>
      </c>
      <c r="E801" s="14" t="s">
        <v>1197</v>
      </c>
      <c r="F801" s="14" t="s">
        <v>664</v>
      </c>
      <c r="G801" s="17">
        <v>47.5</v>
      </c>
      <c r="H801" s="17">
        <v>1</v>
      </c>
      <c r="I801" s="17">
        <v>0</v>
      </c>
      <c r="J801" s="20">
        <f>CORREL(B801:D801,G801:I801)</f>
        <v>0.51586988013232626</v>
      </c>
    </row>
    <row r="802" spans="1:10" s="19" customFormat="1" x14ac:dyDescent="0.2">
      <c r="A802" s="14" t="s">
        <v>1728</v>
      </c>
      <c r="B802" s="15">
        <v>33.43</v>
      </c>
      <c r="C802" s="15">
        <v>40</v>
      </c>
      <c r="D802" s="15">
        <v>34.575000000000003</v>
      </c>
      <c r="E802" s="14" t="s">
        <v>393</v>
      </c>
      <c r="F802" s="14" t="s">
        <v>664</v>
      </c>
      <c r="G802" s="17">
        <v>4335</v>
      </c>
      <c r="H802" s="17">
        <v>4899.5</v>
      </c>
      <c r="I802" s="17">
        <v>1934</v>
      </c>
      <c r="J802" s="20">
        <f>CORREL(B802:D802,G802:I802)</f>
        <v>0.51410397391323515</v>
      </c>
    </row>
    <row r="803" spans="1:10" s="19" customFormat="1" x14ac:dyDescent="0.2">
      <c r="A803" s="14" t="s">
        <v>1731</v>
      </c>
      <c r="B803" s="15">
        <v>40</v>
      </c>
      <c r="C803" s="15">
        <v>40</v>
      </c>
      <c r="D803" s="15">
        <v>33.364999999999995</v>
      </c>
      <c r="E803" s="14" t="s">
        <v>1293</v>
      </c>
      <c r="F803" s="14" t="s">
        <v>664</v>
      </c>
      <c r="G803" s="17">
        <v>58.833333333333336</v>
      </c>
      <c r="H803" s="17">
        <v>1.5</v>
      </c>
      <c r="I803" s="17">
        <v>0.5</v>
      </c>
      <c r="J803" s="20">
        <f>CORREL(B803:D803,G803:I803)</f>
        <v>0.51291079647179827</v>
      </c>
    </row>
    <row r="804" spans="1:10" s="19" customFormat="1" x14ac:dyDescent="0.2">
      <c r="A804" s="14" t="s">
        <v>49</v>
      </c>
      <c r="B804" s="15">
        <v>35.435000000000002</v>
      </c>
      <c r="C804" s="15">
        <v>40</v>
      </c>
      <c r="D804" s="15">
        <v>30.343333333333302</v>
      </c>
      <c r="E804" s="14" t="s">
        <v>1294</v>
      </c>
      <c r="F804" s="14" t="s">
        <v>664</v>
      </c>
      <c r="G804" s="17">
        <v>782.66666666666663</v>
      </c>
      <c r="H804" s="17">
        <v>1468.5</v>
      </c>
      <c r="I804" s="17">
        <v>1099</v>
      </c>
      <c r="J804" s="20">
        <f>CORREL(B804:D804,G804:I804)</f>
        <v>0.51142997863201412</v>
      </c>
    </row>
    <row r="805" spans="1:10" s="19" customFormat="1" x14ac:dyDescent="0.2">
      <c r="A805" s="14" t="s">
        <v>33</v>
      </c>
      <c r="B805" s="15">
        <v>30.313333333333301</v>
      </c>
      <c r="C805" s="15">
        <v>27.09</v>
      </c>
      <c r="D805" s="15">
        <v>27.606666666666701</v>
      </c>
      <c r="E805" s="14" t="s">
        <v>1295</v>
      </c>
      <c r="F805" s="14" t="s">
        <v>664</v>
      </c>
      <c r="G805" s="17">
        <v>9319.3333333333339</v>
      </c>
      <c r="H805" s="17">
        <v>8092</v>
      </c>
      <c r="I805" s="17">
        <v>2194.5</v>
      </c>
      <c r="J805" s="20">
        <f>CORREL(B805:D805,G805:I805)</f>
        <v>0.51038733911700795</v>
      </c>
    </row>
    <row r="806" spans="1:10" s="19" customFormat="1" x14ac:dyDescent="0.2">
      <c r="A806" s="14" t="s">
        <v>36</v>
      </c>
      <c r="B806" s="15">
        <v>30.313333333333301</v>
      </c>
      <c r="C806" s="15">
        <v>27.09</v>
      </c>
      <c r="D806" s="15">
        <v>27.606666666666701</v>
      </c>
      <c r="E806" s="14" t="s">
        <v>1295</v>
      </c>
      <c r="F806" s="14" t="s">
        <v>664</v>
      </c>
      <c r="G806" s="17">
        <v>9319.3333333333339</v>
      </c>
      <c r="H806" s="17">
        <v>8092</v>
      </c>
      <c r="I806" s="17">
        <v>2194.5</v>
      </c>
      <c r="J806" s="20">
        <f>CORREL(B806:D806,G806:I806)</f>
        <v>0.51038733911700795</v>
      </c>
    </row>
    <row r="807" spans="1:10" s="19" customFormat="1" x14ac:dyDescent="0.2">
      <c r="A807" s="14" t="s">
        <v>108</v>
      </c>
      <c r="B807" s="15">
        <v>22.503333333333334</v>
      </c>
      <c r="C807" s="15">
        <v>24.189999999999998</v>
      </c>
      <c r="D807" s="15">
        <v>21.52</v>
      </c>
      <c r="E807" s="14" t="s">
        <v>895</v>
      </c>
      <c r="F807" s="14" t="s">
        <v>664</v>
      </c>
      <c r="G807" s="17">
        <v>0.33333333333333331</v>
      </c>
      <c r="H807" s="17">
        <v>6333.5</v>
      </c>
      <c r="I807" s="17">
        <v>3958</v>
      </c>
      <c r="J807" s="20">
        <f>CORREL(B807:D807,G807:I807)</f>
        <v>0.50663828312186221</v>
      </c>
    </row>
    <row r="808" spans="1:10" s="19" customFormat="1" x14ac:dyDescent="0.2">
      <c r="A808" s="14" t="s">
        <v>680</v>
      </c>
      <c r="B808" s="15">
        <v>40</v>
      </c>
      <c r="C808" s="15">
        <v>40</v>
      </c>
      <c r="D808" s="15">
        <v>27.35</v>
      </c>
      <c r="E808" s="14" t="s">
        <v>1297</v>
      </c>
      <c r="F808" s="14" t="s">
        <v>664</v>
      </c>
      <c r="G808" s="17">
        <v>1904</v>
      </c>
      <c r="H808" s="17">
        <v>45</v>
      </c>
      <c r="I808" s="17">
        <v>31</v>
      </c>
      <c r="J808" s="20">
        <f>CORREL(B808:D808,G808:I808)</f>
        <v>0.50561633679215623</v>
      </c>
    </row>
    <row r="809" spans="1:10" s="19" customFormat="1" x14ac:dyDescent="0.2">
      <c r="A809" s="14" t="s">
        <v>149</v>
      </c>
      <c r="B809" s="15">
        <v>34.685000000000002</v>
      </c>
      <c r="C809" s="15">
        <v>40</v>
      </c>
      <c r="D809" s="15">
        <v>28.176666666666701</v>
      </c>
      <c r="E809" s="14" t="s">
        <v>1298</v>
      </c>
      <c r="F809" s="14" t="s">
        <v>664</v>
      </c>
      <c r="G809" s="17">
        <v>8.5</v>
      </c>
      <c r="H809" s="17">
        <v>3581.5</v>
      </c>
      <c r="I809" s="17">
        <v>1595.5</v>
      </c>
      <c r="J809" s="20">
        <f>CORREL(B809:D809,G809:I809)</f>
        <v>0.50534050689781218</v>
      </c>
    </row>
    <row r="810" spans="1:10" s="19" customFormat="1" x14ac:dyDescent="0.2">
      <c r="A810" s="14" t="s">
        <v>287</v>
      </c>
      <c r="B810" s="15">
        <v>40</v>
      </c>
      <c r="C810" s="15">
        <v>40</v>
      </c>
      <c r="D810" s="15">
        <v>33.295000000000002</v>
      </c>
      <c r="E810" s="14" t="s">
        <v>1300</v>
      </c>
      <c r="F810" s="14" t="s">
        <v>664</v>
      </c>
      <c r="G810" s="17">
        <v>5995.666666666667</v>
      </c>
      <c r="H810" s="17">
        <v>62</v>
      </c>
      <c r="I810" s="17">
        <v>32.5</v>
      </c>
      <c r="J810" s="20">
        <f>CORREL(B810:D810,G810:I810)</f>
        <v>0.50371483142782691</v>
      </c>
    </row>
    <row r="811" spans="1:10" s="19" customFormat="1" x14ac:dyDescent="0.2">
      <c r="A811" s="14" t="s">
        <v>111</v>
      </c>
      <c r="B811" s="15">
        <v>28.61</v>
      </c>
      <c r="C811" s="15">
        <v>40</v>
      </c>
      <c r="D811" s="15">
        <v>31.27</v>
      </c>
      <c r="E811" s="14" t="s">
        <v>1301</v>
      </c>
      <c r="F811" s="14" t="s">
        <v>664</v>
      </c>
      <c r="G811" s="17">
        <v>6493.666666666667</v>
      </c>
      <c r="H811" s="17">
        <v>8067.5</v>
      </c>
      <c r="I811" s="17">
        <v>1378.5</v>
      </c>
      <c r="J811" s="20">
        <f>CORREL(B811:D811,G811:I811)</f>
        <v>0.50159742843393607</v>
      </c>
    </row>
    <row r="812" spans="1:10" s="19" customFormat="1" x14ac:dyDescent="0.2">
      <c r="A812" s="14" t="s">
        <v>314</v>
      </c>
      <c r="B812" s="15">
        <v>40</v>
      </c>
      <c r="C812" s="15">
        <v>40</v>
      </c>
      <c r="D812" s="15">
        <v>31.424999999999997</v>
      </c>
      <c r="E812" s="14" t="s">
        <v>1303</v>
      </c>
      <c r="F812" s="14" t="s">
        <v>664</v>
      </c>
      <c r="G812" s="17">
        <v>1691.3333333333333</v>
      </c>
      <c r="H812" s="17">
        <v>6.5</v>
      </c>
      <c r="I812" s="17">
        <v>4.5</v>
      </c>
      <c r="J812" s="20">
        <f>CORREL(B812:D812,G812:I812)</f>
        <v>0.50088950330686921</v>
      </c>
    </row>
    <row r="813" spans="1:10" s="19" customFormat="1" x14ac:dyDescent="0.2">
      <c r="A813" s="14" t="s">
        <v>287</v>
      </c>
      <c r="B813" s="15">
        <v>40</v>
      </c>
      <c r="C813" s="15">
        <v>40</v>
      </c>
      <c r="D813" s="15">
        <v>33.295000000000002</v>
      </c>
      <c r="E813" s="14" t="s">
        <v>1304</v>
      </c>
      <c r="F813" s="14" t="s">
        <v>664</v>
      </c>
      <c r="G813" s="17">
        <v>175176.5</v>
      </c>
      <c r="H813" s="17">
        <v>65</v>
      </c>
      <c r="I813" s="17">
        <v>11.5</v>
      </c>
      <c r="J813" s="20">
        <f>CORREL(B813:D813,G813:I813)</f>
        <v>0.50022908721721515</v>
      </c>
    </row>
    <row r="814" spans="1:10" s="19" customFormat="1" x14ac:dyDescent="0.2">
      <c r="A814" s="14" t="s">
        <v>178</v>
      </c>
      <c r="B814" s="15">
        <v>38.729999999999997</v>
      </c>
      <c r="C814" s="15">
        <v>40</v>
      </c>
      <c r="D814" s="15">
        <v>32.784999999999997</v>
      </c>
      <c r="E814" s="14" t="s">
        <v>1305</v>
      </c>
      <c r="F814" s="14" t="s">
        <v>664</v>
      </c>
      <c r="G814" s="17">
        <v>388.33333333333331</v>
      </c>
      <c r="H814" s="17">
        <v>103</v>
      </c>
      <c r="I814" s="17">
        <v>42</v>
      </c>
      <c r="J814" s="20">
        <f>CORREL(B814:D814,G814:I814)</f>
        <v>0.50009537278110328</v>
      </c>
    </row>
    <row r="815" spans="1:10" s="19" customFormat="1" x14ac:dyDescent="0.2">
      <c r="A815" s="14" t="s">
        <v>693</v>
      </c>
      <c r="B815" s="15">
        <v>40</v>
      </c>
      <c r="C815" s="15">
        <v>40</v>
      </c>
      <c r="D815" s="15">
        <v>32.01</v>
      </c>
      <c r="E815" s="14" t="s">
        <v>1306</v>
      </c>
      <c r="F815" s="14" t="s">
        <v>664</v>
      </c>
      <c r="G815" s="17">
        <v>4404</v>
      </c>
      <c r="H815" s="17">
        <v>0.5</v>
      </c>
      <c r="I815" s="17">
        <v>0</v>
      </c>
      <c r="J815" s="20">
        <f>CORREL(B815:D815,G815:I815)</f>
        <v>0.50008515228018169</v>
      </c>
    </row>
    <row r="816" spans="1:10" s="19" customFormat="1" x14ac:dyDescent="0.2">
      <c r="A816" s="14" t="s">
        <v>8</v>
      </c>
      <c r="B816" s="15">
        <v>40</v>
      </c>
      <c r="C816" s="15">
        <v>40</v>
      </c>
      <c r="D816" s="15">
        <v>32.005000000000003</v>
      </c>
      <c r="E816" s="14" t="s">
        <v>1307</v>
      </c>
      <c r="F816" s="14" t="s">
        <v>664</v>
      </c>
      <c r="G816" s="17">
        <v>512.16666666666663</v>
      </c>
      <c r="H816" s="17">
        <v>1</v>
      </c>
      <c r="I816" s="17">
        <v>1</v>
      </c>
      <c r="J816" s="20">
        <f>CORREL(B816:D816,G816:I816)</f>
        <v>0.50000000000000011</v>
      </c>
    </row>
    <row r="817" spans="1:10" s="19" customFormat="1" x14ac:dyDescent="0.2">
      <c r="A817" s="14" t="s">
        <v>6</v>
      </c>
      <c r="B817" s="15">
        <v>34.31333333333334</v>
      </c>
      <c r="C817" s="15">
        <v>40</v>
      </c>
      <c r="D817" s="15">
        <v>40</v>
      </c>
      <c r="E817" s="14" t="s">
        <v>1308</v>
      </c>
      <c r="F817" s="14" t="s">
        <v>664</v>
      </c>
      <c r="G817" s="17">
        <v>0</v>
      </c>
      <c r="H817" s="17">
        <v>0</v>
      </c>
      <c r="I817" s="17">
        <v>0.5</v>
      </c>
      <c r="J817" s="20">
        <f>CORREL(B817:D817,G817:I817)</f>
        <v>0.5</v>
      </c>
    </row>
    <row r="818" spans="1:10" s="19" customFormat="1" x14ac:dyDescent="0.2">
      <c r="A818" s="14" t="s">
        <v>287</v>
      </c>
      <c r="B818" s="15">
        <v>40</v>
      </c>
      <c r="C818" s="15">
        <v>40</v>
      </c>
      <c r="D818" s="15">
        <v>33.295000000000002</v>
      </c>
      <c r="E818" s="14" t="s">
        <v>1174</v>
      </c>
      <c r="F818" s="14" t="s">
        <v>664</v>
      </c>
      <c r="G818" s="17">
        <v>5</v>
      </c>
      <c r="H818" s="17">
        <v>3.5</v>
      </c>
      <c r="I818" s="17">
        <v>3.5</v>
      </c>
      <c r="J818" s="20">
        <f>CORREL(B818:D818,G818:I818)</f>
        <v>0.5</v>
      </c>
    </row>
    <row r="819" spans="1:10" s="19" customFormat="1" x14ac:dyDescent="0.2">
      <c r="A819" s="14" t="s">
        <v>194</v>
      </c>
      <c r="B819" s="15">
        <v>26.023333333333337</v>
      </c>
      <c r="C819" s="15">
        <v>40</v>
      </c>
      <c r="D819" s="15">
        <v>25.706666666666663</v>
      </c>
      <c r="E819" s="14" t="s">
        <v>1311</v>
      </c>
      <c r="F819" s="14" t="s">
        <v>664</v>
      </c>
      <c r="G819" s="17">
        <v>24.166666666666668</v>
      </c>
      <c r="H819" s="17">
        <v>24</v>
      </c>
      <c r="I819" s="17">
        <v>17</v>
      </c>
      <c r="J819" s="20">
        <f>CORREL(B819:D819,G819:I819)</f>
        <v>0.49915530161272181</v>
      </c>
    </row>
    <row r="820" spans="1:10" s="19" customFormat="1" x14ac:dyDescent="0.2">
      <c r="A820" s="14" t="s">
        <v>287</v>
      </c>
      <c r="B820" s="15">
        <v>40</v>
      </c>
      <c r="C820" s="15">
        <v>40</v>
      </c>
      <c r="D820" s="15">
        <v>33.295000000000002</v>
      </c>
      <c r="E820" s="14" t="s">
        <v>1312</v>
      </c>
      <c r="F820" s="14" t="s">
        <v>664</v>
      </c>
      <c r="G820" s="17">
        <v>3174.1666666666665</v>
      </c>
      <c r="H820" s="17">
        <v>1</v>
      </c>
      <c r="I820" s="17">
        <v>5.5</v>
      </c>
      <c r="J820" s="20">
        <f>CORREL(B820:D820,G820:I820)</f>
        <v>0.49893526219364076</v>
      </c>
    </row>
    <row r="821" spans="1:10" s="19" customFormat="1" x14ac:dyDescent="0.2">
      <c r="A821" s="14" t="s">
        <v>55</v>
      </c>
      <c r="B821" s="15">
        <v>29.868333333333336</v>
      </c>
      <c r="C821" s="15">
        <v>36.984999999999999</v>
      </c>
      <c r="D821" s="15">
        <v>34.751666666666665</v>
      </c>
      <c r="E821" s="14" t="s">
        <v>1313</v>
      </c>
      <c r="F821" s="14" t="s">
        <v>664</v>
      </c>
      <c r="G821" s="17">
        <v>60476.333333333336</v>
      </c>
      <c r="H821" s="17">
        <v>169444</v>
      </c>
      <c r="I821" s="17">
        <v>10381.5</v>
      </c>
      <c r="J821" s="20">
        <f>CORREL(B821:D821,G821:I821)</f>
        <v>0.49892812474552906</v>
      </c>
    </row>
    <row r="822" spans="1:10" s="19" customFormat="1" x14ac:dyDescent="0.2">
      <c r="A822" s="14" t="s">
        <v>1730</v>
      </c>
      <c r="B822" s="15">
        <v>28.213333333333299</v>
      </c>
      <c r="C822" s="15">
        <v>40</v>
      </c>
      <c r="D822" s="15">
        <v>40</v>
      </c>
      <c r="E822" s="14" t="s">
        <v>1314</v>
      </c>
      <c r="F822" s="14" t="s">
        <v>664</v>
      </c>
      <c r="G822" s="17">
        <v>33.166666666666664</v>
      </c>
      <c r="H822" s="17">
        <v>1030</v>
      </c>
      <c r="I822" s="17">
        <v>31.5</v>
      </c>
      <c r="J822" s="20">
        <f>CORREL(B822:D822,G822:I822)</f>
        <v>0.49874655455149852</v>
      </c>
    </row>
    <row r="823" spans="1:10" s="19" customFormat="1" x14ac:dyDescent="0.2">
      <c r="A823" s="14" t="s">
        <v>4</v>
      </c>
      <c r="B823" s="15">
        <v>32.765000000000001</v>
      </c>
      <c r="C823" s="15">
        <v>40</v>
      </c>
      <c r="D823" s="15">
        <v>40</v>
      </c>
      <c r="E823" s="14" t="s">
        <v>1315</v>
      </c>
      <c r="F823" s="14" t="s">
        <v>664</v>
      </c>
      <c r="G823" s="17">
        <v>1828.3333333333333</v>
      </c>
      <c r="H823" s="17">
        <v>3523</v>
      </c>
      <c r="I823" s="17">
        <v>1825</v>
      </c>
      <c r="J823" s="20">
        <f>CORREL(B823:D823,G823:I823)</f>
        <v>0.4985255111909126</v>
      </c>
    </row>
    <row r="824" spans="1:10" s="19" customFormat="1" x14ac:dyDescent="0.2">
      <c r="A824" s="14" t="s">
        <v>287</v>
      </c>
      <c r="B824" s="15">
        <v>40</v>
      </c>
      <c r="C824" s="15">
        <v>40</v>
      </c>
      <c r="D824" s="15">
        <v>33.295000000000002</v>
      </c>
      <c r="E824" s="14" t="s">
        <v>1317</v>
      </c>
      <c r="F824" s="14" t="s">
        <v>664</v>
      </c>
      <c r="G824" s="17">
        <v>149.5</v>
      </c>
      <c r="H824" s="17">
        <v>0</v>
      </c>
      <c r="I824" s="17">
        <v>0.5</v>
      </c>
      <c r="J824" s="20">
        <f>CORREL(B824:D824,G824:I824)</f>
        <v>0.49748534344967477</v>
      </c>
    </row>
    <row r="825" spans="1:10" s="19" customFormat="1" x14ac:dyDescent="0.2">
      <c r="A825" s="14" t="s">
        <v>709</v>
      </c>
      <c r="B825" s="15">
        <v>40</v>
      </c>
      <c r="C825" s="15">
        <v>40</v>
      </c>
      <c r="D825" s="15">
        <v>30.95</v>
      </c>
      <c r="E825" s="14" t="s">
        <v>1319</v>
      </c>
      <c r="F825" s="14" t="s">
        <v>664</v>
      </c>
      <c r="G825" s="17">
        <v>470.33333333333331</v>
      </c>
      <c r="H825" s="17">
        <v>0.5</v>
      </c>
      <c r="I825" s="17">
        <v>3.5</v>
      </c>
      <c r="J825" s="20">
        <f>CORREL(B825:D825,G825:I825)</f>
        <v>0.49518810996663221</v>
      </c>
    </row>
    <row r="826" spans="1:10" s="19" customFormat="1" x14ac:dyDescent="0.2">
      <c r="A826" s="14" t="s">
        <v>22</v>
      </c>
      <c r="B826" s="15">
        <v>30.963333333333335</v>
      </c>
      <c r="C826" s="15">
        <v>31.22</v>
      </c>
      <c r="D826" s="15">
        <v>21.506666666666664</v>
      </c>
      <c r="E826" s="14" t="s">
        <v>1320</v>
      </c>
      <c r="F826" s="14" t="s">
        <v>664</v>
      </c>
      <c r="G826" s="17">
        <v>92.166666666666671</v>
      </c>
      <c r="H826" s="17">
        <v>5</v>
      </c>
      <c r="I826" s="17">
        <v>3.5</v>
      </c>
      <c r="J826" s="20">
        <f>CORREL(B826:D826,G826:I826)</f>
        <v>0.49269781036416221</v>
      </c>
    </row>
    <row r="827" spans="1:10" s="19" customFormat="1" x14ac:dyDescent="0.2">
      <c r="A827" s="14" t="s">
        <v>178</v>
      </c>
      <c r="B827" s="15">
        <v>38.730000000000004</v>
      </c>
      <c r="C827" s="15">
        <v>40</v>
      </c>
      <c r="D827" s="15">
        <v>32.784999999999997</v>
      </c>
      <c r="E827" s="14" t="s">
        <v>58</v>
      </c>
      <c r="F827" s="14" t="s">
        <v>664</v>
      </c>
      <c r="G827" s="17">
        <v>19532</v>
      </c>
      <c r="H827" s="17">
        <v>116847.5</v>
      </c>
      <c r="I827" s="17">
        <v>37570</v>
      </c>
      <c r="J827" s="20">
        <f>CORREL(B827:D827,G827:I827)</f>
        <v>0.49176097748937186</v>
      </c>
    </row>
    <row r="828" spans="1:10" s="19" customFormat="1" x14ac:dyDescent="0.2">
      <c r="A828" s="14" t="s">
        <v>108</v>
      </c>
      <c r="B828" s="15">
        <v>22.503333333333334</v>
      </c>
      <c r="C828" s="15">
        <v>24.189999999999998</v>
      </c>
      <c r="D828" s="15">
        <v>21.52</v>
      </c>
      <c r="E828" s="14" t="s">
        <v>1322</v>
      </c>
      <c r="F828" s="14" t="s">
        <v>664</v>
      </c>
      <c r="G828" s="17">
        <v>3081.1666666666665</v>
      </c>
      <c r="H828" s="17">
        <v>1937</v>
      </c>
      <c r="I828" s="17">
        <v>48.5</v>
      </c>
      <c r="J828" s="20">
        <f>CORREL(B828:D828,G828:I828)</f>
        <v>0.49117323263988161</v>
      </c>
    </row>
    <row r="829" spans="1:10" s="19" customFormat="1" x14ac:dyDescent="0.2">
      <c r="A829" s="14" t="s">
        <v>1731</v>
      </c>
      <c r="B829" s="15">
        <v>40</v>
      </c>
      <c r="C829" s="15">
        <v>40</v>
      </c>
      <c r="D829" s="15">
        <v>33.365000000000002</v>
      </c>
      <c r="E829" s="14" t="s">
        <v>1323</v>
      </c>
      <c r="F829" s="14" t="s">
        <v>664</v>
      </c>
      <c r="G829" s="17">
        <v>125.16666666666667</v>
      </c>
      <c r="H829" s="17">
        <v>6324</v>
      </c>
      <c r="I829" s="17">
        <v>199</v>
      </c>
      <c r="J829" s="20">
        <f>CORREL(B829:D829,G829:I829)</f>
        <v>0.4909869141244218</v>
      </c>
    </row>
    <row r="830" spans="1:10" s="19" customFormat="1" x14ac:dyDescent="0.2">
      <c r="A830" s="14" t="s">
        <v>49</v>
      </c>
      <c r="B830" s="15">
        <v>35.435000000000002</v>
      </c>
      <c r="C830" s="15">
        <v>40</v>
      </c>
      <c r="D830" s="15">
        <v>30.343333333333302</v>
      </c>
      <c r="E830" s="14" t="s">
        <v>1324</v>
      </c>
      <c r="F830" s="14" t="s">
        <v>664</v>
      </c>
      <c r="G830" s="17">
        <v>1386.6666666666667</v>
      </c>
      <c r="H830" s="17">
        <v>695</v>
      </c>
      <c r="I830" s="17">
        <v>98.5</v>
      </c>
      <c r="J830" s="20">
        <f>CORREL(B830:D830,G830:I830)</f>
        <v>0.4903132784508169</v>
      </c>
    </row>
    <row r="831" spans="1:10" s="19" customFormat="1" x14ac:dyDescent="0.2">
      <c r="A831" s="14" t="s">
        <v>1728</v>
      </c>
      <c r="B831" s="15">
        <v>33.43</v>
      </c>
      <c r="C831" s="15">
        <v>40</v>
      </c>
      <c r="D831" s="15">
        <v>34.575000000000003</v>
      </c>
      <c r="E831" s="14" t="s">
        <v>1325</v>
      </c>
      <c r="F831" s="14" t="s">
        <v>664</v>
      </c>
      <c r="G831" s="17">
        <v>606.83333333333337</v>
      </c>
      <c r="H831" s="17">
        <v>706</v>
      </c>
      <c r="I831" s="17">
        <v>98</v>
      </c>
      <c r="J831" s="20">
        <f>CORREL(B831:D831,G831:I831)</f>
        <v>0.49022122404359947</v>
      </c>
    </row>
    <row r="832" spans="1:10" s="19" customFormat="1" x14ac:dyDescent="0.2">
      <c r="A832" s="14" t="s">
        <v>597</v>
      </c>
      <c r="B832" s="15">
        <v>25.985000000000003</v>
      </c>
      <c r="C832" s="15">
        <v>35.314999999999998</v>
      </c>
      <c r="D832" s="15">
        <v>31.044999999999998</v>
      </c>
      <c r="E832" s="14" t="s">
        <v>1326</v>
      </c>
      <c r="F832" s="14" t="s">
        <v>664</v>
      </c>
      <c r="G832" s="17">
        <v>157.5</v>
      </c>
      <c r="H832" s="17">
        <v>333.5</v>
      </c>
      <c r="I832" s="17">
        <v>3</v>
      </c>
      <c r="J832" s="20">
        <f>CORREL(B832:D832,G832:I832)</f>
        <v>0.49017657256494329</v>
      </c>
    </row>
    <row r="833" spans="1:10" s="19" customFormat="1" x14ac:dyDescent="0.2">
      <c r="A833" s="14" t="s">
        <v>49</v>
      </c>
      <c r="B833" s="15">
        <v>35.435000000000002</v>
      </c>
      <c r="C833" s="15">
        <v>40</v>
      </c>
      <c r="D833" s="15">
        <v>30.343333333333302</v>
      </c>
      <c r="E833" s="14" t="s">
        <v>1327</v>
      </c>
      <c r="F833" s="14" t="s">
        <v>664</v>
      </c>
      <c r="G833" s="17">
        <v>77.833333333333329</v>
      </c>
      <c r="H833" s="17">
        <v>3007.5</v>
      </c>
      <c r="I833" s="17">
        <v>1493.5</v>
      </c>
      <c r="J833" s="20">
        <f>CORREL(B833:D833,G833:I833)</f>
        <v>0.48948330309989269</v>
      </c>
    </row>
    <row r="834" spans="1:10" s="19" customFormat="1" x14ac:dyDescent="0.2">
      <c r="A834" s="14" t="s">
        <v>287</v>
      </c>
      <c r="B834" s="15">
        <v>40</v>
      </c>
      <c r="C834" s="15">
        <v>40</v>
      </c>
      <c r="D834" s="15">
        <v>33.295000000000002</v>
      </c>
      <c r="E834" s="14" t="s">
        <v>1160</v>
      </c>
      <c r="F834" s="14" t="s">
        <v>664</v>
      </c>
      <c r="G834" s="17">
        <v>289.66666666666669</v>
      </c>
      <c r="H834" s="17">
        <v>6</v>
      </c>
      <c r="I834" s="17">
        <v>10</v>
      </c>
      <c r="J834" s="20">
        <f>CORREL(B834:D834,G834:I834)</f>
        <v>0.48931210832285088</v>
      </c>
    </row>
    <row r="835" spans="1:10" s="19" customFormat="1" x14ac:dyDescent="0.2">
      <c r="A835" s="14" t="s">
        <v>49</v>
      </c>
      <c r="B835" s="15">
        <v>35.435000000000002</v>
      </c>
      <c r="C835" s="15">
        <v>40</v>
      </c>
      <c r="D835" s="15">
        <v>30.343333333333302</v>
      </c>
      <c r="E835" s="14" t="s">
        <v>1328</v>
      </c>
      <c r="F835" s="14" t="s">
        <v>664</v>
      </c>
      <c r="G835" s="17">
        <v>6.833333333333333</v>
      </c>
      <c r="H835" s="17">
        <v>4307</v>
      </c>
      <c r="I835" s="17">
        <v>2094.5</v>
      </c>
      <c r="J835" s="20">
        <f>CORREL(B835:D835,G835:I835)</f>
        <v>0.48719929969314874</v>
      </c>
    </row>
    <row r="836" spans="1:10" s="19" customFormat="1" x14ac:dyDescent="0.2">
      <c r="A836" s="14" t="s">
        <v>693</v>
      </c>
      <c r="B836" s="15">
        <v>40</v>
      </c>
      <c r="C836" s="15">
        <v>40</v>
      </c>
      <c r="D836" s="15">
        <v>32.01</v>
      </c>
      <c r="E836" s="14" t="s">
        <v>1329</v>
      </c>
      <c r="F836" s="14" t="s">
        <v>664</v>
      </c>
      <c r="G836" s="17">
        <v>301.16666666666669</v>
      </c>
      <c r="H836" s="17">
        <v>1109</v>
      </c>
      <c r="I836" s="17">
        <v>315</v>
      </c>
      <c r="J836" s="20">
        <f>CORREL(B836:D836,G836:I836)</f>
        <v>0.48699161673327251</v>
      </c>
    </row>
    <row r="837" spans="1:10" s="19" customFormat="1" x14ac:dyDescent="0.2">
      <c r="A837" s="14" t="s">
        <v>22</v>
      </c>
      <c r="B837" s="15">
        <v>30.963333333333335</v>
      </c>
      <c r="C837" s="15">
        <v>31.22</v>
      </c>
      <c r="D837" s="15">
        <v>21.506666666666664</v>
      </c>
      <c r="E837" s="14" t="s">
        <v>1330</v>
      </c>
      <c r="F837" s="14" t="s">
        <v>664</v>
      </c>
      <c r="G837" s="17">
        <v>17556.833333333332</v>
      </c>
      <c r="H837" s="17">
        <v>165</v>
      </c>
      <c r="I837" s="17">
        <v>2.5</v>
      </c>
      <c r="J837" s="20">
        <f>CORREL(B837:D837,G837:I837)</f>
        <v>0.48683825270024755</v>
      </c>
    </row>
    <row r="838" spans="1:10" s="19" customFormat="1" x14ac:dyDescent="0.2">
      <c r="A838" s="14" t="s">
        <v>1728</v>
      </c>
      <c r="B838" s="15">
        <v>33.43</v>
      </c>
      <c r="C838" s="15">
        <v>40</v>
      </c>
      <c r="D838" s="15">
        <v>34.575000000000003</v>
      </c>
      <c r="E838" s="14" t="s">
        <v>1331</v>
      </c>
      <c r="F838" s="14" t="s">
        <v>664</v>
      </c>
      <c r="G838" s="17">
        <v>669.5</v>
      </c>
      <c r="H838" s="17">
        <v>780</v>
      </c>
      <c r="I838" s="17">
        <v>86</v>
      </c>
      <c r="J838" s="20">
        <f>CORREL(B838:D838,G838:I838)</f>
        <v>0.48682996287622488</v>
      </c>
    </row>
    <row r="839" spans="1:10" s="19" customFormat="1" x14ac:dyDescent="0.2">
      <c r="A839" s="14" t="s">
        <v>6</v>
      </c>
      <c r="B839" s="15">
        <v>34.31333333333334</v>
      </c>
      <c r="C839" s="15">
        <v>40</v>
      </c>
      <c r="D839" s="15">
        <v>40</v>
      </c>
      <c r="E839" s="14" t="s">
        <v>1334</v>
      </c>
      <c r="F839" s="14" t="s">
        <v>664</v>
      </c>
      <c r="G839" s="17">
        <v>23.333333333333332</v>
      </c>
      <c r="H839" s="17">
        <v>6</v>
      </c>
      <c r="I839" s="17">
        <v>904.5</v>
      </c>
      <c r="J839" s="20">
        <f>CORREL(B839:D839,G839:I839)</f>
        <v>0.48532147049778868</v>
      </c>
    </row>
    <row r="840" spans="1:10" s="19" customFormat="1" x14ac:dyDescent="0.2">
      <c r="A840" s="14" t="s">
        <v>1728</v>
      </c>
      <c r="B840" s="15">
        <v>33.43</v>
      </c>
      <c r="C840" s="15">
        <v>40</v>
      </c>
      <c r="D840" s="15">
        <v>34.575000000000003</v>
      </c>
      <c r="E840" s="14" t="s">
        <v>1335</v>
      </c>
      <c r="F840" s="14" t="s">
        <v>664</v>
      </c>
      <c r="G840" s="17">
        <v>2120.8333333333335</v>
      </c>
      <c r="H840" s="17">
        <v>3880</v>
      </c>
      <c r="I840" s="17">
        <v>4298.5</v>
      </c>
      <c r="J840" s="20">
        <f>CORREL(B840:D840,G840:I840)</f>
        <v>0.48412931327831282</v>
      </c>
    </row>
    <row r="841" spans="1:10" s="19" customFormat="1" x14ac:dyDescent="0.2">
      <c r="A841" s="14" t="s">
        <v>22</v>
      </c>
      <c r="B841" s="15">
        <v>30.963333333333335</v>
      </c>
      <c r="C841" s="15">
        <v>31.22</v>
      </c>
      <c r="D841" s="15">
        <v>21.506666666666664</v>
      </c>
      <c r="E841" s="14" t="s">
        <v>1336</v>
      </c>
      <c r="F841" s="14" t="s">
        <v>664</v>
      </c>
      <c r="G841" s="17">
        <v>234.33333333333334</v>
      </c>
      <c r="H841" s="17">
        <v>2</v>
      </c>
      <c r="I841" s="17">
        <v>1</v>
      </c>
      <c r="J841" s="20">
        <f>CORREL(B841:D841,G841:I841)</f>
        <v>0.48304763801416972</v>
      </c>
    </row>
    <row r="842" spans="1:10" s="19" customFormat="1" x14ac:dyDescent="0.2">
      <c r="A842" s="14" t="s">
        <v>8</v>
      </c>
      <c r="B842" s="15">
        <v>40</v>
      </c>
      <c r="C842" s="15">
        <v>40</v>
      </c>
      <c r="D842" s="15">
        <v>32.005000000000003</v>
      </c>
      <c r="E842" s="14" t="s">
        <v>1337</v>
      </c>
      <c r="F842" s="14" t="s">
        <v>664</v>
      </c>
      <c r="G842" s="17">
        <v>7695.833333333333</v>
      </c>
      <c r="H842" s="17">
        <v>111</v>
      </c>
      <c r="I842" s="17">
        <v>297</v>
      </c>
      <c r="J842" s="20">
        <f>CORREL(B842:D842,G842:I842)</f>
        <v>0.48126849554838352</v>
      </c>
    </row>
    <row r="843" spans="1:10" s="19" customFormat="1" x14ac:dyDescent="0.2">
      <c r="A843" s="14" t="s">
        <v>49</v>
      </c>
      <c r="B843" s="15">
        <v>35.435000000000002</v>
      </c>
      <c r="C843" s="15">
        <v>40</v>
      </c>
      <c r="D843" s="15">
        <v>30.343333333333302</v>
      </c>
      <c r="E843" s="14" t="s">
        <v>929</v>
      </c>
      <c r="F843" s="14" t="s">
        <v>664</v>
      </c>
      <c r="G843" s="17">
        <v>7.833333333333333</v>
      </c>
      <c r="H843" s="17">
        <v>303</v>
      </c>
      <c r="I843" s="17">
        <v>153</v>
      </c>
      <c r="J843" s="20">
        <f>CORREL(B843:D843,G843:I843)</f>
        <v>0.48080692131169062</v>
      </c>
    </row>
    <row r="844" spans="1:10" s="19" customFormat="1" x14ac:dyDescent="0.2">
      <c r="A844" s="14" t="s">
        <v>1729</v>
      </c>
      <c r="B844" s="15">
        <v>32.775000000000006</v>
      </c>
      <c r="C844" s="15">
        <v>40</v>
      </c>
      <c r="D844" s="15">
        <v>40</v>
      </c>
      <c r="E844" s="14" t="s">
        <v>1289</v>
      </c>
      <c r="F844" s="14" t="s">
        <v>664</v>
      </c>
      <c r="G844" s="17">
        <v>870</v>
      </c>
      <c r="H844" s="17">
        <v>3589.5</v>
      </c>
      <c r="I844" s="17">
        <v>799.5</v>
      </c>
      <c r="J844" s="20">
        <f>CORREL(B844:D844,G844:I844)</f>
        <v>0.48068783375949736</v>
      </c>
    </row>
    <row r="845" spans="1:10" s="19" customFormat="1" x14ac:dyDescent="0.2">
      <c r="A845" s="14" t="s">
        <v>22</v>
      </c>
      <c r="B845" s="15">
        <v>30.963333333333335</v>
      </c>
      <c r="C845" s="15">
        <v>31.22</v>
      </c>
      <c r="D845" s="15">
        <v>21.506666666666664</v>
      </c>
      <c r="E845" s="14" t="s">
        <v>1304</v>
      </c>
      <c r="F845" s="14" t="s">
        <v>664</v>
      </c>
      <c r="G845" s="17">
        <v>175176.5</v>
      </c>
      <c r="H845" s="17">
        <v>65</v>
      </c>
      <c r="I845" s="17">
        <v>11.5</v>
      </c>
      <c r="J845" s="20">
        <f>CORREL(B845:D845,G845:I845)</f>
        <v>0.4800196331569932</v>
      </c>
    </row>
    <row r="846" spans="1:10" s="19" customFormat="1" x14ac:dyDescent="0.2">
      <c r="A846" s="14" t="s">
        <v>22</v>
      </c>
      <c r="B846" s="15">
        <v>30.963333333333335</v>
      </c>
      <c r="C846" s="15">
        <v>31.22</v>
      </c>
      <c r="D846" s="15">
        <v>21.506666666666664</v>
      </c>
      <c r="E846" s="14" t="s">
        <v>1339</v>
      </c>
      <c r="F846" s="14" t="s">
        <v>664</v>
      </c>
      <c r="G846" s="17">
        <v>44028.666666666664</v>
      </c>
      <c r="H846" s="17">
        <v>748</v>
      </c>
      <c r="I846" s="17">
        <v>761.5</v>
      </c>
      <c r="J846" s="20">
        <f>CORREL(B846:D846,G846:I846)</f>
        <v>0.47955047904779091</v>
      </c>
    </row>
    <row r="847" spans="1:10" s="19" customFormat="1" x14ac:dyDescent="0.2">
      <c r="A847" s="14" t="s">
        <v>22</v>
      </c>
      <c r="B847" s="15">
        <v>30.963333333333335</v>
      </c>
      <c r="C847" s="15">
        <v>31.22</v>
      </c>
      <c r="D847" s="15">
        <v>21.506666666666664</v>
      </c>
      <c r="E847" s="14" t="s">
        <v>1340</v>
      </c>
      <c r="F847" s="14" t="s">
        <v>664</v>
      </c>
      <c r="G847" s="17">
        <v>4677.5</v>
      </c>
      <c r="H847" s="17">
        <v>0</v>
      </c>
      <c r="I847" s="17">
        <v>2</v>
      </c>
      <c r="J847" s="20">
        <f>CORREL(B847:D847,G847:I847)</f>
        <v>0.47946254739397015</v>
      </c>
    </row>
    <row r="848" spans="1:10" s="19" customFormat="1" x14ac:dyDescent="0.2">
      <c r="A848" s="14" t="s">
        <v>1730</v>
      </c>
      <c r="B848" s="15">
        <v>28.213333333333299</v>
      </c>
      <c r="C848" s="15">
        <v>40</v>
      </c>
      <c r="D848" s="15">
        <v>40</v>
      </c>
      <c r="E848" s="14" t="s">
        <v>1341</v>
      </c>
      <c r="F848" s="14" t="s">
        <v>664</v>
      </c>
      <c r="G848" s="17">
        <v>69.5</v>
      </c>
      <c r="H848" s="17">
        <v>1154.5</v>
      </c>
      <c r="I848" s="17">
        <v>39</v>
      </c>
      <c r="J848" s="20">
        <f>CORREL(B848:D848,G848:I848)</f>
        <v>0.47907123673038815</v>
      </c>
    </row>
    <row r="849" spans="1:10" s="19" customFormat="1" x14ac:dyDescent="0.2">
      <c r="A849" s="14" t="s">
        <v>84</v>
      </c>
      <c r="B849" s="15">
        <v>30.666666666666668</v>
      </c>
      <c r="C849" s="15">
        <v>40</v>
      </c>
      <c r="D849" s="15">
        <v>33.334999999999994</v>
      </c>
      <c r="E849" s="14" t="s">
        <v>1343</v>
      </c>
      <c r="F849" s="14" t="s">
        <v>664</v>
      </c>
      <c r="G849" s="17">
        <v>702.16666666666663</v>
      </c>
      <c r="H849" s="17">
        <v>1898</v>
      </c>
      <c r="I849" s="17">
        <v>2436</v>
      </c>
      <c r="J849" s="20">
        <f>CORREL(B849:D849,G849:I849)</f>
        <v>0.47668113278711938</v>
      </c>
    </row>
    <row r="850" spans="1:10" s="19" customFormat="1" x14ac:dyDescent="0.2">
      <c r="A850" s="14" t="s">
        <v>1728</v>
      </c>
      <c r="B850" s="15">
        <v>33.43</v>
      </c>
      <c r="C850" s="15">
        <v>40</v>
      </c>
      <c r="D850" s="15">
        <v>34.575000000000003</v>
      </c>
      <c r="E850" s="14" t="s">
        <v>1344</v>
      </c>
      <c r="F850" s="14" t="s">
        <v>664</v>
      </c>
      <c r="G850" s="17">
        <v>2877</v>
      </c>
      <c r="H850" s="17">
        <v>3180</v>
      </c>
      <c r="I850" s="17">
        <v>1119</v>
      </c>
      <c r="J850" s="20">
        <f>CORREL(B850:D850,G850:I850)</f>
        <v>0.47618526867382416</v>
      </c>
    </row>
    <row r="851" spans="1:10" s="19" customFormat="1" x14ac:dyDescent="0.2">
      <c r="A851" s="14" t="s">
        <v>22</v>
      </c>
      <c r="B851" s="15">
        <v>30.963333333333335</v>
      </c>
      <c r="C851" s="15">
        <v>31.22</v>
      </c>
      <c r="D851" s="15">
        <v>21.506666666666664</v>
      </c>
      <c r="E851" s="14" t="s">
        <v>1345</v>
      </c>
      <c r="F851" s="14" t="s">
        <v>664</v>
      </c>
      <c r="G851" s="17">
        <v>1.3333333333333333</v>
      </c>
      <c r="H851" s="17">
        <v>15481.5</v>
      </c>
      <c r="I851" s="17">
        <v>894</v>
      </c>
      <c r="J851" s="20">
        <f>CORREL(B851:D851,G851:I851)</f>
        <v>0.47539073569116641</v>
      </c>
    </row>
    <row r="852" spans="1:10" s="19" customFormat="1" x14ac:dyDescent="0.2">
      <c r="A852" s="14" t="s">
        <v>68</v>
      </c>
      <c r="B852" s="15">
        <v>20.336666666666666</v>
      </c>
      <c r="C852" s="15">
        <v>24.993333333333336</v>
      </c>
      <c r="D852" s="15">
        <v>23.166666666666668</v>
      </c>
      <c r="E852" s="14" t="s">
        <v>1347</v>
      </c>
      <c r="F852" s="14" t="s">
        <v>664</v>
      </c>
      <c r="G852" s="17">
        <v>625.33333333333337</v>
      </c>
      <c r="H852" s="17">
        <v>1447</v>
      </c>
      <c r="I852" s="17">
        <v>33.5</v>
      </c>
      <c r="J852" s="20">
        <f>CORREL(B852:D852,G852:I852)</f>
        <v>0.47365813229669435</v>
      </c>
    </row>
    <row r="853" spans="1:10" s="19" customFormat="1" x14ac:dyDescent="0.2">
      <c r="A853" s="14" t="s">
        <v>178</v>
      </c>
      <c r="B853" s="15">
        <v>38.729999999999997</v>
      </c>
      <c r="C853" s="15">
        <v>40</v>
      </c>
      <c r="D853" s="15">
        <v>32.784999999999997</v>
      </c>
      <c r="E853" s="14" t="s">
        <v>403</v>
      </c>
      <c r="F853" s="14" t="s">
        <v>664</v>
      </c>
      <c r="G853" s="17">
        <v>680.66666666666663</v>
      </c>
      <c r="H853" s="17">
        <v>4499</v>
      </c>
      <c r="I853" s="17">
        <v>1465.5</v>
      </c>
      <c r="J853" s="20">
        <f>CORREL(B853:D853,G853:I853)</f>
        <v>0.47359350605249134</v>
      </c>
    </row>
    <row r="854" spans="1:10" s="19" customFormat="1" x14ac:dyDescent="0.2">
      <c r="A854" s="14" t="s">
        <v>22</v>
      </c>
      <c r="B854" s="15">
        <v>30.963333333333335</v>
      </c>
      <c r="C854" s="15">
        <v>31.22</v>
      </c>
      <c r="D854" s="15">
        <v>21.506666666666664</v>
      </c>
      <c r="E854" s="14" t="s">
        <v>1348</v>
      </c>
      <c r="F854" s="14" t="s">
        <v>664</v>
      </c>
      <c r="G854" s="17">
        <v>4081.6666666666665</v>
      </c>
      <c r="H854" s="17">
        <v>9</v>
      </c>
      <c r="I854" s="17">
        <v>44</v>
      </c>
      <c r="J854" s="20">
        <f>CORREL(B854:D854,G854:I854)</f>
        <v>0.47321619094443218</v>
      </c>
    </row>
    <row r="855" spans="1:10" s="19" customFormat="1" x14ac:dyDescent="0.2">
      <c r="A855" s="14" t="s">
        <v>1729</v>
      </c>
      <c r="B855" s="15">
        <v>32.774999999999999</v>
      </c>
      <c r="C855" s="15">
        <v>40</v>
      </c>
      <c r="D855" s="15">
        <v>40</v>
      </c>
      <c r="E855" s="14" t="s">
        <v>1349</v>
      </c>
      <c r="F855" s="14" t="s">
        <v>664</v>
      </c>
      <c r="G855" s="17">
        <v>105.5</v>
      </c>
      <c r="H855" s="17">
        <v>98</v>
      </c>
      <c r="I855" s="17">
        <v>309</v>
      </c>
      <c r="J855" s="20">
        <f>CORREL(B855:D855,G855:I855)</f>
        <v>0.47262681882631241</v>
      </c>
    </row>
    <row r="856" spans="1:10" s="19" customFormat="1" x14ac:dyDescent="0.2">
      <c r="A856" s="14" t="s">
        <v>68</v>
      </c>
      <c r="B856" s="15">
        <v>20.336666666666666</v>
      </c>
      <c r="C856" s="15">
        <v>24.993333333333336</v>
      </c>
      <c r="D856" s="15">
        <v>23.166666666666668</v>
      </c>
      <c r="E856" s="14" t="s">
        <v>1089</v>
      </c>
      <c r="F856" s="14" t="s">
        <v>664</v>
      </c>
      <c r="G856" s="17">
        <v>3557.8333333333335</v>
      </c>
      <c r="H856" s="17">
        <v>5573</v>
      </c>
      <c r="I856" s="17">
        <v>2080</v>
      </c>
      <c r="J856" s="20">
        <f>CORREL(B856:D856,G856:I856)</f>
        <v>0.46923111840255427</v>
      </c>
    </row>
    <row r="857" spans="1:10" s="19" customFormat="1" x14ac:dyDescent="0.2">
      <c r="A857" s="14" t="s">
        <v>4</v>
      </c>
      <c r="B857" s="15">
        <v>32.765000000000001</v>
      </c>
      <c r="C857" s="15">
        <v>40</v>
      </c>
      <c r="D857" s="15">
        <v>40</v>
      </c>
      <c r="E857" s="14" t="s">
        <v>470</v>
      </c>
      <c r="F857" s="14" t="s">
        <v>664</v>
      </c>
      <c r="G857" s="17">
        <v>3263.5</v>
      </c>
      <c r="H857" s="17">
        <v>5665.5</v>
      </c>
      <c r="I857" s="17">
        <v>3162.5</v>
      </c>
      <c r="J857" s="20">
        <f>CORREL(B857:D857,G857:I857)</f>
        <v>0.46881507899051217</v>
      </c>
    </row>
    <row r="858" spans="1:10" s="19" customFormat="1" x14ac:dyDescent="0.2">
      <c r="A858" s="14" t="s">
        <v>24</v>
      </c>
      <c r="B858" s="15">
        <v>40</v>
      </c>
      <c r="C858" s="15">
        <v>40</v>
      </c>
      <c r="D858" s="15">
        <v>33.835000000000001</v>
      </c>
      <c r="E858" s="14" t="s">
        <v>1352</v>
      </c>
      <c r="F858" s="14" t="s">
        <v>664</v>
      </c>
      <c r="G858" s="17">
        <v>2906.5</v>
      </c>
      <c r="H858" s="17">
        <v>240</v>
      </c>
      <c r="I858" s="17">
        <v>348.5</v>
      </c>
      <c r="J858" s="20">
        <f>CORREL(B858:D858,G858:I858)</f>
        <v>0.46854567261284669</v>
      </c>
    </row>
    <row r="859" spans="1:10" s="19" customFormat="1" x14ac:dyDescent="0.2">
      <c r="A859" s="14" t="s">
        <v>49</v>
      </c>
      <c r="B859" s="15">
        <v>35.435000000000002</v>
      </c>
      <c r="C859" s="15">
        <v>40</v>
      </c>
      <c r="D859" s="15">
        <v>30.343333333333302</v>
      </c>
      <c r="E859" s="14" t="s">
        <v>814</v>
      </c>
      <c r="F859" s="14" t="s">
        <v>664</v>
      </c>
      <c r="G859" s="17">
        <v>150</v>
      </c>
      <c r="H859" s="17">
        <v>4658</v>
      </c>
      <c r="I859" s="17">
        <v>2422</v>
      </c>
      <c r="J859" s="20">
        <f>CORREL(B859:D859,G859:I859)</f>
        <v>0.46842777087020854</v>
      </c>
    </row>
    <row r="860" spans="1:10" s="19" customFormat="1" x14ac:dyDescent="0.2">
      <c r="A860" s="14" t="s">
        <v>169</v>
      </c>
      <c r="B860" s="15">
        <v>29.7566666666667</v>
      </c>
      <c r="C860" s="15">
        <v>33.22</v>
      </c>
      <c r="D860" s="15">
        <v>28.934999999999999</v>
      </c>
      <c r="E860" s="14" t="s">
        <v>1356</v>
      </c>
      <c r="F860" s="14" t="s">
        <v>664</v>
      </c>
      <c r="G860" s="17">
        <v>9677.8333333333339</v>
      </c>
      <c r="H860" s="17">
        <v>8404</v>
      </c>
      <c r="I860" s="17">
        <v>4107</v>
      </c>
      <c r="J860" s="20">
        <f>CORREL(B860:D860,G860:I860)</f>
        <v>0.46645315969215934</v>
      </c>
    </row>
    <row r="861" spans="1:10" s="19" customFormat="1" x14ac:dyDescent="0.2">
      <c r="A861" s="14" t="s">
        <v>172</v>
      </c>
      <c r="B861" s="15">
        <v>29.7566666666667</v>
      </c>
      <c r="C861" s="15">
        <v>33.22</v>
      </c>
      <c r="D861" s="15">
        <v>28.934999999999999</v>
      </c>
      <c r="E861" s="14" t="s">
        <v>1356</v>
      </c>
      <c r="F861" s="14" t="s">
        <v>664</v>
      </c>
      <c r="G861" s="17">
        <v>9677.8333333333339</v>
      </c>
      <c r="H861" s="17">
        <v>8404</v>
      </c>
      <c r="I861" s="17">
        <v>4107</v>
      </c>
      <c r="J861" s="20">
        <f>CORREL(B861:D861,G861:I861)</f>
        <v>0.46645315969215934</v>
      </c>
    </row>
    <row r="862" spans="1:10" s="19" customFormat="1" x14ac:dyDescent="0.2">
      <c r="A862" s="14" t="s">
        <v>1732</v>
      </c>
      <c r="B862" s="15">
        <v>33.049999999999997</v>
      </c>
      <c r="C862" s="15">
        <v>40</v>
      </c>
      <c r="D862" s="15">
        <v>40</v>
      </c>
      <c r="E862" s="14" t="s">
        <v>474</v>
      </c>
      <c r="F862" s="14" t="s">
        <v>664</v>
      </c>
      <c r="G862" s="17">
        <v>3067.6666666666665</v>
      </c>
      <c r="H862" s="17">
        <v>7081.5</v>
      </c>
      <c r="I862" s="17">
        <v>2881.5</v>
      </c>
      <c r="J862" s="20">
        <f>CORREL(B862:D862,G862:I862)</f>
        <v>0.46564380972237301</v>
      </c>
    </row>
    <row r="863" spans="1:10" s="19" customFormat="1" x14ac:dyDescent="0.2">
      <c r="A863" s="14" t="s">
        <v>49</v>
      </c>
      <c r="B863" s="15">
        <v>35.435000000000002</v>
      </c>
      <c r="C863" s="15">
        <v>40</v>
      </c>
      <c r="D863" s="15">
        <v>30.343333333333302</v>
      </c>
      <c r="E863" s="14" t="s">
        <v>1358</v>
      </c>
      <c r="F863" s="14" t="s">
        <v>664</v>
      </c>
      <c r="G863" s="17">
        <v>495.16666666666669</v>
      </c>
      <c r="H863" s="17">
        <v>226.5</v>
      </c>
      <c r="I863" s="17">
        <v>17</v>
      </c>
      <c r="J863" s="20">
        <f>CORREL(B863:D863,G863:I863)</f>
        <v>0.46510962998176569</v>
      </c>
    </row>
    <row r="864" spans="1:10" s="19" customFormat="1" x14ac:dyDescent="0.2">
      <c r="A864" s="14" t="s">
        <v>1728</v>
      </c>
      <c r="B864" s="15">
        <v>33.43</v>
      </c>
      <c r="C864" s="15">
        <v>40</v>
      </c>
      <c r="D864" s="15">
        <v>34.575000000000003</v>
      </c>
      <c r="E864" s="14" t="s">
        <v>1359</v>
      </c>
      <c r="F864" s="14" t="s">
        <v>664</v>
      </c>
      <c r="G864" s="17">
        <v>5866.166666666667</v>
      </c>
      <c r="H864" s="17">
        <v>6386.5</v>
      </c>
      <c r="I864" s="17">
        <v>2449</v>
      </c>
      <c r="J864" s="20">
        <f>CORREL(B864:D864,G864:I864)</f>
        <v>0.46326704581516431</v>
      </c>
    </row>
    <row r="865" spans="1:10" s="19" customFormat="1" x14ac:dyDescent="0.2">
      <c r="A865" s="14" t="s">
        <v>1733</v>
      </c>
      <c r="B865" s="15">
        <v>35.165000000000006</v>
      </c>
      <c r="C865" s="15">
        <v>40</v>
      </c>
      <c r="D865" s="15">
        <v>40</v>
      </c>
      <c r="E865" s="14" t="s">
        <v>278</v>
      </c>
      <c r="F865" s="14" t="s">
        <v>664</v>
      </c>
      <c r="G865" s="17">
        <v>793.16666666666663</v>
      </c>
      <c r="H865" s="17">
        <v>3048.5</v>
      </c>
      <c r="I865" s="17">
        <v>679</v>
      </c>
      <c r="J865" s="20">
        <f>CORREL(B865:D865,G865:I865)</f>
        <v>0.46254903116375129</v>
      </c>
    </row>
    <row r="866" spans="1:10" s="19" customFormat="1" x14ac:dyDescent="0.2">
      <c r="A866" s="14" t="s">
        <v>1725</v>
      </c>
      <c r="B866" s="15">
        <v>30.060000000000002</v>
      </c>
      <c r="C866" s="15">
        <v>30.01</v>
      </c>
      <c r="D866" s="15">
        <v>31.216666666666669</v>
      </c>
      <c r="E866" s="14" t="s">
        <v>1361</v>
      </c>
      <c r="F866" s="14" t="s">
        <v>664</v>
      </c>
      <c r="G866" s="17">
        <v>4280.666666666667</v>
      </c>
      <c r="H866" s="17">
        <v>3012.5</v>
      </c>
      <c r="I866" s="17">
        <v>4162</v>
      </c>
      <c r="J866" s="20">
        <f>CORREL(B866:D866,G866:I866)</f>
        <v>0.45770840825111186</v>
      </c>
    </row>
    <row r="867" spans="1:10" s="19" customFormat="1" x14ac:dyDescent="0.2">
      <c r="A867" s="14" t="s">
        <v>108</v>
      </c>
      <c r="B867" s="15">
        <v>22.503333333333334</v>
      </c>
      <c r="C867" s="15">
        <v>24.189999999999998</v>
      </c>
      <c r="D867" s="15">
        <v>21.52</v>
      </c>
      <c r="E867" s="14" t="s">
        <v>1362</v>
      </c>
      <c r="F867" s="14" t="s">
        <v>664</v>
      </c>
      <c r="G867" s="17">
        <v>165</v>
      </c>
      <c r="H867" s="17">
        <v>115.5</v>
      </c>
      <c r="I867" s="17">
        <v>44.5</v>
      </c>
      <c r="J867" s="20">
        <f>CORREL(B867:D867,G867:I867)</f>
        <v>0.4576229625681083</v>
      </c>
    </row>
    <row r="868" spans="1:10" s="19" customFormat="1" x14ac:dyDescent="0.2">
      <c r="A868" s="14" t="s">
        <v>1728</v>
      </c>
      <c r="B868" s="15">
        <v>33.43</v>
      </c>
      <c r="C868" s="15">
        <v>40</v>
      </c>
      <c r="D868" s="15">
        <v>34.575000000000003</v>
      </c>
      <c r="E868" s="14" t="s">
        <v>1364</v>
      </c>
      <c r="F868" s="14" t="s">
        <v>664</v>
      </c>
      <c r="G868" s="17">
        <v>1284</v>
      </c>
      <c r="H868" s="17">
        <v>1399.5</v>
      </c>
      <c r="I868" s="17">
        <v>466</v>
      </c>
      <c r="J868" s="20">
        <f>CORREL(B868:D868,G868:I868)</f>
        <v>0.45597754774922128</v>
      </c>
    </row>
    <row r="869" spans="1:10" s="19" customFormat="1" x14ac:dyDescent="0.2">
      <c r="A869" s="14" t="s">
        <v>1728</v>
      </c>
      <c r="B869" s="15">
        <v>33.43</v>
      </c>
      <c r="C869" s="15">
        <v>40</v>
      </c>
      <c r="D869" s="15">
        <v>34.575000000000003</v>
      </c>
      <c r="E869" s="14" t="s">
        <v>1365</v>
      </c>
      <c r="F869" s="14" t="s">
        <v>664</v>
      </c>
      <c r="G869" s="17">
        <v>1249.1666666666667</v>
      </c>
      <c r="H869" s="17">
        <v>2857</v>
      </c>
      <c r="I869" s="17">
        <v>3319</v>
      </c>
      <c r="J869" s="20">
        <f>CORREL(B869:D869,G869:I869)</f>
        <v>0.45574200502144013</v>
      </c>
    </row>
    <row r="870" spans="1:10" s="19" customFormat="1" x14ac:dyDescent="0.2">
      <c r="A870" s="14" t="s">
        <v>563</v>
      </c>
      <c r="B870" s="15">
        <v>27.95</v>
      </c>
      <c r="C870" s="15">
        <v>40</v>
      </c>
      <c r="D870" s="15">
        <v>30.533333333333331</v>
      </c>
      <c r="E870" s="14" t="s">
        <v>1366</v>
      </c>
      <c r="F870" s="14" t="s">
        <v>664</v>
      </c>
      <c r="G870" s="17">
        <v>5587.666666666667</v>
      </c>
      <c r="H870" s="17">
        <v>5954.5</v>
      </c>
      <c r="I870" s="17">
        <v>3716</v>
      </c>
      <c r="J870" s="20">
        <f>CORREL(B870:D870,G870:I870)</f>
        <v>0.45461457951956136</v>
      </c>
    </row>
    <row r="871" spans="1:10" s="19" customFormat="1" x14ac:dyDescent="0.2">
      <c r="A871" s="14" t="s">
        <v>49</v>
      </c>
      <c r="B871" s="15">
        <v>35.435000000000002</v>
      </c>
      <c r="C871" s="15">
        <v>40</v>
      </c>
      <c r="D871" s="15">
        <v>30.343333333333302</v>
      </c>
      <c r="E871" s="14" t="s">
        <v>1368</v>
      </c>
      <c r="F871" s="14" t="s">
        <v>664</v>
      </c>
      <c r="G871" s="17">
        <v>14.666666666666666</v>
      </c>
      <c r="H871" s="17">
        <v>1783.5</v>
      </c>
      <c r="I871" s="17">
        <v>932.5</v>
      </c>
      <c r="J871" s="20">
        <f>CORREL(B871:D871,G871:I871)</f>
        <v>0.45316256985424963</v>
      </c>
    </row>
    <row r="872" spans="1:10" s="19" customFormat="1" x14ac:dyDescent="0.2">
      <c r="A872" s="14" t="s">
        <v>49</v>
      </c>
      <c r="B872" s="15">
        <v>35.435000000000002</v>
      </c>
      <c r="C872" s="15">
        <v>40</v>
      </c>
      <c r="D872" s="15">
        <v>30.343333333333302</v>
      </c>
      <c r="E872" s="14" t="s">
        <v>1374</v>
      </c>
      <c r="F872" s="14" t="s">
        <v>664</v>
      </c>
      <c r="G872" s="17">
        <v>344.33333333333331</v>
      </c>
      <c r="H872" s="17">
        <v>1492.5</v>
      </c>
      <c r="I872" s="17">
        <v>945</v>
      </c>
      <c r="J872" s="20">
        <f>CORREL(B872:D872,G872:I872)</f>
        <v>0.44877379076079216</v>
      </c>
    </row>
    <row r="873" spans="1:10" s="19" customFormat="1" x14ac:dyDescent="0.2">
      <c r="A873" s="14" t="s">
        <v>55</v>
      </c>
      <c r="B873" s="15">
        <v>29.868333333333336</v>
      </c>
      <c r="C873" s="15">
        <v>36.984999999999999</v>
      </c>
      <c r="D873" s="15">
        <v>34.751666666666665</v>
      </c>
      <c r="E873" s="14" t="s">
        <v>1377</v>
      </c>
      <c r="F873" s="14" t="s">
        <v>664</v>
      </c>
      <c r="G873" s="17">
        <v>3.3333333333333335</v>
      </c>
      <c r="H873" s="17">
        <v>115</v>
      </c>
      <c r="I873" s="17">
        <v>434.5</v>
      </c>
      <c r="J873" s="20">
        <f>CORREL(B873:D873,G873:I873)</f>
        <v>0.4474674828193595</v>
      </c>
    </row>
    <row r="874" spans="1:10" s="19" customFormat="1" x14ac:dyDescent="0.2">
      <c r="A874" s="14" t="s">
        <v>563</v>
      </c>
      <c r="B874" s="15">
        <v>27.95</v>
      </c>
      <c r="C874" s="15">
        <v>40</v>
      </c>
      <c r="D874" s="15">
        <v>30.533333333333299</v>
      </c>
      <c r="E874" s="14" t="s">
        <v>1067</v>
      </c>
      <c r="F874" s="14" t="s">
        <v>664</v>
      </c>
      <c r="G874" s="17">
        <v>520.33333333333337</v>
      </c>
      <c r="H874" s="17">
        <v>4633</v>
      </c>
      <c r="I874" s="17">
        <v>6180</v>
      </c>
      <c r="J874" s="20">
        <f>CORREL(B874:D874,G874:I874)</f>
        <v>0.44485863359744232</v>
      </c>
    </row>
    <row r="875" spans="1:10" s="19" customFormat="1" x14ac:dyDescent="0.2">
      <c r="A875" s="14" t="s">
        <v>1728</v>
      </c>
      <c r="B875" s="15">
        <v>33.43</v>
      </c>
      <c r="C875" s="15">
        <v>40</v>
      </c>
      <c r="D875" s="15">
        <v>34.575000000000003</v>
      </c>
      <c r="E875" s="14" t="s">
        <v>1381</v>
      </c>
      <c r="F875" s="14" t="s">
        <v>664</v>
      </c>
      <c r="G875" s="17">
        <v>2935.1666666666665</v>
      </c>
      <c r="H875" s="17">
        <v>3052.5</v>
      </c>
      <c r="I875" s="17">
        <v>1964.5</v>
      </c>
      <c r="J875" s="20">
        <f>CORREL(B875:D875,G875:I875)</f>
        <v>0.44228495772775545</v>
      </c>
    </row>
    <row r="876" spans="1:10" s="19" customFormat="1" x14ac:dyDescent="0.2">
      <c r="A876" s="14" t="s">
        <v>68</v>
      </c>
      <c r="B876" s="15">
        <v>20.336666666666666</v>
      </c>
      <c r="C876" s="15">
        <v>24.993333333333336</v>
      </c>
      <c r="D876" s="15">
        <v>23.166666666666668</v>
      </c>
      <c r="E876" s="14" t="s">
        <v>681</v>
      </c>
      <c r="F876" s="14" t="s">
        <v>664</v>
      </c>
      <c r="G876" s="17">
        <v>6</v>
      </c>
      <c r="H876" s="17">
        <v>49.5</v>
      </c>
      <c r="I876" s="17">
        <v>136.5</v>
      </c>
      <c r="J876" s="20">
        <f>CORREL(B876:D876,G876:I876)</f>
        <v>0.4414681767447094</v>
      </c>
    </row>
    <row r="877" spans="1:10" s="19" customFormat="1" x14ac:dyDescent="0.2">
      <c r="A877" s="14" t="s">
        <v>49</v>
      </c>
      <c r="B877" s="15">
        <v>35.435000000000002</v>
      </c>
      <c r="C877" s="15">
        <v>40</v>
      </c>
      <c r="D877" s="15">
        <v>30.343333333333302</v>
      </c>
      <c r="E877" s="14" t="s">
        <v>1383</v>
      </c>
      <c r="F877" s="14" t="s">
        <v>664</v>
      </c>
      <c r="G877" s="17">
        <v>3551.1666666666665</v>
      </c>
      <c r="H877" s="17">
        <v>3449</v>
      </c>
      <c r="I877" s="17">
        <v>3377</v>
      </c>
      <c r="J877" s="20">
        <f>CORREL(B877:D877,G877:I877)</f>
        <v>0.43982836713177248</v>
      </c>
    </row>
    <row r="878" spans="1:10" s="19" customFormat="1" x14ac:dyDescent="0.2">
      <c r="A878" s="14" t="s">
        <v>218</v>
      </c>
      <c r="B878" s="15">
        <v>29.1033333333333</v>
      </c>
      <c r="C878" s="15">
        <v>40</v>
      </c>
      <c r="D878" s="15">
        <v>29.855</v>
      </c>
      <c r="E878" s="14" t="s">
        <v>1384</v>
      </c>
      <c r="F878" s="14" t="s">
        <v>664</v>
      </c>
      <c r="G878" s="17">
        <v>567.5</v>
      </c>
      <c r="H878" s="17">
        <v>2545.5</v>
      </c>
      <c r="I878" s="17">
        <v>2868.5</v>
      </c>
      <c r="J878" s="20">
        <f>CORREL(B878:D878,G878:I878)</f>
        <v>0.43981022499669931</v>
      </c>
    </row>
    <row r="879" spans="1:10" s="19" customFormat="1" x14ac:dyDescent="0.2">
      <c r="A879" s="14" t="s">
        <v>169</v>
      </c>
      <c r="B879" s="15">
        <v>29.7566666666667</v>
      </c>
      <c r="C879" s="15">
        <v>33.22</v>
      </c>
      <c r="D879" s="15">
        <v>28.934999999999999</v>
      </c>
      <c r="E879" s="14" t="s">
        <v>1385</v>
      </c>
      <c r="F879" s="14" t="s">
        <v>664</v>
      </c>
      <c r="G879" s="17">
        <v>363.66666666666669</v>
      </c>
      <c r="H879" s="17">
        <v>3763</v>
      </c>
      <c r="I879" s="17">
        <v>3346.5</v>
      </c>
      <c r="J879" s="20">
        <f>CORREL(B879:D879,G879:I879)</f>
        <v>0.43901775336654397</v>
      </c>
    </row>
    <row r="880" spans="1:10" s="19" customFormat="1" x14ac:dyDescent="0.2">
      <c r="A880" s="14" t="s">
        <v>172</v>
      </c>
      <c r="B880" s="15">
        <v>29.7566666666667</v>
      </c>
      <c r="C880" s="15">
        <v>33.22</v>
      </c>
      <c r="D880" s="15">
        <v>28.934999999999999</v>
      </c>
      <c r="E880" s="14" t="s">
        <v>1385</v>
      </c>
      <c r="F880" s="14" t="s">
        <v>664</v>
      </c>
      <c r="G880" s="17">
        <v>363.66666666666669</v>
      </c>
      <c r="H880" s="17">
        <v>3763</v>
      </c>
      <c r="I880" s="17">
        <v>3346.5</v>
      </c>
      <c r="J880" s="20">
        <f>CORREL(B880:D880,G880:I880)</f>
        <v>0.43901775336654397</v>
      </c>
    </row>
    <row r="881" spans="1:10" s="19" customFormat="1" x14ac:dyDescent="0.2">
      <c r="A881" s="14" t="s">
        <v>24</v>
      </c>
      <c r="B881" s="15">
        <v>40</v>
      </c>
      <c r="C881" s="15">
        <v>40</v>
      </c>
      <c r="D881" s="15">
        <v>33.835000000000001</v>
      </c>
      <c r="E881" s="14" t="s">
        <v>1386</v>
      </c>
      <c r="F881" s="14" t="s">
        <v>664</v>
      </c>
      <c r="G881" s="17">
        <v>1311.6666666666667</v>
      </c>
      <c r="H881" s="17">
        <v>3205.5</v>
      </c>
      <c r="I881" s="17">
        <v>1459</v>
      </c>
      <c r="J881" s="20">
        <f>CORREL(B881:D881,G881:I881)</f>
        <v>0.43821588234044767</v>
      </c>
    </row>
    <row r="882" spans="1:10" s="19" customFormat="1" x14ac:dyDescent="0.2">
      <c r="A882" s="14" t="s">
        <v>22</v>
      </c>
      <c r="B882" s="15">
        <v>30.963333333333335</v>
      </c>
      <c r="C882" s="15">
        <v>31.22</v>
      </c>
      <c r="D882" s="15">
        <v>21.506666666666664</v>
      </c>
      <c r="E882" s="14" t="s">
        <v>906</v>
      </c>
      <c r="F882" s="14" t="s">
        <v>664</v>
      </c>
      <c r="G882" s="17">
        <v>3366.1666666666665</v>
      </c>
      <c r="H882" s="17">
        <v>34</v>
      </c>
      <c r="I882" s="17">
        <v>218.5</v>
      </c>
      <c r="J882" s="20">
        <f>CORREL(B882:D882,G882:I882)</f>
        <v>0.43598803904181632</v>
      </c>
    </row>
    <row r="883" spans="1:10" s="19" customFormat="1" x14ac:dyDescent="0.2">
      <c r="A883" s="14" t="s">
        <v>149</v>
      </c>
      <c r="B883" s="15">
        <v>34.685000000000002</v>
      </c>
      <c r="C883" s="15">
        <v>40</v>
      </c>
      <c r="D883" s="15">
        <v>28.176666666666701</v>
      </c>
      <c r="E883" s="14" t="s">
        <v>1388</v>
      </c>
      <c r="F883" s="14" t="s">
        <v>664</v>
      </c>
      <c r="G883" s="17">
        <v>587.16666666666663</v>
      </c>
      <c r="H883" s="17">
        <v>1212.5</v>
      </c>
      <c r="I883" s="17">
        <v>909</v>
      </c>
      <c r="J883" s="20">
        <f>CORREL(B883:D883,G883:I883)</f>
        <v>0.43358505445361606</v>
      </c>
    </row>
    <row r="884" spans="1:10" s="19" customFormat="1" x14ac:dyDescent="0.2">
      <c r="A884" s="14" t="s">
        <v>709</v>
      </c>
      <c r="B884" s="15">
        <v>40</v>
      </c>
      <c r="C884" s="15">
        <v>40</v>
      </c>
      <c r="D884" s="15">
        <v>30.95</v>
      </c>
      <c r="E884" s="14" t="s">
        <v>1389</v>
      </c>
      <c r="F884" s="14" t="s">
        <v>664</v>
      </c>
      <c r="G884" s="17">
        <v>661.83333333333337</v>
      </c>
      <c r="H884" s="17">
        <v>1948.5</v>
      </c>
      <c r="I884" s="17">
        <v>769.5</v>
      </c>
      <c r="J884" s="20">
        <f>CORREL(B884:D884,G884:I884)</f>
        <v>0.43326305358884959</v>
      </c>
    </row>
    <row r="885" spans="1:10" s="19" customFormat="1" x14ac:dyDescent="0.2">
      <c r="A885" s="14" t="s">
        <v>49</v>
      </c>
      <c r="B885" s="15">
        <v>35.435000000000002</v>
      </c>
      <c r="C885" s="15">
        <v>40</v>
      </c>
      <c r="D885" s="15">
        <v>30.343333333333302</v>
      </c>
      <c r="E885" s="14" t="s">
        <v>866</v>
      </c>
      <c r="F885" s="14" t="s">
        <v>664</v>
      </c>
      <c r="G885" s="17">
        <v>5</v>
      </c>
      <c r="H885" s="17">
        <v>16344</v>
      </c>
      <c r="I885" s="17">
        <v>8810</v>
      </c>
      <c r="J885" s="20">
        <f>CORREL(B885:D885,G885:I885)</f>
        <v>0.43247813403453839</v>
      </c>
    </row>
    <row r="886" spans="1:10" s="19" customFormat="1" x14ac:dyDescent="0.2">
      <c r="A886" s="14" t="s">
        <v>4</v>
      </c>
      <c r="B886" s="15">
        <v>32.765000000000001</v>
      </c>
      <c r="C886" s="15">
        <v>40</v>
      </c>
      <c r="D886" s="15">
        <v>40</v>
      </c>
      <c r="E886" s="14" t="s">
        <v>1391</v>
      </c>
      <c r="F886" s="14" t="s">
        <v>664</v>
      </c>
      <c r="G886" s="17">
        <v>2.6666666666666665</v>
      </c>
      <c r="H886" s="17">
        <v>1</v>
      </c>
      <c r="I886" s="17">
        <v>20.5</v>
      </c>
      <c r="J886" s="20">
        <f>CORREL(B886:D886,G886:I886)</f>
        <v>0.4317469402298213</v>
      </c>
    </row>
    <row r="887" spans="1:10" s="19" customFormat="1" x14ac:dyDescent="0.2">
      <c r="A887" s="14" t="s">
        <v>49</v>
      </c>
      <c r="B887" s="15">
        <v>35.435000000000002</v>
      </c>
      <c r="C887" s="15">
        <v>40</v>
      </c>
      <c r="D887" s="15">
        <v>30.343333333333302</v>
      </c>
      <c r="E887" s="14" t="s">
        <v>1392</v>
      </c>
      <c r="F887" s="14" t="s">
        <v>664</v>
      </c>
      <c r="G887" s="17">
        <v>2897.1666666666665</v>
      </c>
      <c r="H887" s="17">
        <v>1736.5</v>
      </c>
      <c r="I887" s="17">
        <v>946.5</v>
      </c>
      <c r="J887" s="20">
        <f>CORREL(B887:D887,G887:I887)</f>
        <v>0.43118451385011541</v>
      </c>
    </row>
    <row r="888" spans="1:10" s="19" customFormat="1" x14ac:dyDescent="0.2">
      <c r="A888" s="14" t="s">
        <v>22</v>
      </c>
      <c r="B888" s="15">
        <v>30.963333333333335</v>
      </c>
      <c r="C888" s="15">
        <v>31.22</v>
      </c>
      <c r="D888" s="15">
        <v>21.506666666666664</v>
      </c>
      <c r="E888" s="14" t="s">
        <v>578</v>
      </c>
      <c r="F888" s="14" t="s">
        <v>664</v>
      </c>
      <c r="G888" s="17">
        <v>15164.833333333334</v>
      </c>
      <c r="H888" s="17">
        <v>1104.5</v>
      </c>
      <c r="I888" s="17">
        <v>2038</v>
      </c>
      <c r="J888" s="20">
        <f>CORREL(B888:D888,G888:I888)</f>
        <v>0.42685370082486795</v>
      </c>
    </row>
    <row r="889" spans="1:10" s="19" customFormat="1" x14ac:dyDescent="0.2">
      <c r="A889" s="14" t="s">
        <v>178</v>
      </c>
      <c r="B889" s="15">
        <v>38.729999999999997</v>
      </c>
      <c r="C889" s="15">
        <v>40</v>
      </c>
      <c r="D889" s="15">
        <v>32.784999999999997</v>
      </c>
      <c r="E889" s="14" t="s">
        <v>227</v>
      </c>
      <c r="F889" s="14" t="s">
        <v>664</v>
      </c>
      <c r="G889" s="17">
        <v>3349.3333333333335</v>
      </c>
      <c r="H889" s="17">
        <v>318</v>
      </c>
      <c r="I889" s="17">
        <v>17</v>
      </c>
      <c r="J889" s="20">
        <f>CORREL(B889:D889,G889:I889)</f>
        <v>0.4256880586671471</v>
      </c>
    </row>
    <row r="890" spans="1:10" s="19" customFormat="1" x14ac:dyDescent="0.2">
      <c r="A890" s="14" t="s">
        <v>1730</v>
      </c>
      <c r="B890" s="15">
        <v>28.213333333333299</v>
      </c>
      <c r="C890" s="15">
        <v>40</v>
      </c>
      <c r="D890" s="15">
        <v>40</v>
      </c>
      <c r="E890" s="14" t="s">
        <v>1394</v>
      </c>
      <c r="F890" s="14" t="s">
        <v>664</v>
      </c>
      <c r="G890" s="17">
        <v>216.5</v>
      </c>
      <c r="H890" s="17">
        <v>102.5</v>
      </c>
      <c r="I890" s="17">
        <v>1314</v>
      </c>
      <c r="J890" s="20">
        <f>CORREL(B890:D890,G890:I890)</f>
        <v>0.42439304422879515</v>
      </c>
    </row>
    <row r="891" spans="1:10" s="19" customFormat="1" x14ac:dyDescent="0.2">
      <c r="A891" s="14" t="s">
        <v>55</v>
      </c>
      <c r="B891" s="15">
        <v>29.868333333333336</v>
      </c>
      <c r="C891" s="15">
        <v>36.984999999999999</v>
      </c>
      <c r="D891" s="15">
        <v>34.751666666666665</v>
      </c>
      <c r="E891" s="14" t="s">
        <v>398</v>
      </c>
      <c r="F891" s="14" t="s">
        <v>664</v>
      </c>
      <c r="G891" s="17">
        <v>2474</v>
      </c>
      <c r="H891" s="17">
        <v>4018.5</v>
      </c>
      <c r="I891" s="17">
        <v>1485.5</v>
      </c>
      <c r="J891" s="20">
        <f>CORREL(B891:D891,G891:I891)</f>
        <v>0.42403367334683628</v>
      </c>
    </row>
    <row r="892" spans="1:10" s="19" customFormat="1" x14ac:dyDescent="0.2">
      <c r="A892" s="14" t="s">
        <v>409</v>
      </c>
      <c r="B892" s="15">
        <v>31.866666666666699</v>
      </c>
      <c r="C892" s="15">
        <v>33.085000000000001</v>
      </c>
      <c r="D892" s="15">
        <v>31.9166666666667</v>
      </c>
      <c r="E892" s="14" t="s">
        <v>516</v>
      </c>
      <c r="F892" s="14" t="s">
        <v>664</v>
      </c>
      <c r="G892" s="17">
        <v>2741.3333333333335</v>
      </c>
      <c r="H892" s="17">
        <v>2646</v>
      </c>
      <c r="I892" s="17">
        <v>1046.5</v>
      </c>
      <c r="J892" s="20">
        <f>CORREL(B892:D892,G892:I892)</f>
        <v>0.42344754994845135</v>
      </c>
    </row>
    <row r="893" spans="1:10" s="19" customFormat="1" x14ac:dyDescent="0.2">
      <c r="A893" s="14" t="s">
        <v>4</v>
      </c>
      <c r="B893" s="15">
        <v>32.765000000000001</v>
      </c>
      <c r="C893" s="15">
        <v>40</v>
      </c>
      <c r="D893" s="15">
        <v>40</v>
      </c>
      <c r="E893" s="14" t="s">
        <v>1390</v>
      </c>
      <c r="F893" s="14" t="s">
        <v>664</v>
      </c>
      <c r="G893" s="17">
        <v>1149.3333333333333</v>
      </c>
      <c r="H893" s="17">
        <v>123</v>
      </c>
      <c r="I893" s="17">
        <v>10816.5</v>
      </c>
      <c r="J893" s="20">
        <f>CORREL(B893:D893,G893:I893)</f>
        <v>0.42278020304107455</v>
      </c>
    </row>
    <row r="894" spans="1:10" s="19" customFormat="1" x14ac:dyDescent="0.2">
      <c r="A894" s="14" t="s">
        <v>68</v>
      </c>
      <c r="B894" s="15">
        <v>20.336666666666666</v>
      </c>
      <c r="C894" s="15">
        <v>24.993333333333336</v>
      </c>
      <c r="D894" s="15">
        <v>23.166666666666668</v>
      </c>
      <c r="E894" s="14" t="s">
        <v>1397</v>
      </c>
      <c r="F894" s="14" t="s">
        <v>664</v>
      </c>
      <c r="G894" s="17">
        <v>2042.5</v>
      </c>
      <c r="H894" s="17">
        <v>2210</v>
      </c>
      <c r="I894" s="17">
        <v>2576</v>
      </c>
      <c r="J894" s="20">
        <f>CORREL(B894:D894,G894:I894)</f>
        <v>0.42209963292339819</v>
      </c>
    </row>
    <row r="895" spans="1:10" s="19" customFormat="1" x14ac:dyDescent="0.2">
      <c r="A895" s="14" t="s">
        <v>24</v>
      </c>
      <c r="B895" s="15">
        <v>40</v>
      </c>
      <c r="C895" s="15">
        <v>40</v>
      </c>
      <c r="D895" s="15">
        <v>33.835000000000001</v>
      </c>
      <c r="E895" s="14" t="s">
        <v>1398</v>
      </c>
      <c r="F895" s="14" t="s">
        <v>664</v>
      </c>
      <c r="G895" s="17">
        <v>9061.1666666666661</v>
      </c>
      <c r="H895" s="17">
        <v>3644.5</v>
      </c>
      <c r="I895" s="17">
        <v>4173.5</v>
      </c>
      <c r="J895" s="20">
        <f>CORREL(B895:D895,G895:I895)</f>
        <v>0.4213311818855931</v>
      </c>
    </row>
    <row r="896" spans="1:10" s="19" customFormat="1" x14ac:dyDescent="0.2">
      <c r="A896" s="14" t="s">
        <v>1727</v>
      </c>
      <c r="B896" s="15">
        <v>26.85</v>
      </c>
      <c r="C896" s="15">
        <v>40</v>
      </c>
      <c r="D896" s="15">
        <v>23.196666666666701</v>
      </c>
      <c r="E896" s="14" t="s">
        <v>1399</v>
      </c>
      <c r="F896" s="14" t="s">
        <v>664</v>
      </c>
      <c r="G896" s="17">
        <v>127.5</v>
      </c>
      <c r="H896" s="17">
        <v>2062</v>
      </c>
      <c r="I896" s="17">
        <v>1821.5</v>
      </c>
      <c r="J896" s="20">
        <f>CORREL(B896:D896,G896:I896)</f>
        <v>0.4166047395077821</v>
      </c>
    </row>
    <row r="897" spans="1:10" s="19" customFormat="1" x14ac:dyDescent="0.2">
      <c r="A897" s="14" t="s">
        <v>287</v>
      </c>
      <c r="B897" s="15">
        <v>40</v>
      </c>
      <c r="C897" s="15">
        <v>40</v>
      </c>
      <c r="D897" s="15">
        <v>33.295000000000002</v>
      </c>
      <c r="E897" s="14" t="s">
        <v>1400</v>
      </c>
      <c r="F897" s="14" t="s">
        <v>664</v>
      </c>
      <c r="G897" s="17">
        <v>3512.5</v>
      </c>
      <c r="H897" s="17">
        <v>140.5</v>
      </c>
      <c r="I897" s="17">
        <v>499</v>
      </c>
      <c r="J897" s="20">
        <f>CORREL(B897:D897,G897:I897)</f>
        <v>0.4138337520384639</v>
      </c>
    </row>
    <row r="898" spans="1:10" s="19" customFormat="1" x14ac:dyDescent="0.2">
      <c r="A898" s="14" t="s">
        <v>1727</v>
      </c>
      <c r="B898" s="15">
        <v>26.85</v>
      </c>
      <c r="C898" s="15">
        <v>40</v>
      </c>
      <c r="D898" s="15">
        <v>23.196666666666701</v>
      </c>
      <c r="E898" s="14" t="s">
        <v>1401</v>
      </c>
      <c r="F898" s="14" t="s">
        <v>664</v>
      </c>
      <c r="G898" s="17">
        <v>228.5</v>
      </c>
      <c r="H898" s="17">
        <v>2184.5</v>
      </c>
      <c r="I898" s="17">
        <v>1947.5</v>
      </c>
      <c r="J898" s="20">
        <f>CORREL(B898:D898,G898:I898)</f>
        <v>0.41381836307995162</v>
      </c>
    </row>
    <row r="899" spans="1:10" s="19" customFormat="1" x14ac:dyDescent="0.2">
      <c r="A899" s="14" t="s">
        <v>1733</v>
      </c>
      <c r="B899" s="15">
        <v>35.165000000000006</v>
      </c>
      <c r="C899" s="15">
        <v>40</v>
      </c>
      <c r="D899" s="15">
        <v>40</v>
      </c>
      <c r="E899" s="14" t="s">
        <v>1402</v>
      </c>
      <c r="F899" s="14" t="s">
        <v>664</v>
      </c>
      <c r="G899" s="17">
        <v>219.66666666666666</v>
      </c>
      <c r="H899" s="17">
        <v>1887</v>
      </c>
      <c r="I899" s="17">
        <v>20.5</v>
      </c>
      <c r="J899" s="20">
        <f>CORREL(B899:D899,G899:I899)</f>
        <v>0.4134945842595113</v>
      </c>
    </row>
    <row r="900" spans="1:10" s="19" customFormat="1" x14ac:dyDescent="0.2">
      <c r="A900" s="14" t="s">
        <v>49</v>
      </c>
      <c r="B900" s="15">
        <v>35.435000000000002</v>
      </c>
      <c r="C900" s="15">
        <v>40</v>
      </c>
      <c r="D900" s="15">
        <v>30.343333333333302</v>
      </c>
      <c r="E900" s="14" t="s">
        <v>1405</v>
      </c>
      <c r="F900" s="14" t="s">
        <v>664</v>
      </c>
      <c r="G900" s="17">
        <v>2365.3333333333335</v>
      </c>
      <c r="H900" s="17">
        <v>24453.5</v>
      </c>
      <c r="I900" s="17">
        <v>14741</v>
      </c>
      <c r="J900" s="20">
        <f>CORREL(B900:D900,G900:I900)</f>
        <v>0.41015321435969188</v>
      </c>
    </row>
    <row r="901" spans="1:10" s="19" customFormat="1" x14ac:dyDescent="0.2">
      <c r="A901" s="14" t="s">
        <v>709</v>
      </c>
      <c r="B901" s="15">
        <v>40</v>
      </c>
      <c r="C901" s="15">
        <v>40</v>
      </c>
      <c r="D901" s="15">
        <v>30.95</v>
      </c>
      <c r="E901" s="14" t="s">
        <v>1408</v>
      </c>
      <c r="F901" s="14" t="s">
        <v>664</v>
      </c>
      <c r="G901" s="17">
        <v>12105.166666666666</v>
      </c>
      <c r="H901" s="17">
        <v>1498</v>
      </c>
      <c r="I901" s="17">
        <v>2702</v>
      </c>
      <c r="J901" s="20">
        <f>CORREL(B901:D901,G901:I901)</f>
        <v>0.4075394859997637</v>
      </c>
    </row>
    <row r="902" spans="1:10" s="19" customFormat="1" x14ac:dyDescent="0.2">
      <c r="A902" s="14" t="s">
        <v>97</v>
      </c>
      <c r="B902" s="15">
        <v>18.653333333333332</v>
      </c>
      <c r="C902" s="15">
        <v>22.44</v>
      </c>
      <c r="D902" s="15">
        <v>19.914999999999999</v>
      </c>
      <c r="E902" s="14" t="s">
        <v>1147</v>
      </c>
      <c r="F902" s="14" t="s">
        <v>664</v>
      </c>
      <c r="G902" s="17">
        <v>998.33333333333337</v>
      </c>
      <c r="H902" s="17">
        <v>1136</v>
      </c>
      <c r="I902" s="17">
        <v>556</v>
      </c>
      <c r="J902" s="20">
        <f>CORREL(B902:D902,G902:I902)</f>
        <v>0.40723924410927437</v>
      </c>
    </row>
    <row r="903" spans="1:10" s="19" customFormat="1" x14ac:dyDescent="0.2">
      <c r="A903" s="14" t="s">
        <v>1730</v>
      </c>
      <c r="B903" s="15">
        <v>28.213333333333335</v>
      </c>
      <c r="C903" s="15">
        <v>40</v>
      </c>
      <c r="D903" s="15">
        <v>40</v>
      </c>
      <c r="E903" s="14" t="s">
        <v>1409</v>
      </c>
      <c r="F903" s="14" t="s">
        <v>664</v>
      </c>
      <c r="G903" s="17">
        <v>1466.1666666666667</v>
      </c>
      <c r="H903" s="17">
        <v>12633</v>
      </c>
      <c r="I903" s="17">
        <v>6</v>
      </c>
      <c r="J903" s="20">
        <f>CORREL(B903:D903,G903:I903)</f>
        <v>0.40566370281714942</v>
      </c>
    </row>
    <row r="904" spans="1:10" s="19" customFormat="1" x14ac:dyDescent="0.2">
      <c r="A904" s="14" t="s">
        <v>1728</v>
      </c>
      <c r="B904" s="15">
        <v>33.43</v>
      </c>
      <c r="C904" s="15">
        <v>40</v>
      </c>
      <c r="D904" s="15">
        <v>34.575000000000003</v>
      </c>
      <c r="E904" s="14" t="s">
        <v>1203</v>
      </c>
      <c r="F904" s="14" t="s">
        <v>664</v>
      </c>
      <c r="G904" s="17">
        <v>1.3333333333333333</v>
      </c>
      <c r="H904" s="17">
        <v>8473.5</v>
      </c>
      <c r="I904" s="17">
        <v>11702.5</v>
      </c>
      <c r="J904" s="20">
        <f>CORREL(B904:D904,G904:I904)</f>
        <v>0.40502599324728339</v>
      </c>
    </row>
    <row r="905" spans="1:10" s="19" customFormat="1" x14ac:dyDescent="0.2">
      <c r="A905" s="14" t="s">
        <v>1730</v>
      </c>
      <c r="B905" s="15">
        <v>28.213333333333335</v>
      </c>
      <c r="C905" s="15">
        <v>40</v>
      </c>
      <c r="D905" s="15">
        <v>40</v>
      </c>
      <c r="E905" s="14" t="s">
        <v>1412</v>
      </c>
      <c r="F905" s="14" t="s">
        <v>664</v>
      </c>
      <c r="G905" s="17">
        <v>4185.833333333333</v>
      </c>
      <c r="H905" s="17">
        <v>10660.5</v>
      </c>
      <c r="I905" s="17">
        <v>3300.5</v>
      </c>
      <c r="J905" s="20">
        <f>CORREL(B905:D905,G905:I905)</f>
        <v>0.40155013352083063</v>
      </c>
    </row>
    <row r="906" spans="1:10" s="19" customFormat="1" x14ac:dyDescent="0.2">
      <c r="A906" s="14" t="s">
        <v>39</v>
      </c>
      <c r="B906" s="15">
        <v>28.0822222222222</v>
      </c>
      <c r="C906" s="15">
        <v>30.462222222222199</v>
      </c>
      <c r="D906" s="15">
        <v>28.95</v>
      </c>
      <c r="E906" s="14" t="s">
        <v>1413</v>
      </c>
      <c r="F906" s="14" t="s">
        <v>664</v>
      </c>
      <c r="G906" s="17">
        <v>268</v>
      </c>
      <c r="H906" s="17">
        <v>8432</v>
      </c>
      <c r="I906" s="17">
        <v>15440</v>
      </c>
      <c r="J906" s="20">
        <f>CORREL(B906:D906,G906:I906)</f>
        <v>0.40088593313541071</v>
      </c>
    </row>
    <row r="907" spans="1:10" s="19" customFormat="1" x14ac:dyDescent="0.2">
      <c r="A907" s="14" t="s">
        <v>8</v>
      </c>
      <c r="B907" s="15">
        <v>40</v>
      </c>
      <c r="C907" s="15">
        <v>40</v>
      </c>
      <c r="D907" s="15">
        <v>32.005000000000003</v>
      </c>
      <c r="E907" s="14" t="s">
        <v>302</v>
      </c>
      <c r="F907" s="14" t="s">
        <v>664</v>
      </c>
      <c r="G907" s="17">
        <v>1490</v>
      </c>
      <c r="H907" s="17">
        <v>12.5</v>
      </c>
      <c r="I907" s="17">
        <v>193</v>
      </c>
      <c r="J907" s="20">
        <f>CORREL(B907:D907,G907:I907)</f>
        <v>0.39988416295137702</v>
      </c>
    </row>
    <row r="908" spans="1:10" s="19" customFormat="1" x14ac:dyDescent="0.2">
      <c r="A908" s="14" t="s">
        <v>149</v>
      </c>
      <c r="B908" s="15">
        <v>34.685000000000002</v>
      </c>
      <c r="C908" s="15">
        <v>40</v>
      </c>
      <c r="D908" s="15">
        <v>28.176666666666701</v>
      </c>
      <c r="E908" s="14" t="s">
        <v>1415</v>
      </c>
      <c r="F908" s="14" t="s">
        <v>664</v>
      </c>
      <c r="G908" s="17">
        <v>5509.833333333333</v>
      </c>
      <c r="H908" s="17">
        <v>2323</v>
      </c>
      <c r="I908" s="17">
        <v>600.5</v>
      </c>
      <c r="J908" s="20">
        <f>CORREL(B908:D908,G908:I908)</f>
        <v>0.39977231376596284</v>
      </c>
    </row>
    <row r="909" spans="1:10" s="19" customFormat="1" x14ac:dyDescent="0.2">
      <c r="A909" s="14" t="s">
        <v>68</v>
      </c>
      <c r="B909" s="15">
        <v>20.336666666666666</v>
      </c>
      <c r="C909" s="15">
        <v>24.993333333333336</v>
      </c>
      <c r="D909" s="15">
        <v>23.166666666666668</v>
      </c>
      <c r="E909" s="14" t="s">
        <v>1417</v>
      </c>
      <c r="F909" s="14" t="s">
        <v>664</v>
      </c>
      <c r="G909" s="17">
        <v>127075.16666666667</v>
      </c>
      <c r="H909" s="17">
        <v>258673.5</v>
      </c>
      <c r="I909" s="17">
        <v>226.5</v>
      </c>
      <c r="J909" s="20">
        <f>CORREL(B909:D909,G909:I909)</f>
        <v>0.39901984374390476</v>
      </c>
    </row>
    <row r="910" spans="1:10" s="19" customFormat="1" x14ac:dyDescent="0.2">
      <c r="A910" s="14" t="s">
        <v>49</v>
      </c>
      <c r="B910" s="15">
        <v>35.435000000000002</v>
      </c>
      <c r="C910" s="15">
        <v>40</v>
      </c>
      <c r="D910" s="15">
        <v>30.343333333333302</v>
      </c>
      <c r="E910" s="14" t="s">
        <v>1419</v>
      </c>
      <c r="F910" s="14" t="s">
        <v>664</v>
      </c>
      <c r="G910" s="17">
        <v>1663.6666666666667</v>
      </c>
      <c r="H910" s="17">
        <v>714</v>
      </c>
      <c r="I910" s="17">
        <v>153.5</v>
      </c>
      <c r="J910" s="20">
        <f>CORREL(B910:D910,G910:I910)</f>
        <v>0.3962033945082189</v>
      </c>
    </row>
    <row r="911" spans="1:10" s="19" customFormat="1" x14ac:dyDescent="0.2">
      <c r="A911" s="14" t="s">
        <v>22</v>
      </c>
      <c r="B911" s="15">
        <v>30.963333333333335</v>
      </c>
      <c r="C911" s="15">
        <v>31.22</v>
      </c>
      <c r="D911" s="15">
        <v>21.506666666666664</v>
      </c>
      <c r="E911" s="14" t="s">
        <v>1420</v>
      </c>
      <c r="F911" s="14" t="s">
        <v>664</v>
      </c>
      <c r="G911" s="17">
        <v>2509.5</v>
      </c>
      <c r="H911" s="17">
        <v>91630</v>
      </c>
      <c r="I911" s="17">
        <v>15967</v>
      </c>
      <c r="J911" s="20">
        <f>CORREL(B911:D911,G911:I911)</f>
        <v>0.39518070418101181</v>
      </c>
    </row>
    <row r="912" spans="1:10" s="19" customFormat="1" x14ac:dyDescent="0.2">
      <c r="A912" s="14" t="s">
        <v>597</v>
      </c>
      <c r="B912" s="15">
        <v>25.985000000000003</v>
      </c>
      <c r="C912" s="15">
        <v>35.314999999999998</v>
      </c>
      <c r="D912" s="15">
        <v>31.044999999999998</v>
      </c>
      <c r="E912" s="14" t="s">
        <v>1421</v>
      </c>
      <c r="F912" s="14" t="s">
        <v>664</v>
      </c>
      <c r="G912" s="17">
        <v>4.333333333333333</v>
      </c>
      <c r="H912" s="17">
        <v>1987</v>
      </c>
      <c r="I912" s="17">
        <v>5596.5</v>
      </c>
      <c r="J912" s="20">
        <f>CORREL(B912:D912,G912:I912)</f>
        <v>0.39497483888369922</v>
      </c>
    </row>
    <row r="913" spans="1:10" s="19" customFormat="1" x14ac:dyDescent="0.2">
      <c r="A913" s="14" t="s">
        <v>287</v>
      </c>
      <c r="B913" s="15">
        <v>40</v>
      </c>
      <c r="C913" s="15">
        <v>40</v>
      </c>
      <c r="D913" s="15">
        <v>33.295000000000002</v>
      </c>
      <c r="E913" s="14" t="s">
        <v>1423</v>
      </c>
      <c r="F913" s="14" t="s">
        <v>664</v>
      </c>
      <c r="G913" s="17">
        <v>802.16666666666663</v>
      </c>
      <c r="H913" s="17">
        <v>0</v>
      </c>
      <c r="I913" s="17">
        <v>103.5</v>
      </c>
      <c r="J913" s="20">
        <f>CORREL(B913:D913,G913:I913)</f>
        <v>0.39375851145797824</v>
      </c>
    </row>
    <row r="914" spans="1:10" s="19" customFormat="1" x14ac:dyDescent="0.2">
      <c r="A914" s="14" t="s">
        <v>287</v>
      </c>
      <c r="B914" s="15">
        <v>40</v>
      </c>
      <c r="C914" s="15">
        <v>40</v>
      </c>
      <c r="D914" s="15">
        <v>33.295000000000002</v>
      </c>
      <c r="E914" s="14" t="s">
        <v>1424</v>
      </c>
      <c r="F914" s="14" t="s">
        <v>664</v>
      </c>
      <c r="G914" s="17">
        <v>2358.8333333333335</v>
      </c>
      <c r="H914" s="17">
        <v>4164</v>
      </c>
      <c r="I914" s="17">
        <v>2592.5</v>
      </c>
      <c r="J914" s="20">
        <f>CORREL(B914:D914,G914:I914)</f>
        <v>0.39338379169587012</v>
      </c>
    </row>
    <row r="915" spans="1:10" s="19" customFormat="1" x14ac:dyDescent="0.2">
      <c r="A915" s="14" t="s">
        <v>178</v>
      </c>
      <c r="B915" s="15">
        <v>38.729999999999997</v>
      </c>
      <c r="C915" s="15">
        <v>40</v>
      </c>
      <c r="D915" s="15">
        <v>32.784999999999997</v>
      </c>
      <c r="E915" s="14" t="s">
        <v>1426</v>
      </c>
      <c r="F915" s="14" t="s">
        <v>664</v>
      </c>
      <c r="G915" s="17">
        <v>5622.5</v>
      </c>
      <c r="H915" s="17">
        <v>505</v>
      </c>
      <c r="I915" s="17">
        <v>250.5</v>
      </c>
      <c r="J915" s="20">
        <f>CORREL(B915:D915,G915:I915)</f>
        <v>0.38939808923742431</v>
      </c>
    </row>
    <row r="916" spans="1:10" s="19" customFormat="1" x14ac:dyDescent="0.2">
      <c r="A916" s="14" t="s">
        <v>8</v>
      </c>
      <c r="B916" s="15">
        <v>40</v>
      </c>
      <c r="C916" s="15">
        <v>40</v>
      </c>
      <c r="D916" s="15">
        <v>32.005000000000003</v>
      </c>
      <c r="E916" s="14" t="s">
        <v>1428</v>
      </c>
      <c r="F916" s="14" t="s">
        <v>664</v>
      </c>
      <c r="G916" s="17">
        <v>662.33333333333337</v>
      </c>
      <c r="H916" s="17">
        <v>2969</v>
      </c>
      <c r="I916" s="17">
        <v>978</v>
      </c>
      <c r="J916" s="20">
        <f>CORREL(B916:D916,G916:I916)</f>
        <v>0.38670706565174384</v>
      </c>
    </row>
    <row r="917" spans="1:10" s="19" customFormat="1" x14ac:dyDescent="0.2">
      <c r="A917" s="14" t="s">
        <v>22</v>
      </c>
      <c r="B917" s="15">
        <v>30.963333333333335</v>
      </c>
      <c r="C917" s="15">
        <v>31.22</v>
      </c>
      <c r="D917" s="15">
        <v>21.506666666666664</v>
      </c>
      <c r="E917" s="14" t="s">
        <v>1429</v>
      </c>
      <c r="F917" s="14" t="s">
        <v>664</v>
      </c>
      <c r="G917" s="17">
        <v>9.1666666666666661</v>
      </c>
      <c r="H917" s="17">
        <v>6159.5</v>
      </c>
      <c r="I917" s="17">
        <v>1001.5</v>
      </c>
      <c r="J917" s="20">
        <f>CORREL(B917:D917,G917:I917)</f>
        <v>0.38568287660021905</v>
      </c>
    </row>
    <row r="918" spans="1:10" s="19" customFormat="1" x14ac:dyDescent="0.2">
      <c r="A918" s="14" t="s">
        <v>123</v>
      </c>
      <c r="B918" s="15">
        <v>30.13</v>
      </c>
      <c r="C918" s="15">
        <v>40</v>
      </c>
      <c r="D918" s="15">
        <v>32.134999999999998</v>
      </c>
      <c r="E918" s="14" t="s">
        <v>192</v>
      </c>
      <c r="F918" s="14" t="s">
        <v>664</v>
      </c>
      <c r="G918" s="17">
        <v>770.33333333333337</v>
      </c>
      <c r="H918" s="17">
        <v>812.5</v>
      </c>
      <c r="I918" s="17">
        <v>235</v>
      </c>
      <c r="J918" s="20">
        <f>CORREL(B918:D918,G918:I918)</f>
        <v>0.38551603485314428</v>
      </c>
    </row>
    <row r="919" spans="1:10" s="19" customFormat="1" x14ac:dyDescent="0.2">
      <c r="A919" s="14" t="s">
        <v>15</v>
      </c>
      <c r="B919" s="15">
        <v>24.069999999999997</v>
      </c>
      <c r="C919" s="15">
        <v>40</v>
      </c>
      <c r="D919" s="15">
        <v>29.636666666666667</v>
      </c>
      <c r="E919" s="14" t="s">
        <v>1413</v>
      </c>
      <c r="F919" s="14" t="s">
        <v>664</v>
      </c>
      <c r="G919" s="17">
        <v>268</v>
      </c>
      <c r="H919" s="17">
        <v>8432</v>
      </c>
      <c r="I919" s="17">
        <v>15440</v>
      </c>
      <c r="J919" s="20">
        <f>CORREL(B919:D919,G919:I919)</f>
        <v>0.38520997408450719</v>
      </c>
    </row>
    <row r="920" spans="1:10" s="19" customFormat="1" x14ac:dyDescent="0.2">
      <c r="A920" s="14" t="s">
        <v>169</v>
      </c>
      <c r="B920" s="15">
        <v>29.7566666666667</v>
      </c>
      <c r="C920" s="15">
        <v>33.22</v>
      </c>
      <c r="D920" s="15">
        <v>28.934999999999999</v>
      </c>
      <c r="E920" s="14" t="s">
        <v>1430</v>
      </c>
      <c r="F920" s="14" t="s">
        <v>664</v>
      </c>
      <c r="G920" s="17">
        <v>3012.8333333333335</v>
      </c>
      <c r="H920" s="17">
        <v>18668.5</v>
      </c>
      <c r="I920" s="17">
        <v>17732</v>
      </c>
      <c r="J920" s="20">
        <f>CORREL(B920:D920,G920:I920)</f>
        <v>0.38508530684241199</v>
      </c>
    </row>
    <row r="921" spans="1:10" s="19" customFormat="1" x14ac:dyDescent="0.2">
      <c r="A921" s="14" t="s">
        <v>172</v>
      </c>
      <c r="B921" s="15">
        <v>29.7566666666667</v>
      </c>
      <c r="C921" s="15">
        <v>33.22</v>
      </c>
      <c r="D921" s="15">
        <v>28.934999999999999</v>
      </c>
      <c r="E921" s="14" t="s">
        <v>1430</v>
      </c>
      <c r="F921" s="14" t="s">
        <v>664</v>
      </c>
      <c r="G921" s="17">
        <v>3012.8333333333335</v>
      </c>
      <c r="H921" s="17">
        <v>18668.5</v>
      </c>
      <c r="I921" s="17">
        <v>17732</v>
      </c>
      <c r="J921" s="20">
        <f>CORREL(B921:D921,G921:I921)</f>
        <v>0.38508530684241199</v>
      </c>
    </row>
    <row r="922" spans="1:10" s="19" customFormat="1" x14ac:dyDescent="0.2">
      <c r="A922" s="14" t="s">
        <v>292</v>
      </c>
      <c r="B922" s="15">
        <v>26.546666666666667</v>
      </c>
      <c r="C922" s="15">
        <v>40</v>
      </c>
      <c r="D922" s="15">
        <v>40</v>
      </c>
      <c r="E922" s="14" t="s">
        <v>1431</v>
      </c>
      <c r="F922" s="14" t="s">
        <v>664</v>
      </c>
      <c r="G922" s="17">
        <v>1012.8333333333334</v>
      </c>
      <c r="H922" s="17">
        <v>4109.5</v>
      </c>
      <c r="I922" s="17">
        <v>509</v>
      </c>
      <c r="J922" s="20">
        <f>CORREL(B922:D922,G922:I922)</f>
        <v>0.38390829485227462</v>
      </c>
    </row>
    <row r="923" spans="1:10" s="19" customFormat="1" x14ac:dyDescent="0.2">
      <c r="A923" s="14" t="s">
        <v>55</v>
      </c>
      <c r="B923" s="15">
        <v>29.868333333333336</v>
      </c>
      <c r="C923" s="15">
        <v>36.984999999999999</v>
      </c>
      <c r="D923" s="15">
        <v>34.751666666666665</v>
      </c>
      <c r="E923" s="14" t="s">
        <v>1432</v>
      </c>
      <c r="F923" s="14" t="s">
        <v>664</v>
      </c>
      <c r="G923" s="17">
        <v>716.5</v>
      </c>
      <c r="H923" s="17">
        <v>1037.5</v>
      </c>
      <c r="I923" s="17">
        <v>475.5</v>
      </c>
      <c r="J923" s="20">
        <f>CORREL(B923:D923,G923:I923)</f>
        <v>0.38373497807342966</v>
      </c>
    </row>
    <row r="924" spans="1:10" s="19" customFormat="1" x14ac:dyDescent="0.2">
      <c r="A924" s="14" t="s">
        <v>49</v>
      </c>
      <c r="B924" s="15">
        <v>35.435000000000002</v>
      </c>
      <c r="C924" s="15">
        <v>40</v>
      </c>
      <c r="D924" s="15">
        <v>30.343333333333302</v>
      </c>
      <c r="E924" s="14" t="s">
        <v>1433</v>
      </c>
      <c r="F924" s="14" t="s">
        <v>664</v>
      </c>
      <c r="G924" s="17">
        <v>3994.5</v>
      </c>
      <c r="H924" s="17">
        <v>2880.5</v>
      </c>
      <c r="I924" s="17">
        <v>2257.5</v>
      </c>
      <c r="J924" s="20">
        <f>CORREL(B924:D924,G924:I924)</f>
        <v>0.38324079095981495</v>
      </c>
    </row>
    <row r="925" spans="1:10" s="19" customFormat="1" x14ac:dyDescent="0.2">
      <c r="A925" s="14" t="s">
        <v>1728</v>
      </c>
      <c r="B925" s="15">
        <v>33.43</v>
      </c>
      <c r="C925" s="15">
        <v>40</v>
      </c>
      <c r="D925" s="15">
        <v>34.575000000000003</v>
      </c>
      <c r="E925" s="14" t="s">
        <v>1351</v>
      </c>
      <c r="F925" s="14" t="s">
        <v>664</v>
      </c>
      <c r="G925" s="17">
        <v>162.66666666666666</v>
      </c>
      <c r="H925" s="17">
        <v>168</v>
      </c>
      <c r="I925" s="17">
        <v>23</v>
      </c>
      <c r="J925" s="20">
        <f>CORREL(B925:D925,G925:I925)</f>
        <v>0.38220831825819218</v>
      </c>
    </row>
    <row r="926" spans="1:10" s="19" customFormat="1" x14ac:dyDescent="0.2">
      <c r="A926" s="14" t="s">
        <v>15</v>
      </c>
      <c r="B926" s="15">
        <v>24.069999999999997</v>
      </c>
      <c r="C926" s="15">
        <v>40</v>
      </c>
      <c r="D926" s="15">
        <v>29.636666666666667</v>
      </c>
      <c r="E926" s="14" t="s">
        <v>1434</v>
      </c>
      <c r="F926" s="14" t="s">
        <v>664</v>
      </c>
      <c r="G926" s="17">
        <v>3951.5</v>
      </c>
      <c r="H926" s="17">
        <v>4929</v>
      </c>
      <c r="I926" s="17">
        <v>650.5</v>
      </c>
      <c r="J926" s="20">
        <f>CORREL(B926:D926,G926:I926)</f>
        <v>0.38193900071265308</v>
      </c>
    </row>
    <row r="927" spans="1:10" s="19" customFormat="1" x14ac:dyDescent="0.2">
      <c r="A927" s="14" t="s">
        <v>1728</v>
      </c>
      <c r="B927" s="15">
        <v>33.43</v>
      </c>
      <c r="C927" s="15">
        <v>40</v>
      </c>
      <c r="D927" s="15">
        <v>34.575000000000003</v>
      </c>
      <c r="E927" s="14" t="s">
        <v>1439</v>
      </c>
      <c r="F927" s="14" t="s">
        <v>664</v>
      </c>
      <c r="G927" s="17">
        <v>296.83333333333331</v>
      </c>
      <c r="H927" s="17">
        <v>3127</v>
      </c>
      <c r="I927" s="17">
        <v>4393</v>
      </c>
      <c r="J927" s="20">
        <f>CORREL(B927:D927,G927:I927)</f>
        <v>0.37170913682669759</v>
      </c>
    </row>
    <row r="928" spans="1:10" s="19" customFormat="1" x14ac:dyDescent="0.2">
      <c r="A928" s="14" t="s">
        <v>49</v>
      </c>
      <c r="B928" s="15">
        <v>35.435000000000002</v>
      </c>
      <c r="C928" s="15">
        <v>40</v>
      </c>
      <c r="D928" s="15">
        <v>30.343333333333302</v>
      </c>
      <c r="E928" s="14" t="s">
        <v>1440</v>
      </c>
      <c r="F928" s="14" t="s">
        <v>664</v>
      </c>
      <c r="G928" s="17">
        <v>5059</v>
      </c>
      <c r="H928" s="17">
        <v>2183.5</v>
      </c>
      <c r="I928" s="17">
        <v>675</v>
      </c>
      <c r="J928" s="20">
        <f>CORREL(B928:D928,G928:I928)</f>
        <v>0.36809340175749056</v>
      </c>
    </row>
    <row r="929" spans="1:10" s="19" customFormat="1" x14ac:dyDescent="0.2">
      <c r="A929" s="14" t="s">
        <v>460</v>
      </c>
      <c r="B929" s="15">
        <v>28.664999999999999</v>
      </c>
      <c r="C929" s="15">
        <v>27.715</v>
      </c>
      <c r="D929" s="15">
        <v>25.296666666666699</v>
      </c>
      <c r="E929" s="14" t="s">
        <v>1441</v>
      </c>
      <c r="F929" s="14" t="s">
        <v>664</v>
      </c>
      <c r="G929" s="17">
        <v>2296.8333333333335</v>
      </c>
      <c r="H929" s="17">
        <v>8001.5</v>
      </c>
      <c r="I929" s="17">
        <v>1374.5</v>
      </c>
      <c r="J929" s="20">
        <f>CORREL(B929:D929,G929:I929)</f>
        <v>0.36663417630183709</v>
      </c>
    </row>
    <row r="930" spans="1:10" s="19" customFormat="1" x14ac:dyDescent="0.2">
      <c r="A930" s="14" t="s">
        <v>30</v>
      </c>
      <c r="B930" s="15">
        <v>30.276666666666667</v>
      </c>
      <c r="C930" s="15">
        <v>29.07</v>
      </c>
      <c r="D930" s="15">
        <v>28.113333333333333</v>
      </c>
      <c r="E930" s="14" t="s">
        <v>1432</v>
      </c>
      <c r="F930" s="14" t="s">
        <v>664</v>
      </c>
      <c r="G930" s="17">
        <v>716.5</v>
      </c>
      <c r="H930" s="17">
        <v>1037.5</v>
      </c>
      <c r="I930" s="17">
        <v>475.5</v>
      </c>
      <c r="J930" s="20">
        <f>CORREL(B930:D930,G930:I930)</f>
        <v>0.36625087461343553</v>
      </c>
    </row>
    <row r="931" spans="1:10" s="19" customFormat="1" x14ac:dyDescent="0.2">
      <c r="A931" s="14" t="s">
        <v>108</v>
      </c>
      <c r="B931" s="15">
        <v>22.503333333333334</v>
      </c>
      <c r="C931" s="15">
        <v>24.189999999999998</v>
      </c>
      <c r="D931" s="15">
        <v>21.52</v>
      </c>
      <c r="E931" s="14" t="s">
        <v>240</v>
      </c>
      <c r="F931" s="14" t="s">
        <v>664</v>
      </c>
      <c r="G931" s="17">
        <v>1705.8333333333333</v>
      </c>
      <c r="H931" s="17">
        <v>5721</v>
      </c>
      <c r="I931" s="17">
        <v>4791.5</v>
      </c>
      <c r="J931" s="20">
        <f>CORREL(B931:D931,G931:I931)</f>
        <v>0.36523552995831315</v>
      </c>
    </row>
    <row r="932" spans="1:10" s="19" customFormat="1" x14ac:dyDescent="0.2">
      <c r="A932" s="14" t="s">
        <v>563</v>
      </c>
      <c r="B932" s="15">
        <v>27.95</v>
      </c>
      <c r="C932" s="15">
        <v>40</v>
      </c>
      <c r="D932" s="15">
        <v>30.533333333333299</v>
      </c>
      <c r="E932" s="14" t="s">
        <v>993</v>
      </c>
      <c r="F932" s="14" t="s">
        <v>664</v>
      </c>
      <c r="G932" s="17">
        <v>3.8333333333333335</v>
      </c>
      <c r="H932" s="17">
        <v>7.5</v>
      </c>
      <c r="I932" s="17">
        <v>9.5</v>
      </c>
      <c r="J932" s="20">
        <f>CORREL(B932:D932,G932:I932)</f>
        <v>0.3646302472183422</v>
      </c>
    </row>
    <row r="933" spans="1:10" s="19" customFormat="1" x14ac:dyDescent="0.2">
      <c r="A933" s="14" t="s">
        <v>149</v>
      </c>
      <c r="B933" s="15">
        <v>34.685000000000002</v>
      </c>
      <c r="C933" s="15">
        <v>40</v>
      </c>
      <c r="D933" s="15">
        <v>28.176666666666701</v>
      </c>
      <c r="E933" s="14" t="s">
        <v>1444</v>
      </c>
      <c r="F933" s="14" t="s">
        <v>664</v>
      </c>
      <c r="G933" s="17">
        <v>4647.666666666667</v>
      </c>
      <c r="H933" s="17">
        <v>4940</v>
      </c>
      <c r="I933" s="17">
        <v>4817.5</v>
      </c>
      <c r="J933" s="20">
        <f>CORREL(B933:D933,G933:I933)</f>
        <v>0.36364824567797777</v>
      </c>
    </row>
    <row r="934" spans="1:10" s="19" customFormat="1" x14ac:dyDescent="0.2">
      <c r="A934" s="14" t="s">
        <v>1728</v>
      </c>
      <c r="B934" s="15">
        <v>33.43</v>
      </c>
      <c r="C934" s="15">
        <v>40</v>
      </c>
      <c r="D934" s="15">
        <v>34.575000000000003</v>
      </c>
      <c r="E934" s="14" t="s">
        <v>1445</v>
      </c>
      <c r="F934" s="14" t="s">
        <v>664</v>
      </c>
      <c r="G934" s="17">
        <v>368.16666666666669</v>
      </c>
      <c r="H934" s="17">
        <v>3405.5</v>
      </c>
      <c r="I934" s="17">
        <v>4823.5</v>
      </c>
      <c r="J934" s="20">
        <f>CORREL(B934:D934,G934:I934)</f>
        <v>0.36226365868019406</v>
      </c>
    </row>
    <row r="935" spans="1:10" s="19" customFormat="1" x14ac:dyDescent="0.2">
      <c r="A935" s="14" t="s">
        <v>49</v>
      </c>
      <c r="B935" s="15">
        <v>35.435000000000002</v>
      </c>
      <c r="C935" s="15">
        <v>40</v>
      </c>
      <c r="D935" s="15">
        <v>30.343333333333302</v>
      </c>
      <c r="E935" s="14" t="s">
        <v>1446</v>
      </c>
      <c r="F935" s="14" t="s">
        <v>664</v>
      </c>
      <c r="G935" s="17">
        <v>1759</v>
      </c>
      <c r="H935" s="17">
        <v>644.5</v>
      </c>
      <c r="I935" s="17">
        <v>76</v>
      </c>
      <c r="J935" s="20">
        <f>CORREL(B935:D935,G935:I935)</f>
        <v>0.36153863616596765</v>
      </c>
    </row>
    <row r="936" spans="1:10" s="19" customFormat="1" x14ac:dyDescent="0.2">
      <c r="A936" s="14" t="s">
        <v>680</v>
      </c>
      <c r="B936" s="15">
        <v>40</v>
      </c>
      <c r="C936" s="15">
        <v>40</v>
      </c>
      <c r="D936" s="15">
        <v>27.349999999999998</v>
      </c>
      <c r="E936" s="14" t="s">
        <v>1448</v>
      </c>
      <c r="F936" s="14" t="s">
        <v>664</v>
      </c>
      <c r="G936" s="17">
        <v>1738.5</v>
      </c>
      <c r="H936" s="17">
        <v>3766</v>
      </c>
      <c r="I936" s="17">
        <v>2078.5</v>
      </c>
      <c r="J936" s="20">
        <f>CORREL(B936:D936,G936:I936)</f>
        <v>0.35824559960176788</v>
      </c>
    </row>
    <row r="937" spans="1:10" s="19" customFormat="1" x14ac:dyDescent="0.2">
      <c r="A937" s="14" t="s">
        <v>22</v>
      </c>
      <c r="B937" s="15">
        <v>30.963333333333335</v>
      </c>
      <c r="C937" s="15">
        <v>31.22</v>
      </c>
      <c r="D937" s="15">
        <v>21.506666666666664</v>
      </c>
      <c r="E937" s="14" t="s">
        <v>1450</v>
      </c>
      <c r="F937" s="14" t="s">
        <v>664</v>
      </c>
      <c r="G937" s="17">
        <v>1033.8333333333333</v>
      </c>
      <c r="H937" s="17">
        <v>3667</v>
      </c>
      <c r="I937" s="17">
        <v>1536.5</v>
      </c>
      <c r="J937" s="20">
        <f>CORREL(B937:D937,G937:I937)</f>
        <v>0.35789497331710618</v>
      </c>
    </row>
    <row r="938" spans="1:10" s="19" customFormat="1" x14ac:dyDescent="0.2">
      <c r="A938" s="14" t="s">
        <v>8</v>
      </c>
      <c r="B938" s="15">
        <v>40</v>
      </c>
      <c r="C938" s="15">
        <v>40</v>
      </c>
      <c r="D938" s="15">
        <v>32.005000000000003</v>
      </c>
      <c r="E938" s="14" t="s">
        <v>1453</v>
      </c>
      <c r="F938" s="14" t="s">
        <v>664</v>
      </c>
      <c r="G938" s="17">
        <v>208.66666666666666</v>
      </c>
      <c r="H938" s="17">
        <v>3100.5</v>
      </c>
      <c r="I938" s="17">
        <v>700.5</v>
      </c>
      <c r="J938" s="20">
        <f>CORREL(B938:D938,G938:I938)</f>
        <v>0.3560037214074448</v>
      </c>
    </row>
    <row r="939" spans="1:10" s="19" customFormat="1" x14ac:dyDescent="0.2">
      <c r="A939" s="14" t="s">
        <v>68</v>
      </c>
      <c r="B939" s="15">
        <v>20.336666666666666</v>
      </c>
      <c r="C939" s="15">
        <v>24.993333333333336</v>
      </c>
      <c r="D939" s="15">
        <v>23.166666666666668</v>
      </c>
      <c r="E939" s="14" t="s">
        <v>1461</v>
      </c>
      <c r="F939" s="14" t="s">
        <v>664</v>
      </c>
      <c r="G939" s="17">
        <v>5072.166666666667</v>
      </c>
      <c r="H939" s="17">
        <v>7432</v>
      </c>
      <c r="I939" s="17">
        <v>14785.5</v>
      </c>
      <c r="J939" s="20">
        <f>CORREL(B939:D939,G939:I939)</f>
        <v>0.35117398553397139</v>
      </c>
    </row>
    <row r="940" spans="1:10" s="19" customFormat="1" x14ac:dyDescent="0.2">
      <c r="A940" s="14" t="s">
        <v>194</v>
      </c>
      <c r="B940" s="15">
        <v>26.023333333333337</v>
      </c>
      <c r="C940" s="15">
        <v>40</v>
      </c>
      <c r="D940" s="15">
        <v>25.706666666666663</v>
      </c>
      <c r="E940" s="14" t="s">
        <v>1124</v>
      </c>
      <c r="F940" s="14" t="s">
        <v>664</v>
      </c>
      <c r="G940" s="17">
        <v>3092</v>
      </c>
      <c r="H940" s="17">
        <v>7179</v>
      </c>
      <c r="I940" s="17">
        <v>7960.5</v>
      </c>
      <c r="J940" s="20">
        <f>CORREL(B940:D940,G940:I940)</f>
        <v>0.34682890603418898</v>
      </c>
    </row>
    <row r="941" spans="1:10" s="19" customFormat="1" x14ac:dyDescent="0.2">
      <c r="A941" s="14" t="s">
        <v>1729</v>
      </c>
      <c r="B941" s="15">
        <v>32.775000000000006</v>
      </c>
      <c r="C941" s="15">
        <v>40</v>
      </c>
      <c r="D941" s="15">
        <v>40</v>
      </c>
      <c r="E941" s="14" t="s">
        <v>1469</v>
      </c>
      <c r="F941" s="14" t="s">
        <v>664</v>
      </c>
      <c r="G941" s="17">
        <v>105.16666666666667</v>
      </c>
      <c r="H941" s="17">
        <v>190</v>
      </c>
      <c r="I941" s="17">
        <v>86</v>
      </c>
      <c r="J941" s="20">
        <f>CORREL(B941:D941,G941:I941)</f>
        <v>0.34249683593544777</v>
      </c>
    </row>
    <row r="942" spans="1:10" s="19" customFormat="1" x14ac:dyDescent="0.2">
      <c r="A942" s="14" t="s">
        <v>597</v>
      </c>
      <c r="B942" s="15">
        <v>25.985000000000003</v>
      </c>
      <c r="C942" s="15">
        <v>35.314999999999998</v>
      </c>
      <c r="D942" s="15">
        <v>31.044999999999998</v>
      </c>
      <c r="E942" s="14" t="s">
        <v>1470</v>
      </c>
      <c r="F942" s="14" t="s">
        <v>664</v>
      </c>
      <c r="G942" s="17">
        <v>3432.1666666666665</v>
      </c>
      <c r="H942" s="17">
        <v>4964</v>
      </c>
      <c r="I942" s="17">
        <v>1042</v>
      </c>
      <c r="J942" s="20">
        <f>CORREL(B942:D942,G942:I942)</f>
        <v>0.34201844189535807</v>
      </c>
    </row>
    <row r="943" spans="1:10" s="19" customFormat="1" x14ac:dyDescent="0.2">
      <c r="A943" s="14" t="s">
        <v>49</v>
      </c>
      <c r="B943" s="15">
        <v>35.435000000000002</v>
      </c>
      <c r="C943" s="15">
        <v>40</v>
      </c>
      <c r="D943" s="15">
        <v>30.343333333333302</v>
      </c>
      <c r="E943" s="14" t="s">
        <v>895</v>
      </c>
      <c r="F943" s="14" t="s">
        <v>664</v>
      </c>
      <c r="G943" s="17">
        <v>0.33333333333333331</v>
      </c>
      <c r="H943" s="17">
        <v>6333.5</v>
      </c>
      <c r="I943" s="17">
        <v>3958</v>
      </c>
      <c r="J943" s="20">
        <f>CORREL(B943:D943,G943:I943)</f>
        <v>0.34183972960951253</v>
      </c>
    </row>
    <row r="944" spans="1:10" s="19" customFormat="1" x14ac:dyDescent="0.2">
      <c r="A944" s="14" t="s">
        <v>545</v>
      </c>
      <c r="B944" s="15">
        <v>40</v>
      </c>
      <c r="C944" s="15">
        <v>40</v>
      </c>
      <c r="D944" s="15">
        <v>31.49666666666667</v>
      </c>
      <c r="E944" s="14" t="s">
        <v>1473</v>
      </c>
      <c r="F944" s="14" t="s">
        <v>664</v>
      </c>
      <c r="G944" s="17">
        <v>84.5</v>
      </c>
      <c r="H944" s="17">
        <v>38760</v>
      </c>
      <c r="I944" s="17">
        <v>7277.5</v>
      </c>
      <c r="J944" s="20">
        <f>CORREL(B944:D944,G944:I944)</f>
        <v>0.34087839813895371</v>
      </c>
    </row>
    <row r="945" spans="1:10" s="19" customFormat="1" x14ac:dyDescent="0.2">
      <c r="A945" s="14" t="s">
        <v>713</v>
      </c>
      <c r="B945" s="15">
        <v>33.255000000000003</v>
      </c>
      <c r="C945" s="15">
        <v>40</v>
      </c>
      <c r="D945" s="15">
        <v>31.75</v>
      </c>
      <c r="E945" s="14" t="s">
        <v>1474</v>
      </c>
      <c r="F945" s="14" t="s">
        <v>664</v>
      </c>
      <c r="G945" s="17">
        <v>1377</v>
      </c>
      <c r="H945" s="17">
        <v>4004.5</v>
      </c>
      <c r="I945" s="17">
        <v>4021</v>
      </c>
      <c r="J945" s="20">
        <f>CORREL(B945:D945,G945:I945)</f>
        <v>0.33919135637015946</v>
      </c>
    </row>
    <row r="946" spans="1:10" s="19" customFormat="1" x14ac:dyDescent="0.2">
      <c r="A946" s="14" t="s">
        <v>149</v>
      </c>
      <c r="B946" s="15">
        <v>34.685000000000002</v>
      </c>
      <c r="C946" s="15">
        <v>40</v>
      </c>
      <c r="D946" s="15">
        <v>28.176666666666701</v>
      </c>
      <c r="E946" s="14" t="s">
        <v>1475</v>
      </c>
      <c r="F946" s="14" t="s">
        <v>664</v>
      </c>
      <c r="G946" s="17">
        <v>39.666666666666664</v>
      </c>
      <c r="H946" s="17">
        <v>1895.5</v>
      </c>
      <c r="I946" s="17">
        <v>1161</v>
      </c>
      <c r="J946" s="20">
        <f>CORREL(B946:D946,G946:I946)</f>
        <v>0.33878425490664743</v>
      </c>
    </row>
    <row r="947" spans="1:10" s="19" customFormat="1" x14ac:dyDescent="0.2">
      <c r="A947" s="14" t="s">
        <v>1726</v>
      </c>
      <c r="B947" s="15">
        <v>24.145</v>
      </c>
      <c r="C947" s="15">
        <v>40</v>
      </c>
      <c r="D947" s="15">
        <v>30.484999999999999</v>
      </c>
      <c r="E947" s="14" t="s">
        <v>1147</v>
      </c>
      <c r="F947" s="14" t="s">
        <v>664</v>
      </c>
      <c r="G947" s="17">
        <v>998.33333333333337</v>
      </c>
      <c r="H947" s="17">
        <v>1136</v>
      </c>
      <c r="I947" s="17">
        <v>556</v>
      </c>
      <c r="J947" s="20">
        <f>CORREL(B947:D947,G947:I947)</f>
        <v>0.33748602589519505</v>
      </c>
    </row>
    <row r="948" spans="1:10" s="19" customFormat="1" x14ac:dyDescent="0.2">
      <c r="A948" s="14" t="s">
        <v>178</v>
      </c>
      <c r="B948" s="15">
        <v>38.729999999999997</v>
      </c>
      <c r="C948" s="15">
        <v>40</v>
      </c>
      <c r="D948" s="15">
        <v>32.784999999999997</v>
      </c>
      <c r="E948" s="14" t="s">
        <v>541</v>
      </c>
      <c r="F948" s="14" t="s">
        <v>664</v>
      </c>
      <c r="G948" s="17">
        <v>425.33333333333331</v>
      </c>
      <c r="H948" s="17">
        <v>16570.5</v>
      </c>
      <c r="I948" s="17">
        <v>5989.5</v>
      </c>
      <c r="J948" s="20">
        <f>CORREL(B948:D948,G948:I948)</f>
        <v>0.33643912639143475</v>
      </c>
    </row>
    <row r="949" spans="1:10" s="19" customFormat="1" x14ac:dyDescent="0.2">
      <c r="A949" s="14" t="s">
        <v>1728</v>
      </c>
      <c r="B949" s="15">
        <v>33.43</v>
      </c>
      <c r="C949" s="15">
        <v>40</v>
      </c>
      <c r="D949" s="15">
        <v>34.575000000000003</v>
      </c>
      <c r="E949" s="14" t="s">
        <v>1477</v>
      </c>
      <c r="F949" s="14" t="s">
        <v>664</v>
      </c>
      <c r="G949" s="17">
        <v>2232.5</v>
      </c>
      <c r="H949" s="17">
        <v>9498.5</v>
      </c>
      <c r="I949" s="17">
        <v>13338.5</v>
      </c>
      <c r="J949" s="20">
        <f>CORREL(B949:D949,G949:I949)</f>
        <v>0.33358807697149956</v>
      </c>
    </row>
    <row r="950" spans="1:10" s="19" customFormat="1" x14ac:dyDescent="0.2">
      <c r="A950" s="14" t="s">
        <v>1733</v>
      </c>
      <c r="B950" s="15">
        <v>35.164999999999999</v>
      </c>
      <c r="C950" s="15">
        <v>40</v>
      </c>
      <c r="D950" s="15">
        <v>40</v>
      </c>
      <c r="E950" s="14" t="s">
        <v>1478</v>
      </c>
      <c r="F950" s="14" t="s">
        <v>664</v>
      </c>
      <c r="G950" s="17">
        <v>3984.5</v>
      </c>
      <c r="H950" s="17">
        <v>7290.5</v>
      </c>
      <c r="I950" s="17">
        <v>3181</v>
      </c>
      <c r="J950" s="20">
        <f>CORREL(B950:D950,G950:I950)</f>
        <v>0.33167820345515087</v>
      </c>
    </row>
    <row r="951" spans="1:10" s="19" customFormat="1" x14ac:dyDescent="0.2">
      <c r="A951" s="14" t="s">
        <v>49</v>
      </c>
      <c r="B951" s="15">
        <v>35.435000000000002</v>
      </c>
      <c r="C951" s="15">
        <v>40</v>
      </c>
      <c r="D951" s="15">
        <v>30.343333333333302</v>
      </c>
      <c r="E951" s="14" t="s">
        <v>1479</v>
      </c>
      <c r="F951" s="14" t="s">
        <v>664</v>
      </c>
      <c r="G951" s="17">
        <v>4480.833333333333</v>
      </c>
      <c r="H951" s="17">
        <v>1406.5</v>
      </c>
      <c r="I951" s="17">
        <v>38.5</v>
      </c>
      <c r="J951" s="20">
        <f>CORREL(B951:D951,G951:I951)</f>
        <v>0.33050993697953984</v>
      </c>
    </row>
    <row r="952" spans="1:10" s="19" customFormat="1" x14ac:dyDescent="0.2">
      <c r="A952" s="14" t="s">
        <v>49</v>
      </c>
      <c r="B952" s="15">
        <v>35.435000000000002</v>
      </c>
      <c r="C952" s="15">
        <v>40</v>
      </c>
      <c r="D952" s="15">
        <v>30.343333333333302</v>
      </c>
      <c r="E952" s="14" t="s">
        <v>852</v>
      </c>
      <c r="F952" s="14" t="s">
        <v>664</v>
      </c>
      <c r="G952" s="17">
        <v>2472.8333333333335</v>
      </c>
      <c r="H952" s="17">
        <v>6763.5</v>
      </c>
      <c r="I952" s="17">
        <v>5218</v>
      </c>
      <c r="J952" s="20">
        <f>CORREL(B952:D952,G952:I952)</f>
        <v>0.32600536013682485</v>
      </c>
    </row>
    <row r="953" spans="1:10" s="19" customFormat="1" x14ac:dyDescent="0.2">
      <c r="A953" s="14" t="s">
        <v>149</v>
      </c>
      <c r="B953" s="15">
        <v>34.685000000000002</v>
      </c>
      <c r="C953" s="15">
        <v>40</v>
      </c>
      <c r="D953" s="15">
        <v>28.176666666666701</v>
      </c>
      <c r="E953" s="14" t="s">
        <v>1482</v>
      </c>
      <c r="F953" s="14" t="s">
        <v>664</v>
      </c>
      <c r="G953" s="17">
        <v>1326.3333333333333</v>
      </c>
      <c r="H953" s="17">
        <v>550.5</v>
      </c>
      <c r="I953" s="17">
        <v>255</v>
      </c>
      <c r="J953" s="20">
        <f>CORREL(B953:D953,G953:I953)</f>
        <v>0.32263244974488264</v>
      </c>
    </row>
    <row r="954" spans="1:10" s="19" customFormat="1" x14ac:dyDescent="0.2">
      <c r="A954" s="14" t="s">
        <v>8</v>
      </c>
      <c r="B954" s="15">
        <v>40</v>
      </c>
      <c r="C954" s="15">
        <v>40</v>
      </c>
      <c r="D954" s="15">
        <v>32.005000000000003</v>
      </c>
      <c r="E954" s="14" t="s">
        <v>1484</v>
      </c>
      <c r="F954" s="14" t="s">
        <v>664</v>
      </c>
      <c r="G954" s="17">
        <v>1911</v>
      </c>
      <c r="H954" s="17">
        <v>6859.5</v>
      </c>
      <c r="I954" s="17">
        <v>2936</v>
      </c>
      <c r="J954" s="20">
        <f>CORREL(B954:D954,G954:I954)</f>
        <v>0.32035103918925162</v>
      </c>
    </row>
    <row r="955" spans="1:10" s="19" customFormat="1" x14ac:dyDescent="0.2">
      <c r="A955" s="14" t="s">
        <v>337</v>
      </c>
      <c r="B955" s="15">
        <v>22.753333333333298</v>
      </c>
      <c r="C955" s="15">
        <v>26.276666666666699</v>
      </c>
      <c r="D955" s="15">
        <v>21.626666666666701</v>
      </c>
      <c r="E955" s="14" t="s">
        <v>1113</v>
      </c>
      <c r="F955" s="14" t="s">
        <v>664</v>
      </c>
      <c r="G955" s="17">
        <v>1217.1666666666667</v>
      </c>
      <c r="H955" s="17">
        <v>3058.5</v>
      </c>
      <c r="I955" s="17">
        <v>2988.5</v>
      </c>
      <c r="J955" s="20">
        <f>CORREL(B955:D955,G955:I955)</f>
        <v>0.31720149391371177</v>
      </c>
    </row>
    <row r="956" spans="1:10" s="19" customFormat="1" x14ac:dyDescent="0.2">
      <c r="A956" s="14" t="s">
        <v>15</v>
      </c>
      <c r="B956" s="15">
        <v>24.069999999999997</v>
      </c>
      <c r="C956" s="15">
        <v>40</v>
      </c>
      <c r="D956" s="15">
        <v>29.636666666666667</v>
      </c>
      <c r="E956" s="14" t="s">
        <v>861</v>
      </c>
      <c r="F956" s="14" t="s">
        <v>664</v>
      </c>
      <c r="G956" s="17">
        <v>174</v>
      </c>
      <c r="H956" s="17">
        <v>194.5</v>
      </c>
      <c r="I956" s="17">
        <v>217.5</v>
      </c>
      <c r="J956" s="20">
        <f>CORREL(B956:D956,G956:I956)</f>
        <v>0.31295693222637111</v>
      </c>
    </row>
    <row r="957" spans="1:10" s="19" customFormat="1" x14ac:dyDescent="0.2">
      <c r="A957" s="14" t="s">
        <v>178</v>
      </c>
      <c r="B957" s="15">
        <v>38.729999999999997</v>
      </c>
      <c r="C957" s="15">
        <v>40</v>
      </c>
      <c r="D957" s="15">
        <v>32.784999999999997</v>
      </c>
      <c r="E957" s="14" t="s">
        <v>136</v>
      </c>
      <c r="F957" s="14" t="s">
        <v>664</v>
      </c>
      <c r="G957" s="17">
        <v>591.5</v>
      </c>
      <c r="H957" s="17">
        <v>35</v>
      </c>
      <c r="I957" s="17">
        <v>61</v>
      </c>
      <c r="J957" s="20">
        <f>CORREL(B957:D957,G957:I957)</f>
        <v>0.31131241850100183</v>
      </c>
    </row>
    <row r="958" spans="1:10" s="19" customFormat="1" x14ac:dyDescent="0.2">
      <c r="A958" s="14" t="s">
        <v>577</v>
      </c>
      <c r="B958" s="15">
        <v>22.056666666666668</v>
      </c>
      <c r="C958" s="15">
        <v>30.598333333333333</v>
      </c>
      <c r="D958" s="15">
        <v>27.798333333333332</v>
      </c>
      <c r="E958" s="14" t="s">
        <v>1489</v>
      </c>
      <c r="F958" s="14" t="s">
        <v>664</v>
      </c>
      <c r="G958" s="17">
        <v>0</v>
      </c>
      <c r="H958" s="17">
        <v>0.5</v>
      </c>
      <c r="I958" s="17">
        <v>4</v>
      </c>
      <c r="J958" s="20">
        <f>CORREL(B958:D958,G958:I958)</f>
        <v>0.30623442422538949</v>
      </c>
    </row>
    <row r="959" spans="1:10" s="19" customFormat="1" x14ac:dyDescent="0.2">
      <c r="A959" s="14" t="s">
        <v>49</v>
      </c>
      <c r="B959" s="15">
        <v>35.435000000000002</v>
      </c>
      <c r="C959" s="15">
        <v>40</v>
      </c>
      <c r="D959" s="15">
        <v>30.343333333333302</v>
      </c>
      <c r="E959" s="14" t="s">
        <v>1211</v>
      </c>
      <c r="F959" s="14" t="s">
        <v>664</v>
      </c>
      <c r="G959" s="17">
        <v>1.5</v>
      </c>
      <c r="H959" s="17">
        <v>7013</v>
      </c>
      <c r="I959" s="17">
        <v>4622</v>
      </c>
      <c r="J959" s="20">
        <f>CORREL(B959:D959,G959:I959)</f>
        <v>0.30559022446169026</v>
      </c>
    </row>
    <row r="960" spans="1:10" s="19" customFormat="1" x14ac:dyDescent="0.2">
      <c r="A960" s="14" t="s">
        <v>178</v>
      </c>
      <c r="B960" s="15">
        <v>38.729999999999997</v>
      </c>
      <c r="C960" s="15">
        <v>40</v>
      </c>
      <c r="D960" s="15">
        <v>32.784999999999997</v>
      </c>
      <c r="E960" s="14" t="s">
        <v>1490</v>
      </c>
      <c r="F960" s="14" t="s">
        <v>664</v>
      </c>
      <c r="G960" s="17">
        <v>12</v>
      </c>
      <c r="H960" s="17">
        <v>1920</v>
      </c>
      <c r="I960" s="17">
        <v>727</v>
      </c>
      <c r="J960" s="20">
        <f>CORREL(B960:D960,G960:I960)</f>
        <v>0.30435731647913317</v>
      </c>
    </row>
    <row r="961" spans="1:10" s="19" customFormat="1" x14ac:dyDescent="0.2">
      <c r="A961" s="14" t="s">
        <v>8</v>
      </c>
      <c r="B961" s="15">
        <v>40</v>
      </c>
      <c r="C961" s="15">
        <v>40</v>
      </c>
      <c r="D961" s="15">
        <v>32.005000000000003</v>
      </c>
      <c r="E961" s="14" t="s">
        <v>1491</v>
      </c>
      <c r="F961" s="14" t="s">
        <v>664</v>
      </c>
      <c r="G961" s="17">
        <v>6123.5</v>
      </c>
      <c r="H961" s="17">
        <v>31</v>
      </c>
      <c r="I961" s="17">
        <v>1392</v>
      </c>
      <c r="J961" s="20">
        <f>CORREL(B961:D961,G961:I961)</f>
        <v>0.30425928758155529</v>
      </c>
    </row>
    <row r="962" spans="1:10" s="19" customFormat="1" x14ac:dyDescent="0.2">
      <c r="A962" s="14" t="s">
        <v>8</v>
      </c>
      <c r="B962" s="15">
        <v>40</v>
      </c>
      <c r="C962" s="15">
        <v>40</v>
      </c>
      <c r="D962" s="15">
        <v>32.005000000000003</v>
      </c>
      <c r="E962" s="14" t="s">
        <v>1493</v>
      </c>
      <c r="F962" s="14" t="s">
        <v>664</v>
      </c>
      <c r="G962" s="17">
        <v>42.833333333333336</v>
      </c>
      <c r="H962" s="17">
        <v>139.5</v>
      </c>
      <c r="I962" s="17">
        <v>64.5</v>
      </c>
      <c r="J962" s="20">
        <f>CORREL(B962:D962,G962:I962)</f>
        <v>0.30351189010371393</v>
      </c>
    </row>
    <row r="963" spans="1:10" s="19" customFormat="1" x14ac:dyDescent="0.2">
      <c r="A963" s="14" t="s">
        <v>15</v>
      </c>
      <c r="B963" s="15">
        <v>24.069999999999997</v>
      </c>
      <c r="C963" s="15">
        <v>40</v>
      </c>
      <c r="D963" s="15">
        <v>29.636666666666667</v>
      </c>
      <c r="E963" s="14" t="s">
        <v>1495</v>
      </c>
      <c r="F963" s="14" t="s">
        <v>664</v>
      </c>
      <c r="G963" s="17">
        <v>6737.166666666667</v>
      </c>
      <c r="H963" s="17">
        <v>7484.5</v>
      </c>
      <c r="I963" s="17">
        <v>2284</v>
      </c>
      <c r="J963" s="20">
        <f>CORREL(B963:D963,G963:I963)</f>
        <v>0.30068983543264333</v>
      </c>
    </row>
    <row r="964" spans="1:10" s="19" customFormat="1" x14ac:dyDescent="0.2">
      <c r="A964" s="14" t="s">
        <v>8</v>
      </c>
      <c r="B964" s="15">
        <v>40</v>
      </c>
      <c r="C964" s="15">
        <v>40</v>
      </c>
      <c r="D964" s="15">
        <v>32.005000000000003</v>
      </c>
      <c r="E964" s="14" t="s">
        <v>1076</v>
      </c>
      <c r="F964" s="14" t="s">
        <v>664</v>
      </c>
      <c r="G964" s="17">
        <v>2.3333333333333335</v>
      </c>
      <c r="H964" s="17">
        <v>5205.5</v>
      </c>
      <c r="I964" s="17">
        <v>1239.5</v>
      </c>
      <c r="J964" s="20">
        <f>CORREL(B964:D964,G964:I964)</f>
        <v>0.28980109162009438</v>
      </c>
    </row>
    <row r="965" spans="1:10" s="19" customFormat="1" x14ac:dyDescent="0.2">
      <c r="A965" s="14" t="s">
        <v>111</v>
      </c>
      <c r="B965" s="15">
        <v>28.61</v>
      </c>
      <c r="C965" s="15">
        <v>40</v>
      </c>
      <c r="D965" s="15">
        <v>31.27</v>
      </c>
      <c r="E965" s="14" t="s">
        <v>1499</v>
      </c>
      <c r="F965" s="14" t="s">
        <v>664</v>
      </c>
      <c r="G965" s="17">
        <v>921</v>
      </c>
      <c r="H965" s="17">
        <v>2610.5</v>
      </c>
      <c r="I965" s="17">
        <v>3959.5</v>
      </c>
      <c r="J965" s="20">
        <f>CORREL(B965:D965,G965:I965)</f>
        <v>0.28568074986065584</v>
      </c>
    </row>
    <row r="966" spans="1:10" s="19" customFormat="1" x14ac:dyDescent="0.2">
      <c r="A966" s="14" t="s">
        <v>1728</v>
      </c>
      <c r="B966" s="15">
        <v>33.43</v>
      </c>
      <c r="C966" s="15">
        <v>40</v>
      </c>
      <c r="D966" s="15">
        <v>34.575000000000003</v>
      </c>
      <c r="E966" s="14" t="s">
        <v>957</v>
      </c>
      <c r="F966" s="14" t="s">
        <v>664</v>
      </c>
      <c r="G966" s="17">
        <v>1316.8333333333333</v>
      </c>
      <c r="H966" s="17">
        <v>3937.5</v>
      </c>
      <c r="I966" s="17">
        <v>5623.5</v>
      </c>
      <c r="J966" s="20">
        <f>CORREL(B966:D966,G966:I966)</f>
        <v>0.28451891259213918</v>
      </c>
    </row>
    <row r="967" spans="1:10" s="19" customFormat="1" x14ac:dyDescent="0.2">
      <c r="A967" s="14" t="s">
        <v>1726</v>
      </c>
      <c r="B967" s="15">
        <v>24.145</v>
      </c>
      <c r="C967" s="15">
        <v>40</v>
      </c>
      <c r="D967" s="15">
        <v>30.484999999999999</v>
      </c>
      <c r="E967" s="14" t="s">
        <v>1500</v>
      </c>
      <c r="F967" s="14" t="s">
        <v>664</v>
      </c>
      <c r="G967" s="17">
        <v>4307.666666666667</v>
      </c>
      <c r="H967" s="17">
        <v>4937.5</v>
      </c>
      <c r="I967" s="17">
        <v>1482</v>
      </c>
      <c r="J967" s="20">
        <f>CORREL(B967:D967,G967:I967)</f>
        <v>0.28314120354063083</v>
      </c>
    </row>
    <row r="968" spans="1:10" s="19" customFormat="1" x14ac:dyDescent="0.2">
      <c r="A968" s="14" t="s">
        <v>1733</v>
      </c>
      <c r="B968" s="15">
        <v>35.164999999999999</v>
      </c>
      <c r="C968" s="15">
        <v>40</v>
      </c>
      <c r="D968" s="15">
        <v>40</v>
      </c>
      <c r="E968" s="14" t="s">
        <v>1502</v>
      </c>
      <c r="F968" s="14" t="s">
        <v>664</v>
      </c>
      <c r="G968" s="17">
        <v>16</v>
      </c>
      <c r="H968" s="17">
        <v>54.5</v>
      </c>
      <c r="I968" s="17">
        <v>3.5</v>
      </c>
      <c r="J968" s="20">
        <f>CORREL(B968:D968,G968:I968)</f>
        <v>0.28235860678959962</v>
      </c>
    </row>
    <row r="969" spans="1:10" s="19" customFormat="1" x14ac:dyDescent="0.2">
      <c r="A969" s="14" t="s">
        <v>337</v>
      </c>
      <c r="B969" s="15">
        <v>22.753333333333298</v>
      </c>
      <c r="C969" s="15">
        <v>26.276666666666699</v>
      </c>
      <c r="D969" s="15">
        <v>21.626666666666701</v>
      </c>
      <c r="E969" s="14" t="s">
        <v>1503</v>
      </c>
      <c r="F969" s="14" t="s">
        <v>664</v>
      </c>
      <c r="G969" s="17">
        <v>860.5</v>
      </c>
      <c r="H969" s="17">
        <v>3381</v>
      </c>
      <c r="I969" s="17">
        <v>3396.5</v>
      </c>
      <c r="J969" s="20">
        <f>CORREL(B969:D969,G969:I969)</f>
        <v>0.28012059125631372</v>
      </c>
    </row>
    <row r="970" spans="1:10" s="19" customFormat="1" x14ac:dyDescent="0.2">
      <c r="A970" s="14" t="s">
        <v>1728</v>
      </c>
      <c r="B970" s="15">
        <v>33.43</v>
      </c>
      <c r="C970" s="15">
        <v>40</v>
      </c>
      <c r="D970" s="15">
        <v>34.575000000000003</v>
      </c>
      <c r="E970" s="14" t="s">
        <v>1504</v>
      </c>
      <c r="F970" s="14" t="s">
        <v>664</v>
      </c>
      <c r="G970" s="17">
        <v>23</v>
      </c>
      <c r="H970" s="17">
        <v>659</v>
      </c>
      <c r="I970" s="17">
        <v>1075.5</v>
      </c>
      <c r="J970" s="20">
        <f>CORREL(B970:D970,G970:I970)</f>
        <v>0.27989358377890422</v>
      </c>
    </row>
    <row r="971" spans="1:10" s="19" customFormat="1" x14ac:dyDescent="0.2">
      <c r="A971" s="14" t="s">
        <v>1728</v>
      </c>
      <c r="B971" s="15">
        <v>33.43</v>
      </c>
      <c r="C971" s="15">
        <v>40</v>
      </c>
      <c r="D971" s="15">
        <v>34.575000000000003</v>
      </c>
      <c r="E971" s="14" t="s">
        <v>1240</v>
      </c>
      <c r="F971" s="14" t="s">
        <v>664</v>
      </c>
      <c r="G971" s="17">
        <v>5608.333333333333</v>
      </c>
      <c r="H971" s="17">
        <v>5447.5</v>
      </c>
      <c r="I971" s="17">
        <v>3711</v>
      </c>
      <c r="J971" s="20">
        <f>CORREL(B971:D971,G971:I971)</f>
        <v>0.27946301845135679</v>
      </c>
    </row>
    <row r="972" spans="1:10" s="19" customFormat="1" x14ac:dyDescent="0.2">
      <c r="A972" s="14" t="s">
        <v>287</v>
      </c>
      <c r="B972" s="15">
        <v>40</v>
      </c>
      <c r="C972" s="15">
        <v>40</v>
      </c>
      <c r="D972" s="15">
        <v>33.295000000000002</v>
      </c>
      <c r="E972" s="14" t="s">
        <v>1505</v>
      </c>
      <c r="F972" s="14" t="s">
        <v>664</v>
      </c>
      <c r="G972" s="17">
        <v>0.16666666666666666</v>
      </c>
      <c r="H972" s="17">
        <v>1.5</v>
      </c>
      <c r="I972" s="17">
        <v>0.5</v>
      </c>
      <c r="J972" s="20">
        <f>CORREL(B972:D972,G972:I972)</f>
        <v>0.27735009811261452</v>
      </c>
    </row>
    <row r="973" spans="1:10" s="19" customFormat="1" x14ac:dyDescent="0.2">
      <c r="A973" s="14" t="s">
        <v>8</v>
      </c>
      <c r="B973" s="15">
        <v>40</v>
      </c>
      <c r="C973" s="15">
        <v>40</v>
      </c>
      <c r="D973" s="15">
        <v>32.005000000000003</v>
      </c>
      <c r="E973" s="14" t="s">
        <v>1507</v>
      </c>
      <c r="F973" s="14" t="s">
        <v>664</v>
      </c>
      <c r="G973" s="17">
        <v>0</v>
      </c>
      <c r="H973" s="17">
        <v>2589.5</v>
      </c>
      <c r="I973" s="17">
        <v>658.5</v>
      </c>
      <c r="J973" s="20">
        <f>CORREL(B973:D973,G973:I973)</f>
        <v>0.2729418345129429</v>
      </c>
    </row>
    <row r="974" spans="1:10" s="19" customFormat="1" x14ac:dyDescent="0.2">
      <c r="A974" s="14" t="s">
        <v>49</v>
      </c>
      <c r="B974" s="15">
        <v>35.435000000000002</v>
      </c>
      <c r="C974" s="15">
        <v>40</v>
      </c>
      <c r="D974" s="15">
        <v>30.343333333333302</v>
      </c>
      <c r="E974" s="14" t="s">
        <v>1509</v>
      </c>
      <c r="F974" s="14" t="s">
        <v>664</v>
      </c>
      <c r="G974" s="17">
        <v>887.33333333333337</v>
      </c>
      <c r="H974" s="17">
        <v>21013</v>
      </c>
      <c r="I974" s="17">
        <v>14838.5</v>
      </c>
      <c r="J974" s="20">
        <f>CORREL(B974:D974,G974:I974)</f>
        <v>0.26925946917900972</v>
      </c>
    </row>
    <row r="975" spans="1:10" s="19" customFormat="1" x14ac:dyDescent="0.2">
      <c r="A975" s="14" t="s">
        <v>55</v>
      </c>
      <c r="B975" s="15">
        <v>29.868333333333336</v>
      </c>
      <c r="C975" s="15">
        <v>36.984999999999999</v>
      </c>
      <c r="D975" s="15">
        <v>34.751666666666665</v>
      </c>
      <c r="E975" s="14" t="s">
        <v>1511</v>
      </c>
      <c r="F975" s="14" t="s">
        <v>664</v>
      </c>
      <c r="G975" s="17">
        <v>0.16666666666666666</v>
      </c>
      <c r="H975" s="17">
        <v>2</v>
      </c>
      <c r="I975" s="17">
        <v>28.5</v>
      </c>
      <c r="J975" s="20">
        <f>CORREL(B975:D975,G975:I975)</f>
        <v>0.26635356803569621</v>
      </c>
    </row>
    <row r="976" spans="1:10" s="19" customFormat="1" x14ac:dyDescent="0.2">
      <c r="A976" s="14" t="s">
        <v>111</v>
      </c>
      <c r="B976" s="15">
        <v>28.61</v>
      </c>
      <c r="C976" s="15">
        <v>40</v>
      </c>
      <c r="D976" s="15">
        <v>31.27</v>
      </c>
      <c r="E976" s="14" t="s">
        <v>1413</v>
      </c>
      <c r="F976" s="14" t="s">
        <v>664</v>
      </c>
      <c r="G976" s="17">
        <v>268</v>
      </c>
      <c r="H976" s="17">
        <v>8432</v>
      </c>
      <c r="I976" s="17">
        <v>15440</v>
      </c>
      <c r="J976" s="20">
        <f>CORREL(B976:D976,G976:I976)</f>
        <v>0.2658345357591666</v>
      </c>
    </row>
    <row r="977" spans="1:10" s="19" customFormat="1" x14ac:dyDescent="0.2">
      <c r="A977" s="14" t="s">
        <v>4</v>
      </c>
      <c r="B977" s="15">
        <v>32.765000000000001</v>
      </c>
      <c r="C977" s="15">
        <v>40</v>
      </c>
      <c r="D977" s="15">
        <v>40</v>
      </c>
      <c r="E977" s="14" t="s">
        <v>1512</v>
      </c>
      <c r="F977" s="14" t="s">
        <v>664</v>
      </c>
      <c r="G977" s="17">
        <v>620.66666666666663</v>
      </c>
      <c r="H977" s="17">
        <v>1799</v>
      </c>
      <c r="I977" s="17">
        <v>202.5</v>
      </c>
      <c r="J977" s="20">
        <f>CORREL(B977:D977,G977:I977)</f>
        <v>0.26506940977251708</v>
      </c>
    </row>
    <row r="978" spans="1:10" s="19" customFormat="1" x14ac:dyDescent="0.2">
      <c r="A978" s="14" t="s">
        <v>709</v>
      </c>
      <c r="B978" s="15">
        <v>40</v>
      </c>
      <c r="C978" s="15">
        <v>40</v>
      </c>
      <c r="D978" s="15">
        <v>30.95</v>
      </c>
      <c r="E978" s="14" t="s">
        <v>505</v>
      </c>
      <c r="F978" s="14" t="s">
        <v>664</v>
      </c>
      <c r="G978" s="17">
        <v>866.83333333333337</v>
      </c>
      <c r="H978" s="17">
        <v>7263</v>
      </c>
      <c r="I978" s="17">
        <v>2546.5</v>
      </c>
      <c r="J978" s="20">
        <f>CORREL(B978:D978,G978:I978)</f>
        <v>0.26436727945176197</v>
      </c>
    </row>
    <row r="979" spans="1:10" s="19" customFormat="1" x14ac:dyDescent="0.2">
      <c r="A979" s="14" t="s">
        <v>257</v>
      </c>
      <c r="B979" s="15">
        <v>32.65</v>
      </c>
      <c r="C979" s="15">
        <v>40</v>
      </c>
      <c r="D979" s="15">
        <v>31.636666666666667</v>
      </c>
      <c r="E979" s="14" t="s">
        <v>1513</v>
      </c>
      <c r="F979" s="14" t="s">
        <v>664</v>
      </c>
      <c r="G979" s="17">
        <v>4022.1666666666665</v>
      </c>
      <c r="H979" s="17">
        <v>2714</v>
      </c>
      <c r="I979" s="17">
        <v>433.5</v>
      </c>
      <c r="J979" s="20">
        <f>CORREL(B979:D979,G979:I979)</f>
        <v>0.26326945416594799</v>
      </c>
    </row>
    <row r="980" spans="1:10" s="19" customFormat="1" x14ac:dyDescent="0.2">
      <c r="A980" s="14" t="s">
        <v>287</v>
      </c>
      <c r="B980" s="15">
        <v>40</v>
      </c>
      <c r="C980" s="15">
        <v>40</v>
      </c>
      <c r="D980" s="15">
        <v>33.295000000000002</v>
      </c>
      <c r="E980" s="14" t="s">
        <v>1514</v>
      </c>
      <c r="F980" s="14" t="s">
        <v>664</v>
      </c>
      <c r="G980" s="17">
        <v>28.833333333333332</v>
      </c>
      <c r="H980" s="17">
        <v>943.5</v>
      </c>
      <c r="I980" s="17">
        <v>271</v>
      </c>
      <c r="J980" s="20">
        <f>CORREL(B980:D980,G980:I980)</f>
        <v>0.26213379530027037</v>
      </c>
    </row>
    <row r="981" spans="1:10" s="19" customFormat="1" x14ac:dyDescent="0.2">
      <c r="A981" s="14" t="s">
        <v>4</v>
      </c>
      <c r="B981" s="15">
        <v>32.765000000000001</v>
      </c>
      <c r="C981" s="15">
        <v>40</v>
      </c>
      <c r="D981" s="15">
        <v>40</v>
      </c>
      <c r="E981" s="14" t="s">
        <v>1516</v>
      </c>
      <c r="F981" s="14" t="s">
        <v>664</v>
      </c>
      <c r="G981" s="17">
        <v>31</v>
      </c>
      <c r="H981" s="17">
        <v>72.5</v>
      </c>
      <c r="I981" s="17">
        <v>16</v>
      </c>
      <c r="J981" s="20">
        <f>CORREL(B981:D981,G981:I981)</f>
        <v>0.26137884883246792</v>
      </c>
    </row>
    <row r="982" spans="1:10" s="19" customFormat="1" x14ac:dyDescent="0.2">
      <c r="A982" s="14" t="s">
        <v>337</v>
      </c>
      <c r="B982" s="15">
        <v>22.753333333333298</v>
      </c>
      <c r="C982" s="15">
        <v>26.276666666666699</v>
      </c>
      <c r="D982" s="15">
        <v>21.626666666666701</v>
      </c>
      <c r="E982" s="14" t="s">
        <v>1517</v>
      </c>
      <c r="F982" s="14" t="s">
        <v>664</v>
      </c>
      <c r="G982" s="17">
        <v>2369</v>
      </c>
      <c r="H982" s="17">
        <v>1603</v>
      </c>
      <c r="I982" s="17">
        <v>762.5</v>
      </c>
      <c r="J982" s="20">
        <f>CORREL(B982:D982,G982:I982)</f>
        <v>0.25817959939399665</v>
      </c>
    </row>
    <row r="983" spans="1:10" s="19" customFormat="1" x14ac:dyDescent="0.2">
      <c r="A983" s="14" t="s">
        <v>1728</v>
      </c>
      <c r="B983" s="15">
        <v>33.43</v>
      </c>
      <c r="C983" s="15">
        <v>40</v>
      </c>
      <c r="D983" s="15">
        <v>34.575000000000003</v>
      </c>
      <c r="E983" s="14" t="s">
        <v>1518</v>
      </c>
      <c r="F983" s="14" t="s">
        <v>664</v>
      </c>
      <c r="G983" s="17">
        <v>12466.5</v>
      </c>
      <c r="H983" s="17">
        <v>11539</v>
      </c>
      <c r="I983" s="17">
        <v>4042</v>
      </c>
      <c r="J983" s="20">
        <f>CORREL(B983:D983,G983:I983)</f>
        <v>0.25629395670229527</v>
      </c>
    </row>
    <row r="984" spans="1:10" s="19" customFormat="1" x14ac:dyDescent="0.2">
      <c r="A984" s="14" t="s">
        <v>108</v>
      </c>
      <c r="B984" s="15">
        <v>22.503333333333334</v>
      </c>
      <c r="C984" s="15">
        <v>24.189999999999998</v>
      </c>
      <c r="D984" s="15">
        <v>21.52</v>
      </c>
      <c r="E984" s="14" t="s">
        <v>617</v>
      </c>
      <c r="F984" s="14" t="s">
        <v>664</v>
      </c>
      <c r="G984" s="17">
        <v>1026.5</v>
      </c>
      <c r="H984" s="17">
        <v>5732.5</v>
      </c>
      <c r="I984" s="17">
        <v>5177.5</v>
      </c>
      <c r="J984" s="20">
        <f>CORREL(B984:D984,G984:I984)</f>
        <v>0.25615323377883104</v>
      </c>
    </row>
    <row r="985" spans="1:10" s="19" customFormat="1" x14ac:dyDescent="0.2">
      <c r="A985" s="14" t="s">
        <v>8</v>
      </c>
      <c r="B985" s="15">
        <v>40</v>
      </c>
      <c r="C985" s="15">
        <v>40</v>
      </c>
      <c r="D985" s="15">
        <v>32.005000000000003</v>
      </c>
      <c r="E985" s="14" t="s">
        <v>1520</v>
      </c>
      <c r="F985" s="14" t="s">
        <v>664</v>
      </c>
      <c r="G985" s="17">
        <v>125.16666666666667</v>
      </c>
      <c r="H985" s="17">
        <v>2751.5</v>
      </c>
      <c r="I985" s="17">
        <v>843</v>
      </c>
      <c r="J985" s="20">
        <f>CORREL(B985:D985,G985:I985)</f>
        <v>0.25321547947158363</v>
      </c>
    </row>
    <row r="986" spans="1:10" s="19" customFormat="1" x14ac:dyDescent="0.2">
      <c r="A986" s="14" t="s">
        <v>6</v>
      </c>
      <c r="B986" s="15">
        <v>34.31333333333334</v>
      </c>
      <c r="C986" s="15">
        <v>40</v>
      </c>
      <c r="D986" s="15">
        <v>40</v>
      </c>
      <c r="E986" s="14" t="s">
        <v>980</v>
      </c>
      <c r="F986" s="14" t="s">
        <v>664</v>
      </c>
      <c r="G986" s="17">
        <v>2854.8333333333335</v>
      </c>
      <c r="H986" s="17">
        <v>4348</v>
      </c>
      <c r="I986" s="17">
        <v>2291</v>
      </c>
      <c r="J986" s="20">
        <f>CORREL(B986:D986,G986:I986)</f>
        <v>0.25239642001790125</v>
      </c>
    </row>
    <row r="987" spans="1:10" s="19" customFormat="1" x14ac:dyDescent="0.2">
      <c r="A987" s="14" t="s">
        <v>84</v>
      </c>
      <c r="B987" s="15">
        <v>30.6666666666667</v>
      </c>
      <c r="C987" s="15">
        <v>40</v>
      </c>
      <c r="D987" s="15">
        <v>33.335000000000001</v>
      </c>
      <c r="E987" s="14" t="s">
        <v>967</v>
      </c>
      <c r="F987" s="14" t="s">
        <v>664</v>
      </c>
      <c r="G987" s="17">
        <v>0</v>
      </c>
      <c r="H987" s="17">
        <v>53</v>
      </c>
      <c r="I987" s="17">
        <v>111.5</v>
      </c>
      <c r="J987" s="20">
        <f>CORREL(B987:D987,G987:I987)</f>
        <v>0.25007502932352477</v>
      </c>
    </row>
    <row r="988" spans="1:10" s="19" customFormat="1" x14ac:dyDescent="0.2">
      <c r="A988" s="14" t="s">
        <v>149</v>
      </c>
      <c r="B988" s="15">
        <v>34.685000000000002</v>
      </c>
      <c r="C988" s="15">
        <v>40</v>
      </c>
      <c r="D988" s="15">
        <v>28.176666666666666</v>
      </c>
      <c r="E988" s="14" t="s">
        <v>1524</v>
      </c>
      <c r="F988" s="14" t="s">
        <v>664</v>
      </c>
      <c r="G988" s="17">
        <v>86</v>
      </c>
      <c r="H988" s="17">
        <v>262</v>
      </c>
      <c r="I988" s="17">
        <v>207.5</v>
      </c>
      <c r="J988" s="20">
        <f>CORREL(B988:D988,G988:I988)</f>
        <v>0.24647905394282721</v>
      </c>
    </row>
    <row r="989" spans="1:10" s="19" customFormat="1" x14ac:dyDescent="0.2">
      <c r="A989" s="14" t="s">
        <v>139</v>
      </c>
      <c r="B989" s="15">
        <v>25.8966666666667</v>
      </c>
      <c r="C989" s="15">
        <v>40</v>
      </c>
      <c r="D989" s="15">
        <v>31.0766666666667</v>
      </c>
      <c r="E989" s="14" t="s">
        <v>1525</v>
      </c>
      <c r="F989" s="14" t="s">
        <v>664</v>
      </c>
      <c r="G989" s="17">
        <v>5171.5</v>
      </c>
      <c r="H989" s="17">
        <v>5432.5</v>
      </c>
      <c r="I989" s="17">
        <v>2939.5</v>
      </c>
      <c r="J989" s="20">
        <f>CORREL(B989:D989,G989:I989)</f>
        <v>0.24492598620980296</v>
      </c>
    </row>
    <row r="990" spans="1:10" s="19" customFormat="1" x14ac:dyDescent="0.2">
      <c r="A990" s="14" t="s">
        <v>1726</v>
      </c>
      <c r="B990" s="15">
        <v>24.145</v>
      </c>
      <c r="C990" s="15">
        <v>40</v>
      </c>
      <c r="D990" s="15">
        <v>30.484999999999999</v>
      </c>
      <c r="E990" s="14" t="s">
        <v>1143</v>
      </c>
      <c r="F990" s="14" t="s">
        <v>664</v>
      </c>
      <c r="G990" s="17">
        <v>0.33333333333333331</v>
      </c>
      <c r="H990" s="17">
        <v>2</v>
      </c>
      <c r="I990" s="17">
        <v>5</v>
      </c>
      <c r="J990" s="20">
        <f>CORREL(B990:D990,G990:I990)</f>
        <v>0.24256519602029869</v>
      </c>
    </row>
    <row r="991" spans="1:10" s="19" customFormat="1" x14ac:dyDescent="0.2">
      <c r="A991" s="14" t="s">
        <v>1731</v>
      </c>
      <c r="B991" s="15">
        <v>40</v>
      </c>
      <c r="C991" s="15">
        <v>40</v>
      </c>
      <c r="D991" s="15">
        <v>33.365000000000002</v>
      </c>
      <c r="E991" s="14" t="s">
        <v>1528</v>
      </c>
      <c r="F991" s="14" t="s">
        <v>664</v>
      </c>
      <c r="G991" s="17">
        <v>1920.6666666666667</v>
      </c>
      <c r="H991" s="17">
        <v>6575.5</v>
      </c>
      <c r="I991" s="17">
        <v>3248.5</v>
      </c>
      <c r="J991" s="20">
        <f>CORREL(B991:D991,G991:I991)</f>
        <v>0.24067297613590627</v>
      </c>
    </row>
    <row r="992" spans="1:10" s="19" customFormat="1" x14ac:dyDescent="0.2">
      <c r="A992" s="14" t="s">
        <v>55</v>
      </c>
      <c r="B992" s="15">
        <v>29.868333333333336</v>
      </c>
      <c r="C992" s="15">
        <v>36.984999999999999</v>
      </c>
      <c r="D992" s="15">
        <v>34.751666666666665</v>
      </c>
      <c r="E992" s="14" t="s">
        <v>1529</v>
      </c>
      <c r="F992" s="14" t="s">
        <v>664</v>
      </c>
      <c r="G992" s="17">
        <v>1326</v>
      </c>
      <c r="H992" s="17">
        <v>2042</v>
      </c>
      <c r="I992" s="17">
        <v>410.5</v>
      </c>
      <c r="J992" s="20">
        <f>CORREL(B992:D992,G992:I992)</f>
        <v>0.23901878510247018</v>
      </c>
    </row>
    <row r="993" spans="1:10" s="19" customFormat="1" x14ac:dyDescent="0.2">
      <c r="A993" s="14" t="s">
        <v>24</v>
      </c>
      <c r="B993" s="15">
        <v>40</v>
      </c>
      <c r="C993" s="15">
        <v>40</v>
      </c>
      <c r="D993" s="15">
        <v>33.835000000000001</v>
      </c>
      <c r="E993" s="14" t="s">
        <v>330</v>
      </c>
      <c r="F993" s="14" t="s">
        <v>664</v>
      </c>
      <c r="G993" s="17">
        <v>296.83333333333331</v>
      </c>
      <c r="H993" s="17">
        <v>6672.5</v>
      </c>
      <c r="I993" s="17">
        <v>2137</v>
      </c>
      <c r="J993" s="20">
        <f>CORREL(B993:D993,G993:I993)</f>
        <v>0.23711592623433392</v>
      </c>
    </row>
    <row r="994" spans="1:10" s="19" customFormat="1" x14ac:dyDescent="0.2">
      <c r="A994" s="14" t="s">
        <v>409</v>
      </c>
      <c r="B994" s="15">
        <v>31.866666666666699</v>
      </c>
      <c r="C994" s="15">
        <v>33.085000000000001</v>
      </c>
      <c r="D994" s="15">
        <v>31.9166666666667</v>
      </c>
      <c r="E994" s="14" t="s">
        <v>1466</v>
      </c>
      <c r="F994" s="14" t="s">
        <v>664</v>
      </c>
      <c r="G994" s="17">
        <v>312.66666666666669</v>
      </c>
      <c r="H994" s="17">
        <v>2212</v>
      </c>
      <c r="I994" s="17">
        <v>3119</v>
      </c>
      <c r="J994" s="20">
        <f>CORREL(B994:D994,G994:I994)</f>
        <v>0.23542570400151486</v>
      </c>
    </row>
    <row r="995" spans="1:10" s="19" customFormat="1" x14ac:dyDescent="0.2">
      <c r="A995" s="14" t="s">
        <v>22</v>
      </c>
      <c r="B995" s="15">
        <v>30.963333333333335</v>
      </c>
      <c r="C995" s="15">
        <v>31.22</v>
      </c>
      <c r="D995" s="15">
        <v>21.506666666666664</v>
      </c>
      <c r="E995" s="14" t="s">
        <v>1531</v>
      </c>
      <c r="F995" s="14" t="s">
        <v>664</v>
      </c>
      <c r="G995" s="17">
        <v>97.833333333333329</v>
      </c>
      <c r="H995" s="17">
        <v>5822.5</v>
      </c>
      <c r="I995" s="17">
        <v>1896</v>
      </c>
      <c r="J995" s="20">
        <f>CORREL(B995:D995,G995:I995)</f>
        <v>0.23248007462753678</v>
      </c>
    </row>
    <row r="996" spans="1:10" s="19" customFormat="1" x14ac:dyDescent="0.2">
      <c r="A996" s="14" t="s">
        <v>1731</v>
      </c>
      <c r="B996" s="15">
        <v>40</v>
      </c>
      <c r="C996" s="15">
        <v>40</v>
      </c>
      <c r="D996" s="15">
        <v>33.364999999999995</v>
      </c>
      <c r="E996" s="14" t="s">
        <v>319</v>
      </c>
      <c r="F996" s="14" t="s">
        <v>664</v>
      </c>
      <c r="G996" s="17">
        <v>493.16666666666669</v>
      </c>
      <c r="H996" s="17">
        <v>2014</v>
      </c>
      <c r="I996" s="17">
        <v>943</v>
      </c>
      <c r="J996" s="20">
        <f>CORREL(B996:D996,G996:I996)</f>
        <v>0.2295169163960025</v>
      </c>
    </row>
    <row r="997" spans="1:10" s="19" customFormat="1" x14ac:dyDescent="0.2">
      <c r="A997" s="14" t="s">
        <v>1733</v>
      </c>
      <c r="B997" s="15">
        <v>35.164999999999999</v>
      </c>
      <c r="C997" s="15">
        <v>40</v>
      </c>
      <c r="D997" s="15">
        <v>40</v>
      </c>
      <c r="E997" s="14" t="s">
        <v>1532</v>
      </c>
      <c r="F997" s="14" t="s">
        <v>664</v>
      </c>
      <c r="G997" s="17">
        <v>1030.3333333333333</v>
      </c>
      <c r="H997" s="17">
        <v>1563</v>
      </c>
      <c r="I997" s="17">
        <v>805</v>
      </c>
      <c r="J997" s="20">
        <f>CORREL(B997:D997,G997:I997)</f>
        <v>0.22792675918870373</v>
      </c>
    </row>
    <row r="998" spans="1:10" s="19" customFormat="1" x14ac:dyDescent="0.2">
      <c r="A998" s="14" t="s">
        <v>39</v>
      </c>
      <c r="B998" s="15">
        <v>28.082222222222224</v>
      </c>
      <c r="C998" s="15">
        <v>30.46222222222222</v>
      </c>
      <c r="D998" s="15">
        <v>28.95</v>
      </c>
      <c r="E998" s="14" t="s">
        <v>760</v>
      </c>
      <c r="F998" s="14" t="s">
        <v>664</v>
      </c>
      <c r="G998" s="17">
        <v>4170.166666666667</v>
      </c>
      <c r="H998" s="17">
        <v>4449</v>
      </c>
      <c r="I998" s="17">
        <v>1042.5</v>
      </c>
      <c r="J998" s="20">
        <f>CORREL(B998:D998,G998:I998)</f>
        <v>0.22686219977763078</v>
      </c>
    </row>
    <row r="999" spans="1:10" s="19" customFormat="1" x14ac:dyDescent="0.2">
      <c r="A999" s="14" t="s">
        <v>314</v>
      </c>
      <c r="B999" s="15">
        <v>40</v>
      </c>
      <c r="C999" s="15">
        <v>40</v>
      </c>
      <c r="D999" s="15">
        <v>31.424999999999997</v>
      </c>
      <c r="E999" s="14" t="s">
        <v>1534</v>
      </c>
      <c r="F999" s="14" t="s">
        <v>664</v>
      </c>
      <c r="G999" s="17">
        <v>509.66666666666669</v>
      </c>
      <c r="H999" s="17">
        <v>6425</v>
      </c>
      <c r="I999" s="17">
        <v>2289</v>
      </c>
      <c r="J999" s="20">
        <f>CORREL(B999:D999,G999:I999)</f>
        <v>0.22416263098691896</v>
      </c>
    </row>
    <row r="1000" spans="1:10" s="19" customFormat="1" x14ac:dyDescent="0.2">
      <c r="A1000" s="14" t="s">
        <v>1728</v>
      </c>
      <c r="B1000" s="15">
        <v>33.43</v>
      </c>
      <c r="C1000" s="15">
        <v>40</v>
      </c>
      <c r="D1000" s="15">
        <v>34.575000000000003</v>
      </c>
      <c r="E1000" s="14" t="s">
        <v>1535</v>
      </c>
      <c r="F1000" s="14" t="s">
        <v>664</v>
      </c>
      <c r="G1000" s="17">
        <v>4500.666666666667</v>
      </c>
      <c r="H1000" s="17">
        <v>4212.5</v>
      </c>
      <c r="I1000" s="17">
        <v>2504.5</v>
      </c>
      <c r="J1000" s="20">
        <f>CORREL(B1000:D1000,G1000:I1000)</f>
        <v>0.22389296036857806</v>
      </c>
    </row>
    <row r="1001" spans="1:10" s="19" customFormat="1" x14ac:dyDescent="0.2">
      <c r="A1001" s="14" t="s">
        <v>1726</v>
      </c>
      <c r="B1001" s="15">
        <v>24.145</v>
      </c>
      <c r="C1001" s="15">
        <v>40</v>
      </c>
      <c r="D1001" s="15">
        <v>30.484999999999999</v>
      </c>
      <c r="E1001" s="14" t="s">
        <v>179</v>
      </c>
      <c r="F1001" s="14" t="s">
        <v>664</v>
      </c>
      <c r="G1001" s="17">
        <v>821.33333333333337</v>
      </c>
      <c r="H1001" s="17">
        <v>930</v>
      </c>
      <c r="I1001" s="17">
        <v>17</v>
      </c>
      <c r="J1001" s="20">
        <f>CORREL(B1001:D1001,G1001:I1001)</f>
        <v>0.22239169123838468</v>
      </c>
    </row>
    <row r="1002" spans="1:10" s="19" customFormat="1" x14ac:dyDescent="0.2">
      <c r="A1002" s="14" t="s">
        <v>111</v>
      </c>
      <c r="B1002" s="15">
        <v>28.61</v>
      </c>
      <c r="C1002" s="15">
        <v>40</v>
      </c>
      <c r="D1002" s="15">
        <v>31.27</v>
      </c>
      <c r="E1002" s="14" t="s">
        <v>1536</v>
      </c>
      <c r="F1002" s="14" t="s">
        <v>664</v>
      </c>
      <c r="G1002" s="17">
        <v>2025.6666666666667</v>
      </c>
      <c r="H1002" s="17">
        <v>6000.5</v>
      </c>
      <c r="I1002" s="17">
        <v>9998</v>
      </c>
      <c r="J1002" s="20">
        <f>CORREL(B1002:D1002,G1002:I1002)</f>
        <v>0.2216110616100414</v>
      </c>
    </row>
    <row r="1003" spans="1:10" s="19" customFormat="1" x14ac:dyDescent="0.2">
      <c r="A1003" s="14" t="s">
        <v>8</v>
      </c>
      <c r="B1003" s="15">
        <v>40</v>
      </c>
      <c r="C1003" s="15">
        <v>40</v>
      </c>
      <c r="D1003" s="15">
        <v>32.005000000000003</v>
      </c>
      <c r="E1003" s="14" t="s">
        <v>1538</v>
      </c>
      <c r="F1003" s="14" t="s">
        <v>664</v>
      </c>
      <c r="G1003" s="17">
        <v>375</v>
      </c>
      <c r="H1003" s="17">
        <v>16224.5</v>
      </c>
      <c r="I1003" s="17">
        <v>5199</v>
      </c>
      <c r="J1003" s="20">
        <f>CORREL(B1003:D1003,G1003:I1003)</f>
        <v>0.22034977986581711</v>
      </c>
    </row>
    <row r="1004" spans="1:10" s="19" customFormat="1" x14ac:dyDescent="0.2">
      <c r="A1004" s="14" t="s">
        <v>577</v>
      </c>
      <c r="B1004" s="15">
        <v>22.056666666666668</v>
      </c>
      <c r="C1004" s="15">
        <v>30.598333333333333</v>
      </c>
      <c r="D1004" s="15">
        <v>27.798333333333332</v>
      </c>
      <c r="E1004" s="14" t="s">
        <v>1540</v>
      </c>
      <c r="F1004" s="14" t="s">
        <v>664</v>
      </c>
      <c r="G1004" s="17">
        <v>1883</v>
      </c>
      <c r="H1004" s="17">
        <v>2564.5</v>
      </c>
      <c r="I1004" s="17">
        <v>891</v>
      </c>
      <c r="J1004" s="20">
        <f>CORREL(B1004:D1004,G1004:I1004)</f>
        <v>0.21882545834483916</v>
      </c>
    </row>
    <row r="1005" spans="1:10" s="19" customFormat="1" x14ac:dyDescent="0.2">
      <c r="A1005" s="14" t="s">
        <v>693</v>
      </c>
      <c r="B1005" s="15">
        <v>40</v>
      </c>
      <c r="C1005" s="15">
        <v>40</v>
      </c>
      <c r="D1005" s="15">
        <v>32.01</v>
      </c>
      <c r="E1005" s="14" t="s">
        <v>1541</v>
      </c>
      <c r="F1005" s="14" t="s">
        <v>664</v>
      </c>
      <c r="G1005" s="17">
        <v>272.5</v>
      </c>
      <c r="H1005" s="17">
        <v>7561.5</v>
      </c>
      <c r="I1005" s="17">
        <v>2508.5</v>
      </c>
      <c r="J1005" s="20">
        <f>CORREL(B1005:D1005,G1005:I1005)</f>
        <v>0.21777481848384828</v>
      </c>
    </row>
    <row r="1006" spans="1:10" s="19" customFormat="1" x14ac:dyDescent="0.2">
      <c r="A1006" s="14" t="s">
        <v>49</v>
      </c>
      <c r="B1006" s="15">
        <v>35.435000000000002</v>
      </c>
      <c r="C1006" s="15">
        <v>40</v>
      </c>
      <c r="D1006" s="15">
        <v>30.343333333333302</v>
      </c>
      <c r="E1006" s="14" t="s">
        <v>445</v>
      </c>
      <c r="F1006" s="14" t="s">
        <v>664</v>
      </c>
      <c r="G1006" s="17">
        <v>6612</v>
      </c>
      <c r="H1006" s="17">
        <v>1802.5</v>
      </c>
      <c r="I1006" s="17">
        <v>631.5</v>
      </c>
      <c r="J1006" s="20">
        <f>CORREL(B1006:D1006,G1006:I1006)</f>
        <v>0.21557721786721706</v>
      </c>
    </row>
    <row r="1007" spans="1:10" s="19" customFormat="1" x14ac:dyDescent="0.2">
      <c r="A1007" s="14" t="s">
        <v>460</v>
      </c>
      <c r="B1007" s="15">
        <v>28.664999999999999</v>
      </c>
      <c r="C1007" s="15">
        <v>27.715</v>
      </c>
      <c r="D1007" s="15">
        <v>25.296666666666699</v>
      </c>
      <c r="E1007" s="14" t="s">
        <v>1542</v>
      </c>
      <c r="F1007" s="14" t="s">
        <v>664</v>
      </c>
      <c r="G1007" s="17">
        <v>23527.333333333332</v>
      </c>
      <c r="H1007" s="17">
        <v>27124.5</v>
      </c>
      <c r="I1007" s="17">
        <v>23648</v>
      </c>
      <c r="J1007" s="20">
        <f>CORREL(B1007:D1007,G1007:I1007)</f>
        <v>0.21532207849313525</v>
      </c>
    </row>
    <row r="1008" spans="1:10" s="19" customFormat="1" x14ac:dyDescent="0.2">
      <c r="A1008" s="14" t="s">
        <v>1728</v>
      </c>
      <c r="B1008" s="15">
        <v>33.43</v>
      </c>
      <c r="C1008" s="15">
        <v>40</v>
      </c>
      <c r="D1008" s="15">
        <v>34.575000000000003</v>
      </c>
      <c r="E1008" s="14" t="s">
        <v>1543</v>
      </c>
      <c r="F1008" s="14" t="s">
        <v>664</v>
      </c>
      <c r="G1008" s="17">
        <v>1591.1666666666667</v>
      </c>
      <c r="H1008" s="17">
        <v>4340</v>
      </c>
      <c r="I1008" s="17">
        <v>6631</v>
      </c>
      <c r="J1008" s="20">
        <f>CORREL(B1008:D1008,G1008:I1008)</f>
        <v>0.21457171073014633</v>
      </c>
    </row>
    <row r="1009" spans="1:10" s="19" customFormat="1" x14ac:dyDescent="0.2">
      <c r="A1009" s="14" t="s">
        <v>55</v>
      </c>
      <c r="B1009" s="15">
        <v>29.868333333333336</v>
      </c>
      <c r="C1009" s="15">
        <v>36.984999999999999</v>
      </c>
      <c r="D1009" s="15">
        <v>34.751666666666665</v>
      </c>
      <c r="E1009" s="14" t="s">
        <v>1544</v>
      </c>
      <c r="F1009" s="14" t="s">
        <v>664</v>
      </c>
      <c r="G1009" s="17">
        <v>33.5</v>
      </c>
      <c r="H1009" s="17">
        <v>37</v>
      </c>
      <c r="I1009" s="17">
        <v>728.5</v>
      </c>
      <c r="J1009" s="20">
        <f>CORREL(B1009:D1009,G1009:I1009)</f>
        <v>0.21445547723644953</v>
      </c>
    </row>
    <row r="1010" spans="1:10" s="19" customFormat="1" x14ac:dyDescent="0.2">
      <c r="A1010" s="14" t="s">
        <v>68</v>
      </c>
      <c r="B1010" s="15">
        <v>20.336666666666666</v>
      </c>
      <c r="C1010" s="15">
        <v>24.993333333333336</v>
      </c>
      <c r="D1010" s="15">
        <v>23.166666666666668</v>
      </c>
      <c r="E1010" s="14" t="s">
        <v>1546</v>
      </c>
      <c r="F1010" s="14" t="s">
        <v>664</v>
      </c>
      <c r="G1010" s="17">
        <v>1307</v>
      </c>
      <c r="H1010" s="17">
        <v>1818.5</v>
      </c>
      <c r="I1010" s="17">
        <v>294.5</v>
      </c>
      <c r="J1010" s="20">
        <f>CORREL(B1010:D1010,G1010:I1010)</f>
        <v>0.21067996547942353</v>
      </c>
    </row>
    <row r="1011" spans="1:10" s="19" customFormat="1" x14ac:dyDescent="0.2">
      <c r="A1011" s="14" t="s">
        <v>1727</v>
      </c>
      <c r="B1011" s="15">
        <v>26.85</v>
      </c>
      <c r="C1011" s="15">
        <v>40</v>
      </c>
      <c r="D1011" s="15">
        <v>23.196666666666701</v>
      </c>
      <c r="E1011" s="14" t="s">
        <v>1467</v>
      </c>
      <c r="F1011" s="14" t="s">
        <v>664</v>
      </c>
      <c r="G1011" s="17">
        <v>4522.666666666667</v>
      </c>
      <c r="H1011" s="17">
        <v>2523.5</v>
      </c>
      <c r="I1011" s="17">
        <v>524</v>
      </c>
      <c r="J1011" s="20">
        <f>CORREL(B1011:D1011,G1011:I1011)</f>
        <v>0.20673919534433124</v>
      </c>
    </row>
    <row r="1012" spans="1:10" s="19" customFormat="1" x14ac:dyDescent="0.2">
      <c r="A1012" s="14" t="s">
        <v>454</v>
      </c>
      <c r="B1012" s="15">
        <v>31.175000000000001</v>
      </c>
      <c r="C1012" s="15">
        <v>40</v>
      </c>
      <c r="D1012" s="15">
        <v>33.094999999999999</v>
      </c>
      <c r="E1012" s="14" t="s">
        <v>855</v>
      </c>
      <c r="F1012" s="14" t="s">
        <v>664</v>
      </c>
      <c r="G1012" s="17">
        <v>4.333333333333333</v>
      </c>
      <c r="H1012" s="17">
        <v>420.5</v>
      </c>
      <c r="I1012" s="17">
        <v>837.5</v>
      </c>
      <c r="J1012" s="20">
        <f>CORREL(B1012:D1012,G1012:I1012)</f>
        <v>0.2062767451091739</v>
      </c>
    </row>
    <row r="1013" spans="1:10" s="19" customFormat="1" x14ac:dyDescent="0.2">
      <c r="A1013" s="14" t="s">
        <v>287</v>
      </c>
      <c r="B1013" s="15">
        <v>40</v>
      </c>
      <c r="C1013" s="15">
        <v>40</v>
      </c>
      <c r="D1013" s="15">
        <v>33.295000000000002</v>
      </c>
      <c r="E1013" s="14" t="s">
        <v>1161</v>
      </c>
      <c r="F1013" s="14" t="s">
        <v>664</v>
      </c>
      <c r="G1013" s="17">
        <v>563.16666666666663</v>
      </c>
      <c r="H1013" s="17">
        <v>2015</v>
      </c>
      <c r="I1013" s="17">
        <v>1025</v>
      </c>
      <c r="J1013" s="20">
        <f>CORREL(B1013:D1013,G1013:I1013)</f>
        <v>0.20555091356035754</v>
      </c>
    </row>
    <row r="1014" spans="1:10" s="19" customFormat="1" x14ac:dyDescent="0.2">
      <c r="A1014" s="14" t="s">
        <v>287</v>
      </c>
      <c r="B1014" s="15">
        <v>40</v>
      </c>
      <c r="C1014" s="15">
        <v>40</v>
      </c>
      <c r="D1014" s="15">
        <v>33.295000000000002</v>
      </c>
      <c r="E1014" s="14" t="s">
        <v>1549</v>
      </c>
      <c r="F1014" s="14" t="s">
        <v>664</v>
      </c>
      <c r="G1014" s="17">
        <v>24.333333333333332</v>
      </c>
      <c r="H1014" s="17">
        <v>1384.5</v>
      </c>
      <c r="I1014" s="17">
        <v>462.5</v>
      </c>
      <c r="J1014" s="20">
        <f>CORREL(B1014:D1014,G1014:I1014)</f>
        <v>0.20117410526869781</v>
      </c>
    </row>
    <row r="1015" spans="1:10" s="19" customFormat="1" x14ac:dyDescent="0.2">
      <c r="A1015" s="14" t="s">
        <v>1728</v>
      </c>
      <c r="B1015" s="15">
        <v>33.43</v>
      </c>
      <c r="C1015" s="15">
        <v>40</v>
      </c>
      <c r="D1015" s="15">
        <v>34.575000000000003</v>
      </c>
      <c r="E1015" s="14" t="s">
        <v>830</v>
      </c>
      <c r="F1015" s="14" t="s">
        <v>664</v>
      </c>
      <c r="G1015" s="17">
        <v>310.33333333333331</v>
      </c>
      <c r="H1015" s="17">
        <v>718</v>
      </c>
      <c r="I1015" s="17">
        <v>1077.5</v>
      </c>
      <c r="J1015" s="20">
        <f>CORREL(B1015:D1015,G1015:I1015)</f>
        <v>0.19875387966593985</v>
      </c>
    </row>
    <row r="1016" spans="1:10" s="19" customFormat="1" x14ac:dyDescent="0.2">
      <c r="A1016" s="14" t="s">
        <v>49</v>
      </c>
      <c r="B1016" s="15">
        <v>35.435000000000002</v>
      </c>
      <c r="C1016" s="15">
        <v>40</v>
      </c>
      <c r="D1016" s="15">
        <v>30.343333333333302</v>
      </c>
      <c r="E1016" s="14" t="s">
        <v>1553</v>
      </c>
      <c r="F1016" s="14" t="s">
        <v>664</v>
      </c>
      <c r="G1016" s="17">
        <v>2532.3333333333335</v>
      </c>
      <c r="H1016" s="17">
        <v>452.5</v>
      </c>
      <c r="I1016" s="17">
        <v>8.5</v>
      </c>
      <c r="J1016" s="20">
        <f>CORREL(B1016:D1016,G1016:I1016)</f>
        <v>0.19572521005683791</v>
      </c>
    </row>
    <row r="1017" spans="1:10" s="19" customFormat="1" x14ac:dyDescent="0.2">
      <c r="A1017" s="14" t="s">
        <v>4</v>
      </c>
      <c r="B1017" s="15">
        <v>32.765000000000001</v>
      </c>
      <c r="C1017" s="15">
        <v>40</v>
      </c>
      <c r="D1017" s="15">
        <v>40</v>
      </c>
      <c r="E1017" s="14" t="s">
        <v>1554</v>
      </c>
      <c r="F1017" s="14" t="s">
        <v>664</v>
      </c>
      <c r="G1017" s="17">
        <v>759.83333333333337</v>
      </c>
      <c r="H1017" s="17">
        <v>1783</v>
      </c>
      <c r="I1017" s="17">
        <v>260.5</v>
      </c>
      <c r="J1017" s="20">
        <f>CORREL(B1017:D1017,G1017:I1017)</f>
        <v>0.19483700177535124</v>
      </c>
    </row>
    <row r="1018" spans="1:10" s="19" customFormat="1" x14ac:dyDescent="0.2">
      <c r="A1018" s="14" t="s">
        <v>1733</v>
      </c>
      <c r="B1018" s="15">
        <v>35.164999999999999</v>
      </c>
      <c r="C1018" s="15">
        <v>40</v>
      </c>
      <c r="D1018" s="15">
        <v>40</v>
      </c>
      <c r="E1018" s="14" t="s">
        <v>1249</v>
      </c>
      <c r="F1018" s="14" t="s">
        <v>664</v>
      </c>
      <c r="G1018" s="17">
        <v>796.33333333333337</v>
      </c>
      <c r="H1018" s="17">
        <v>2237</v>
      </c>
      <c r="I1018" s="17">
        <v>83.5</v>
      </c>
      <c r="J1018" s="20">
        <f>CORREL(B1018:D1018,G1018:I1018)</f>
        <v>0.19151898627084529</v>
      </c>
    </row>
    <row r="1019" spans="1:10" s="19" customFormat="1" x14ac:dyDescent="0.2">
      <c r="A1019" s="14" t="s">
        <v>55</v>
      </c>
      <c r="B1019" s="15">
        <v>29.868333333333336</v>
      </c>
      <c r="C1019" s="15">
        <v>36.984999999999999</v>
      </c>
      <c r="D1019" s="15">
        <v>34.751666666666665</v>
      </c>
      <c r="E1019" s="14" t="s">
        <v>23</v>
      </c>
      <c r="F1019" s="14" t="s">
        <v>664</v>
      </c>
      <c r="G1019" s="17">
        <v>0.5</v>
      </c>
      <c r="H1019" s="17">
        <v>0</v>
      </c>
      <c r="I1019" s="17">
        <v>21.5</v>
      </c>
      <c r="J1019" s="20">
        <f>CORREL(B1019:D1019,G1019:I1019)</f>
        <v>0.19022153124338226</v>
      </c>
    </row>
    <row r="1020" spans="1:10" s="19" customFormat="1" x14ac:dyDescent="0.2">
      <c r="A1020" s="14" t="s">
        <v>280</v>
      </c>
      <c r="B1020" s="15">
        <v>34.663333333333298</v>
      </c>
      <c r="C1020" s="15">
        <v>40</v>
      </c>
      <c r="D1020" s="15">
        <v>35.270000000000003</v>
      </c>
      <c r="E1020" s="14" t="s">
        <v>1556</v>
      </c>
      <c r="F1020" s="14" t="s">
        <v>664</v>
      </c>
      <c r="G1020" s="17">
        <v>12698.333333333334</v>
      </c>
      <c r="H1020" s="17">
        <v>9976.5</v>
      </c>
      <c r="I1020" s="17">
        <v>1216</v>
      </c>
      <c r="J1020" s="20">
        <f>CORREL(B1020:D1020,G1020:I1020)</f>
        <v>0.18962685219841374</v>
      </c>
    </row>
    <row r="1021" spans="1:10" s="19" customFormat="1" x14ac:dyDescent="0.2">
      <c r="A1021" s="14" t="s">
        <v>1728</v>
      </c>
      <c r="B1021" s="15">
        <v>33.43</v>
      </c>
      <c r="C1021" s="15">
        <v>40</v>
      </c>
      <c r="D1021" s="15">
        <v>34.575000000000003</v>
      </c>
      <c r="E1021" s="14" t="s">
        <v>1299</v>
      </c>
      <c r="F1021" s="14" t="s">
        <v>664</v>
      </c>
      <c r="G1021" s="17">
        <v>1237.8333333333333</v>
      </c>
      <c r="H1021" s="17">
        <v>3475</v>
      </c>
      <c r="I1021" s="17">
        <v>5517.5</v>
      </c>
      <c r="J1021" s="20">
        <f>CORREL(B1021:D1021,G1021:I1021)</f>
        <v>0.18896560984894845</v>
      </c>
    </row>
    <row r="1022" spans="1:10" s="19" customFormat="1" x14ac:dyDescent="0.2">
      <c r="A1022" s="14" t="s">
        <v>1728</v>
      </c>
      <c r="B1022" s="15">
        <v>33.43</v>
      </c>
      <c r="C1022" s="15">
        <v>40</v>
      </c>
      <c r="D1022" s="15">
        <v>34.575000000000003</v>
      </c>
      <c r="E1022" s="14" t="s">
        <v>1559</v>
      </c>
      <c r="F1022" s="14" t="s">
        <v>664</v>
      </c>
      <c r="G1022" s="17">
        <v>1323.8333333333333</v>
      </c>
      <c r="H1022" s="17">
        <v>3932</v>
      </c>
      <c r="I1022" s="17">
        <v>6342.5</v>
      </c>
      <c r="J1022" s="20">
        <f>CORREL(B1022:D1022,G1022:I1022)</f>
        <v>0.18550807204179739</v>
      </c>
    </row>
    <row r="1023" spans="1:10" s="19" customFormat="1" x14ac:dyDescent="0.2">
      <c r="A1023" s="14" t="s">
        <v>49</v>
      </c>
      <c r="B1023" s="15">
        <v>35.435000000000002</v>
      </c>
      <c r="C1023" s="15">
        <v>40</v>
      </c>
      <c r="D1023" s="15">
        <v>30.343333333333302</v>
      </c>
      <c r="E1023" s="14" t="s">
        <v>1561</v>
      </c>
      <c r="F1023" s="14" t="s">
        <v>664</v>
      </c>
      <c r="G1023" s="17">
        <v>7202.5</v>
      </c>
      <c r="H1023" s="17">
        <v>1971</v>
      </c>
      <c r="I1023" s="17">
        <v>939</v>
      </c>
      <c r="J1023" s="20">
        <f>CORREL(B1023:D1023,G1023:I1023)</f>
        <v>0.18467648509600953</v>
      </c>
    </row>
    <row r="1024" spans="1:10" s="19" customFormat="1" x14ac:dyDescent="0.2">
      <c r="A1024" s="14" t="s">
        <v>821</v>
      </c>
      <c r="B1024" s="15">
        <v>30.950000000000003</v>
      </c>
      <c r="C1024" s="15">
        <v>28.990000000000002</v>
      </c>
      <c r="D1024" s="15">
        <v>26.676666666666666</v>
      </c>
      <c r="E1024" s="14" t="s">
        <v>1159</v>
      </c>
      <c r="F1024" s="14" t="s">
        <v>664</v>
      </c>
      <c r="G1024" s="17">
        <v>1.6666666666666667</v>
      </c>
      <c r="H1024" s="17">
        <v>8.5</v>
      </c>
      <c r="I1024" s="17">
        <v>0.5</v>
      </c>
      <c r="J1024" s="20">
        <f>CORREL(B1024:D1024,G1024:I1024)</f>
        <v>0.18207495694393769</v>
      </c>
    </row>
    <row r="1025" spans="1:10" s="19" customFormat="1" x14ac:dyDescent="0.2">
      <c r="A1025" s="14" t="s">
        <v>1034</v>
      </c>
      <c r="B1025" s="15">
        <v>28.015000000000001</v>
      </c>
      <c r="C1025" s="15">
        <v>34.79666666666666</v>
      </c>
      <c r="D1025" s="15">
        <v>26.043333333333333</v>
      </c>
      <c r="E1025" s="14" t="s">
        <v>1563</v>
      </c>
      <c r="F1025" s="14" t="s">
        <v>664</v>
      </c>
      <c r="G1025" s="17">
        <v>4537.833333333333</v>
      </c>
      <c r="H1025" s="17">
        <v>26818.5</v>
      </c>
      <c r="I1025" s="17">
        <v>30286.5</v>
      </c>
      <c r="J1025" s="20">
        <f>CORREL(B1025:D1025,G1025:I1025)</f>
        <v>0.18177808190665073</v>
      </c>
    </row>
    <row r="1026" spans="1:10" s="19" customFormat="1" x14ac:dyDescent="0.2">
      <c r="A1026" s="14" t="s">
        <v>33</v>
      </c>
      <c r="B1026" s="15">
        <v>30.313333333333301</v>
      </c>
      <c r="C1026" s="15">
        <v>27.09</v>
      </c>
      <c r="D1026" s="15">
        <v>27.606666666666701</v>
      </c>
      <c r="E1026" s="14" t="s">
        <v>1183</v>
      </c>
      <c r="F1026" s="14" t="s">
        <v>664</v>
      </c>
      <c r="G1026" s="17">
        <v>2890</v>
      </c>
      <c r="H1026" s="17">
        <v>3312</v>
      </c>
      <c r="I1026" s="17">
        <v>1211.5</v>
      </c>
      <c r="J1026" s="20">
        <f>CORREL(B1026:D1026,G1026:I1026)</f>
        <v>0.18174533215398658</v>
      </c>
    </row>
    <row r="1027" spans="1:10" s="19" customFormat="1" x14ac:dyDescent="0.2">
      <c r="A1027" s="14" t="s">
        <v>36</v>
      </c>
      <c r="B1027" s="15">
        <v>30.313333333333301</v>
      </c>
      <c r="C1027" s="15">
        <v>27.09</v>
      </c>
      <c r="D1027" s="15">
        <v>27.606666666666701</v>
      </c>
      <c r="E1027" s="14" t="s">
        <v>1183</v>
      </c>
      <c r="F1027" s="14" t="s">
        <v>664</v>
      </c>
      <c r="G1027" s="17">
        <v>2890</v>
      </c>
      <c r="H1027" s="17">
        <v>3312</v>
      </c>
      <c r="I1027" s="17">
        <v>1211.5</v>
      </c>
      <c r="J1027" s="20">
        <f>CORREL(B1027:D1027,G1027:I1027)</f>
        <v>0.18174533215398658</v>
      </c>
    </row>
    <row r="1028" spans="1:10" s="19" customFormat="1" x14ac:dyDescent="0.2">
      <c r="A1028" s="14" t="s">
        <v>1728</v>
      </c>
      <c r="B1028" s="15">
        <v>33.43</v>
      </c>
      <c r="C1028" s="15">
        <v>40</v>
      </c>
      <c r="D1028" s="15">
        <v>34.575000000000003</v>
      </c>
      <c r="E1028" s="14" t="s">
        <v>1157</v>
      </c>
      <c r="F1028" s="14" t="s">
        <v>664</v>
      </c>
      <c r="G1028" s="17">
        <v>567.33333333333337</v>
      </c>
      <c r="H1028" s="17">
        <v>497.5</v>
      </c>
      <c r="I1028" s="17">
        <v>202</v>
      </c>
      <c r="J1028" s="20">
        <f>CORREL(B1028:D1028,G1028:I1028)</f>
        <v>0.17776580410044943</v>
      </c>
    </row>
    <row r="1029" spans="1:10" s="19" customFormat="1" x14ac:dyDescent="0.2">
      <c r="A1029" s="14" t="s">
        <v>49</v>
      </c>
      <c r="B1029" s="15">
        <v>35.435000000000002</v>
      </c>
      <c r="C1029" s="15">
        <v>40</v>
      </c>
      <c r="D1029" s="15">
        <v>30.343333333333302</v>
      </c>
      <c r="E1029" s="14" t="s">
        <v>1565</v>
      </c>
      <c r="F1029" s="14" t="s">
        <v>664</v>
      </c>
      <c r="G1029" s="17">
        <v>36.666666666666664</v>
      </c>
      <c r="H1029" s="17">
        <v>2035.5</v>
      </c>
      <c r="I1029" s="17">
        <v>1597.5</v>
      </c>
      <c r="J1029" s="20">
        <f>CORREL(B1029:D1029,G1029:I1029)</f>
        <v>0.17755487146915044</v>
      </c>
    </row>
    <row r="1030" spans="1:10" s="19" customFormat="1" x14ac:dyDescent="0.2">
      <c r="A1030" s="14" t="s">
        <v>1729</v>
      </c>
      <c r="B1030" s="15">
        <v>32.774999999999999</v>
      </c>
      <c r="C1030" s="15">
        <v>40</v>
      </c>
      <c r="D1030" s="15">
        <v>40</v>
      </c>
      <c r="E1030" s="14" t="s">
        <v>481</v>
      </c>
      <c r="F1030" s="14" t="s">
        <v>664</v>
      </c>
      <c r="G1030" s="17">
        <v>3680.1666666666665</v>
      </c>
      <c r="H1030" s="17">
        <v>6621.5</v>
      </c>
      <c r="I1030" s="17">
        <v>2096</v>
      </c>
      <c r="J1030" s="20">
        <f>CORREL(B1030:D1030,G1030:I1030)</f>
        <v>0.17060504827343856</v>
      </c>
    </row>
    <row r="1031" spans="1:10" s="19" customFormat="1" x14ac:dyDescent="0.2">
      <c r="A1031" s="14" t="s">
        <v>8</v>
      </c>
      <c r="B1031" s="15">
        <v>40</v>
      </c>
      <c r="C1031" s="15">
        <v>40</v>
      </c>
      <c r="D1031" s="15">
        <v>32.005000000000003</v>
      </c>
      <c r="E1031" s="14" t="s">
        <v>994</v>
      </c>
      <c r="F1031" s="14" t="s">
        <v>664</v>
      </c>
      <c r="G1031" s="17">
        <v>429.16666666666669</v>
      </c>
      <c r="H1031" s="17">
        <v>6863.5</v>
      </c>
      <c r="I1031" s="17">
        <v>2695.5</v>
      </c>
      <c r="J1031" s="20">
        <f>CORREL(B1031:D1031,G1031:I1031)</f>
        <v>0.16820462081868628</v>
      </c>
    </row>
    <row r="1032" spans="1:10" s="19" customFormat="1" x14ac:dyDescent="0.2">
      <c r="A1032" s="14" t="s">
        <v>8</v>
      </c>
      <c r="B1032" s="15">
        <v>40</v>
      </c>
      <c r="C1032" s="15">
        <v>40</v>
      </c>
      <c r="D1032" s="15">
        <v>32.005000000000003</v>
      </c>
      <c r="E1032" s="14" t="s">
        <v>1567</v>
      </c>
      <c r="F1032" s="14" t="s">
        <v>664</v>
      </c>
      <c r="G1032" s="17">
        <v>145</v>
      </c>
      <c r="H1032" s="17">
        <v>2128.5</v>
      </c>
      <c r="I1032" s="17">
        <v>847.5</v>
      </c>
      <c r="J1032" s="20">
        <f>CORREL(B1032:D1032,G1032:I1032)</f>
        <v>0.16605009084440917</v>
      </c>
    </row>
    <row r="1033" spans="1:10" s="19" customFormat="1" x14ac:dyDescent="0.2">
      <c r="A1033" s="14" t="s">
        <v>131</v>
      </c>
      <c r="B1033" s="15">
        <v>31.55</v>
      </c>
      <c r="C1033" s="15">
        <v>40</v>
      </c>
      <c r="D1033" s="15">
        <v>31.8533333333333</v>
      </c>
      <c r="E1033" s="14" t="s">
        <v>1570</v>
      </c>
      <c r="F1033" s="14" t="s">
        <v>664</v>
      </c>
      <c r="G1033" s="17">
        <v>3625.8333333333335</v>
      </c>
      <c r="H1033" s="17">
        <v>2715.5</v>
      </c>
      <c r="I1033" s="17">
        <v>861.5</v>
      </c>
      <c r="J1033" s="20">
        <f>CORREL(B1033:D1033,G1033:I1033)</f>
        <v>0.16223132503989315</v>
      </c>
    </row>
    <row r="1034" spans="1:10" s="19" customFormat="1" x14ac:dyDescent="0.2">
      <c r="A1034" s="14" t="s">
        <v>178</v>
      </c>
      <c r="B1034" s="15">
        <v>38.729999999999997</v>
      </c>
      <c r="C1034" s="15">
        <v>40</v>
      </c>
      <c r="D1034" s="15">
        <v>32.784999999999997</v>
      </c>
      <c r="E1034" s="14" t="s">
        <v>1571</v>
      </c>
      <c r="F1034" s="14" t="s">
        <v>664</v>
      </c>
      <c r="G1034" s="17">
        <v>149.5</v>
      </c>
      <c r="H1034" s="17">
        <v>8217.5</v>
      </c>
      <c r="I1034" s="17">
        <v>4205</v>
      </c>
      <c r="J1034" s="20">
        <f>CORREL(B1034:D1034,G1034:I1034)</f>
        <v>0.16182780932708063</v>
      </c>
    </row>
    <row r="1035" spans="1:10" s="19" customFormat="1" x14ac:dyDescent="0.2">
      <c r="A1035" s="14" t="s">
        <v>92</v>
      </c>
      <c r="B1035" s="15">
        <v>23.636666666666667</v>
      </c>
      <c r="C1035" s="15">
        <v>28.56</v>
      </c>
      <c r="D1035" s="15">
        <v>23.844999999999999</v>
      </c>
      <c r="E1035" s="14" t="s">
        <v>1574</v>
      </c>
      <c r="F1035" s="14" t="s">
        <v>664</v>
      </c>
      <c r="G1035" s="17">
        <v>139.16666666666666</v>
      </c>
      <c r="H1035" s="17">
        <v>102</v>
      </c>
      <c r="I1035" s="17">
        <v>25.5</v>
      </c>
      <c r="J1035" s="20">
        <f>CORREL(B1035:D1035,G1035:I1035)</f>
        <v>0.15909085075247212</v>
      </c>
    </row>
    <row r="1036" spans="1:10" s="19" customFormat="1" x14ac:dyDescent="0.2">
      <c r="A1036" s="14" t="s">
        <v>131</v>
      </c>
      <c r="B1036" s="15">
        <v>31.55</v>
      </c>
      <c r="C1036" s="15">
        <v>40</v>
      </c>
      <c r="D1036" s="15">
        <v>31.8533333333333</v>
      </c>
      <c r="E1036" s="14" t="s">
        <v>1122</v>
      </c>
      <c r="F1036" s="14" t="s">
        <v>664</v>
      </c>
      <c r="G1036" s="17">
        <v>3220.6666666666665</v>
      </c>
      <c r="H1036" s="17">
        <v>2529.5</v>
      </c>
      <c r="I1036" s="17">
        <v>1140</v>
      </c>
      <c r="J1036" s="20">
        <f>CORREL(B1036:D1036,G1036:I1036)</f>
        <v>0.15907927367371941</v>
      </c>
    </row>
    <row r="1037" spans="1:10" s="19" customFormat="1" x14ac:dyDescent="0.2">
      <c r="A1037" s="14" t="s">
        <v>81</v>
      </c>
      <c r="B1037" s="15">
        <v>20.47</v>
      </c>
      <c r="C1037" s="15">
        <v>25.03</v>
      </c>
      <c r="D1037" s="15">
        <v>22.876666666666701</v>
      </c>
      <c r="E1037" s="14" t="s">
        <v>1183</v>
      </c>
      <c r="F1037" s="14" t="s">
        <v>664</v>
      </c>
      <c r="G1037" s="17">
        <v>2890</v>
      </c>
      <c r="H1037" s="17">
        <v>3312</v>
      </c>
      <c r="I1037" s="17">
        <v>1211.5</v>
      </c>
      <c r="J1037" s="20">
        <f>CORREL(B1037:D1037,G1037:I1037)</f>
        <v>0.15832542391526802</v>
      </c>
    </row>
    <row r="1038" spans="1:10" s="19" customFormat="1" x14ac:dyDescent="0.2">
      <c r="A1038" s="14" t="s">
        <v>680</v>
      </c>
      <c r="B1038" s="15">
        <v>40</v>
      </c>
      <c r="C1038" s="15">
        <v>40</v>
      </c>
      <c r="D1038" s="15">
        <v>27.35</v>
      </c>
      <c r="E1038" s="14" t="s">
        <v>890</v>
      </c>
      <c r="F1038" s="14" t="s">
        <v>664</v>
      </c>
      <c r="G1038" s="17">
        <v>68.5</v>
      </c>
      <c r="H1038" s="17">
        <v>1651.5</v>
      </c>
      <c r="I1038" s="17">
        <v>641.5</v>
      </c>
      <c r="J1038" s="20">
        <f>CORREL(B1038:D1038,G1038:I1038)</f>
        <v>0.15739562901548584</v>
      </c>
    </row>
    <row r="1039" spans="1:10" s="19" customFormat="1" x14ac:dyDescent="0.2">
      <c r="A1039" s="14" t="s">
        <v>149</v>
      </c>
      <c r="B1039" s="15">
        <v>34.685000000000002</v>
      </c>
      <c r="C1039" s="15">
        <v>40</v>
      </c>
      <c r="D1039" s="15">
        <v>28.176666666666701</v>
      </c>
      <c r="E1039" s="14" t="s">
        <v>1575</v>
      </c>
      <c r="F1039" s="14" t="s">
        <v>664</v>
      </c>
      <c r="G1039" s="17">
        <v>3892.6666666666665</v>
      </c>
      <c r="H1039" s="17">
        <v>548</v>
      </c>
      <c r="I1039" s="17">
        <v>138.5</v>
      </c>
      <c r="J1039" s="20">
        <f>CORREL(B1039:D1039,G1039:I1039)</f>
        <v>0.15713617322064227</v>
      </c>
    </row>
    <row r="1040" spans="1:10" s="19" customFormat="1" x14ac:dyDescent="0.2">
      <c r="A1040" s="14" t="s">
        <v>1726</v>
      </c>
      <c r="B1040" s="15">
        <v>24.145</v>
      </c>
      <c r="C1040" s="15">
        <v>40</v>
      </c>
      <c r="D1040" s="15">
        <v>30.484999999999999</v>
      </c>
      <c r="E1040" s="14" t="s">
        <v>1576</v>
      </c>
      <c r="F1040" s="14" t="s">
        <v>664</v>
      </c>
      <c r="G1040" s="17">
        <v>803.5</v>
      </c>
      <c r="H1040" s="17">
        <v>819.5</v>
      </c>
      <c r="I1040" s="17">
        <v>456.5</v>
      </c>
      <c r="J1040" s="20">
        <f>CORREL(B1040:D1040,G1040:I1040)</f>
        <v>0.15350761142095323</v>
      </c>
    </row>
    <row r="1041" spans="1:10" s="19" customFormat="1" x14ac:dyDescent="0.2">
      <c r="A1041" s="14" t="s">
        <v>49</v>
      </c>
      <c r="B1041" s="15">
        <v>35.435000000000002</v>
      </c>
      <c r="C1041" s="15">
        <v>40</v>
      </c>
      <c r="D1041" s="15">
        <v>30.343333333333302</v>
      </c>
      <c r="E1041" s="14" t="s">
        <v>335</v>
      </c>
      <c r="F1041" s="14" t="s">
        <v>664</v>
      </c>
      <c r="G1041" s="17">
        <v>830.66666666666663</v>
      </c>
      <c r="H1041" s="17">
        <v>109.5</v>
      </c>
      <c r="I1041" s="17">
        <v>0</v>
      </c>
      <c r="J1041" s="20">
        <f>CORREL(B1041:D1041,G1041:I1041)</f>
        <v>0.15249384957548628</v>
      </c>
    </row>
    <row r="1042" spans="1:10" s="19" customFormat="1" x14ac:dyDescent="0.2">
      <c r="A1042" s="14" t="s">
        <v>22</v>
      </c>
      <c r="B1042" s="15">
        <v>30.963333333333335</v>
      </c>
      <c r="C1042" s="15">
        <v>31.22</v>
      </c>
      <c r="D1042" s="15">
        <v>21.506666666666664</v>
      </c>
      <c r="E1042" s="14" t="s">
        <v>1577</v>
      </c>
      <c r="F1042" s="14" t="s">
        <v>664</v>
      </c>
      <c r="G1042" s="17">
        <v>132.83333333333334</v>
      </c>
      <c r="H1042" s="17">
        <v>637</v>
      </c>
      <c r="I1042" s="17">
        <v>328</v>
      </c>
      <c r="J1042" s="20">
        <f>CORREL(B1042:D1042,G1042:I1042)</f>
        <v>0.15221834365358286</v>
      </c>
    </row>
    <row r="1043" spans="1:10" s="19" customFormat="1" x14ac:dyDescent="0.2">
      <c r="A1043" s="14" t="s">
        <v>409</v>
      </c>
      <c r="B1043" s="15">
        <v>31.866666666666699</v>
      </c>
      <c r="C1043" s="15">
        <v>33.085000000000001</v>
      </c>
      <c r="D1043" s="15">
        <v>31.9166666666667</v>
      </c>
      <c r="E1043" s="14" t="s">
        <v>1580</v>
      </c>
      <c r="F1043" s="14" t="s">
        <v>664</v>
      </c>
      <c r="G1043" s="17">
        <v>3185.5</v>
      </c>
      <c r="H1043" s="17">
        <v>7690</v>
      </c>
      <c r="I1043" s="17">
        <v>10719</v>
      </c>
      <c r="J1043" s="20">
        <f>CORREL(B1043:D1043,G1043:I1043)</f>
        <v>0.14832143237535167</v>
      </c>
    </row>
    <row r="1044" spans="1:10" s="19" customFormat="1" x14ac:dyDescent="0.2">
      <c r="A1044" s="14" t="s">
        <v>81</v>
      </c>
      <c r="B1044" s="15">
        <v>20.47</v>
      </c>
      <c r="C1044" s="15">
        <v>25.03</v>
      </c>
      <c r="D1044" s="15">
        <v>22.876666666666665</v>
      </c>
      <c r="E1044" s="14" t="s">
        <v>1581</v>
      </c>
      <c r="F1044" s="14" t="s">
        <v>664</v>
      </c>
      <c r="G1044" s="17">
        <v>3516.8333333333335</v>
      </c>
      <c r="H1044" s="17">
        <v>4032</v>
      </c>
      <c r="I1044" s="17">
        <v>1297.5</v>
      </c>
      <c r="J1044" s="20">
        <f>CORREL(B1044:D1044,G1044:I1044)</f>
        <v>0.14562747323984446</v>
      </c>
    </row>
    <row r="1045" spans="1:10" s="19" customFormat="1" x14ac:dyDescent="0.2">
      <c r="A1045" s="14" t="s">
        <v>22</v>
      </c>
      <c r="B1045" s="15">
        <v>30.963333333333335</v>
      </c>
      <c r="C1045" s="15">
        <v>31.22</v>
      </c>
      <c r="D1045" s="15">
        <v>21.506666666666664</v>
      </c>
      <c r="E1045" s="14" t="s">
        <v>1582</v>
      </c>
      <c r="F1045" s="14" t="s">
        <v>664</v>
      </c>
      <c r="G1045" s="17">
        <v>142.16666666666666</v>
      </c>
      <c r="H1045" s="17">
        <v>1420.5</v>
      </c>
      <c r="I1045" s="17">
        <v>645</v>
      </c>
      <c r="J1045" s="20">
        <f>CORREL(B1045:D1045,G1045:I1045)</f>
        <v>0.14520215348482352</v>
      </c>
    </row>
    <row r="1046" spans="1:10" s="19" customFormat="1" x14ac:dyDescent="0.2">
      <c r="A1046" s="14" t="s">
        <v>39</v>
      </c>
      <c r="B1046" s="15">
        <v>28.0822222222222</v>
      </c>
      <c r="C1046" s="15">
        <v>30.462222222222199</v>
      </c>
      <c r="D1046" s="15">
        <v>28.95</v>
      </c>
      <c r="E1046" s="14" t="s">
        <v>1584</v>
      </c>
      <c r="F1046" s="14" t="s">
        <v>664</v>
      </c>
      <c r="G1046" s="17">
        <v>1415.8333333333333</v>
      </c>
      <c r="H1046" s="17">
        <v>1394.5</v>
      </c>
      <c r="I1046" s="17">
        <v>116.5</v>
      </c>
      <c r="J1046" s="20">
        <f>CORREL(B1046:D1046,G1046:I1046)</f>
        <v>0.14027691436255268</v>
      </c>
    </row>
    <row r="1047" spans="1:10" s="19" customFormat="1" x14ac:dyDescent="0.2">
      <c r="A1047" s="14" t="s">
        <v>563</v>
      </c>
      <c r="B1047" s="15">
        <v>27.95</v>
      </c>
      <c r="C1047" s="15">
        <v>40</v>
      </c>
      <c r="D1047" s="15">
        <v>30.533333333333299</v>
      </c>
      <c r="E1047" s="14" t="s">
        <v>1157</v>
      </c>
      <c r="F1047" s="14" t="s">
        <v>664</v>
      </c>
      <c r="G1047" s="17">
        <v>567.33333333333337</v>
      </c>
      <c r="H1047" s="17">
        <v>497.5</v>
      </c>
      <c r="I1047" s="17">
        <v>202</v>
      </c>
      <c r="J1047" s="20">
        <f>CORREL(B1047:D1047,G1047:I1047)</f>
        <v>0.13710427168257916</v>
      </c>
    </row>
    <row r="1048" spans="1:10" s="19" customFormat="1" x14ac:dyDescent="0.2">
      <c r="A1048" s="14" t="s">
        <v>49</v>
      </c>
      <c r="B1048" s="15">
        <v>35.435000000000002</v>
      </c>
      <c r="C1048" s="15">
        <v>40</v>
      </c>
      <c r="D1048" s="15">
        <v>30.343333333333302</v>
      </c>
      <c r="E1048" s="14" t="s">
        <v>1585</v>
      </c>
      <c r="F1048" s="14" t="s">
        <v>664</v>
      </c>
      <c r="G1048" s="17">
        <v>334</v>
      </c>
      <c r="H1048" s="17">
        <v>42</v>
      </c>
      <c r="I1048" s="17">
        <v>4</v>
      </c>
      <c r="J1048" s="20">
        <f>CORREL(B1048:D1048,G1048:I1048)</f>
        <v>0.13647486127797659</v>
      </c>
    </row>
    <row r="1049" spans="1:10" s="19" customFormat="1" x14ac:dyDescent="0.2">
      <c r="A1049" s="14" t="s">
        <v>563</v>
      </c>
      <c r="B1049" s="15">
        <v>27.95</v>
      </c>
      <c r="C1049" s="15">
        <v>40</v>
      </c>
      <c r="D1049" s="15">
        <v>30.533333333333299</v>
      </c>
      <c r="E1049" s="14" t="s">
        <v>1586</v>
      </c>
      <c r="F1049" s="14" t="s">
        <v>664</v>
      </c>
      <c r="G1049" s="17">
        <v>1192</v>
      </c>
      <c r="H1049" s="17">
        <v>1123.5</v>
      </c>
      <c r="I1049" s="17">
        <v>839</v>
      </c>
      <c r="J1049" s="20">
        <f>CORREL(B1049:D1049,G1049:I1049)</f>
        <v>0.13415643958814139</v>
      </c>
    </row>
    <row r="1050" spans="1:10" s="19" customFormat="1" x14ac:dyDescent="0.2">
      <c r="A1050" s="14" t="s">
        <v>709</v>
      </c>
      <c r="B1050" s="15">
        <v>40</v>
      </c>
      <c r="C1050" s="15">
        <v>40</v>
      </c>
      <c r="D1050" s="15">
        <v>30.95</v>
      </c>
      <c r="E1050" s="14" t="s">
        <v>1589</v>
      </c>
      <c r="F1050" s="14" t="s">
        <v>664</v>
      </c>
      <c r="G1050" s="17">
        <v>0</v>
      </c>
      <c r="H1050" s="17">
        <v>5916</v>
      </c>
      <c r="I1050" s="17">
        <v>2297</v>
      </c>
      <c r="J1050" s="20">
        <f>CORREL(B1050:D1050,G1050:I1050)</f>
        <v>0.1279552133963405</v>
      </c>
    </row>
    <row r="1051" spans="1:10" s="19" customFormat="1" x14ac:dyDescent="0.2">
      <c r="A1051" s="14" t="s">
        <v>786</v>
      </c>
      <c r="B1051" s="15">
        <v>30.576666666666668</v>
      </c>
      <c r="C1051" s="15">
        <v>40</v>
      </c>
      <c r="D1051" s="15">
        <v>29.696666666666669</v>
      </c>
      <c r="E1051" s="14" t="s">
        <v>1591</v>
      </c>
      <c r="F1051" s="14" t="s">
        <v>664</v>
      </c>
      <c r="G1051" s="17">
        <v>1483.1666666666667</v>
      </c>
      <c r="H1051" s="17">
        <v>862</v>
      </c>
      <c r="I1051" s="17">
        <v>122.5</v>
      </c>
      <c r="J1051" s="20">
        <f>CORREL(B1051:D1051,G1051:I1051)</f>
        <v>0.126937990103133</v>
      </c>
    </row>
    <row r="1052" spans="1:10" s="19" customFormat="1" x14ac:dyDescent="0.2">
      <c r="A1052" s="14" t="s">
        <v>711</v>
      </c>
      <c r="B1052" s="15">
        <v>31.6666666666667</v>
      </c>
      <c r="C1052" s="15">
        <v>34.524999999999999</v>
      </c>
      <c r="D1052" s="15">
        <v>27.79</v>
      </c>
      <c r="E1052" s="14" t="s">
        <v>1592</v>
      </c>
      <c r="F1052" s="14" t="s">
        <v>664</v>
      </c>
      <c r="G1052" s="17">
        <v>1020.8333333333334</v>
      </c>
      <c r="H1052" s="17">
        <v>2799</v>
      </c>
      <c r="I1052" s="17">
        <v>2402</v>
      </c>
      <c r="J1052" s="20">
        <f>CORREL(B1052:D1052,G1052:I1052)</f>
        <v>0.12688853438719702</v>
      </c>
    </row>
    <row r="1053" spans="1:10" s="19" customFormat="1" x14ac:dyDescent="0.2">
      <c r="A1053" s="14" t="s">
        <v>49</v>
      </c>
      <c r="B1053" s="15">
        <v>35.435000000000002</v>
      </c>
      <c r="C1053" s="15">
        <v>40</v>
      </c>
      <c r="D1053" s="15">
        <v>30.343333333333302</v>
      </c>
      <c r="E1053" s="14" t="s">
        <v>1246</v>
      </c>
      <c r="F1053" s="14" t="s">
        <v>664</v>
      </c>
      <c r="G1053" s="17">
        <v>3345.5</v>
      </c>
      <c r="H1053" s="17">
        <v>367</v>
      </c>
      <c r="I1053" s="17">
        <v>29</v>
      </c>
      <c r="J1053" s="20">
        <f>CORREL(B1053:D1053,G1053:I1053)</f>
        <v>0.1238916370716725</v>
      </c>
    </row>
    <row r="1054" spans="1:10" s="19" customFormat="1" x14ac:dyDescent="0.2">
      <c r="A1054" s="14" t="s">
        <v>8</v>
      </c>
      <c r="B1054" s="15">
        <v>40</v>
      </c>
      <c r="C1054" s="15">
        <v>40</v>
      </c>
      <c r="D1054" s="15">
        <v>32.005000000000003</v>
      </c>
      <c r="E1054" s="14" t="s">
        <v>1465</v>
      </c>
      <c r="F1054" s="14" t="s">
        <v>664</v>
      </c>
      <c r="G1054" s="17">
        <v>9.5</v>
      </c>
      <c r="H1054" s="17">
        <v>10862.5</v>
      </c>
      <c r="I1054" s="17">
        <v>4283</v>
      </c>
      <c r="J1054" s="20">
        <f>CORREL(B1054:D1054,G1054:I1054)</f>
        <v>0.12176022504337375</v>
      </c>
    </row>
    <row r="1055" spans="1:10" s="19" customFormat="1" x14ac:dyDescent="0.2">
      <c r="A1055" s="14" t="s">
        <v>49</v>
      </c>
      <c r="B1055" s="15">
        <v>35.435000000000002</v>
      </c>
      <c r="C1055" s="15">
        <v>40</v>
      </c>
      <c r="D1055" s="15">
        <v>30.343333333333302</v>
      </c>
      <c r="E1055" s="14" t="s">
        <v>1598</v>
      </c>
      <c r="F1055" s="14" t="s">
        <v>664</v>
      </c>
      <c r="G1055" s="17">
        <v>36</v>
      </c>
      <c r="H1055" s="17">
        <v>4257</v>
      </c>
      <c r="I1055" s="17">
        <v>3565</v>
      </c>
      <c r="J1055" s="20">
        <f>CORREL(B1055:D1055,G1055:I1055)</f>
        <v>0.12165980130040251</v>
      </c>
    </row>
    <row r="1056" spans="1:10" s="19" customFormat="1" x14ac:dyDescent="0.2">
      <c r="A1056" s="14" t="s">
        <v>49</v>
      </c>
      <c r="B1056" s="15">
        <v>35.435000000000002</v>
      </c>
      <c r="C1056" s="15">
        <v>40</v>
      </c>
      <c r="D1056" s="15">
        <v>30.343333333333302</v>
      </c>
      <c r="E1056" s="14" t="s">
        <v>1025</v>
      </c>
      <c r="F1056" s="14" t="s">
        <v>664</v>
      </c>
      <c r="G1056" s="17">
        <v>641.83333333333337</v>
      </c>
      <c r="H1056" s="17">
        <v>3159.5</v>
      </c>
      <c r="I1056" s="17">
        <v>2753</v>
      </c>
      <c r="J1056" s="20">
        <f>CORREL(B1056:D1056,G1056:I1056)</f>
        <v>0.1191882687934539</v>
      </c>
    </row>
    <row r="1057" spans="1:10" s="19" customFormat="1" x14ac:dyDescent="0.2">
      <c r="A1057" s="14" t="s">
        <v>84</v>
      </c>
      <c r="B1057" s="15">
        <v>30.666666666666668</v>
      </c>
      <c r="C1057" s="15">
        <v>40</v>
      </c>
      <c r="D1057" s="15">
        <v>33.334999999999994</v>
      </c>
      <c r="E1057" s="14" t="s">
        <v>350</v>
      </c>
      <c r="F1057" s="14" t="s">
        <v>664</v>
      </c>
      <c r="G1057" s="17">
        <v>5445.666666666667</v>
      </c>
      <c r="H1057" s="17">
        <v>4906.5</v>
      </c>
      <c r="I1057" s="17">
        <v>1487.5</v>
      </c>
      <c r="J1057" s="20">
        <f>CORREL(B1057:D1057,G1057:I1057)</f>
        <v>0.1161878525709429</v>
      </c>
    </row>
    <row r="1058" spans="1:10" s="19" customFormat="1" x14ac:dyDescent="0.2">
      <c r="A1058" s="14" t="s">
        <v>1198</v>
      </c>
      <c r="B1058" s="15">
        <v>27.206666666666667</v>
      </c>
      <c r="C1058" s="15">
        <v>27.355</v>
      </c>
      <c r="D1058" s="15">
        <v>26.836666666666662</v>
      </c>
      <c r="E1058" s="14" t="s">
        <v>1602</v>
      </c>
      <c r="F1058" s="14" t="s">
        <v>664</v>
      </c>
      <c r="G1058" s="17">
        <v>0.16666666666666666</v>
      </c>
      <c r="H1058" s="17">
        <v>2521</v>
      </c>
      <c r="I1058" s="17">
        <v>1625.5</v>
      </c>
      <c r="J1058" s="20">
        <f>CORREL(B1058:D1058,G1058:I1058)</f>
        <v>0.11565178292519851</v>
      </c>
    </row>
    <row r="1059" spans="1:10" s="19" customFormat="1" x14ac:dyDescent="0.2">
      <c r="A1059" s="14" t="s">
        <v>1728</v>
      </c>
      <c r="B1059" s="15">
        <v>33.43</v>
      </c>
      <c r="C1059" s="15">
        <v>40</v>
      </c>
      <c r="D1059" s="15">
        <v>34.575000000000003</v>
      </c>
      <c r="E1059" s="14" t="s">
        <v>537</v>
      </c>
      <c r="F1059" s="14" t="s">
        <v>664</v>
      </c>
      <c r="G1059" s="17">
        <v>6.333333333333333</v>
      </c>
      <c r="H1059" s="17">
        <v>8</v>
      </c>
      <c r="I1059" s="17">
        <v>10</v>
      </c>
      <c r="J1059" s="20">
        <f>CORREL(B1059:D1059,G1059:I1059)</f>
        <v>0.11118448471301218</v>
      </c>
    </row>
    <row r="1060" spans="1:10" s="19" customFormat="1" x14ac:dyDescent="0.2">
      <c r="A1060" s="14" t="s">
        <v>178</v>
      </c>
      <c r="B1060" s="15">
        <v>38.729999999999997</v>
      </c>
      <c r="C1060" s="15">
        <v>40</v>
      </c>
      <c r="D1060" s="15">
        <v>32.784999999999997</v>
      </c>
      <c r="E1060" s="14" t="s">
        <v>1605</v>
      </c>
      <c r="F1060" s="14" t="s">
        <v>664</v>
      </c>
      <c r="G1060" s="17">
        <v>0.33333333333333331</v>
      </c>
      <c r="H1060" s="17">
        <v>235.5</v>
      </c>
      <c r="I1060" s="17">
        <v>129</v>
      </c>
      <c r="J1060" s="20">
        <f>CORREL(B1060:D1060,G1060:I1060)</f>
        <v>0.11102327701751456</v>
      </c>
    </row>
    <row r="1061" spans="1:10" s="19" customFormat="1" x14ac:dyDescent="0.2">
      <c r="A1061" s="14" t="s">
        <v>22</v>
      </c>
      <c r="B1061" s="15">
        <v>30.963333333333335</v>
      </c>
      <c r="C1061" s="15">
        <v>31.22</v>
      </c>
      <c r="D1061" s="15">
        <v>21.506666666666664</v>
      </c>
      <c r="E1061" s="14" t="s">
        <v>1606</v>
      </c>
      <c r="F1061" s="14" t="s">
        <v>664</v>
      </c>
      <c r="G1061" s="17">
        <v>6</v>
      </c>
      <c r="H1061" s="17">
        <v>11312.5</v>
      </c>
      <c r="I1061" s="17">
        <v>4798.5</v>
      </c>
      <c r="J1061" s="20">
        <f>CORREL(B1061:D1061,G1061:I1061)</f>
        <v>0.11063980367812309</v>
      </c>
    </row>
    <row r="1062" spans="1:10" s="19" customFormat="1" x14ac:dyDescent="0.2">
      <c r="A1062" s="14" t="s">
        <v>49</v>
      </c>
      <c r="B1062" s="15">
        <v>35.435000000000002</v>
      </c>
      <c r="C1062" s="15">
        <v>40</v>
      </c>
      <c r="D1062" s="15">
        <v>30.343333333333302</v>
      </c>
      <c r="E1062" s="14" t="s">
        <v>367</v>
      </c>
      <c r="F1062" s="14" t="s">
        <v>664</v>
      </c>
      <c r="G1062" s="17">
        <v>215.66666666666666</v>
      </c>
      <c r="H1062" s="17">
        <v>3384.5</v>
      </c>
      <c r="I1062" s="17">
        <v>2912</v>
      </c>
      <c r="J1062" s="20">
        <f>CORREL(B1062:D1062,G1062:I1062)</f>
        <v>0.10695672085494247</v>
      </c>
    </row>
    <row r="1063" spans="1:10" s="19" customFormat="1" x14ac:dyDescent="0.2">
      <c r="A1063" s="14" t="s">
        <v>81</v>
      </c>
      <c r="B1063" s="15">
        <v>20.47</v>
      </c>
      <c r="C1063" s="15">
        <v>25.03</v>
      </c>
      <c r="D1063" s="15">
        <v>22.876666666666701</v>
      </c>
      <c r="E1063" s="14" t="s">
        <v>1344</v>
      </c>
      <c r="F1063" s="14" t="s">
        <v>664</v>
      </c>
      <c r="G1063" s="17">
        <v>2877</v>
      </c>
      <c r="H1063" s="17">
        <v>3180</v>
      </c>
      <c r="I1063" s="17">
        <v>1119</v>
      </c>
      <c r="J1063" s="20">
        <f>CORREL(B1063:D1063,G1063:I1063)</f>
        <v>0.10431165843081427</v>
      </c>
    </row>
    <row r="1064" spans="1:10" s="19" customFormat="1" x14ac:dyDescent="0.2">
      <c r="A1064" s="14" t="s">
        <v>49</v>
      </c>
      <c r="B1064" s="15">
        <v>35.435000000000002</v>
      </c>
      <c r="C1064" s="15">
        <v>40</v>
      </c>
      <c r="D1064" s="15">
        <v>30.343333333333302</v>
      </c>
      <c r="E1064" s="14" t="s">
        <v>1611</v>
      </c>
      <c r="F1064" s="14" t="s">
        <v>664</v>
      </c>
      <c r="G1064" s="17">
        <v>26187.833333333332</v>
      </c>
      <c r="H1064" s="17">
        <v>2598.5</v>
      </c>
      <c r="I1064" s="17">
        <v>629.5</v>
      </c>
      <c r="J1064" s="20">
        <f>CORREL(B1064:D1064,G1064:I1064)</f>
        <v>0.10058740285472817</v>
      </c>
    </row>
    <row r="1065" spans="1:10" s="19" customFormat="1" x14ac:dyDescent="0.2">
      <c r="A1065" s="14" t="s">
        <v>1726</v>
      </c>
      <c r="B1065" s="15">
        <v>24.145</v>
      </c>
      <c r="C1065" s="15">
        <v>40</v>
      </c>
      <c r="D1065" s="15">
        <v>30.484999999999999</v>
      </c>
      <c r="E1065" s="14" t="s">
        <v>1613</v>
      </c>
      <c r="F1065" s="14" t="s">
        <v>664</v>
      </c>
      <c r="G1065" s="17">
        <v>3547.8333333333335</v>
      </c>
      <c r="H1065" s="17">
        <v>3925</v>
      </c>
      <c r="I1065" s="17">
        <v>5243</v>
      </c>
      <c r="J1065" s="20">
        <f>CORREL(B1065:D1065,G1065:I1065)</f>
        <v>9.8238115017258015E-2</v>
      </c>
    </row>
    <row r="1066" spans="1:10" s="19" customFormat="1" x14ac:dyDescent="0.2">
      <c r="A1066" s="14" t="s">
        <v>49</v>
      </c>
      <c r="B1066" s="15">
        <v>35.435000000000002</v>
      </c>
      <c r="C1066" s="15">
        <v>40</v>
      </c>
      <c r="D1066" s="15">
        <v>30.343333333333302</v>
      </c>
      <c r="E1066" s="14" t="s">
        <v>1614</v>
      </c>
      <c r="F1066" s="14" t="s">
        <v>664</v>
      </c>
      <c r="G1066" s="17">
        <v>1713.6666666666667</v>
      </c>
      <c r="H1066" s="17">
        <v>566</v>
      </c>
      <c r="I1066" s="17">
        <v>476.5</v>
      </c>
      <c r="J1066" s="20">
        <f>CORREL(B1066:D1066,G1066:I1066)</f>
        <v>9.6239144106576399E-2</v>
      </c>
    </row>
    <row r="1067" spans="1:10" s="19" customFormat="1" x14ac:dyDescent="0.2">
      <c r="A1067" s="14" t="s">
        <v>1728</v>
      </c>
      <c r="B1067" s="15">
        <v>33.43</v>
      </c>
      <c r="C1067" s="15">
        <v>40</v>
      </c>
      <c r="D1067" s="15">
        <v>34.575000000000003</v>
      </c>
      <c r="E1067" s="14" t="s">
        <v>1615</v>
      </c>
      <c r="F1067" s="14" t="s">
        <v>664</v>
      </c>
      <c r="G1067" s="17">
        <v>9066.1666666666661</v>
      </c>
      <c r="H1067" s="17">
        <v>7195.5</v>
      </c>
      <c r="I1067" s="17">
        <v>2150.5</v>
      </c>
      <c r="J1067" s="20">
        <f>CORREL(B1067:D1067,G1067:I1067)</f>
        <v>9.5055709977352798E-2</v>
      </c>
    </row>
    <row r="1068" spans="1:10" s="19" customFormat="1" x14ac:dyDescent="0.2">
      <c r="A1068" s="14" t="s">
        <v>711</v>
      </c>
      <c r="B1068" s="15">
        <v>31.6666666666667</v>
      </c>
      <c r="C1068" s="15">
        <v>34.524999999999999</v>
      </c>
      <c r="D1068" s="15">
        <v>27.79</v>
      </c>
      <c r="E1068" s="14" t="s">
        <v>1616</v>
      </c>
      <c r="F1068" s="14" t="s">
        <v>664</v>
      </c>
      <c r="G1068" s="17">
        <v>48775.666666666664</v>
      </c>
      <c r="H1068" s="17">
        <v>7004.5</v>
      </c>
      <c r="I1068" s="17">
        <v>6675.5</v>
      </c>
      <c r="J1068" s="20">
        <f>CORREL(B1068:D1068,G1068:I1068)</f>
        <v>9.3731114981741484E-2</v>
      </c>
    </row>
    <row r="1069" spans="1:10" s="19" customFormat="1" x14ac:dyDescent="0.2">
      <c r="A1069" s="14" t="s">
        <v>4</v>
      </c>
      <c r="B1069" s="15">
        <v>32.765000000000001</v>
      </c>
      <c r="C1069" s="15">
        <v>40</v>
      </c>
      <c r="D1069" s="15">
        <v>40</v>
      </c>
      <c r="E1069" s="14" t="s">
        <v>1617</v>
      </c>
      <c r="F1069" s="14" t="s">
        <v>664</v>
      </c>
      <c r="G1069" s="17">
        <v>1386.3333333333333</v>
      </c>
      <c r="H1069" s="17">
        <v>2580</v>
      </c>
      <c r="I1069" s="17">
        <v>522.5</v>
      </c>
      <c r="J1069" s="20">
        <f>CORREL(B1069:D1069,G1069:I1069)</f>
        <v>9.2159873096382933E-2</v>
      </c>
    </row>
    <row r="1070" spans="1:10" s="19" customFormat="1" x14ac:dyDescent="0.2">
      <c r="A1070" s="14" t="s">
        <v>81</v>
      </c>
      <c r="B1070" s="15">
        <v>20.47</v>
      </c>
      <c r="C1070" s="15">
        <v>25.03</v>
      </c>
      <c r="D1070" s="15">
        <v>22.876666666666665</v>
      </c>
      <c r="E1070" s="14" t="s">
        <v>340</v>
      </c>
      <c r="F1070" s="14" t="s">
        <v>664</v>
      </c>
      <c r="G1070" s="17">
        <v>13054.166666666666</v>
      </c>
      <c r="H1070" s="17">
        <v>13948.5</v>
      </c>
      <c r="I1070" s="17">
        <v>7183.5</v>
      </c>
      <c r="J1070" s="20">
        <f>CORREL(B1070:D1070,G1070:I1070)</f>
        <v>8.9798127614959034E-2</v>
      </c>
    </row>
    <row r="1071" spans="1:10" s="19" customFormat="1" x14ac:dyDescent="0.2">
      <c r="A1071" s="14" t="s">
        <v>4</v>
      </c>
      <c r="B1071" s="15">
        <v>32.765000000000001</v>
      </c>
      <c r="C1071" s="15">
        <v>40</v>
      </c>
      <c r="D1071" s="15">
        <v>40</v>
      </c>
      <c r="E1071" s="14" t="s">
        <v>1089</v>
      </c>
      <c r="F1071" s="14" t="s">
        <v>664</v>
      </c>
      <c r="G1071" s="17">
        <v>3557.8333333333335</v>
      </c>
      <c r="H1071" s="17">
        <v>5573</v>
      </c>
      <c r="I1071" s="17">
        <v>2080</v>
      </c>
      <c r="J1071" s="20">
        <f>CORREL(B1071:D1071,G1071:I1071)</f>
        <v>8.8466414065150226E-2</v>
      </c>
    </row>
    <row r="1072" spans="1:10" s="19" customFormat="1" x14ac:dyDescent="0.2">
      <c r="A1072" s="14" t="s">
        <v>1728</v>
      </c>
      <c r="B1072" s="15">
        <v>33.43</v>
      </c>
      <c r="C1072" s="15">
        <v>40</v>
      </c>
      <c r="D1072" s="15">
        <v>34.575000000000003</v>
      </c>
      <c r="E1072" s="14" t="s">
        <v>1619</v>
      </c>
      <c r="F1072" s="14" t="s">
        <v>664</v>
      </c>
      <c r="G1072" s="17">
        <v>293</v>
      </c>
      <c r="H1072" s="17">
        <v>252</v>
      </c>
      <c r="I1072" s="17">
        <v>145</v>
      </c>
      <c r="J1072" s="20">
        <f>CORREL(B1072:D1072,G1072:I1072)</f>
        <v>8.8026801354198714E-2</v>
      </c>
    </row>
    <row r="1073" spans="1:10" s="19" customFormat="1" x14ac:dyDescent="0.2">
      <c r="A1073" s="14" t="s">
        <v>218</v>
      </c>
      <c r="B1073" s="15">
        <v>29.1033333333333</v>
      </c>
      <c r="C1073" s="15">
        <v>40</v>
      </c>
      <c r="D1073" s="15">
        <v>29.855</v>
      </c>
      <c r="E1073" s="14" t="s">
        <v>1299</v>
      </c>
      <c r="F1073" s="14" t="s">
        <v>664</v>
      </c>
      <c r="G1073" s="17">
        <v>1237.8333333333333</v>
      </c>
      <c r="H1073" s="17">
        <v>3475</v>
      </c>
      <c r="I1073" s="17">
        <v>5517.5</v>
      </c>
      <c r="J1073" s="20">
        <f>CORREL(B1073:D1073,G1073:I1073)</f>
        <v>8.7936704944910987E-2</v>
      </c>
    </row>
    <row r="1074" spans="1:10" s="19" customFormat="1" x14ac:dyDescent="0.2">
      <c r="A1074" s="14" t="s">
        <v>1728</v>
      </c>
      <c r="B1074" s="15">
        <v>33.43</v>
      </c>
      <c r="C1074" s="15">
        <v>40</v>
      </c>
      <c r="D1074" s="15">
        <v>34.575000000000003</v>
      </c>
      <c r="E1074" s="14" t="s">
        <v>1620</v>
      </c>
      <c r="F1074" s="14" t="s">
        <v>664</v>
      </c>
      <c r="G1074" s="17">
        <v>30.833333333333332</v>
      </c>
      <c r="H1074" s="17">
        <v>148.5</v>
      </c>
      <c r="I1074" s="17">
        <v>302</v>
      </c>
      <c r="J1074" s="20">
        <f>CORREL(B1074:D1074,G1074:I1074)</f>
        <v>8.7594246415393665E-2</v>
      </c>
    </row>
    <row r="1075" spans="1:10" s="19" customFormat="1" x14ac:dyDescent="0.2">
      <c r="A1075" s="14" t="s">
        <v>55</v>
      </c>
      <c r="B1075" s="15">
        <v>29.868333333333336</v>
      </c>
      <c r="C1075" s="15">
        <v>36.984999999999999</v>
      </c>
      <c r="D1075" s="15">
        <v>34.751666666666665</v>
      </c>
      <c r="E1075" s="14" t="s">
        <v>1621</v>
      </c>
      <c r="F1075" s="14" t="s">
        <v>664</v>
      </c>
      <c r="G1075" s="17">
        <v>4169</v>
      </c>
      <c r="H1075" s="17">
        <v>4856</v>
      </c>
      <c r="I1075" s="17">
        <v>2583</v>
      </c>
      <c r="J1075" s="20">
        <f>CORREL(B1075:D1075,G1075:I1075)</f>
        <v>8.7225716035410669E-2</v>
      </c>
    </row>
    <row r="1076" spans="1:10" s="19" customFormat="1" x14ac:dyDescent="0.2">
      <c r="A1076" s="14" t="s">
        <v>4</v>
      </c>
      <c r="B1076" s="15">
        <v>32.765000000000001</v>
      </c>
      <c r="C1076" s="15">
        <v>40</v>
      </c>
      <c r="D1076" s="15">
        <v>40</v>
      </c>
      <c r="E1076" s="14" t="s">
        <v>1622</v>
      </c>
      <c r="F1076" s="14" t="s">
        <v>664</v>
      </c>
      <c r="G1076" s="17">
        <v>2560.6666666666665</v>
      </c>
      <c r="H1076" s="17">
        <v>4113</v>
      </c>
      <c r="I1076" s="17">
        <v>1414</v>
      </c>
      <c r="J1076" s="20">
        <f>CORREL(B1076:D1076,G1076:I1076)</f>
        <v>8.6452340669264868E-2</v>
      </c>
    </row>
    <row r="1077" spans="1:10" s="19" customFormat="1" x14ac:dyDescent="0.2">
      <c r="A1077" s="14" t="s">
        <v>55</v>
      </c>
      <c r="B1077" s="15">
        <v>29.868333333333336</v>
      </c>
      <c r="C1077" s="15">
        <v>36.984999999999999</v>
      </c>
      <c r="D1077" s="15">
        <v>34.751666666666665</v>
      </c>
      <c r="E1077" s="14" t="s">
        <v>1243</v>
      </c>
      <c r="F1077" s="14" t="s">
        <v>664</v>
      </c>
      <c r="G1077" s="17">
        <v>550.66666666666663</v>
      </c>
      <c r="H1077" s="17">
        <v>661.5</v>
      </c>
      <c r="I1077" s="17">
        <v>293.5</v>
      </c>
      <c r="J1077" s="20">
        <f>CORREL(B1077:D1077,G1077:I1077)</f>
        <v>8.6060307062638369E-2</v>
      </c>
    </row>
    <row r="1078" spans="1:10" s="19" customFormat="1" x14ac:dyDescent="0.2">
      <c r="A1078" s="14" t="s">
        <v>711</v>
      </c>
      <c r="B1078" s="15">
        <v>31.6666666666667</v>
      </c>
      <c r="C1078" s="15">
        <v>34.524999999999999</v>
      </c>
      <c r="D1078" s="15">
        <v>27.79</v>
      </c>
      <c r="E1078" s="14" t="s">
        <v>1623</v>
      </c>
      <c r="F1078" s="14" t="s">
        <v>664</v>
      </c>
      <c r="G1078" s="17">
        <v>1131.5</v>
      </c>
      <c r="H1078" s="17">
        <v>0</v>
      </c>
      <c r="I1078" s="17">
        <v>1.5</v>
      </c>
      <c r="J1078" s="20">
        <f>CORREL(B1078:D1078,G1078:I1078)</f>
        <v>8.5820213544497856E-2</v>
      </c>
    </row>
    <row r="1079" spans="1:10" s="19" customFormat="1" x14ac:dyDescent="0.2">
      <c r="A1079" s="14" t="s">
        <v>111</v>
      </c>
      <c r="B1079" s="15">
        <v>28.61</v>
      </c>
      <c r="C1079" s="15">
        <v>40</v>
      </c>
      <c r="D1079" s="15">
        <v>31.27</v>
      </c>
      <c r="E1079" s="14" t="s">
        <v>1624</v>
      </c>
      <c r="F1079" s="14" t="s">
        <v>664</v>
      </c>
      <c r="G1079" s="17">
        <v>3755.8333333333335</v>
      </c>
      <c r="H1079" s="17">
        <v>3057.5</v>
      </c>
      <c r="I1079" s="17">
        <v>612</v>
      </c>
      <c r="J1079" s="20">
        <f>CORREL(B1079:D1079,G1079:I1079)</f>
        <v>8.5270459611521326E-2</v>
      </c>
    </row>
    <row r="1080" spans="1:10" s="19" customFormat="1" x14ac:dyDescent="0.2">
      <c r="A1080" s="14" t="s">
        <v>111</v>
      </c>
      <c r="B1080" s="15">
        <v>28.61</v>
      </c>
      <c r="C1080" s="15">
        <v>40</v>
      </c>
      <c r="D1080" s="15">
        <v>31.27</v>
      </c>
      <c r="E1080" s="14" t="s">
        <v>1625</v>
      </c>
      <c r="F1080" s="14" t="s">
        <v>664</v>
      </c>
      <c r="G1080" s="17">
        <v>3755.8333333333335</v>
      </c>
      <c r="H1080" s="17">
        <v>3057.5</v>
      </c>
      <c r="I1080" s="17">
        <v>612</v>
      </c>
      <c r="J1080" s="20">
        <f>CORREL(B1080:D1080,G1080:I1080)</f>
        <v>8.5270459611521326E-2</v>
      </c>
    </row>
    <row r="1081" spans="1:10" s="19" customFormat="1" x14ac:dyDescent="0.2">
      <c r="A1081" s="14" t="s">
        <v>713</v>
      </c>
      <c r="B1081" s="15">
        <v>33.255000000000003</v>
      </c>
      <c r="C1081" s="15">
        <v>40</v>
      </c>
      <c r="D1081" s="15">
        <v>31.75</v>
      </c>
      <c r="E1081" s="14" t="s">
        <v>1626</v>
      </c>
      <c r="F1081" s="14" t="s">
        <v>664</v>
      </c>
      <c r="G1081" s="17">
        <v>2824.1666666666665</v>
      </c>
      <c r="H1081" s="17">
        <v>1264.5</v>
      </c>
      <c r="I1081" s="17">
        <v>113.5</v>
      </c>
      <c r="J1081" s="20">
        <f>CORREL(B1081:D1081,G1081:I1081)</f>
        <v>8.5192997122895922E-2</v>
      </c>
    </row>
    <row r="1082" spans="1:10" s="19" customFormat="1" x14ac:dyDescent="0.2">
      <c r="A1082" s="14" t="s">
        <v>49</v>
      </c>
      <c r="B1082" s="15">
        <v>35.435000000000002</v>
      </c>
      <c r="C1082" s="15">
        <v>40</v>
      </c>
      <c r="D1082" s="15">
        <v>30.343333333333302</v>
      </c>
      <c r="E1082" s="14" t="s">
        <v>1627</v>
      </c>
      <c r="F1082" s="14" t="s">
        <v>664</v>
      </c>
      <c r="G1082" s="17">
        <v>443.66666666666669</v>
      </c>
      <c r="H1082" s="17">
        <v>40</v>
      </c>
      <c r="I1082" s="17">
        <v>14.5</v>
      </c>
      <c r="J1082" s="20">
        <f>CORREL(B1082:D1082,G1082:I1082)</f>
        <v>8.4360366737554746E-2</v>
      </c>
    </row>
    <row r="1083" spans="1:10" s="19" customFormat="1" x14ac:dyDescent="0.2">
      <c r="A1083" s="14" t="s">
        <v>49</v>
      </c>
      <c r="B1083" s="15">
        <v>35.435000000000002</v>
      </c>
      <c r="C1083" s="15">
        <v>40</v>
      </c>
      <c r="D1083" s="15">
        <v>30.343333333333302</v>
      </c>
      <c r="E1083" s="14" t="s">
        <v>1612</v>
      </c>
      <c r="F1083" s="14" t="s">
        <v>664</v>
      </c>
      <c r="G1083" s="17">
        <v>2194.8333333333335</v>
      </c>
      <c r="H1083" s="17">
        <v>130</v>
      </c>
      <c r="I1083" s="17">
        <v>3.5</v>
      </c>
      <c r="J1083" s="20">
        <f>CORREL(B1083:D1083,G1083:I1083)</f>
        <v>8.281673150262911E-2</v>
      </c>
    </row>
    <row r="1084" spans="1:10" s="19" customFormat="1" x14ac:dyDescent="0.2">
      <c r="A1084" s="14" t="s">
        <v>49</v>
      </c>
      <c r="B1084" s="15">
        <v>35.435000000000002</v>
      </c>
      <c r="C1084" s="15">
        <v>40</v>
      </c>
      <c r="D1084" s="15">
        <v>30.343333333333302</v>
      </c>
      <c r="E1084" s="14" t="s">
        <v>1628</v>
      </c>
      <c r="F1084" s="14" t="s">
        <v>664</v>
      </c>
      <c r="G1084" s="17">
        <v>43158.333333333336</v>
      </c>
      <c r="H1084" s="17">
        <v>4409.5</v>
      </c>
      <c r="I1084" s="17">
        <v>2137.5</v>
      </c>
      <c r="J1084" s="20">
        <f>CORREL(B1084:D1084,G1084:I1084)</f>
        <v>8.0682333293231753E-2</v>
      </c>
    </row>
    <row r="1085" spans="1:10" s="19" customFormat="1" x14ac:dyDescent="0.2">
      <c r="A1085" s="14" t="s">
        <v>97</v>
      </c>
      <c r="B1085" s="15">
        <v>18.653333333333332</v>
      </c>
      <c r="C1085" s="15">
        <v>22.44</v>
      </c>
      <c r="D1085" s="15">
        <v>19.914999999999999</v>
      </c>
      <c r="E1085" s="14" t="s">
        <v>1629</v>
      </c>
      <c r="F1085" s="14" t="s">
        <v>664</v>
      </c>
      <c r="G1085" s="17">
        <v>2687.6666666666665</v>
      </c>
      <c r="H1085" s="17">
        <v>2396.5</v>
      </c>
      <c r="I1085" s="17">
        <v>292</v>
      </c>
      <c r="J1085" s="20">
        <f>CORREL(B1085:D1085,G1085:I1085)</f>
        <v>7.8607459665440332E-2</v>
      </c>
    </row>
    <row r="1086" spans="1:10" s="19" customFormat="1" x14ac:dyDescent="0.2">
      <c r="A1086" s="14" t="s">
        <v>711</v>
      </c>
      <c r="B1086" s="15">
        <v>31.6666666666667</v>
      </c>
      <c r="C1086" s="15">
        <v>34.524999999999999</v>
      </c>
      <c r="D1086" s="15">
        <v>27.79</v>
      </c>
      <c r="E1086" s="14" t="s">
        <v>1630</v>
      </c>
      <c r="F1086" s="14" t="s">
        <v>664</v>
      </c>
      <c r="G1086" s="17">
        <v>1892.3333333333333</v>
      </c>
      <c r="H1086" s="17">
        <v>371</v>
      </c>
      <c r="I1086" s="17">
        <v>389</v>
      </c>
      <c r="J1086" s="20">
        <f>CORREL(B1086:D1086,G1086:I1086)</f>
        <v>7.6692169920996783E-2</v>
      </c>
    </row>
    <row r="1087" spans="1:10" s="19" customFormat="1" x14ac:dyDescent="0.2">
      <c r="A1087" s="14" t="s">
        <v>1728</v>
      </c>
      <c r="B1087" s="15">
        <v>33.43</v>
      </c>
      <c r="C1087" s="15">
        <v>40</v>
      </c>
      <c r="D1087" s="15">
        <v>34.575000000000003</v>
      </c>
      <c r="E1087" s="14" t="s">
        <v>1214</v>
      </c>
      <c r="F1087" s="14" t="s">
        <v>664</v>
      </c>
      <c r="G1087" s="17">
        <v>1862.8333333333333</v>
      </c>
      <c r="H1087" s="17">
        <v>45113</v>
      </c>
      <c r="I1087" s="17">
        <v>104065.5</v>
      </c>
      <c r="J1087" s="20">
        <f>CORREL(B1087:D1087,G1087:I1087)</f>
        <v>7.5309685674253932E-2</v>
      </c>
    </row>
    <row r="1088" spans="1:10" s="19" customFormat="1" x14ac:dyDescent="0.2">
      <c r="A1088" s="14" t="s">
        <v>6</v>
      </c>
      <c r="B1088" s="15">
        <v>34.31333333333334</v>
      </c>
      <c r="C1088" s="15">
        <v>40</v>
      </c>
      <c r="D1088" s="15">
        <v>40</v>
      </c>
      <c r="E1088" s="14" t="s">
        <v>1632</v>
      </c>
      <c r="F1088" s="14" t="s">
        <v>664</v>
      </c>
      <c r="G1088" s="17">
        <v>1599</v>
      </c>
      <c r="H1088" s="17">
        <v>2624.5</v>
      </c>
      <c r="I1088" s="17">
        <v>808</v>
      </c>
      <c r="J1088" s="20">
        <f>CORREL(B1088:D1088,G1088:I1088)</f>
        <v>7.4326533129975128E-2</v>
      </c>
    </row>
    <row r="1089" spans="1:10" s="19" customFormat="1" x14ac:dyDescent="0.2">
      <c r="A1089" s="14" t="s">
        <v>4</v>
      </c>
      <c r="B1089" s="15">
        <v>32.765000000000001</v>
      </c>
      <c r="C1089" s="15">
        <v>40</v>
      </c>
      <c r="D1089" s="15">
        <v>40</v>
      </c>
      <c r="E1089" s="14" t="s">
        <v>1634</v>
      </c>
      <c r="F1089" s="14" t="s">
        <v>664</v>
      </c>
      <c r="G1089" s="17">
        <v>32.833333333333336</v>
      </c>
      <c r="H1089" s="17">
        <v>43.5</v>
      </c>
      <c r="I1089" s="17">
        <v>24.5</v>
      </c>
      <c r="J1089" s="20">
        <f>CORREL(B1089:D1089,G1089:I1089)</f>
        <v>7.0725113288370889E-2</v>
      </c>
    </row>
    <row r="1090" spans="1:10" s="19" customFormat="1" x14ac:dyDescent="0.2">
      <c r="A1090" s="14" t="s">
        <v>42</v>
      </c>
      <c r="B1090" s="15">
        <v>26.14</v>
      </c>
      <c r="C1090" s="15">
        <v>40</v>
      </c>
      <c r="D1090" s="15">
        <v>27.446666666666701</v>
      </c>
      <c r="E1090" s="14" t="s">
        <v>715</v>
      </c>
      <c r="F1090" s="14" t="s">
        <v>664</v>
      </c>
      <c r="G1090" s="17">
        <v>3923.6666666666665</v>
      </c>
      <c r="H1090" s="17">
        <v>3069</v>
      </c>
      <c r="I1090" s="17">
        <v>1576.5</v>
      </c>
      <c r="J1090" s="20">
        <f>CORREL(B1090:D1090,G1090:I1090)</f>
        <v>7.0090800601140826E-2</v>
      </c>
    </row>
    <row r="1091" spans="1:10" s="19" customFormat="1" x14ac:dyDescent="0.2">
      <c r="A1091" s="14" t="s">
        <v>1728</v>
      </c>
      <c r="B1091" s="15">
        <v>33.43</v>
      </c>
      <c r="C1091" s="15">
        <v>40</v>
      </c>
      <c r="D1091" s="15">
        <v>34.575000000000003</v>
      </c>
      <c r="E1091" s="14" t="s">
        <v>1635</v>
      </c>
      <c r="F1091" s="14" t="s">
        <v>664</v>
      </c>
      <c r="G1091" s="17">
        <v>30.666666666666668</v>
      </c>
      <c r="H1091" s="17">
        <v>56.5</v>
      </c>
      <c r="I1091" s="17">
        <v>92.5</v>
      </c>
      <c r="J1091" s="20">
        <f>CORREL(B1091:D1091,G1091:I1091)</f>
        <v>6.9153281029709412E-2</v>
      </c>
    </row>
    <row r="1092" spans="1:10" s="19" customFormat="1" x14ac:dyDescent="0.2">
      <c r="A1092" s="14" t="s">
        <v>49</v>
      </c>
      <c r="B1092" s="15">
        <v>35.435000000000002</v>
      </c>
      <c r="C1092" s="15">
        <v>40</v>
      </c>
      <c r="D1092" s="15">
        <v>30.343333333333302</v>
      </c>
      <c r="E1092" s="14" t="s">
        <v>1636</v>
      </c>
      <c r="F1092" s="14" t="s">
        <v>664</v>
      </c>
      <c r="G1092" s="17">
        <v>1388.3333333333333</v>
      </c>
      <c r="H1092" s="17">
        <v>4845</v>
      </c>
      <c r="I1092" s="17">
        <v>4464.5</v>
      </c>
      <c r="J1092" s="20">
        <f>CORREL(B1092:D1092,G1092:I1092)</f>
        <v>6.9009149776130332E-2</v>
      </c>
    </row>
    <row r="1093" spans="1:10" s="19" customFormat="1" x14ac:dyDescent="0.2">
      <c r="A1093" s="14" t="s">
        <v>49</v>
      </c>
      <c r="B1093" s="15">
        <v>35.435000000000002</v>
      </c>
      <c r="C1093" s="15">
        <v>40</v>
      </c>
      <c r="D1093" s="15">
        <v>30.343333333333302</v>
      </c>
      <c r="E1093" s="14" t="s">
        <v>1639</v>
      </c>
      <c r="F1093" s="14" t="s">
        <v>664</v>
      </c>
      <c r="G1093" s="17">
        <v>11585.5</v>
      </c>
      <c r="H1093" s="17">
        <v>509.5</v>
      </c>
      <c r="I1093" s="17">
        <v>97</v>
      </c>
      <c r="J1093" s="20">
        <f>CORREL(B1093:D1093,G1093:I1093)</f>
        <v>6.3088803286511855E-2</v>
      </c>
    </row>
    <row r="1094" spans="1:10" s="19" customFormat="1" x14ac:dyDescent="0.2">
      <c r="A1094" s="14" t="s">
        <v>409</v>
      </c>
      <c r="B1094" s="15">
        <v>31.866666666666699</v>
      </c>
      <c r="C1094" s="15">
        <v>33.085000000000001</v>
      </c>
      <c r="D1094" s="15">
        <v>31.9166666666667</v>
      </c>
      <c r="E1094" s="14" t="s">
        <v>1299</v>
      </c>
      <c r="F1094" s="14" t="s">
        <v>664</v>
      </c>
      <c r="G1094" s="17">
        <v>1237.8333333333333</v>
      </c>
      <c r="H1094" s="17">
        <v>3475</v>
      </c>
      <c r="I1094" s="17">
        <v>5517.5</v>
      </c>
      <c r="J1094" s="20">
        <f>CORREL(B1094:D1094,G1094:I1094)</f>
        <v>6.2484890844356891E-2</v>
      </c>
    </row>
    <row r="1095" spans="1:10" s="19" customFormat="1" x14ac:dyDescent="0.2">
      <c r="A1095" s="14" t="s">
        <v>49</v>
      </c>
      <c r="B1095" s="15">
        <v>35.435000000000002</v>
      </c>
      <c r="C1095" s="15">
        <v>40</v>
      </c>
      <c r="D1095" s="15">
        <v>30.343333333333302</v>
      </c>
      <c r="E1095" s="14" t="s">
        <v>972</v>
      </c>
      <c r="F1095" s="14" t="s">
        <v>664</v>
      </c>
      <c r="G1095" s="17">
        <v>9712.5</v>
      </c>
      <c r="H1095" s="17">
        <v>8628</v>
      </c>
      <c r="I1095" s="17">
        <v>8590.5</v>
      </c>
      <c r="J1095" s="20">
        <f>CORREL(B1095:D1095,G1095:I1095)</f>
        <v>6.0868283653498674E-2</v>
      </c>
    </row>
    <row r="1096" spans="1:10" s="19" customFormat="1" x14ac:dyDescent="0.2">
      <c r="A1096" s="14" t="s">
        <v>693</v>
      </c>
      <c r="B1096" s="15">
        <v>40</v>
      </c>
      <c r="C1096" s="15">
        <v>40</v>
      </c>
      <c r="D1096" s="15">
        <v>32.01</v>
      </c>
      <c r="E1096" s="14" t="s">
        <v>1641</v>
      </c>
      <c r="F1096" s="14" t="s">
        <v>664</v>
      </c>
      <c r="G1096" s="17">
        <v>42</v>
      </c>
      <c r="H1096" s="17">
        <v>24307</v>
      </c>
      <c r="I1096" s="17">
        <v>10915.5</v>
      </c>
      <c r="J1096" s="20">
        <f>CORREL(B1096:D1096,G1096:I1096)</f>
        <v>5.9804898288098693E-2</v>
      </c>
    </row>
    <row r="1097" spans="1:10" s="19" customFormat="1" x14ac:dyDescent="0.2">
      <c r="A1097" s="14" t="s">
        <v>577</v>
      </c>
      <c r="B1097" s="15">
        <v>22.056666666666668</v>
      </c>
      <c r="C1097" s="15">
        <v>30.598333333333333</v>
      </c>
      <c r="D1097" s="15">
        <v>27.798333333333332</v>
      </c>
      <c r="E1097" s="14" t="s">
        <v>1642</v>
      </c>
      <c r="F1097" s="14" t="s">
        <v>664</v>
      </c>
      <c r="G1097" s="17">
        <v>1858.6666666666667</v>
      </c>
      <c r="H1097" s="17">
        <v>2015.5</v>
      </c>
      <c r="I1097" s="17">
        <v>1415</v>
      </c>
      <c r="J1097" s="20">
        <f>CORREL(B1097:D1097,G1097:I1097)</f>
        <v>5.8204677416772974E-2</v>
      </c>
    </row>
    <row r="1098" spans="1:10" s="19" customFormat="1" x14ac:dyDescent="0.2">
      <c r="A1098" s="14" t="s">
        <v>49</v>
      </c>
      <c r="B1098" s="15">
        <v>35.435000000000002</v>
      </c>
      <c r="C1098" s="15">
        <v>40</v>
      </c>
      <c r="D1098" s="15">
        <v>30.343333333333302</v>
      </c>
      <c r="E1098" s="14" t="s">
        <v>1644</v>
      </c>
      <c r="F1098" s="14" t="s">
        <v>664</v>
      </c>
      <c r="G1098" s="17">
        <v>1799</v>
      </c>
      <c r="H1098" s="17">
        <v>126.5</v>
      </c>
      <c r="I1098" s="17">
        <v>79.5</v>
      </c>
      <c r="J1098" s="20">
        <f>CORREL(B1098:D1098,G1098:I1098)</f>
        <v>5.5444281286121513E-2</v>
      </c>
    </row>
    <row r="1099" spans="1:10" s="19" customFormat="1" x14ac:dyDescent="0.2">
      <c r="A1099" s="14" t="s">
        <v>49</v>
      </c>
      <c r="B1099" s="15">
        <v>35.435000000000002</v>
      </c>
      <c r="C1099" s="15">
        <v>40</v>
      </c>
      <c r="D1099" s="15">
        <v>30.343333333333302</v>
      </c>
      <c r="E1099" s="14" t="s">
        <v>1645</v>
      </c>
      <c r="F1099" s="14" t="s">
        <v>664</v>
      </c>
      <c r="G1099" s="17">
        <v>47.5</v>
      </c>
      <c r="H1099" s="17">
        <v>1</v>
      </c>
      <c r="I1099" s="17">
        <v>0</v>
      </c>
      <c r="J1099" s="20">
        <f>CORREL(B1099:D1099,G1099:I1099)</f>
        <v>4.9881087885996614E-2</v>
      </c>
    </row>
    <row r="1100" spans="1:10" s="19" customFormat="1" x14ac:dyDescent="0.2">
      <c r="A1100" s="14" t="s">
        <v>49</v>
      </c>
      <c r="B1100" s="15">
        <v>35.435000000000002</v>
      </c>
      <c r="C1100" s="15">
        <v>40</v>
      </c>
      <c r="D1100" s="15">
        <v>30.343333333333302</v>
      </c>
      <c r="E1100" s="14" t="s">
        <v>998</v>
      </c>
      <c r="F1100" s="14" t="s">
        <v>664</v>
      </c>
      <c r="G1100" s="17">
        <v>3272.6666666666665</v>
      </c>
      <c r="H1100" s="17">
        <v>104</v>
      </c>
      <c r="I1100" s="17">
        <v>41.5</v>
      </c>
      <c r="J1100" s="20">
        <f>CORREL(B1100:D1100,G1100:I1100)</f>
        <v>4.8372310709397286E-2</v>
      </c>
    </row>
    <row r="1101" spans="1:10" s="19" customFormat="1" x14ac:dyDescent="0.2">
      <c r="A1101" s="14" t="s">
        <v>49</v>
      </c>
      <c r="B1101" s="15">
        <v>35.435000000000002</v>
      </c>
      <c r="C1101" s="15">
        <v>40</v>
      </c>
      <c r="D1101" s="15">
        <v>30.343333333333302</v>
      </c>
      <c r="E1101" s="14" t="s">
        <v>1648</v>
      </c>
      <c r="F1101" s="14" t="s">
        <v>664</v>
      </c>
      <c r="G1101" s="17">
        <v>521.83333333333337</v>
      </c>
      <c r="H1101" s="17">
        <v>19.5</v>
      </c>
      <c r="I1101" s="17">
        <v>11</v>
      </c>
      <c r="J1101" s="20">
        <f>CORREL(B1101:D1101,G1101:I1101)</f>
        <v>4.5991662329762775E-2</v>
      </c>
    </row>
    <row r="1102" spans="1:10" s="19" customFormat="1" x14ac:dyDescent="0.2">
      <c r="A1102" s="14" t="s">
        <v>92</v>
      </c>
      <c r="B1102" s="15">
        <v>23.636666666666667</v>
      </c>
      <c r="C1102" s="15">
        <v>28.56</v>
      </c>
      <c r="D1102" s="15">
        <v>23.844999999999999</v>
      </c>
      <c r="E1102" s="14" t="s">
        <v>1649</v>
      </c>
      <c r="F1102" s="14" t="s">
        <v>664</v>
      </c>
      <c r="G1102" s="17">
        <v>1268.6666666666667</v>
      </c>
      <c r="H1102" s="17">
        <v>1068.5</v>
      </c>
      <c r="I1102" s="17">
        <v>802.5</v>
      </c>
      <c r="J1102" s="20">
        <f>CORREL(B1102:D1102,G1102:I1102)</f>
        <v>4.3919953409770118E-2</v>
      </c>
    </row>
    <row r="1103" spans="1:10" s="19" customFormat="1" x14ac:dyDescent="0.2">
      <c r="A1103" s="14" t="s">
        <v>1727</v>
      </c>
      <c r="B1103" s="15">
        <v>26.85</v>
      </c>
      <c r="C1103" s="15">
        <v>40</v>
      </c>
      <c r="D1103" s="15">
        <v>23.196666666666701</v>
      </c>
      <c r="E1103" s="14" t="s">
        <v>1651</v>
      </c>
      <c r="F1103" s="14" t="s">
        <v>664</v>
      </c>
      <c r="G1103" s="17">
        <v>2806.3333333333335</v>
      </c>
      <c r="H1103" s="17">
        <v>1009.5</v>
      </c>
      <c r="I1103" s="17">
        <v>15.5</v>
      </c>
      <c r="J1103" s="20">
        <f>CORREL(B1103:D1103,G1103:I1103)</f>
        <v>4.3596174564375034E-2</v>
      </c>
    </row>
    <row r="1104" spans="1:10" s="19" customFormat="1" x14ac:dyDescent="0.2">
      <c r="A1104" s="14" t="s">
        <v>49</v>
      </c>
      <c r="B1104" s="15">
        <v>35.435000000000002</v>
      </c>
      <c r="C1104" s="15">
        <v>40</v>
      </c>
      <c r="D1104" s="15">
        <v>30.343333333333302</v>
      </c>
      <c r="E1104" s="14" t="s">
        <v>1190</v>
      </c>
      <c r="F1104" s="14" t="s">
        <v>664</v>
      </c>
      <c r="G1104" s="17">
        <v>2532</v>
      </c>
      <c r="H1104" s="17">
        <v>40</v>
      </c>
      <c r="I1104" s="17">
        <v>8</v>
      </c>
      <c r="J1104" s="20">
        <f>CORREL(B1104:D1104,G1104:I1104)</f>
        <v>4.2514307232501984E-2</v>
      </c>
    </row>
    <row r="1105" spans="1:10" s="19" customFormat="1" x14ac:dyDescent="0.2">
      <c r="A1105" s="14" t="s">
        <v>577</v>
      </c>
      <c r="B1105" s="15">
        <v>22.056666666666668</v>
      </c>
      <c r="C1105" s="15">
        <v>30.598333333333333</v>
      </c>
      <c r="D1105" s="15">
        <v>27.798333333333332</v>
      </c>
      <c r="E1105" s="14" t="s">
        <v>1653</v>
      </c>
      <c r="F1105" s="14" t="s">
        <v>664</v>
      </c>
      <c r="G1105" s="17">
        <v>5267.333333333333</v>
      </c>
      <c r="H1105" s="17">
        <v>5920.5</v>
      </c>
      <c r="I1105" s="17">
        <v>3254.5</v>
      </c>
      <c r="J1105" s="20">
        <f>CORREL(B1105:D1105,G1105:I1105)</f>
        <v>4.0955973960387068E-2</v>
      </c>
    </row>
    <row r="1106" spans="1:10" s="19" customFormat="1" x14ac:dyDescent="0.2">
      <c r="A1106" s="14" t="s">
        <v>149</v>
      </c>
      <c r="B1106" s="15">
        <v>34.685000000000002</v>
      </c>
      <c r="C1106" s="15">
        <v>40</v>
      </c>
      <c r="D1106" s="15">
        <v>28.176666666666701</v>
      </c>
      <c r="E1106" s="14" t="s">
        <v>644</v>
      </c>
      <c r="F1106" s="14" t="s">
        <v>664</v>
      </c>
      <c r="G1106" s="17">
        <v>938.33333333333337</v>
      </c>
      <c r="H1106" s="17">
        <v>7.5</v>
      </c>
      <c r="I1106" s="17">
        <v>27</v>
      </c>
      <c r="J1106" s="20">
        <f>CORREL(B1106:D1106,G1106:I1106)</f>
        <v>3.9863454235050409E-2</v>
      </c>
    </row>
    <row r="1107" spans="1:10" s="19" customFormat="1" x14ac:dyDescent="0.2">
      <c r="A1107" s="14" t="s">
        <v>49</v>
      </c>
      <c r="B1107" s="15">
        <v>35.435000000000002</v>
      </c>
      <c r="C1107" s="15">
        <v>40</v>
      </c>
      <c r="D1107" s="15">
        <v>30.343333333333302</v>
      </c>
      <c r="E1107" s="14" t="s">
        <v>1654</v>
      </c>
      <c r="F1107" s="14" t="s">
        <v>664</v>
      </c>
      <c r="G1107" s="17">
        <v>17556.833333333332</v>
      </c>
      <c r="H1107" s="17">
        <v>165</v>
      </c>
      <c r="I1107" s="17">
        <v>2.5</v>
      </c>
      <c r="J1107" s="20">
        <f>CORREL(B1107:D1107,G1107:I1107)</f>
        <v>3.9521391261937752E-2</v>
      </c>
    </row>
    <row r="1108" spans="1:10" s="19" customFormat="1" x14ac:dyDescent="0.2">
      <c r="A1108" s="14" t="s">
        <v>49</v>
      </c>
      <c r="B1108" s="15">
        <v>35.435000000000002</v>
      </c>
      <c r="C1108" s="15">
        <v>40</v>
      </c>
      <c r="D1108" s="15">
        <v>30.343333333333302</v>
      </c>
      <c r="E1108" s="14" t="s">
        <v>1657</v>
      </c>
      <c r="F1108" s="14" t="s">
        <v>664</v>
      </c>
      <c r="G1108" s="17">
        <v>12787.666666666666</v>
      </c>
      <c r="H1108" s="17">
        <v>155.5</v>
      </c>
      <c r="I1108" s="17">
        <v>71.5</v>
      </c>
      <c r="J1108" s="20">
        <f>CORREL(B1108:D1108,G1108:I1108)</f>
        <v>3.7208871610190451E-2</v>
      </c>
    </row>
    <row r="1109" spans="1:10" s="19" customFormat="1" x14ac:dyDescent="0.2">
      <c r="A1109" s="14" t="s">
        <v>49</v>
      </c>
      <c r="B1109" s="15">
        <v>35.435000000000002</v>
      </c>
      <c r="C1109" s="15">
        <v>40</v>
      </c>
      <c r="D1109" s="15">
        <v>30.343333333333302</v>
      </c>
      <c r="E1109" s="14" t="s">
        <v>1658</v>
      </c>
      <c r="F1109" s="14" t="s">
        <v>664</v>
      </c>
      <c r="G1109" s="17">
        <v>16956.166666666668</v>
      </c>
      <c r="H1109" s="17">
        <v>123</v>
      </c>
      <c r="I1109" s="17">
        <v>18.5</v>
      </c>
      <c r="J1109" s="20">
        <f>CORREL(B1109:D1109,G1109:I1109)</f>
        <v>3.68290606034508E-2</v>
      </c>
    </row>
    <row r="1110" spans="1:10" s="19" customFormat="1" x14ac:dyDescent="0.2">
      <c r="A1110" s="14" t="s">
        <v>49</v>
      </c>
      <c r="B1110" s="15">
        <v>35.435000000000002</v>
      </c>
      <c r="C1110" s="15">
        <v>40</v>
      </c>
      <c r="D1110" s="15">
        <v>30.343333333333302</v>
      </c>
      <c r="E1110" s="14" t="s">
        <v>1659</v>
      </c>
      <c r="F1110" s="14" t="s">
        <v>664</v>
      </c>
      <c r="G1110" s="17">
        <v>27228.5</v>
      </c>
      <c r="H1110" s="17">
        <v>116</v>
      </c>
      <c r="I1110" s="17">
        <v>15</v>
      </c>
      <c r="J1110" s="20">
        <f>CORREL(B1110:D1110,G1110:I1110)</f>
        <v>3.4690971928717902E-2</v>
      </c>
    </row>
    <row r="1111" spans="1:10" s="19" customFormat="1" x14ac:dyDescent="0.2">
      <c r="A1111" s="14" t="s">
        <v>111</v>
      </c>
      <c r="B1111" s="15">
        <v>28.61</v>
      </c>
      <c r="C1111" s="15">
        <v>40</v>
      </c>
      <c r="D1111" s="15">
        <v>31.27</v>
      </c>
      <c r="E1111" s="14" t="s">
        <v>1615</v>
      </c>
      <c r="F1111" s="14" t="s">
        <v>664</v>
      </c>
      <c r="G1111" s="17">
        <v>9066.1666666666661</v>
      </c>
      <c r="H1111" s="17">
        <v>7195.5</v>
      </c>
      <c r="I1111" s="17">
        <v>2150.5</v>
      </c>
      <c r="J1111" s="20">
        <f>CORREL(B1111:D1111,G1111:I1111)</f>
        <v>3.3938236042985646E-2</v>
      </c>
    </row>
    <row r="1112" spans="1:10" s="19" customFormat="1" x14ac:dyDescent="0.2">
      <c r="A1112" s="14" t="s">
        <v>49</v>
      </c>
      <c r="B1112" s="15">
        <v>35.435000000000002</v>
      </c>
      <c r="C1112" s="15">
        <v>40</v>
      </c>
      <c r="D1112" s="15">
        <v>30.343333333333302</v>
      </c>
      <c r="E1112" s="14" t="s">
        <v>21</v>
      </c>
      <c r="F1112" s="14" t="s">
        <v>664</v>
      </c>
      <c r="G1112" s="17">
        <v>8318.6666666666661</v>
      </c>
      <c r="H1112" s="17">
        <v>47</v>
      </c>
      <c r="I1112" s="17">
        <v>23.5</v>
      </c>
      <c r="J1112" s="20">
        <f>CORREL(B1112:D1112,G1112:I1112)</f>
        <v>3.3928199571529823E-2</v>
      </c>
    </row>
    <row r="1113" spans="1:10" s="19" customFormat="1" x14ac:dyDescent="0.2">
      <c r="A1113" s="14" t="s">
        <v>49</v>
      </c>
      <c r="B1113" s="15">
        <v>35.435000000000002</v>
      </c>
      <c r="C1113" s="15">
        <v>40</v>
      </c>
      <c r="D1113" s="15">
        <v>30.343333333333302</v>
      </c>
      <c r="E1113" s="14" t="s">
        <v>1660</v>
      </c>
      <c r="F1113" s="14" t="s">
        <v>664</v>
      </c>
      <c r="G1113" s="17">
        <v>1462.8333333333333</v>
      </c>
      <c r="H1113" s="17">
        <v>8</v>
      </c>
      <c r="I1113" s="17">
        <v>4</v>
      </c>
      <c r="J1113" s="20">
        <f>CORREL(B1113:D1113,G1113:I1113)</f>
        <v>3.3849166666892624E-2</v>
      </c>
    </row>
    <row r="1114" spans="1:10" s="19" customFormat="1" x14ac:dyDescent="0.2">
      <c r="A1114" s="14" t="s">
        <v>49</v>
      </c>
      <c r="B1114" s="15">
        <v>35.435000000000002</v>
      </c>
      <c r="C1114" s="15">
        <v>40</v>
      </c>
      <c r="D1114" s="15">
        <v>30.343333333333302</v>
      </c>
      <c r="E1114" s="14" t="s">
        <v>1662</v>
      </c>
      <c r="F1114" s="14" t="s">
        <v>664</v>
      </c>
      <c r="G1114" s="17">
        <v>344.33333333333331</v>
      </c>
      <c r="H1114" s="17">
        <v>1.5</v>
      </c>
      <c r="I1114" s="17">
        <v>1</v>
      </c>
      <c r="J1114" s="20">
        <f>CORREL(B1114:D1114,G1114:I1114)</f>
        <v>3.2734080325582657E-2</v>
      </c>
    </row>
    <row r="1115" spans="1:10" s="19" customFormat="1" x14ac:dyDescent="0.2">
      <c r="A1115" s="14" t="s">
        <v>49</v>
      </c>
      <c r="B1115" s="15">
        <v>35.435000000000002</v>
      </c>
      <c r="C1115" s="15">
        <v>40</v>
      </c>
      <c r="D1115" s="15">
        <v>30.343333333333302</v>
      </c>
      <c r="E1115" s="14" t="s">
        <v>675</v>
      </c>
      <c r="F1115" s="14" t="s">
        <v>664</v>
      </c>
      <c r="G1115" s="17">
        <v>1645.3333333333333</v>
      </c>
      <c r="H1115" s="17">
        <v>1.5</v>
      </c>
      <c r="I1115" s="17">
        <v>0</v>
      </c>
      <c r="J1115" s="20">
        <f>CORREL(B1115:D1115,G1115:I1115)</f>
        <v>3.2262098096445369E-2</v>
      </c>
    </row>
    <row r="1116" spans="1:10" s="19" customFormat="1" x14ac:dyDescent="0.2">
      <c r="A1116" s="14" t="s">
        <v>49</v>
      </c>
      <c r="B1116" s="15">
        <v>35.435000000000002</v>
      </c>
      <c r="C1116" s="15">
        <v>40</v>
      </c>
      <c r="D1116" s="15">
        <v>30.343333333333302</v>
      </c>
      <c r="E1116" s="14" t="s">
        <v>1664</v>
      </c>
      <c r="F1116" s="14" t="s">
        <v>664</v>
      </c>
      <c r="G1116" s="17">
        <v>5533</v>
      </c>
      <c r="H1116" s="17">
        <v>23.5</v>
      </c>
      <c r="I1116" s="17">
        <v>20</v>
      </c>
      <c r="J1116" s="20">
        <f>CORREL(B1116:D1116,G1116:I1116)</f>
        <v>3.2022315384745446E-2</v>
      </c>
    </row>
    <row r="1117" spans="1:10" s="19" customFormat="1" x14ac:dyDescent="0.2">
      <c r="A1117" s="14" t="s">
        <v>49</v>
      </c>
      <c r="B1117" s="15">
        <v>35.435000000000002</v>
      </c>
      <c r="C1117" s="15">
        <v>40</v>
      </c>
      <c r="D1117" s="15">
        <v>30.343333333333302</v>
      </c>
      <c r="E1117" s="14" t="s">
        <v>1665</v>
      </c>
      <c r="F1117" s="14" t="s">
        <v>664</v>
      </c>
      <c r="G1117" s="17">
        <v>12242.666666666666</v>
      </c>
      <c r="H1117" s="17">
        <v>10</v>
      </c>
      <c r="I1117" s="17">
        <v>2.5</v>
      </c>
      <c r="J1117" s="20">
        <f>CORREL(B1117:D1117,G1117:I1117)</f>
        <v>3.2003151324216147E-2</v>
      </c>
    </row>
    <row r="1118" spans="1:10" s="19" customFormat="1" x14ac:dyDescent="0.2">
      <c r="A1118" s="14" t="s">
        <v>49</v>
      </c>
      <c r="B1118" s="15">
        <v>35.435000000000002</v>
      </c>
      <c r="C1118" s="15">
        <v>40</v>
      </c>
      <c r="D1118" s="15">
        <v>30.343333333333302</v>
      </c>
      <c r="E1118" s="14" t="s">
        <v>1353</v>
      </c>
      <c r="F1118" s="14" t="s">
        <v>664</v>
      </c>
      <c r="G1118" s="17">
        <v>1764.3333333333333</v>
      </c>
      <c r="H1118" s="17">
        <v>1.5</v>
      </c>
      <c r="I1118" s="17">
        <v>0.5</v>
      </c>
      <c r="J1118" s="20">
        <f>CORREL(B1118:D1118,G1118:I1118)</f>
        <v>3.1963493134352088E-2</v>
      </c>
    </row>
    <row r="1119" spans="1:10" s="19" customFormat="1" x14ac:dyDescent="0.2">
      <c r="A1119" s="14" t="s">
        <v>49</v>
      </c>
      <c r="B1119" s="15">
        <v>35.435000000000002</v>
      </c>
      <c r="C1119" s="15">
        <v>40</v>
      </c>
      <c r="D1119" s="15">
        <v>30.343333333333302</v>
      </c>
      <c r="E1119" s="14" t="s">
        <v>1666</v>
      </c>
      <c r="F1119" s="14" t="s">
        <v>664</v>
      </c>
      <c r="G1119" s="17">
        <v>6067</v>
      </c>
      <c r="H1119" s="17">
        <v>2</v>
      </c>
      <c r="I1119" s="17">
        <v>0.5</v>
      </c>
      <c r="J1119" s="20">
        <f>CORREL(B1119:D1119,G1119:I1119)</f>
        <v>3.1686663270560467E-2</v>
      </c>
    </row>
    <row r="1120" spans="1:10" s="19" customFormat="1" x14ac:dyDescent="0.2">
      <c r="A1120" s="14" t="s">
        <v>49</v>
      </c>
      <c r="B1120" s="15">
        <v>35.435000000000002</v>
      </c>
      <c r="C1120" s="15">
        <v>40</v>
      </c>
      <c r="D1120" s="15">
        <v>30.343333333333334</v>
      </c>
      <c r="E1120" s="14" t="s">
        <v>1174</v>
      </c>
      <c r="F1120" s="14" t="s">
        <v>664</v>
      </c>
      <c r="G1120" s="17">
        <v>5</v>
      </c>
      <c r="H1120" s="17">
        <v>3.5</v>
      </c>
      <c r="I1120" s="17">
        <v>3.5</v>
      </c>
      <c r="J1120" s="20">
        <f>CORREL(B1120:D1120,G1120:I1120)</f>
        <v>3.1472610569137797E-2</v>
      </c>
    </row>
    <row r="1121" spans="1:10" s="19" customFormat="1" x14ac:dyDescent="0.2">
      <c r="A1121" s="14" t="s">
        <v>49</v>
      </c>
      <c r="B1121" s="15">
        <v>35.435000000000002</v>
      </c>
      <c r="C1121" s="15">
        <v>40</v>
      </c>
      <c r="D1121" s="15">
        <v>30.343333333333302</v>
      </c>
      <c r="E1121" s="14" t="s">
        <v>1667</v>
      </c>
      <c r="F1121" s="14" t="s">
        <v>664</v>
      </c>
      <c r="G1121" s="17">
        <v>12598.666666666666</v>
      </c>
      <c r="H1121" s="17">
        <v>0</v>
      </c>
      <c r="I1121" s="17">
        <v>3</v>
      </c>
      <c r="J1121" s="20">
        <f>CORREL(B1121:D1121,G1121:I1121)</f>
        <v>3.1266469171783745E-2</v>
      </c>
    </row>
    <row r="1122" spans="1:10" s="19" customFormat="1" x14ac:dyDescent="0.2">
      <c r="A1122" s="14" t="s">
        <v>49</v>
      </c>
      <c r="B1122" s="15">
        <v>35.435000000000002</v>
      </c>
      <c r="C1122" s="15">
        <v>40</v>
      </c>
      <c r="D1122" s="15">
        <v>30.343333333333302</v>
      </c>
      <c r="E1122" s="14" t="s">
        <v>1668</v>
      </c>
      <c r="F1122" s="14" t="s">
        <v>664</v>
      </c>
      <c r="G1122" s="17">
        <v>1221.8333333333333</v>
      </c>
      <c r="H1122" s="17">
        <v>0</v>
      </c>
      <c r="I1122" s="17">
        <v>1</v>
      </c>
      <c r="J1122" s="20">
        <f>CORREL(B1122:D1122,G1122:I1122)</f>
        <v>3.0763872168508639E-2</v>
      </c>
    </row>
    <row r="1123" spans="1:10" s="19" customFormat="1" x14ac:dyDescent="0.2">
      <c r="A1123" s="14" t="s">
        <v>149</v>
      </c>
      <c r="B1123" s="15">
        <v>34.685000000000002</v>
      </c>
      <c r="C1123" s="15">
        <v>40</v>
      </c>
      <c r="D1123" s="15">
        <v>28.176666666666701</v>
      </c>
      <c r="E1123" s="14" t="s">
        <v>1669</v>
      </c>
      <c r="F1123" s="14" t="s">
        <v>664</v>
      </c>
      <c r="G1123" s="17">
        <v>249555.5</v>
      </c>
      <c r="H1123" s="17">
        <v>62416.5</v>
      </c>
      <c r="I1123" s="17">
        <v>68255.5</v>
      </c>
      <c r="J1123" s="20">
        <f>CORREL(B1123:D1123,G1123:I1123)</f>
        <v>3.0758946983503045E-2</v>
      </c>
    </row>
    <row r="1124" spans="1:10" s="19" customFormat="1" x14ac:dyDescent="0.2">
      <c r="A1124" s="14" t="s">
        <v>49</v>
      </c>
      <c r="B1124" s="15">
        <v>35.435000000000002</v>
      </c>
      <c r="C1124" s="15">
        <v>40</v>
      </c>
      <c r="D1124" s="15">
        <v>30.343333333333302</v>
      </c>
      <c r="E1124" s="14" t="s">
        <v>1312</v>
      </c>
      <c r="F1124" s="14" t="s">
        <v>664</v>
      </c>
      <c r="G1124" s="17">
        <v>3174.1666666666665</v>
      </c>
      <c r="H1124" s="17">
        <v>1</v>
      </c>
      <c r="I1124" s="17">
        <v>5.5</v>
      </c>
      <c r="J1124" s="20">
        <f>CORREL(B1124:D1124,G1124:I1124)</f>
        <v>3.0244178357757549E-2</v>
      </c>
    </row>
    <row r="1125" spans="1:10" s="19" customFormat="1" x14ac:dyDescent="0.2">
      <c r="A1125" s="14" t="s">
        <v>49</v>
      </c>
      <c r="B1125" s="15">
        <v>35.435000000000002</v>
      </c>
      <c r="C1125" s="15">
        <v>40</v>
      </c>
      <c r="D1125" s="15">
        <v>30.343333333333302</v>
      </c>
      <c r="E1125" s="14" t="s">
        <v>1670</v>
      </c>
      <c r="F1125" s="14" t="s">
        <v>664</v>
      </c>
      <c r="G1125" s="17">
        <v>12383.833333333334</v>
      </c>
      <c r="H1125" s="17">
        <v>1</v>
      </c>
      <c r="I1125" s="17">
        <v>23.5</v>
      </c>
      <c r="J1125" s="20">
        <f>CORREL(B1125:D1125,G1125:I1125)</f>
        <v>2.9898327230592828E-2</v>
      </c>
    </row>
    <row r="1126" spans="1:10" s="19" customFormat="1" x14ac:dyDescent="0.2">
      <c r="A1126" s="14" t="s">
        <v>6</v>
      </c>
      <c r="B1126" s="15">
        <v>34.31333333333334</v>
      </c>
      <c r="C1126" s="15">
        <v>40</v>
      </c>
      <c r="D1126" s="15">
        <v>40</v>
      </c>
      <c r="E1126" s="14" t="s">
        <v>1671</v>
      </c>
      <c r="F1126" s="14" t="s">
        <v>664</v>
      </c>
      <c r="G1126" s="17">
        <v>2851.3333333333335</v>
      </c>
      <c r="H1126" s="17">
        <v>2242</v>
      </c>
      <c r="I1126" s="17">
        <v>3527</v>
      </c>
      <c r="J1126" s="20">
        <f>CORREL(B1126:D1126,G1126:I1126)</f>
        <v>2.9790327031742368E-2</v>
      </c>
    </row>
    <row r="1127" spans="1:10" s="19" customFormat="1" x14ac:dyDescent="0.2">
      <c r="A1127" s="14" t="s">
        <v>4</v>
      </c>
      <c r="B1127" s="15">
        <v>32.765000000000001</v>
      </c>
      <c r="C1127" s="15">
        <v>40</v>
      </c>
      <c r="D1127" s="15">
        <v>40</v>
      </c>
      <c r="E1127" s="14" t="s">
        <v>1671</v>
      </c>
      <c r="F1127" s="14" t="s">
        <v>664</v>
      </c>
      <c r="G1127" s="17">
        <v>2851.3333333333335</v>
      </c>
      <c r="H1127" s="17">
        <v>2242</v>
      </c>
      <c r="I1127" s="17">
        <v>3527</v>
      </c>
      <c r="J1127" s="20">
        <f>CORREL(B1127:D1127,G1127:I1127)</f>
        <v>2.9790327031742347E-2</v>
      </c>
    </row>
    <row r="1128" spans="1:10" s="19" customFormat="1" x14ac:dyDescent="0.2">
      <c r="A1128" s="14" t="s">
        <v>49</v>
      </c>
      <c r="B1128" s="15">
        <v>35.435000000000002</v>
      </c>
      <c r="C1128" s="15">
        <v>40</v>
      </c>
      <c r="D1128" s="15">
        <v>30.343333333333302</v>
      </c>
      <c r="E1128" s="14" t="s">
        <v>1672</v>
      </c>
      <c r="F1128" s="14" t="s">
        <v>664</v>
      </c>
      <c r="G1128" s="17">
        <v>5442.833333333333</v>
      </c>
      <c r="H1128" s="17">
        <v>1</v>
      </c>
      <c r="I1128" s="17">
        <v>16</v>
      </c>
      <c r="J1128" s="20">
        <f>CORREL(B1128:D1128,G1128:I1128)</f>
        <v>2.9083283935856907E-2</v>
      </c>
    </row>
    <row r="1129" spans="1:10" s="19" customFormat="1" x14ac:dyDescent="0.2">
      <c r="A1129" s="14" t="s">
        <v>563</v>
      </c>
      <c r="B1129" s="15">
        <v>27.95</v>
      </c>
      <c r="C1129" s="15">
        <v>40</v>
      </c>
      <c r="D1129" s="15">
        <v>30.533333333333299</v>
      </c>
      <c r="E1129" s="14" t="s">
        <v>1132</v>
      </c>
      <c r="F1129" s="14" t="s">
        <v>664</v>
      </c>
      <c r="G1129" s="17">
        <v>1209.8333333333333</v>
      </c>
      <c r="H1129" s="17">
        <v>1783</v>
      </c>
      <c r="I1129" s="17">
        <v>2867.5</v>
      </c>
      <c r="J1129" s="20">
        <f>CORREL(B1129:D1129,G1129:I1129)</f>
        <v>2.8782339060502725E-2</v>
      </c>
    </row>
    <row r="1130" spans="1:10" s="19" customFormat="1" x14ac:dyDescent="0.2">
      <c r="A1130" s="14" t="s">
        <v>49</v>
      </c>
      <c r="B1130" s="15">
        <v>35.435000000000002</v>
      </c>
      <c r="C1130" s="15">
        <v>40</v>
      </c>
      <c r="D1130" s="15">
        <v>30.343333333333302</v>
      </c>
      <c r="E1130" s="14" t="s">
        <v>1673</v>
      </c>
      <c r="F1130" s="14" t="s">
        <v>664</v>
      </c>
      <c r="G1130" s="17">
        <v>3888.3333333333335</v>
      </c>
      <c r="H1130" s="17">
        <v>57</v>
      </c>
      <c r="I1130" s="17">
        <v>71.5</v>
      </c>
      <c r="J1130" s="20">
        <f>CORREL(B1130:D1130,G1130:I1130)</f>
        <v>2.8190326229945176E-2</v>
      </c>
    </row>
    <row r="1131" spans="1:10" s="19" customFormat="1" x14ac:dyDescent="0.2">
      <c r="A1131" s="14" t="s">
        <v>1728</v>
      </c>
      <c r="B1131" s="15">
        <v>33.43</v>
      </c>
      <c r="C1131" s="15">
        <v>40</v>
      </c>
      <c r="D1131" s="15">
        <v>34.575000000000003</v>
      </c>
      <c r="E1131" s="14" t="s">
        <v>1122</v>
      </c>
      <c r="F1131" s="14" t="s">
        <v>664</v>
      </c>
      <c r="G1131" s="17">
        <v>3220.6666666666665</v>
      </c>
      <c r="H1131" s="17">
        <v>2529.5</v>
      </c>
      <c r="I1131" s="17">
        <v>1140</v>
      </c>
      <c r="J1131" s="20">
        <f>CORREL(B1131:D1131,G1131:I1131)</f>
        <v>2.7547092111809383E-2</v>
      </c>
    </row>
    <row r="1132" spans="1:10" s="19" customFormat="1" x14ac:dyDescent="0.2">
      <c r="A1132" s="14" t="s">
        <v>49</v>
      </c>
      <c r="B1132" s="15">
        <v>35.435000000000002</v>
      </c>
      <c r="C1132" s="15">
        <v>40</v>
      </c>
      <c r="D1132" s="15">
        <v>30.343333333333302</v>
      </c>
      <c r="E1132" s="14" t="s">
        <v>1674</v>
      </c>
      <c r="F1132" s="14" t="s">
        <v>664</v>
      </c>
      <c r="G1132" s="17">
        <v>91</v>
      </c>
      <c r="H1132" s="17">
        <v>0</v>
      </c>
      <c r="I1132" s="17">
        <v>0.5</v>
      </c>
      <c r="J1132" s="20">
        <f>CORREL(B1132:D1132,G1132:I1132)</f>
        <v>2.6703180491637248E-2</v>
      </c>
    </row>
    <row r="1133" spans="1:10" s="19" customFormat="1" x14ac:dyDescent="0.2">
      <c r="A1133" s="14" t="s">
        <v>1728</v>
      </c>
      <c r="B1133" s="15">
        <v>33.43</v>
      </c>
      <c r="C1133" s="15">
        <v>40</v>
      </c>
      <c r="D1133" s="15">
        <v>34.575000000000003</v>
      </c>
      <c r="E1133" s="14" t="s">
        <v>1675</v>
      </c>
      <c r="F1133" s="14" t="s">
        <v>664</v>
      </c>
      <c r="G1133" s="17">
        <v>294.16666666666669</v>
      </c>
      <c r="H1133" s="17">
        <v>759</v>
      </c>
      <c r="I1133" s="17">
        <v>1517</v>
      </c>
      <c r="J1133" s="20">
        <f>CORREL(B1133:D1133,G1133:I1133)</f>
        <v>2.630790164275414E-2</v>
      </c>
    </row>
    <row r="1134" spans="1:10" s="19" customFormat="1" x14ac:dyDescent="0.2">
      <c r="A1134" s="14" t="s">
        <v>68</v>
      </c>
      <c r="B1134" s="15">
        <v>20.336666666666666</v>
      </c>
      <c r="C1134" s="15">
        <v>24.993333333333336</v>
      </c>
      <c r="D1134" s="15">
        <v>23.166666666666668</v>
      </c>
      <c r="E1134" s="14" t="s">
        <v>1331</v>
      </c>
      <c r="F1134" s="14" t="s">
        <v>664</v>
      </c>
      <c r="G1134" s="17">
        <v>669.5</v>
      </c>
      <c r="H1134" s="17">
        <v>780</v>
      </c>
      <c r="I1134" s="17">
        <v>86</v>
      </c>
      <c r="J1134" s="20">
        <f>CORREL(B1134:D1134,G1134:I1134)</f>
        <v>2.4947582877997029E-2</v>
      </c>
    </row>
    <row r="1135" spans="1:10" s="19" customFormat="1" x14ac:dyDescent="0.2">
      <c r="A1135" s="14" t="s">
        <v>454</v>
      </c>
      <c r="B1135" s="15">
        <v>31.175000000000001</v>
      </c>
      <c r="C1135" s="15">
        <v>40</v>
      </c>
      <c r="D1135" s="15">
        <v>33.094999999999999</v>
      </c>
      <c r="E1135" s="14" t="s">
        <v>1676</v>
      </c>
      <c r="F1135" s="14" t="s">
        <v>664</v>
      </c>
      <c r="G1135" s="17">
        <v>2019</v>
      </c>
      <c r="H1135" s="17">
        <v>1471</v>
      </c>
      <c r="I1135" s="17">
        <v>162.5</v>
      </c>
      <c r="J1135" s="20">
        <f>CORREL(B1135:D1135,G1135:I1135)</f>
        <v>2.3891351105255202E-2</v>
      </c>
    </row>
    <row r="1136" spans="1:10" s="19" customFormat="1" x14ac:dyDescent="0.2">
      <c r="A1136" s="14" t="s">
        <v>49</v>
      </c>
      <c r="B1136" s="15">
        <v>35.435000000000002</v>
      </c>
      <c r="C1136" s="15">
        <v>40</v>
      </c>
      <c r="D1136" s="15">
        <v>30.343333333333302</v>
      </c>
      <c r="E1136" s="14" t="s">
        <v>1677</v>
      </c>
      <c r="F1136" s="14" t="s">
        <v>664</v>
      </c>
      <c r="G1136" s="17">
        <v>2564.3333333333335</v>
      </c>
      <c r="H1136" s="17">
        <v>33.5</v>
      </c>
      <c r="I1136" s="17">
        <v>66</v>
      </c>
      <c r="J1136" s="20">
        <f>CORREL(B1136:D1136,G1136:I1136)</f>
        <v>2.0283847323376496E-2</v>
      </c>
    </row>
    <row r="1137" spans="1:10" s="19" customFormat="1" x14ac:dyDescent="0.2">
      <c r="A1137" s="14" t="s">
        <v>786</v>
      </c>
      <c r="B1137" s="15">
        <v>30.5766666666667</v>
      </c>
      <c r="C1137" s="15">
        <v>40</v>
      </c>
      <c r="D1137" s="15">
        <v>29.696666666666701</v>
      </c>
      <c r="E1137" s="14" t="s">
        <v>1678</v>
      </c>
      <c r="F1137" s="14" t="s">
        <v>664</v>
      </c>
      <c r="G1137" s="17">
        <v>3914.3333333333335</v>
      </c>
      <c r="H1137" s="17">
        <v>1986.5</v>
      </c>
      <c r="I1137" s="17">
        <v>406.5</v>
      </c>
      <c r="J1137" s="20">
        <f>CORREL(B1137:D1137,G1137:I1137)</f>
        <v>1.9924608091147523E-2</v>
      </c>
    </row>
    <row r="1138" spans="1:10" s="19" customFormat="1" x14ac:dyDescent="0.2">
      <c r="A1138" s="14" t="s">
        <v>22</v>
      </c>
      <c r="B1138" s="15">
        <v>30.963333333333335</v>
      </c>
      <c r="C1138" s="15">
        <v>31.22</v>
      </c>
      <c r="D1138" s="15">
        <v>21.506666666666664</v>
      </c>
      <c r="E1138" s="14" t="s">
        <v>1679</v>
      </c>
      <c r="F1138" s="14" t="s">
        <v>664</v>
      </c>
      <c r="G1138" s="17">
        <v>1733</v>
      </c>
      <c r="H1138" s="17">
        <v>9077</v>
      </c>
      <c r="I1138" s="17">
        <v>5428.5</v>
      </c>
      <c r="J1138" s="20">
        <f>CORREL(B1138:D1138,G1138:I1138)</f>
        <v>1.9490097257820149E-2</v>
      </c>
    </row>
    <row r="1139" spans="1:10" s="19" customFormat="1" x14ac:dyDescent="0.2">
      <c r="A1139" s="14" t="s">
        <v>55</v>
      </c>
      <c r="B1139" s="15">
        <v>29.868333333333336</v>
      </c>
      <c r="C1139" s="15">
        <v>36.984999999999999</v>
      </c>
      <c r="D1139" s="15">
        <v>34.751666666666665</v>
      </c>
      <c r="E1139" s="14" t="s">
        <v>1147</v>
      </c>
      <c r="F1139" s="14" t="s">
        <v>664</v>
      </c>
      <c r="G1139" s="17">
        <v>998.33333333333337</v>
      </c>
      <c r="H1139" s="17">
        <v>1136</v>
      </c>
      <c r="I1139" s="17">
        <v>556</v>
      </c>
      <c r="J1139" s="20">
        <f>CORREL(B1139:D1139,G1139:I1139)</f>
        <v>1.7377378754281872E-2</v>
      </c>
    </row>
    <row r="1140" spans="1:10" s="19" customFormat="1" x14ac:dyDescent="0.2">
      <c r="A1140" s="14" t="s">
        <v>49</v>
      </c>
      <c r="B1140" s="15">
        <v>35.435000000000002</v>
      </c>
      <c r="C1140" s="15">
        <v>40</v>
      </c>
      <c r="D1140" s="15">
        <v>30.343333333333302</v>
      </c>
      <c r="E1140" s="14" t="s">
        <v>1681</v>
      </c>
      <c r="F1140" s="14" t="s">
        <v>664</v>
      </c>
      <c r="G1140" s="17">
        <v>1789.8333333333333</v>
      </c>
      <c r="H1140" s="17">
        <v>1.5</v>
      </c>
      <c r="I1140" s="17">
        <v>32.5</v>
      </c>
      <c r="J1140" s="20">
        <f>CORREL(B1140:D1140,G1140:I1140)</f>
        <v>1.6334803874807048E-2</v>
      </c>
    </row>
    <row r="1141" spans="1:10" s="19" customFormat="1" x14ac:dyDescent="0.2">
      <c r="A1141" s="14" t="s">
        <v>49</v>
      </c>
      <c r="B1141" s="15">
        <v>35.435000000000002</v>
      </c>
      <c r="C1141" s="15">
        <v>40</v>
      </c>
      <c r="D1141" s="15">
        <v>30.343333333333302</v>
      </c>
      <c r="E1141" s="14" t="s">
        <v>1682</v>
      </c>
      <c r="F1141" s="14" t="s">
        <v>664</v>
      </c>
      <c r="G1141" s="17">
        <v>4032.5</v>
      </c>
      <c r="H1141" s="17">
        <v>0</v>
      </c>
      <c r="I1141" s="17">
        <v>71</v>
      </c>
      <c r="J1141" s="20">
        <f>CORREL(B1141:D1141,G1141:I1141)</f>
        <v>1.6094838466881884E-2</v>
      </c>
    </row>
    <row r="1142" spans="1:10" s="19" customFormat="1" x14ac:dyDescent="0.2">
      <c r="A1142" s="14" t="s">
        <v>49</v>
      </c>
      <c r="B1142" s="15">
        <v>35.435000000000002</v>
      </c>
      <c r="C1142" s="15">
        <v>40</v>
      </c>
      <c r="D1142" s="15">
        <v>30.343333333333302</v>
      </c>
      <c r="E1142" s="14" t="s">
        <v>1130</v>
      </c>
      <c r="F1142" s="14" t="s">
        <v>664</v>
      </c>
      <c r="G1142" s="17">
        <v>3</v>
      </c>
      <c r="H1142" s="17">
        <v>3004</v>
      </c>
      <c r="I1142" s="17">
        <v>2852.5</v>
      </c>
      <c r="J1142" s="20">
        <f>CORREL(B1142:D1142,G1142:I1142)</f>
        <v>1.3343596925470703E-2</v>
      </c>
    </row>
    <row r="1143" spans="1:10" s="19" customFormat="1" x14ac:dyDescent="0.2">
      <c r="A1143" s="14" t="s">
        <v>123</v>
      </c>
      <c r="B1143" s="15">
        <v>30.13</v>
      </c>
      <c r="C1143" s="15">
        <v>40</v>
      </c>
      <c r="D1143" s="15">
        <v>32.134999999999998</v>
      </c>
      <c r="E1143" s="14" t="s">
        <v>1684</v>
      </c>
      <c r="F1143" s="14" t="s">
        <v>664</v>
      </c>
      <c r="G1143" s="17">
        <v>0</v>
      </c>
      <c r="H1143" s="17">
        <v>5786.5</v>
      </c>
      <c r="I1143" s="17">
        <v>16945</v>
      </c>
      <c r="J1143" s="20">
        <f>CORREL(B1143:D1143,G1143:I1143)</f>
        <v>1.2336069098730243E-2</v>
      </c>
    </row>
    <row r="1144" spans="1:10" s="19" customFormat="1" x14ac:dyDescent="0.2">
      <c r="A1144" s="14" t="s">
        <v>1728</v>
      </c>
      <c r="B1144" s="15">
        <v>33.43</v>
      </c>
      <c r="C1144" s="15">
        <v>40</v>
      </c>
      <c r="D1144" s="15">
        <v>34.575000000000003</v>
      </c>
      <c r="E1144" s="14" t="s">
        <v>1134</v>
      </c>
      <c r="F1144" s="14" t="s">
        <v>664</v>
      </c>
      <c r="G1144" s="17">
        <v>8552.5</v>
      </c>
      <c r="H1144" s="17">
        <v>7462.5</v>
      </c>
      <c r="I1144" s="17">
        <v>5423</v>
      </c>
      <c r="J1144" s="20">
        <f>CORREL(B1144:D1144,G1144:I1144)</f>
        <v>9.5572138095157046E-3</v>
      </c>
    </row>
    <row r="1145" spans="1:10" s="19" customFormat="1" x14ac:dyDescent="0.2">
      <c r="A1145" s="14" t="s">
        <v>314</v>
      </c>
      <c r="B1145" s="15">
        <v>40</v>
      </c>
      <c r="C1145" s="15">
        <v>40</v>
      </c>
      <c r="D1145" s="15">
        <v>31.424999999999997</v>
      </c>
      <c r="E1145" s="14" t="s">
        <v>289</v>
      </c>
      <c r="F1145" s="14" t="s">
        <v>664</v>
      </c>
      <c r="G1145" s="17">
        <v>93.166666666666671</v>
      </c>
      <c r="H1145" s="17">
        <v>8480.5</v>
      </c>
      <c r="I1145" s="17">
        <v>4225.5</v>
      </c>
      <c r="J1145" s="20">
        <f>CORREL(B1145:D1145,G1145:I1145)</f>
        <v>8.4435786180915087E-3</v>
      </c>
    </row>
    <row r="1146" spans="1:10" s="19" customFormat="1" x14ac:dyDescent="0.2">
      <c r="A1146" s="14" t="s">
        <v>1728</v>
      </c>
      <c r="B1146" s="15">
        <v>33.43</v>
      </c>
      <c r="C1146" s="15">
        <v>40</v>
      </c>
      <c r="D1146" s="15">
        <v>34.575000000000003</v>
      </c>
      <c r="E1146" s="14" t="s">
        <v>1686</v>
      </c>
      <c r="F1146" s="14" t="s">
        <v>664</v>
      </c>
      <c r="G1146" s="17">
        <v>10679.666666666666</v>
      </c>
      <c r="H1146" s="17">
        <v>7374.5</v>
      </c>
      <c r="I1146" s="17">
        <v>1298</v>
      </c>
      <c r="J1146" s="20">
        <f>CORREL(B1146:D1146,G1146:I1146)</f>
        <v>5.0701544631197434E-3</v>
      </c>
    </row>
    <row r="1147" spans="1:10" s="19" customFormat="1" x14ac:dyDescent="0.2">
      <c r="A1147" s="14" t="s">
        <v>36</v>
      </c>
      <c r="B1147" s="15">
        <v>30.313333333333301</v>
      </c>
      <c r="C1147" s="15">
        <v>27.09</v>
      </c>
      <c r="D1147" s="15">
        <v>27.606666666666701</v>
      </c>
      <c r="E1147" s="14" t="s">
        <v>1687</v>
      </c>
      <c r="F1147" s="14" t="s">
        <v>664</v>
      </c>
      <c r="G1147" s="17">
        <v>4589.833333333333</v>
      </c>
      <c r="H1147" s="17">
        <v>3268.5</v>
      </c>
      <c r="I1147" s="17">
        <v>6842.5</v>
      </c>
      <c r="J1147" s="20">
        <f>CORREL(B1147:D1147,G1147:I1147)</f>
        <v>4.499822634594078E-4</v>
      </c>
    </row>
    <row r="1148" spans="1:10" s="19" customFormat="1" x14ac:dyDescent="0.2">
      <c r="A1148" s="14" t="s">
        <v>33</v>
      </c>
      <c r="B1148" s="15">
        <v>30.313333333333333</v>
      </c>
      <c r="C1148" s="15">
        <v>27.09</v>
      </c>
      <c r="D1148" s="15">
        <v>27.606666666666666</v>
      </c>
      <c r="E1148" s="14" t="s">
        <v>1687</v>
      </c>
      <c r="F1148" s="14" t="s">
        <v>664</v>
      </c>
      <c r="G1148" s="17">
        <v>4589.833333333333</v>
      </c>
      <c r="H1148" s="17">
        <v>3268.5</v>
      </c>
      <c r="I1148" s="17">
        <v>6842.5</v>
      </c>
      <c r="J1148" s="20">
        <f>CORREL(B1148:D1148,G1148:I1148)</f>
        <v>4.4998226344675522E-4</v>
      </c>
    </row>
    <row r="1149" spans="1:10" s="19" customFormat="1" x14ac:dyDescent="0.2">
      <c r="A1149" s="14" t="s">
        <v>33</v>
      </c>
      <c r="B1149" s="15">
        <v>30.313333333333301</v>
      </c>
      <c r="C1149" s="15">
        <v>27.09</v>
      </c>
      <c r="D1149" s="15">
        <v>27.606666666666701</v>
      </c>
      <c r="E1149" s="14" t="s">
        <v>1354</v>
      </c>
      <c r="F1149" s="14" t="s">
        <v>664</v>
      </c>
      <c r="G1149" s="17">
        <v>3485.5</v>
      </c>
      <c r="H1149" s="17">
        <v>1419.5</v>
      </c>
      <c r="I1149" s="17">
        <v>7040.5</v>
      </c>
      <c r="J1149" s="20">
        <f>CORREL(B1149:D1149,G1149:I1149)</f>
        <v>-1.9845513336663977E-3</v>
      </c>
    </row>
    <row r="1150" spans="1:10" s="19" customFormat="1" x14ac:dyDescent="0.2">
      <c r="A1150" s="14" t="s">
        <v>36</v>
      </c>
      <c r="B1150" s="15">
        <v>30.313333333333301</v>
      </c>
      <c r="C1150" s="15">
        <v>27.09</v>
      </c>
      <c r="D1150" s="15">
        <v>27.606666666666701</v>
      </c>
      <c r="E1150" s="14" t="s">
        <v>1354</v>
      </c>
      <c r="F1150" s="14" t="s">
        <v>664</v>
      </c>
      <c r="G1150" s="17">
        <v>3485.5</v>
      </c>
      <c r="H1150" s="17">
        <v>1419.5</v>
      </c>
      <c r="I1150" s="17">
        <v>7040.5</v>
      </c>
      <c r="J1150" s="20">
        <f>CORREL(B1150:D1150,G1150:I1150)</f>
        <v>-1.9845513336663977E-3</v>
      </c>
    </row>
    <row r="1151" spans="1:10" s="19" customFormat="1" x14ac:dyDescent="0.2">
      <c r="A1151" s="14" t="s">
        <v>139</v>
      </c>
      <c r="B1151" s="15">
        <v>25.896666666666665</v>
      </c>
      <c r="C1151" s="15">
        <v>40</v>
      </c>
      <c r="D1151" s="15">
        <v>31.076666666666668</v>
      </c>
      <c r="E1151" s="14" t="s">
        <v>1250</v>
      </c>
      <c r="F1151" s="14" t="s">
        <v>664</v>
      </c>
      <c r="G1151" s="17">
        <v>2.3333333333333335</v>
      </c>
      <c r="H1151" s="17">
        <v>3</v>
      </c>
      <c r="I1151" s="17">
        <v>6.5</v>
      </c>
      <c r="J1151" s="20">
        <f>CORREL(B1151:D1151,G1151:I1151)</f>
        <v>-2.5689824653052319E-3</v>
      </c>
    </row>
    <row r="1152" spans="1:10" s="19" customFormat="1" x14ac:dyDescent="0.2">
      <c r="A1152" s="14" t="s">
        <v>55</v>
      </c>
      <c r="B1152" s="15">
        <v>29.868333333333336</v>
      </c>
      <c r="C1152" s="15">
        <v>36.984999999999999</v>
      </c>
      <c r="D1152" s="15">
        <v>34.751666666666665</v>
      </c>
      <c r="E1152" s="14" t="s">
        <v>244</v>
      </c>
      <c r="F1152" s="14" t="s">
        <v>664</v>
      </c>
      <c r="G1152" s="17">
        <v>13180.5</v>
      </c>
      <c r="H1152" s="17">
        <v>14892</v>
      </c>
      <c r="I1152" s="17">
        <v>6818</v>
      </c>
      <c r="J1152" s="20">
        <f>CORREL(B1152:D1152,G1152:I1152)</f>
        <v>-9.2361138515565759E-3</v>
      </c>
    </row>
    <row r="1153" spans="1:10" s="19" customFormat="1" x14ac:dyDescent="0.2">
      <c r="A1153" s="14" t="s">
        <v>1728</v>
      </c>
      <c r="B1153" s="15">
        <v>33.43</v>
      </c>
      <c r="C1153" s="15">
        <v>40</v>
      </c>
      <c r="D1153" s="15">
        <v>34.575000000000003</v>
      </c>
      <c r="E1153" s="14" t="s">
        <v>1685</v>
      </c>
      <c r="F1153" s="14" t="s">
        <v>664</v>
      </c>
      <c r="G1153" s="17">
        <v>386.66666666666669</v>
      </c>
      <c r="H1153" s="17">
        <v>2604</v>
      </c>
      <c r="I1153" s="17">
        <v>6757.5</v>
      </c>
      <c r="J1153" s="20">
        <f>CORREL(B1153:D1153,G1153:I1153)</f>
        <v>-9.8417224446229207E-3</v>
      </c>
    </row>
    <row r="1154" spans="1:10" s="19" customFormat="1" x14ac:dyDescent="0.2">
      <c r="A1154" s="14" t="s">
        <v>22</v>
      </c>
      <c r="B1154" s="15">
        <v>30.963333333333335</v>
      </c>
      <c r="C1154" s="15">
        <v>31.22</v>
      </c>
      <c r="D1154" s="15">
        <v>21.506666666666664</v>
      </c>
      <c r="E1154" s="14" t="s">
        <v>832</v>
      </c>
      <c r="F1154" s="14" t="s">
        <v>664</v>
      </c>
      <c r="G1154" s="17">
        <v>101.5</v>
      </c>
      <c r="H1154" s="17">
        <v>1103</v>
      </c>
      <c r="I1154" s="17">
        <v>631</v>
      </c>
      <c r="J1154" s="20">
        <f>CORREL(B1154:D1154,G1154:I1154)</f>
        <v>-9.9493911122703494E-3</v>
      </c>
    </row>
    <row r="1155" spans="1:10" s="19" customFormat="1" x14ac:dyDescent="0.2">
      <c r="A1155" s="14" t="s">
        <v>1728</v>
      </c>
      <c r="B1155" s="15">
        <v>33.43</v>
      </c>
      <c r="C1155" s="15">
        <v>40</v>
      </c>
      <c r="D1155" s="15">
        <v>34.575000000000003</v>
      </c>
      <c r="E1155" s="14" t="s">
        <v>1132</v>
      </c>
      <c r="F1155" s="14" t="s">
        <v>664</v>
      </c>
      <c r="G1155" s="17">
        <v>1209.8333333333333</v>
      </c>
      <c r="H1155" s="17">
        <v>1783</v>
      </c>
      <c r="I1155" s="17">
        <v>2867.5</v>
      </c>
      <c r="J1155" s="20">
        <f>CORREL(B1155:D1155,G1155:I1155)</f>
        <v>-1.2391511191004838E-2</v>
      </c>
    </row>
    <row r="1156" spans="1:10" s="19" customFormat="1" x14ac:dyDescent="0.2">
      <c r="A1156" s="14" t="s">
        <v>821</v>
      </c>
      <c r="B1156" s="15">
        <v>30.950000000000003</v>
      </c>
      <c r="C1156" s="15">
        <v>28.990000000000002</v>
      </c>
      <c r="D1156" s="15">
        <v>26.676666666666666</v>
      </c>
      <c r="E1156" s="14" t="s">
        <v>274</v>
      </c>
      <c r="F1156" s="14" t="s">
        <v>664</v>
      </c>
      <c r="G1156" s="17">
        <v>2019.3333333333333</v>
      </c>
      <c r="H1156" s="17">
        <v>3409.5</v>
      </c>
      <c r="I1156" s="17">
        <v>2113.5</v>
      </c>
      <c r="J1156" s="20">
        <f>CORREL(B1156:D1156,G1156:I1156)</f>
        <v>-1.2943202370293181E-2</v>
      </c>
    </row>
    <row r="1157" spans="1:10" s="19" customFormat="1" x14ac:dyDescent="0.2">
      <c r="A1157" s="14" t="s">
        <v>49</v>
      </c>
      <c r="B1157" s="15">
        <v>35.435000000000002</v>
      </c>
      <c r="C1157" s="15">
        <v>40</v>
      </c>
      <c r="D1157" s="15">
        <v>30.343333333333302</v>
      </c>
      <c r="E1157" s="14" t="s">
        <v>1683</v>
      </c>
      <c r="F1157" s="14" t="s">
        <v>664</v>
      </c>
      <c r="G1157" s="17">
        <v>442.33333333333331</v>
      </c>
      <c r="H1157" s="17">
        <v>113</v>
      </c>
      <c r="I1157" s="17">
        <v>130</v>
      </c>
      <c r="J1157" s="20">
        <f>CORREL(B1157:D1157,G1157:I1157)</f>
        <v>-1.4377626807077276E-2</v>
      </c>
    </row>
    <row r="1158" spans="1:10" s="19" customFormat="1" x14ac:dyDescent="0.2">
      <c r="A1158" s="14" t="s">
        <v>30</v>
      </c>
      <c r="B1158" s="15">
        <v>30.276666666666667</v>
      </c>
      <c r="C1158" s="15">
        <v>29.07</v>
      </c>
      <c r="D1158" s="15">
        <v>28.113333333333333</v>
      </c>
      <c r="E1158" s="14" t="s">
        <v>1680</v>
      </c>
      <c r="F1158" s="14" t="s">
        <v>664</v>
      </c>
      <c r="G1158" s="17">
        <v>1.6666666666666667</v>
      </c>
      <c r="H1158" s="17">
        <v>4.5</v>
      </c>
      <c r="I1158" s="17">
        <v>1.5</v>
      </c>
      <c r="J1158" s="20">
        <f>CORREL(B1158:D1158,G1158:I1158)</f>
        <v>-1.7173574099086052E-2</v>
      </c>
    </row>
    <row r="1159" spans="1:10" s="19" customFormat="1" x14ac:dyDescent="0.2">
      <c r="A1159" s="14" t="s">
        <v>49</v>
      </c>
      <c r="B1159" s="15">
        <v>35.435000000000002</v>
      </c>
      <c r="C1159" s="15">
        <v>40</v>
      </c>
      <c r="D1159" s="15">
        <v>30.343333333333302</v>
      </c>
      <c r="E1159" s="14" t="s">
        <v>154</v>
      </c>
      <c r="F1159" s="14" t="s">
        <v>664</v>
      </c>
      <c r="G1159" s="17">
        <v>1048.3333333333333</v>
      </c>
      <c r="H1159" s="17">
        <v>13.5</v>
      </c>
      <c r="I1159" s="17">
        <v>71.5</v>
      </c>
      <c r="J1159" s="20">
        <f>CORREL(B1159:D1159,G1159:I1159)</f>
        <v>-1.841786711116573E-2</v>
      </c>
    </row>
    <row r="1160" spans="1:10" s="19" customFormat="1" x14ac:dyDescent="0.2">
      <c r="A1160" s="14" t="s">
        <v>139</v>
      </c>
      <c r="B1160" s="15">
        <v>25.8966666666667</v>
      </c>
      <c r="C1160" s="15">
        <v>40</v>
      </c>
      <c r="D1160" s="15">
        <v>31.0766666666667</v>
      </c>
      <c r="E1160" s="14" t="s">
        <v>911</v>
      </c>
      <c r="F1160" s="14" t="s">
        <v>664</v>
      </c>
      <c r="G1160" s="17">
        <v>0.5</v>
      </c>
      <c r="H1160" s="17">
        <v>53</v>
      </c>
      <c r="I1160" s="17">
        <v>372</v>
      </c>
      <c r="J1160" s="20">
        <f>CORREL(B1160:D1160,G1160:I1160)</f>
        <v>-2.11193452612101E-2</v>
      </c>
    </row>
    <row r="1161" spans="1:10" s="19" customFormat="1" x14ac:dyDescent="0.2">
      <c r="A1161" s="14" t="s">
        <v>15</v>
      </c>
      <c r="B1161" s="15">
        <v>24.069999999999997</v>
      </c>
      <c r="C1161" s="15">
        <v>40</v>
      </c>
      <c r="D1161" s="15">
        <v>29.636666666666667</v>
      </c>
      <c r="E1161" s="14" t="s">
        <v>948</v>
      </c>
      <c r="F1161" s="14" t="s">
        <v>664</v>
      </c>
      <c r="G1161" s="17">
        <v>2881.3333333333335</v>
      </c>
      <c r="H1161" s="17">
        <v>4088</v>
      </c>
      <c r="I1161" s="17">
        <v>10553</v>
      </c>
      <c r="J1161" s="20">
        <f>CORREL(B1161:D1161,G1161:I1161)</f>
        <v>-2.5342615939684194E-2</v>
      </c>
    </row>
    <row r="1162" spans="1:10" s="19" customFormat="1" x14ac:dyDescent="0.2">
      <c r="A1162" s="14" t="s">
        <v>49</v>
      </c>
      <c r="B1162" s="15">
        <v>35.435000000000002</v>
      </c>
      <c r="C1162" s="15">
        <v>40</v>
      </c>
      <c r="D1162" s="15">
        <v>30.343333333333302</v>
      </c>
      <c r="E1162" s="14" t="s">
        <v>1663</v>
      </c>
      <c r="F1162" s="14" t="s">
        <v>664</v>
      </c>
      <c r="G1162" s="17">
        <v>5516.166666666667</v>
      </c>
      <c r="H1162" s="17">
        <v>122.5</v>
      </c>
      <c r="I1162" s="17">
        <v>507.5</v>
      </c>
      <c r="J1162" s="20">
        <f>CORREL(B1162:D1162,G1162:I1162)</f>
        <v>-3.2533660110767242E-2</v>
      </c>
    </row>
    <row r="1163" spans="1:10" s="19" customFormat="1" x14ac:dyDescent="0.2">
      <c r="A1163" s="14" t="s">
        <v>1734</v>
      </c>
      <c r="B1163" s="15">
        <v>30.9433333333333</v>
      </c>
      <c r="C1163" s="15">
        <v>40</v>
      </c>
      <c r="D1163" s="15">
        <v>28.76</v>
      </c>
      <c r="E1163" s="14" t="s">
        <v>1661</v>
      </c>
      <c r="F1163" s="14" t="s">
        <v>664</v>
      </c>
      <c r="G1163" s="17">
        <v>1230.8333333333333</v>
      </c>
      <c r="H1163" s="17">
        <v>3473</v>
      </c>
      <c r="I1163" s="17">
        <v>4779.5</v>
      </c>
      <c r="J1163" s="20">
        <f>CORREL(B1163:D1163,G1163:I1163)</f>
        <v>-3.3131784167882442E-2</v>
      </c>
    </row>
    <row r="1164" spans="1:10" s="19" customFormat="1" x14ac:dyDescent="0.2">
      <c r="A1164" s="14" t="s">
        <v>709</v>
      </c>
      <c r="B1164" s="15">
        <v>40</v>
      </c>
      <c r="C1164" s="15">
        <v>40</v>
      </c>
      <c r="D1164" s="15">
        <v>30.95</v>
      </c>
      <c r="E1164" s="14" t="s">
        <v>1656</v>
      </c>
      <c r="F1164" s="14" t="s">
        <v>664</v>
      </c>
      <c r="G1164" s="17">
        <v>4.166666666666667</v>
      </c>
      <c r="H1164" s="17">
        <v>5138</v>
      </c>
      <c r="I1164" s="17">
        <v>2741</v>
      </c>
      <c r="J1164" s="20">
        <f>CORREL(B1164:D1164,G1164:I1164)</f>
        <v>-3.8189735608696991E-2</v>
      </c>
    </row>
    <row r="1165" spans="1:10" s="19" customFormat="1" x14ac:dyDescent="0.2">
      <c r="A1165" s="14" t="s">
        <v>257</v>
      </c>
      <c r="B1165" s="15">
        <v>32.65</v>
      </c>
      <c r="C1165" s="15">
        <v>40</v>
      </c>
      <c r="D1165" s="15">
        <v>31.636666666666667</v>
      </c>
      <c r="E1165" s="14" t="s">
        <v>1655</v>
      </c>
      <c r="F1165" s="14" t="s">
        <v>664</v>
      </c>
      <c r="G1165" s="17">
        <v>8212.6666666666661</v>
      </c>
      <c r="H1165" s="17">
        <v>3501.5</v>
      </c>
      <c r="I1165" s="17">
        <v>744</v>
      </c>
      <c r="J1165" s="20">
        <f>CORREL(B1165:D1165,G1165:I1165)</f>
        <v>-3.8645186742667481E-2</v>
      </c>
    </row>
    <row r="1166" spans="1:10" s="19" customFormat="1" x14ac:dyDescent="0.2">
      <c r="A1166" s="14" t="s">
        <v>1726</v>
      </c>
      <c r="B1166" s="15">
        <v>24.145</v>
      </c>
      <c r="C1166" s="15">
        <v>40</v>
      </c>
      <c r="D1166" s="15">
        <v>30.484999999999999</v>
      </c>
      <c r="E1166" s="14" t="s">
        <v>1652</v>
      </c>
      <c r="F1166" s="14" t="s">
        <v>664</v>
      </c>
      <c r="G1166" s="17">
        <v>66.833333333333329</v>
      </c>
      <c r="H1166" s="17">
        <v>1531.5</v>
      </c>
      <c r="I1166" s="17">
        <v>18363</v>
      </c>
      <c r="J1166" s="20">
        <f>CORREL(B1166:D1166,G1166:I1166)</f>
        <v>-4.2997785359908322E-2</v>
      </c>
    </row>
    <row r="1167" spans="1:10" s="19" customFormat="1" x14ac:dyDescent="0.2">
      <c r="A1167" s="14" t="s">
        <v>218</v>
      </c>
      <c r="B1167" s="15">
        <v>29.1033333333333</v>
      </c>
      <c r="C1167" s="15">
        <v>40</v>
      </c>
      <c r="D1167" s="15">
        <v>29.855</v>
      </c>
      <c r="E1167" s="14" t="s">
        <v>1650</v>
      </c>
      <c r="F1167" s="14" t="s">
        <v>664</v>
      </c>
      <c r="G1167" s="17">
        <v>3</v>
      </c>
      <c r="H1167" s="17">
        <v>967.5</v>
      </c>
      <c r="I1167" s="17">
        <v>2365.5</v>
      </c>
      <c r="J1167" s="20">
        <f>CORREL(B1167:D1167,G1167:I1167)</f>
        <v>-4.3736681902722042E-2</v>
      </c>
    </row>
    <row r="1168" spans="1:10" s="19" customFormat="1" x14ac:dyDescent="0.2">
      <c r="A1168" s="14" t="s">
        <v>271</v>
      </c>
      <c r="B1168" s="15">
        <v>32.228333333333332</v>
      </c>
      <c r="C1168" s="15">
        <v>38.141666666666666</v>
      </c>
      <c r="D1168" s="15">
        <v>30.484999999999999</v>
      </c>
      <c r="E1168" s="14" t="s">
        <v>1647</v>
      </c>
      <c r="F1168" s="14" t="s">
        <v>664</v>
      </c>
      <c r="G1168" s="17">
        <v>3806.8333333333335</v>
      </c>
      <c r="H1168" s="17">
        <v>2143</v>
      </c>
      <c r="I1168" s="17">
        <v>1543.5</v>
      </c>
      <c r="J1168" s="20">
        <f>CORREL(B1168:D1168,G1168:I1168)</f>
        <v>-4.6143362132473796E-2</v>
      </c>
    </row>
    <row r="1169" spans="1:10" s="19" customFormat="1" x14ac:dyDescent="0.2">
      <c r="A1169" s="14" t="s">
        <v>1726</v>
      </c>
      <c r="B1169" s="15">
        <v>24.145</v>
      </c>
      <c r="C1169" s="15">
        <v>40</v>
      </c>
      <c r="D1169" s="15">
        <v>30.484999999999999</v>
      </c>
      <c r="E1169" s="14" t="s">
        <v>1295</v>
      </c>
      <c r="F1169" s="14" t="s">
        <v>664</v>
      </c>
      <c r="G1169" s="17">
        <v>9319.3333333333339</v>
      </c>
      <c r="H1169" s="17">
        <v>8092</v>
      </c>
      <c r="I1169" s="17">
        <v>2194.5</v>
      </c>
      <c r="J1169" s="20">
        <f>CORREL(B1169:D1169,G1169:I1169)</f>
        <v>-4.6693980355129387E-2</v>
      </c>
    </row>
    <row r="1170" spans="1:10" s="19" customFormat="1" x14ac:dyDescent="0.2">
      <c r="A1170" s="14" t="s">
        <v>1728</v>
      </c>
      <c r="B1170" s="15">
        <v>33.43</v>
      </c>
      <c r="C1170" s="15">
        <v>40</v>
      </c>
      <c r="D1170" s="15">
        <v>34.575000000000003</v>
      </c>
      <c r="E1170" s="14" t="s">
        <v>1646</v>
      </c>
      <c r="F1170" s="14" t="s">
        <v>664</v>
      </c>
      <c r="G1170" s="17">
        <v>630</v>
      </c>
      <c r="H1170" s="17">
        <v>499</v>
      </c>
      <c r="I1170" s="17">
        <v>301.5</v>
      </c>
      <c r="J1170" s="20">
        <f>CORREL(B1170:D1170,G1170:I1170)</f>
        <v>-4.748702565268411E-2</v>
      </c>
    </row>
    <row r="1171" spans="1:10" s="19" customFormat="1" x14ac:dyDescent="0.2">
      <c r="A1171" s="14" t="s">
        <v>454</v>
      </c>
      <c r="B1171" s="15">
        <v>31.175000000000001</v>
      </c>
      <c r="C1171" s="15">
        <v>40</v>
      </c>
      <c r="D1171" s="15">
        <v>33.094999999999999</v>
      </c>
      <c r="E1171" s="14" t="s">
        <v>727</v>
      </c>
      <c r="F1171" s="14" t="s">
        <v>664</v>
      </c>
      <c r="G1171" s="17">
        <v>4467.333333333333</v>
      </c>
      <c r="H1171" s="17">
        <v>2916.5</v>
      </c>
      <c r="I1171" s="17">
        <v>164</v>
      </c>
      <c r="J1171" s="20">
        <f>CORREL(B1171:D1171,G1171:I1171)</f>
        <v>-4.8482391524666123E-2</v>
      </c>
    </row>
    <row r="1172" spans="1:10" s="19" customFormat="1" x14ac:dyDescent="0.2">
      <c r="A1172" s="14" t="s">
        <v>139</v>
      </c>
      <c r="B1172" s="15">
        <v>25.8966666666667</v>
      </c>
      <c r="C1172" s="15">
        <v>40</v>
      </c>
      <c r="D1172" s="15">
        <v>31.0766666666667</v>
      </c>
      <c r="E1172" s="14" t="s">
        <v>1219</v>
      </c>
      <c r="F1172" s="14" t="s">
        <v>664</v>
      </c>
      <c r="G1172" s="17">
        <v>9450.8333333333339</v>
      </c>
      <c r="H1172" s="17">
        <v>10448</v>
      </c>
      <c r="I1172" s="17">
        <v>18277</v>
      </c>
      <c r="J1172" s="20">
        <f>CORREL(B1172:D1172,G1172:I1172)</f>
        <v>-4.8708408102519037E-2</v>
      </c>
    </row>
    <row r="1173" spans="1:10" s="19" customFormat="1" x14ac:dyDescent="0.2">
      <c r="A1173" s="14" t="s">
        <v>4</v>
      </c>
      <c r="B1173" s="15">
        <v>32.765000000000001</v>
      </c>
      <c r="C1173" s="15">
        <v>40</v>
      </c>
      <c r="D1173" s="15">
        <v>40</v>
      </c>
      <c r="E1173" s="14" t="s">
        <v>100</v>
      </c>
      <c r="F1173" s="14" t="s">
        <v>664</v>
      </c>
      <c r="G1173" s="17">
        <v>10682</v>
      </c>
      <c r="H1173" s="17">
        <v>16792</v>
      </c>
      <c r="I1173" s="17">
        <v>3231.5</v>
      </c>
      <c r="J1173" s="20">
        <f>CORREL(B1173:D1173,G1173:I1173)</f>
        <v>-5.6980245813105103E-2</v>
      </c>
    </row>
    <row r="1174" spans="1:10" s="19" customFormat="1" x14ac:dyDescent="0.2">
      <c r="A1174" s="14" t="s">
        <v>49</v>
      </c>
      <c r="B1174" s="15">
        <v>35.435000000000002</v>
      </c>
      <c r="C1174" s="15">
        <v>40</v>
      </c>
      <c r="D1174" s="15">
        <v>30.343333333333302</v>
      </c>
      <c r="E1174" s="14" t="s">
        <v>1643</v>
      </c>
      <c r="F1174" s="14" t="s">
        <v>664</v>
      </c>
      <c r="G1174" s="17">
        <v>47.833333333333336</v>
      </c>
      <c r="H1174" s="17">
        <v>7129.5</v>
      </c>
      <c r="I1174" s="17">
        <v>7344.5</v>
      </c>
      <c r="J1174" s="20">
        <f>CORREL(B1174:D1174,G1174:I1174)</f>
        <v>-5.7340002166698024E-2</v>
      </c>
    </row>
    <row r="1175" spans="1:10" s="19" customFormat="1" x14ac:dyDescent="0.2">
      <c r="A1175" s="14" t="s">
        <v>68</v>
      </c>
      <c r="B1175" s="15">
        <v>20.336666666666666</v>
      </c>
      <c r="C1175" s="15">
        <v>24.993333333333336</v>
      </c>
      <c r="D1175" s="15">
        <v>23.166666666666668</v>
      </c>
      <c r="E1175" s="14" t="s">
        <v>192</v>
      </c>
      <c r="F1175" s="14" t="s">
        <v>664</v>
      </c>
      <c r="G1175" s="17">
        <v>770.33333333333337</v>
      </c>
      <c r="H1175" s="17">
        <v>812.5</v>
      </c>
      <c r="I1175" s="17">
        <v>235</v>
      </c>
      <c r="J1175" s="20">
        <f>CORREL(B1175:D1175,G1175:I1175)</f>
        <v>-5.8192590736948789E-2</v>
      </c>
    </row>
    <row r="1176" spans="1:10" s="19" customFormat="1" x14ac:dyDescent="0.2">
      <c r="A1176" s="14" t="s">
        <v>108</v>
      </c>
      <c r="B1176" s="15">
        <v>22.503333333333334</v>
      </c>
      <c r="C1176" s="15">
        <v>24.189999999999998</v>
      </c>
      <c r="D1176" s="15">
        <v>21.52</v>
      </c>
      <c r="E1176" s="14" t="s">
        <v>1640</v>
      </c>
      <c r="F1176" s="14" t="s">
        <v>664</v>
      </c>
      <c r="G1176" s="17">
        <v>3071</v>
      </c>
      <c r="H1176" s="17">
        <v>385</v>
      </c>
      <c r="I1176" s="17">
        <v>88</v>
      </c>
      <c r="J1176" s="20">
        <f>CORREL(B1176:D1176,G1176:I1176)</f>
        <v>-6.039802787420067E-2</v>
      </c>
    </row>
    <row r="1177" spans="1:10" s="19" customFormat="1" x14ac:dyDescent="0.2">
      <c r="A1177" s="14" t="s">
        <v>4</v>
      </c>
      <c r="B1177" s="15">
        <v>32.765000000000001</v>
      </c>
      <c r="C1177" s="15">
        <v>40</v>
      </c>
      <c r="D1177" s="15">
        <v>40</v>
      </c>
      <c r="E1177" s="14" t="s">
        <v>1638</v>
      </c>
      <c r="F1177" s="14" t="s">
        <v>664</v>
      </c>
      <c r="G1177" s="17">
        <v>2463.5</v>
      </c>
      <c r="H1177" s="17">
        <v>4281</v>
      </c>
      <c r="I1177" s="17">
        <v>160</v>
      </c>
      <c r="J1177" s="20">
        <f>CORREL(B1177:D1177,G1177:I1177)</f>
        <v>-6.7931100924781149E-2</v>
      </c>
    </row>
    <row r="1178" spans="1:10" s="19" customFormat="1" x14ac:dyDescent="0.2">
      <c r="A1178" s="14" t="s">
        <v>1725</v>
      </c>
      <c r="B1178" s="15">
        <v>30.06</v>
      </c>
      <c r="C1178" s="15">
        <v>30.01</v>
      </c>
      <c r="D1178" s="15">
        <v>31.216666666666701</v>
      </c>
      <c r="E1178" s="14" t="s">
        <v>1637</v>
      </c>
      <c r="F1178" s="14" t="s">
        <v>664</v>
      </c>
      <c r="G1178" s="17">
        <v>5408.333333333333</v>
      </c>
      <c r="H1178" s="17">
        <v>9416</v>
      </c>
      <c r="I1178" s="17">
        <v>7302.5</v>
      </c>
      <c r="J1178" s="20">
        <f>CORREL(B1178:D1178,G1178:I1178)</f>
        <v>-6.8161922865419791E-2</v>
      </c>
    </row>
    <row r="1179" spans="1:10" s="19" customFormat="1" x14ac:dyDescent="0.2">
      <c r="A1179" s="14" t="s">
        <v>68</v>
      </c>
      <c r="B1179" s="15">
        <v>20.336666666666666</v>
      </c>
      <c r="C1179" s="15">
        <v>24.993333333333336</v>
      </c>
      <c r="D1179" s="15">
        <v>23.166666666666668</v>
      </c>
      <c r="E1179" s="14" t="s">
        <v>1633</v>
      </c>
      <c r="F1179" s="14" t="s">
        <v>664</v>
      </c>
      <c r="G1179" s="17">
        <v>951.5</v>
      </c>
      <c r="H1179" s="17">
        <v>972</v>
      </c>
      <c r="I1179" s="17">
        <v>620.5</v>
      </c>
      <c r="J1179" s="20">
        <f>CORREL(B1179:D1179,G1179:I1179)</f>
        <v>-7.1721362179853115E-2</v>
      </c>
    </row>
    <row r="1180" spans="1:10" s="19" customFormat="1" x14ac:dyDescent="0.2">
      <c r="A1180" s="14" t="s">
        <v>49</v>
      </c>
      <c r="B1180" s="15">
        <v>35.435000000000002</v>
      </c>
      <c r="C1180" s="15">
        <v>40</v>
      </c>
      <c r="D1180" s="15">
        <v>30.343333333333302</v>
      </c>
      <c r="E1180" s="14" t="s">
        <v>1631</v>
      </c>
      <c r="F1180" s="14" t="s">
        <v>664</v>
      </c>
      <c r="G1180" s="17">
        <v>3824</v>
      </c>
      <c r="H1180" s="17">
        <v>266</v>
      </c>
      <c r="I1180" s="17">
        <v>682.5</v>
      </c>
      <c r="J1180" s="20">
        <f>CORREL(B1180:D1180,G1180:I1180)</f>
        <v>-7.5715905418537552E-2</v>
      </c>
    </row>
    <row r="1181" spans="1:10" s="19" customFormat="1" x14ac:dyDescent="0.2">
      <c r="A1181" s="14" t="s">
        <v>257</v>
      </c>
      <c r="B1181" s="15">
        <v>32.65</v>
      </c>
      <c r="C1181" s="15">
        <v>40</v>
      </c>
      <c r="D1181" s="15">
        <v>31.636666666666667</v>
      </c>
      <c r="E1181" s="14" t="s">
        <v>677</v>
      </c>
      <c r="F1181" s="14" t="s">
        <v>664</v>
      </c>
      <c r="G1181" s="17">
        <v>8387.8333333333339</v>
      </c>
      <c r="H1181" s="17">
        <v>3453.5</v>
      </c>
      <c r="I1181" s="17">
        <v>1028.5</v>
      </c>
      <c r="J1181" s="20">
        <f>CORREL(B1181:D1181,G1181:I1181)</f>
        <v>-8.3042823654347245E-2</v>
      </c>
    </row>
    <row r="1182" spans="1:10" s="19" customFormat="1" x14ac:dyDescent="0.2">
      <c r="A1182" s="14" t="s">
        <v>709</v>
      </c>
      <c r="B1182" s="15">
        <v>40</v>
      </c>
      <c r="C1182" s="15">
        <v>40</v>
      </c>
      <c r="D1182" s="15">
        <v>30.95</v>
      </c>
      <c r="E1182" s="14" t="s">
        <v>472</v>
      </c>
      <c r="F1182" s="14" t="s">
        <v>664</v>
      </c>
      <c r="G1182" s="17">
        <v>140.5</v>
      </c>
      <c r="H1182" s="17">
        <v>3488.5</v>
      </c>
      <c r="I1182" s="17">
        <v>2062</v>
      </c>
      <c r="J1182" s="20">
        <f>CORREL(B1182:D1182,G1182:I1182)</f>
        <v>-8.5051625486456506E-2</v>
      </c>
    </row>
    <row r="1183" spans="1:10" s="19" customFormat="1" x14ac:dyDescent="0.2">
      <c r="A1183" s="14" t="s">
        <v>1728</v>
      </c>
      <c r="B1183" s="15">
        <v>33.43</v>
      </c>
      <c r="C1183" s="15">
        <v>40</v>
      </c>
      <c r="D1183" s="15">
        <v>34.575000000000003</v>
      </c>
      <c r="E1183" s="14" t="s">
        <v>1618</v>
      </c>
      <c r="F1183" s="14" t="s">
        <v>664</v>
      </c>
      <c r="G1183" s="17">
        <v>2493.1666666666665</v>
      </c>
      <c r="H1183" s="17">
        <v>1681.5</v>
      </c>
      <c r="I1183" s="17">
        <v>634</v>
      </c>
      <c r="J1183" s="20">
        <f>CORREL(B1183:D1183,G1183:I1183)</f>
        <v>-9.0622857680040206E-2</v>
      </c>
    </row>
    <row r="1184" spans="1:10" s="19" customFormat="1" x14ac:dyDescent="0.2">
      <c r="A1184" s="14" t="s">
        <v>4</v>
      </c>
      <c r="B1184" s="15">
        <v>32.765000000000001</v>
      </c>
      <c r="C1184" s="15">
        <v>40</v>
      </c>
      <c r="D1184" s="15">
        <v>40</v>
      </c>
      <c r="E1184" s="14" t="s">
        <v>1073</v>
      </c>
      <c r="F1184" s="14" t="s">
        <v>664</v>
      </c>
      <c r="G1184" s="17">
        <v>32</v>
      </c>
      <c r="H1184" s="17">
        <v>42</v>
      </c>
      <c r="I1184" s="17">
        <v>18</v>
      </c>
      <c r="J1184" s="20">
        <f>CORREL(B1184:D1184,G1184:I1184)</f>
        <v>-9.5782628522115124E-2</v>
      </c>
    </row>
    <row r="1185" spans="1:10" s="19" customFormat="1" x14ac:dyDescent="0.2">
      <c r="A1185" s="14" t="s">
        <v>108</v>
      </c>
      <c r="B1185" s="15">
        <v>22.503333333333334</v>
      </c>
      <c r="C1185" s="15">
        <v>24.189999999999998</v>
      </c>
      <c r="D1185" s="15">
        <v>21.52</v>
      </c>
      <c r="E1185" s="14" t="s">
        <v>1612</v>
      </c>
      <c r="F1185" s="14" t="s">
        <v>664</v>
      </c>
      <c r="G1185" s="17">
        <v>2194.8333333333335</v>
      </c>
      <c r="H1185" s="17">
        <v>130</v>
      </c>
      <c r="I1185" s="17">
        <v>3.5</v>
      </c>
      <c r="J1185" s="20">
        <f>CORREL(B1185:D1185,G1185:I1185)</f>
        <v>-9.9331483701179488E-2</v>
      </c>
    </row>
    <row r="1186" spans="1:10" s="19" customFormat="1" x14ac:dyDescent="0.2">
      <c r="A1186" s="14" t="s">
        <v>1726</v>
      </c>
      <c r="B1186" s="15">
        <v>24.145</v>
      </c>
      <c r="C1186" s="15">
        <v>40</v>
      </c>
      <c r="D1186" s="15">
        <v>30.484999999999999</v>
      </c>
      <c r="E1186" s="14" t="s">
        <v>1610</v>
      </c>
      <c r="F1186" s="14" t="s">
        <v>664</v>
      </c>
      <c r="G1186" s="17">
        <v>36</v>
      </c>
      <c r="H1186" s="17">
        <v>90.5</v>
      </c>
      <c r="I1186" s="17">
        <v>3356</v>
      </c>
      <c r="J1186" s="20">
        <f>CORREL(B1186:D1186,G1186:I1186)</f>
        <v>-0.10060114057503863</v>
      </c>
    </row>
    <row r="1187" spans="1:10" s="19" customFormat="1" x14ac:dyDescent="0.2">
      <c r="A1187" s="14" t="s">
        <v>577</v>
      </c>
      <c r="B1187" s="15">
        <v>22.056666666666668</v>
      </c>
      <c r="C1187" s="15">
        <v>30.598333333333333</v>
      </c>
      <c r="D1187" s="15">
        <v>27.798333333333332</v>
      </c>
      <c r="E1187" s="14" t="s">
        <v>1252</v>
      </c>
      <c r="F1187" s="14" t="s">
        <v>664</v>
      </c>
      <c r="G1187" s="17">
        <v>5171.5</v>
      </c>
      <c r="H1187" s="17">
        <v>5432.5</v>
      </c>
      <c r="I1187" s="17">
        <v>2939.5</v>
      </c>
      <c r="J1187" s="20">
        <f>CORREL(B1187:D1187,G1187:I1187)</f>
        <v>-0.10071804611254606</v>
      </c>
    </row>
    <row r="1188" spans="1:10" s="19" customFormat="1" x14ac:dyDescent="0.2">
      <c r="A1188" s="14" t="s">
        <v>194</v>
      </c>
      <c r="B1188" s="15">
        <v>26.023333333333337</v>
      </c>
      <c r="C1188" s="15">
        <v>40</v>
      </c>
      <c r="D1188" s="15">
        <v>25.706666666666663</v>
      </c>
      <c r="E1188" s="14" t="s">
        <v>1609</v>
      </c>
      <c r="F1188" s="14" t="s">
        <v>664</v>
      </c>
      <c r="G1188" s="17">
        <v>398.66666666666669</v>
      </c>
      <c r="H1188" s="17">
        <v>163</v>
      </c>
      <c r="I1188" s="17">
        <v>9</v>
      </c>
      <c r="J1188" s="20">
        <f>CORREL(B1188:D1188,G1188:I1188)</f>
        <v>-0.10084527931196158</v>
      </c>
    </row>
    <row r="1189" spans="1:10" s="19" customFormat="1" x14ac:dyDescent="0.2">
      <c r="A1189" s="14" t="s">
        <v>1728</v>
      </c>
      <c r="B1189" s="15">
        <v>33.43</v>
      </c>
      <c r="C1189" s="15">
        <v>40</v>
      </c>
      <c r="D1189" s="15">
        <v>34.575000000000003</v>
      </c>
      <c r="E1189" s="14" t="s">
        <v>1040</v>
      </c>
      <c r="F1189" s="14" t="s">
        <v>664</v>
      </c>
      <c r="G1189" s="17">
        <v>1.8333333333333333</v>
      </c>
      <c r="H1189" s="17">
        <v>13.5</v>
      </c>
      <c r="I1189" s="17">
        <v>46</v>
      </c>
      <c r="J1189" s="20">
        <f>CORREL(B1189:D1189,G1189:I1189)</f>
        <v>-0.10185685983755001</v>
      </c>
    </row>
    <row r="1190" spans="1:10" s="19" customFormat="1" x14ac:dyDescent="0.2">
      <c r="A1190" s="14" t="s">
        <v>1728</v>
      </c>
      <c r="B1190" s="15">
        <v>33.43</v>
      </c>
      <c r="C1190" s="15">
        <v>40</v>
      </c>
      <c r="D1190" s="15">
        <v>34.575000000000003</v>
      </c>
      <c r="E1190" s="14" t="s">
        <v>1608</v>
      </c>
      <c r="F1190" s="14" t="s">
        <v>664</v>
      </c>
      <c r="G1190" s="17">
        <v>1185.1666666666667</v>
      </c>
      <c r="H1190" s="17">
        <v>4363</v>
      </c>
      <c r="I1190" s="17">
        <v>13235.5</v>
      </c>
      <c r="J1190" s="20">
        <f>CORREL(B1190:D1190,G1190:I1190)</f>
        <v>-0.10232478233260228</v>
      </c>
    </row>
    <row r="1191" spans="1:10" s="19" customFormat="1" x14ac:dyDescent="0.2">
      <c r="A1191" s="14" t="s">
        <v>78</v>
      </c>
      <c r="B1191" s="15">
        <v>31.765000000000001</v>
      </c>
      <c r="C1191" s="15">
        <v>40</v>
      </c>
      <c r="D1191" s="15">
        <v>28.823333333333299</v>
      </c>
      <c r="E1191" s="14" t="s">
        <v>979</v>
      </c>
      <c r="F1191" s="14" t="s">
        <v>664</v>
      </c>
      <c r="G1191" s="17">
        <v>2995.1666666666665</v>
      </c>
      <c r="H1191" s="17">
        <v>3621</v>
      </c>
      <c r="I1191" s="17">
        <v>3984</v>
      </c>
      <c r="J1191" s="20">
        <f>CORREL(B1191:D1191,G1191:I1191)</f>
        <v>-0.10422458746731865</v>
      </c>
    </row>
    <row r="1192" spans="1:10" s="19" customFormat="1" x14ac:dyDescent="0.2">
      <c r="A1192" s="14" t="s">
        <v>1198</v>
      </c>
      <c r="B1192" s="15">
        <v>27.206666666666667</v>
      </c>
      <c r="C1192" s="15">
        <v>27.355</v>
      </c>
      <c r="D1192" s="15">
        <v>26.836666666666662</v>
      </c>
      <c r="E1192" s="14" t="s">
        <v>1607</v>
      </c>
      <c r="F1192" s="14" t="s">
        <v>664</v>
      </c>
      <c r="G1192" s="17">
        <v>3460.6666666666665</v>
      </c>
      <c r="H1192" s="17">
        <v>2371</v>
      </c>
      <c r="I1192" s="17">
        <v>2748</v>
      </c>
      <c r="J1192" s="20">
        <f>CORREL(B1192:D1192,G1192:I1192)</f>
        <v>-0.10532937890193401</v>
      </c>
    </row>
    <row r="1193" spans="1:10" s="19" customFormat="1" x14ac:dyDescent="0.2">
      <c r="A1193" s="14" t="s">
        <v>78</v>
      </c>
      <c r="B1193" s="15">
        <v>31.765000000000001</v>
      </c>
      <c r="C1193" s="15">
        <v>40</v>
      </c>
      <c r="D1193" s="15">
        <v>28.823333333333299</v>
      </c>
      <c r="E1193" s="14" t="s">
        <v>396</v>
      </c>
      <c r="F1193" s="14" t="s">
        <v>664</v>
      </c>
      <c r="G1193" s="17">
        <v>4079.3333333333335</v>
      </c>
      <c r="H1193" s="17">
        <v>815.5</v>
      </c>
      <c r="I1193" s="17">
        <v>142</v>
      </c>
      <c r="J1193" s="20">
        <f>CORREL(B1193:D1193,G1193:I1193)</f>
        <v>-0.10611420982024235</v>
      </c>
    </row>
    <row r="1194" spans="1:10" s="19" customFormat="1" x14ac:dyDescent="0.2">
      <c r="A1194" s="14" t="s">
        <v>1726</v>
      </c>
      <c r="B1194" s="15">
        <v>24.145</v>
      </c>
      <c r="C1194" s="15">
        <v>40</v>
      </c>
      <c r="D1194" s="15">
        <v>30.484999999999999</v>
      </c>
      <c r="E1194" s="14" t="s">
        <v>1498</v>
      </c>
      <c r="F1194" s="14" t="s">
        <v>664</v>
      </c>
      <c r="G1194" s="17">
        <v>4.666666666666667</v>
      </c>
      <c r="H1194" s="17">
        <v>8</v>
      </c>
      <c r="I1194" s="17">
        <v>337</v>
      </c>
      <c r="J1194" s="20">
        <f>CORREL(B1194:D1194,G1194:I1194)</f>
        <v>-0.10617428394148211</v>
      </c>
    </row>
    <row r="1195" spans="1:10" s="19" customFormat="1" x14ac:dyDescent="0.2">
      <c r="A1195" s="14" t="s">
        <v>49</v>
      </c>
      <c r="B1195" s="15">
        <v>35.435000000000002</v>
      </c>
      <c r="C1195" s="15">
        <v>40</v>
      </c>
      <c r="D1195" s="15">
        <v>30.343333333333302</v>
      </c>
      <c r="E1195" s="14" t="s">
        <v>824</v>
      </c>
      <c r="F1195" s="14" t="s">
        <v>664</v>
      </c>
      <c r="G1195" s="17">
        <v>1940</v>
      </c>
      <c r="H1195" s="17">
        <v>30852.5</v>
      </c>
      <c r="I1195" s="17">
        <v>33559.5</v>
      </c>
      <c r="J1195" s="20">
        <f>CORREL(B1195:D1195,G1195:I1195)</f>
        <v>-0.10856661256738002</v>
      </c>
    </row>
    <row r="1196" spans="1:10" s="19" customFormat="1" x14ac:dyDescent="0.2">
      <c r="A1196" s="14" t="s">
        <v>49</v>
      </c>
      <c r="B1196" s="15">
        <v>35.435000000000002</v>
      </c>
      <c r="C1196" s="15">
        <v>40</v>
      </c>
      <c r="D1196" s="15">
        <v>30.343333333333302</v>
      </c>
      <c r="E1196" s="14" t="s">
        <v>1036</v>
      </c>
      <c r="F1196" s="14" t="s">
        <v>664</v>
      </c>
      <c r="G1196" s="17">
        <v>12783.5</v>
      </c>
      <c r="H1196" s="17">
        <v>260.5</v>
      </c>
      <c r="I1196" s="17">
        <v>2160.5</v>
      </c>
      <c r="J1196" s="20">
        <f>CORREL(B1196:D1196,G1196:I1196)</f>
        <v>-0.10953528447757307</v>
      </c>
    </row>
    <row r="1197" spans="1:10" s="19" customFormat="1" x14ac:dyDescent="0.2">
      <c r="A1197" s="14" t="s">
        <v>1726</v>
      </c>
      <c r="B1197" s="15">
        <v>24.145</v>
      </c>
      <c r="C1197" s="15">
        <v>40</v>
      </c>
      <c r="D1197" s="15">
        <v>30.484999999999999</v>
      </c>
      <c r="E1197" s="14" t="s">
        <v>1274</v>
      </c>
      <c r="F1197" s="14" t="s">
        <v>664</v>
      </c>
      <c r="G1197" s="17">
        <v>3.6666666666666665</v>
      </c>
      <c r="H1197" s="17">
        <v>54.5</v>
      </c>
      <c r="I1197" s="17">
        <v>12557</v>
      </c>
      <c r="J1197" s="20">
        <f>CORREL(B1197:D1197,G1197:I1197)</f>
        <v>-0.11135923222765245</v>
      </c>
    </row>
    <row r="1198" spans="1:10" s="19" customFormat="1" x14ac:dyDescent="0.2">
      <c r="A1198" s="14" t="s">
        <v>78</v>
      </c>
      <c r="B1198" s="15">
        <v>31.765000000000001</v>
      </c>
      <c r="C1198" s="15">
        <v>40</v>
      </c>
      <c r="D1198" s="15">
        <v>28.823333333333299</v>
      </c>
      <c r="E1198" s="14" t="s">
        <v>1604</v>
      </c>
      <c r="F1198" s="14" t="s">
        <v>664</v>
      </c>
      <c r="G1198" s="17">
        <v>4111.666666666667</v>
      </c>
      <c r="H1198" s="17">
        <v>2343</v>
      </c>
      <c r="I1198" s="17">
        <v>1993</v>
      </c>
      <c r="J1198" s="20">
        <f>CORREL(B1198:D1198,G1198:I1198)</f>
        <v>-0.11197572334196648</v>
      </c>
    </row>
    <row r="1199" spans="1:10" s="19" customFormat="1" x14ac:dyDescent="0.2">
      <c r="A1199" s="14" t="s">
        <v>1726</v>
      </c>
      <c r="B1199" s="15">
        <v>24.145</v>
      </c>
      <c r="C1199" s="15">
        <v>40</v>
      </c>
      <c r="D1199" s="15">
        <v>30.484999999999999</v>
      </c>
      <c r="E1199" s="14" t="s">
        <v>1603</v>
      </c>
      <c r="F1199" s="14" t="s">
        <v>664</v>
      </c>
      <c r="G1199" s="17">
        <v>8.3333333333333339</v>
      </c>
      <c r="H1199" s="17">
        <v>18.5</v>
      </c>
      <c r="I1199" s="17">
        <v>24419.5</v>
      </c>
      <c r="J1199" s="20">
        <f>CORREL(B1199:D1199,G1199:I1199)</f>
        <v>-0.1144922813904901</v>
      </c>
    </row>
    <row r="1200" spans="1:10" s="19" customFormat="1" x14ac:dyDescent="0.2">
      <c r="A1200" s="14" t="s">
        <v>1728</v>
      </c>
      <c r="B1200" s="15">
        <v>33.43</v>
      </c>
      <c r="C1200" s="15">
        <v>40</v>
      </c>
      <c r="D1200" s="15">
        <v>34.575000000000003</v>
      </c>
      <c r="E1200" s="14" t="s">
        <v>1601</v>
      </c>
      <c r="F1200" s="14" t="s">
        <v>664</v>
      </c>
      <c r="G1200" s="17">
        <v>417.5</v>
      </c>
      <c r="H1200" s="17">
        <v>322.5</v>
      </c>
      <c r="I1200" s="17">
        <v>210.5</v>
      </c>
      <c r="J1200" s="20">
        <f>CORREL(B1200:D1200,G1200:I1200)</f>
        <v>-0.11621019330829231</v>
      </c>
    </row>
    <row r="1201" spans="1:10" s="19" customFormat="1" x14ac:dyDescent="0.2">
      <c r="A1201" s="14" t="s">
        <v>1728</v>
      </c>
      <c r="B1201" s="15">
        <v>33.43</v>
      </c>
      <c r="C1201" s="15">
        <v>40</v>
      </c>
      <c r="D1201" s="15">
        <v>34.575000000000003</v>
      </c>
      <c r="E1201" s="14" t="s">
        <v>1600</v>
      </c>
      <c r="F1201" s="14" t="s">
        <v>664</v>
      </c>
      <c r="G1201" s="17">
        <v>2027.5</v>
      </c>
      <c r="H1201" s="17">
        <v>2492</v>
      </c>
      <c r="I1201" s="17">
        <v>3882.5</v>
      </c>
      <c r="J1201" s="20">
        <f>CORREL(B1201:D1201,G1201:I1201)</f>
        <v>-0.11648573134565253</v>
      </c>
    </row>
    <row r="1202" spans="1:10" s="19" customFormat="1" x14ac:dyDescent="0.2">
      <c r="A1202" s="14" t="s">
        <v>39</v>
      </c>
      <c r="B1202" s="15">
        <v>28.0822222222222</v>
      </c>
      <c r="C1202" s="15">
        <v>30.462222222222199</v>
      </c>
      <c r="D1202" s="15">
        <v>28.95</v>
      </c>
      <c r="E1202" s="14" t="s">
        <v>1599</v>
      </c>
      <c r="F1202" s="14" t="s">
        <v>664</v>
      </c>
      <c r="G1202" s="17">
        <v>3.5</v>
      </c>
      <c r="H1202" s="17">
        <v>6.5</v>
      </c>
      <c r="I1202" s="17">
        <v>81.5</v>
      </c>
      <c r="J1202" s="20">
        <f>CORREL(B1202:D1202,G1202:I1202)</f>
        <v>-0.12083207843463011</v>
      </c>
    </row>
    <row r="1203" spans="1:10" s="19" customFormat="1" x14ac:dyDescent="0.2">
      <c r="A1203" s="14" t="s">
        <v>287</v>
      </c>
      <c r="B1203" s="15">
        <v>40</v>
      </c>
      <c r="C1203" s="15">
        <v>40</v>
      </c>
      <c r="D1203" s="15">
        <v>33.295000000000002</v>
      </c>
      <c r="E1203" s="14" t="s">
        <v>1597</v>
      </c>
      <c r="F1203" s="14" t="s">
        <v>664</v>
      </c>
      <c r="G1203" s="17">
        <v>196.33333333333334</v>
      </c>
      <c r="H1203" s="17">
        <v>18259.5</v>
      </c>
      <c r="I1203" s="17">
        <v>11156</v>
      </c>
      <c r="J1203" s="20">
        <f>CORREL(B1203:D1203,G1203:I1203)</f>
        <v>-0.1223283953994966</v>
      </c>
    </row>
    <row r="1204" spans="1:10" s="19" customFormat="1" x14ac:dyDescent="0.2">
      <c r="A1204" s="14" t="s">
        <v>30</v>
      </c>
      <c r="B1204" s="15">
        <v>30.276666666666667</v>
      </c>
      <c r="C1204" s="15">
        <v>29.07</v>
      </c>
      <c r="D1204" s="15">
        <v>28.113333333333333</v>
      </c>
      <c r="E1204" s="14" t="s">
        <v>1596</v>
      </c>
      <c r="F1204" s="14" t="s">
        <v>664</v>
      </c>
      <c r="G1204" s="17">
        <v>48.833333333333336</v>
      </c>
      <c r="H1204" s="17">
        <v>254.5</v>
      </c>
      <c r="I1204" s="17">
        <v>62</v>
      </c>
      <c r="J1204" s="20">
        <f>CORREL(B1204:D1204,G1204:I1204)</f>
        <v>-0.12351833258507575</v>
      </c>
    </row>
    <row r="1205" spans="1:10" s="19" customFormat="1" x14ac:dyDescent="0.2">
      <c r="A1205" s="14" t="s">
        <v>6</v>
      </c>
      <c r="B1205" s="15">
        <v>34.31333333333334</v>
      </c>
      <c r="C1205" s="15">
        <v>40</v>
      </c>
      <c r="D1205" s="15">
        <v>40</v>
      </c>
      <c r="E1205" s="14" t="s">
        <v>1595</v>
      </c>
      <c r="F1205" s="14" t="s">
        <v>664</v>
      </c>
      <c r="G1205" s="17">
        <v>394406.5</v>
      </c>
      <c r="H1205" s="17">
        <v>566617.5</v>
      </c>
      <c r="I1205" s="17">
        <v>127076.5</v>
      </c>
      <c r="J1205" s="20">
        <f>CORREL(B1205:D1205,G1205:I1205)</f>
        <v>-0.12397773081705919</v>
      </c>
    </row>
    <row r="1206" spans="1:10" s="19" customFormat="1" x14ac:dyDescent="0.2">
      <c r="A1206" s="14" t="s">
        <v>49</v>
      </c>
      <c r="B1206" s="15">
        <v>35.435000000000002</v>
      </c>
      <c r="C1206" s="15">
        <v>40</v>
      </c>
      <c r="D1206" s="15">
        <v>30.343333333333302</v>
      </c>
      <c r="E1206" s="14" t="s">
        <v>1594</v>
      </c>
      <c r="F1206" s="14" t="s">
        <v>664</v>
      </c>
      <c r="G1206" s="17">
        <v>23584.166666666668</v>
      </c>
      <c r="H1206" s="17">
        <v>9966.5</v>
      </c>
      <c r="I1206" s="17">
        <v>12241.5</v>
      </c>
      <c r="J1206" s="20">
        <f>CORREL(B1206:D1206,G1206:I1206)</f>
        <v>-0.12477108458583862</v>
      </c>
    </row>
    <row r="1207" spans="1:10" s="19" customFormat="1" x14ac:dyDescent="0.2">
      <c r="A1207" s="14" t="s">
        <v>139</v>
      </c>
      <c r="B1207" s="15">
        <v>25.8966666666667</v>
      </c>
      <c r="C1207" s="15">
        <v>40</v>
      </c>
      <c r="D1207" s="15">
        <v>31.0766666666667</v>
      </c>
      <c r="E1207" s="14" t="s">
        <v>1593</v>
      </c>
      <c r="F1207" s="14" t="s">
        <v>664</v>
      </c>
      <c r="G1207" s="17">
        <v>6696.166666666667</v>
      </c>
      <c r="H1207" s="17">
        <v>5070.5</v>
      </c>
      <c r="I1207" s="17">
        <v>964</v>
      </c>
      <c r="J1207" s="20">
        <f>CORREL(B1207:D1207,G1207:I1207)</f>
        <v>-0.12634321733496234</v>
      </c>
    </row>
    <row r="1208" spans="1:10" s="19" customFormat="1" x14ac:dyDescent="0.2">
      <c r="A1208" s="14" t="s">
        <v>42</v>
      </c>
      <c r="B1208" s="15">
        <v>26.14</v>
      </c>
      <c r="C1208" s="15">
        <v>40</v>
      </c>
      <c r="D1208" s="15">
        <v>27.446666666666701</v>
      </c>
      <c r="E1208" s="14" t="s">
        <v>1590</v>
      </c>
      <c r="F1208" s="14" t="s">
        <v>664</v>
      </c>
      <c r="G1208" s="17">
        <v>1.8333333333333333</v>
      </c>
      <c r="H1208" s="17">
        <v>64</v>
      </c>
      <c r="I1208" s="17">
        <v>201</v>
      </c>
      <c r="J1208" s="20">
        <f>CORREL(B1208:D1208,G1208:I1208)</f>
        <v>-0.12779315917327189</v>
      </c>
    </row>
    <row r="1209" spans="1:10" s="19" customFormat="1" x14ac:dyDescent="0.2">
      <c r="A1209" s="14" t="s">
        <v>49</v>
      </c>
      <c r="B1209" s="15">
        <v>35.435000000000002</v>
      </c>
      <c r="C1209" s="15">
        <v>40</v>
      </c>
      <c r="D1209" s="15">
        <v>30.343333333333302</v>
      </c>
      <c r="E1209" s="14" t="s">
        <v>266</v>
      </c>
      <c r="F1209" s="14" t="s">
        <v>664</v>
      </c>
      <c r="G1209" s="17">
        <v>245.5</v>
      </c>
      <c r="H1209" s="17">
        <v>2462.5</v>
      </c>
      <c r="I1209" s="17">
        <v>2728.5</v>
      </c>
      <c r="J1209" s="20">
        <f>CORREL(B1209:D1209,G1209:I1209)</f>
        <v>-0.12883324033474255</v>
      </c>
    </row>
    <row r="1210" spans="1:10" s="19" customFormat="1" x14ac:dyDescent="0.2">
      <c r="A1210" s="14" t="s">
        <v>108</v>
      </c>
      <c r="B1210" s="15">
        <v>22.503333333333334</v>
      </c>
      <c r="C1210" s="15">
        <v>24.189999999999998</v>
      </c>
      <c r="D1210" s="15">
        <v>21.52</v>
      </c>
      <c r="E1210" s="14" t="s">
        <v>1588</v>
      </c>
      <c r="F1210" s="14" t="s">
        <v>664</v>
      </c>
      <c r="G1210" s="17">
        <v>32.166666666666664</v>
      </c>
      <c r="H1210" s="17">
        <v>12</v>
      </c>
      <c r="I1210" s="17">
        <v>11.5</v>
      </c>
      <c r="J1210" s="20">
        <f>CORREL(B1210:D1210,G1210:I1210)</f>
        <v>-0.1293603055554168</v>
      </c>
    </row>
    <row r="1211" spans="1:10" s="19" customFormat="1" x14ac:dyDescent="0.2">
      <c r="A1211" s="14" t="s">
        <v>42</v>
      </c>
      <c r="B1211" s="15">
        <v>26.14</v>
      </c>
      <c r="C1211" s="15">
        <v>40</v>
      </c>
      <c r="D1211" s="15">
        <v>27.446666666666701</v>
      </c>
      <c r="E1211" s="14" t="s">
        <v>826</v>
      </c>
      <c r="F1211" s="14" t="s">
        <v>664</v>
      </c>
      <c r="G1211" s="17">
        <v>8.6666666666666661</v>
      </c>
      <c r="H1211" s="17">
        <v>4</v>
      </c>
      <c r="I1211" s="17">
        <v>0</v>
      </c>
      <c r="J1211" s="20">
        <f>CORREL(B1211:D1211,G1211:I1211)</f>
        <v>-0.12949345076378205</v>
      </c>
    </row>
    <row r="1212" spans="1:10" s="19" customFormat="1" x14ac:dyDescent="0.2">
      <c r="A1212" s="14" t="s">
        <v>22</v>
      </c>
      <c r="B1212" s="15">
        <v>30.963333333333335</v>
      </c>
      <c r="C1212" s="15">
        <v>31.22</v>
      </c>
      <c r="D1212" s="15">
        <v>21.506666666666664</v>
      </c>
      <c r="E1212" s="14" t="s">
        <v>1587</v>
      </c>
      <c r="F1212" s="14" t="s">
        <v>664</v>
      </c>
      <c r="G1212" s="17">
        <v>55598.166666666664</v>
      </c>
      <c r="H1212" s="17">
        <v>66412.5</v>
      </c>
      <c r="I1212" s="17">
        <v>62462.5</v>
      </c>
      <c r="J1212" s="20">
        <f>CORREL(B1212:D1212,G1212:I1212)</f>
        <v>-0.13078940618900575</v>
      </c>
    </row>
    <row r="1213" spans="1:10" s="19" customFormat="1" x14ac:dyDescent="0.2">
      <c r="A1213" s="14" t="s">
        <v>8</v>
      </c>
      <c r="B1213" s="15">
        <v>40</v>
      </c>
      <c r="C1213" s="15">
        <v>40</v>
      </c>
      <c r="D1213" s="15">
        <v>32.005000000000003</v>
      </c>
      <c r="E1213" s="14" t="s">
        <v>895</v>
      </c>
      <c r="F1213" s="14" t="s">
        <v>664</v>
      </c>
      <c r="G1213" s="17">
        <v>0.33333333333333331</v>
      </c>
      <c r="H1213" s="17">
        <v>6333.5</v>
      </c>
      <c r="I1213" s="17">
        <v>3958</v>
      </c>
      <c r="J1213" s="20">
        <f>CORREL(B1213:D1213,G1213:I1213)</f>
        <v>-0.14275770582394565</v>
      </c>
    </row>
    <row r="1214" spans="1:10" s="19" customFormat="1" x14ac:dyDescent="0.2">
      <c r="A1214" s="14" t="s">
        <v>292</v>
      </c>
      <c r="B1214" s="15">
        <v>26.546666666666667</v>
      </c>
      <c r="C1214" s="15">
        <v>40</v>
      </c>
      <c r="D1214" s="15">
        <v>40</v>
      </c>
      <c r="E1214" s="14" t="s">
        <v>1583</v>
      </c>
      <c r="F1214" s="14" t="s">
        <v>664</v>
      </c>
      <c r="G1214" s="17">
        <v>17</v>
      </c>
      <c r="H1214" s="17">
        <v>21.5</v>
      </c>
      <c r="I1214" s="17">
        <v>9.5</v>
      </c>
      <c r="J1214" s="20">
        <f>CORREL(B1214:D1214,G1214:I1214)</f>
        <v>-0.14285714285714285</v>
      </c>
    </row>
    <row r="1215" spans="1:10" s="19" customFormat="1" x14ac:dyDescent="0.2">
      <c r="A1215" s="14" t="s">
        <v>15</v>
      </c>
      <c r="B1215" s="15">
        <v>24.069999999999997</v>
      </c>
      <c r="C1215" s="15">
        <v>40</v>
      </c>
      <c r="D1215" s="15">
        <v>29.636666666666667</v>
      </c>
      <c r="E1215" s="14" t="s">
        <v>1569</v>
      </c>
      <c r="F1215" s="14" t="s">
        <v>664</v>
      </c>
      <c r="G1215" s="17">
        <v>127.33333333333333</v>
      </c>
      <c r="H1215" s="17">
        <v>99</v>
      </c>
      <c r="I1215" s="17">
        <v>38</v>
      </c>
      <c r="J1215" s="20">
        <f>CORREL(B1215:D1215,G1215:I1215)</f>
        <v>-0.14291735465957231</v>
      </c>
    </row>
    <row r="1216" spans="1:10" s="19" customFormat="1" x14ac:dyDescent="0.2">
      <c r="A1216" s="14" t="s">
        <v>108</v>
      </c>
      <c r="B1216" s="15">
        <v>22.503333333333334</v>
      </c>
      <c r="C1216" s="15">
        <v>24.189999999999998</v>
      </c>
      <c r="D1216" s="15">
        <v>21.52</v>
      </c>
      <c r="E1216" s="14" t="s">
        <v>1579</v>
      </c>
      <c r="F1216" s="14" t="s">
        <v>664</v>
      </c>
      <c r="G1216" s="17">
        <v>4285.5</v>
      </c>
      <c r="H1216" s="17">
        <v>0</v>
      </c>
      <c r="I1216" s="17">
        <v>0</v>
      </c>
      <c r="J1216" s="20">
        <f>CORREL(B1216:D1216,G1216:I1216)</f>
        <v>-0.15035707499318937</v>
      </c>
    </row>
    <row r="1217" spans="1:10" s="19" customFormat="1" x14ac:dyDescent="0.2">
      <c r="A1217" s="14" t="s">
        <v>139</v>
      </c>
      <c r="B1217" s="15">
        <v>25.8966666666667</v>
      </c>
      <c r="C1217" s="15">
        <v>40</v>
      </c>
      <c r="D1217" s="15">
        <v>31.0766666666667</v>
      </c>
      <c r="E1217" s="14" t="s">
        <v>1578</v>
      </c>
      <c r="F1217" s="14" t="s">
        <v>664</v>
      </c>
      <c r="G1217" s="17">
        <v>0</v>
      </c>
      <c r="H1217" s="17">
        <v>0</v>
      </c>
      <c r="I1217" s="17">
        <v>1</v>
      </c>
      <c r="J1217" s="20">
        <f>CORREL(B1217:D1217,G1217:I1217)</f>
        <v>-0.15147320077484219</v>
      </c>
    </row>
    <row r="1218" spans="1:10" s="19" customFormat="1" x14ac:dyDescent="0.2">
      <c r="A1218" s="14" t="s">
        <v>1728</v>
      </c>
      <c r="B1218" s="15">
        <v>33.43</v>
      </c>
      <c r="C1218" s="15">
        <v>40</v>
      </c>
      <c r="D1218" s="15">
        <v>34.575000000000003</v>
      </c>
      <c r="E1218" s="14" t="s">
        <v>1272</v>
      </c>
      <c r="F1218" s="14" t="s">
        <v>664</v>
      </c>
      <c r="G1218" s="17">
        <v>3562</v>
      </c>
      <c r="H1218" s="17">
        <v>2033.5</v>
      </c>
      <c r="I1218" s="17">
        <v>465</v>
      </c>
      <c r="J1218" s="20">
        <f>CORREL(B1218:D1218,G1218:I1218)</f>
        <v>-0.15575956527458512</v>
      </c>
    </row>
    <row r="1219" spans="1:10" s="19" customFormat="1" x14ac:dyDescent="0.2">
      <c r="A1219" s="14" t="s">
        <v>49</v>
      </c>
      <c r="B1219" s="15">
        <v>35.435000000000002</v>
      </c>
      <c r="C1219" s="15">
        <v>40</v>
      </c>
      <c r="D1219" s="15">
        <v>30.343333333333302</v>
      </c>
      <c r="E1219" s="14" t="s">
        <v>490</v>
      </c>
      <c r="F1219" s="14" t="s">
        <v>664</v>
      </c>
      <c r="G1219" s="17">
        <v>499.33333333333331</v>
      </c>
      <c r="H1219" s="17">
        <v>0.5</v>
      </c>
      <c r="I1219" s="17">
        <v>99.5</v>
      </c>
      <c r="J1219" s="20">
        <f>CORREL(B1219:D1219,G1219:I1219)</f>
        <v>-0.15641915127658837</v>
      </c>
    </row>
    <row r="1220" spans="1:10" s="19" customFormat="1" x14ac:dyDescent="0.2">
      <c r="A1220" s="14" t="s">
        <v>108</v>
      </c>
      <c r="B1220" s="15">
        <v>22.503333333333334</v>
      </c>
      <c r="C1220" s="15">
        <v>24.189999999999998</v>
      </c>
      <c r="D1220" s="15">
        <v>21.52</v>
      </c>
      <c r="E1220" s="14" t="s">
        <v>733</v>
      </c>
      <c r="F1220" s="14" t="s">
        <v>664</v>
      </c>
      <c r="G1220" s="17">
        <v>103.83333333333333</v>
      </c>
      <c r="H1220" s="17">
        <v>0</v>
      </c>
      <c r="I1220" s="17">
        <v>1</v>
      </c>
      <c r="J1220" s="20">
        <f>CORREL(B1220:D1220,G1220:I1220)</f>
        <v>-0.15863711880307566</v>
      </c>
    </row>
    <row r="1221" spans="1:10" s="19" customFormat="1" x14ac:dyDescent="0.2">
      <c r="A1221" s="14" t="s">
        <v>178</v>
      </c>
      <c r="B1221" s="15">
        <v>38.729999999999997</v>
      </c>
      <c r="C1221" s="15">
        <v>40</v>
      </c>
      <c r="D1221" s="15">
        <v>32.784999999999997</v>
      </c>
      <c r="E1221" s="14" t="s">
        <v>789</v>
      </c>
      <c r="F1221" s="14" t="s">
        <v>664</v>
      </c>
      <c r="G1221" s="17">
        <v>3</v>
      </c>
      <c r="H1221" s="17">
        <v>2925.5</v>
      </c>
      <c r="I1221" s="17">
        <v>2319</v>
      </c>
      <c r="J1221" s="20">
        <f>CORREL(B1221:D1221,G1221:I1221)</f>
        <v>-0.15938897667007579</v>
      </c>
    </row>
    <row r="1222" spans="1:10" s="19" customFormat="1" x14ac:dyDescent="0.2">
      <c r="A1222" s="14" t="s">
        <v>1734</v>
      </c>
      <c r="B1222" s="15">
        <v>30.9433333333333</v>
      </c>
      <c r="C1222" s="15">
        <v>40</v>
      </c>
      <c r="D1222" s="15">
        <v>28.76</v>
      </c>
      <c r="E1222" s="14" t="s">
        <v>1573</v>
      </c>
      <c r="F1222" s="14" t="s">
        <v>664</v>
      </c>
      <c r="G1222" s="17">
        <v>3002.3333333333335</v>
      </c>
      <c r="H1222" s="17">
        <v>947.5</v>
      </c>
      <c r="I1222" s="17">
        <v>470.5</v>
      </c>
      <c r="J1222" s="20">
        <f>CORREL(B1222:D1222,G1222:I1222)</f>
        <v>-0.16047837879200119</v>
      </c>
    </row>
    <row r="1223" spans="1:10" s="19" customFormat="1" x14ac:dyDescent="0.2">
      <c r="A1223" s="14" t="s">
        <v>680</v>
      </c>
      <c r="B1223" s="15">
        <v>40</v>
      </c>
      <c r="C1223" s="15">
        <v>40</v>
      </c>
      <c r="D1223" s="15">
        <v>27.35</v>
      </c>
      <c r="E1223" s="14" t="s">
        <v>1572</v>
      </c>
      <c r="F1223" s="14" t="s">
        <v>664</v>
      </c>
      <c r="G1223" s="17">
        <v>0</v>
      </c>
      <c r="H1223" s="17">
        <v>71</v>
      </c>
      <c r="I1223" s="17">
        <v>45.5</v>
      </c>
      <c r="J1223" s="20">
        <f>CORREL(B1223:D1223,G1223:I1223)</f>
        <v>-0.16052481087642598</v>
      </c>
    </row>
    <row r="1224" spans="1:10" s="19" customFormat="1" x14ac:dyDescent="0.2">
      <c r="A1224" s="14" t="s">
        <v>111</v>
      </c>
      <c r="B1224" s="15">
        <v>28.61</v>
      </c>
      <c r="C1224" s="15">
        <v>40</v>
      </c>
      <c r="D1224" s="15">
        <v>31.27</v>
      </c>
      <c r="E1224" s="14" t="s">
        <v>1537</v>
      </c>
      <c r="F1224" s="14" t="s">
        <v>664</v>
      </c>
      <c r="G1224" s="17">
        <v>0</v>
      </c>
      <c r="H1224" s="17">
        <v>7</v>
      </c>
      <c r="I1224" s="17">
        <v>47.5</v>
      </c>
      <c r="J1224" s="20">
        <f>CORREL(B1224:D1224,G1224:I1224)</f>
        <v>-0.16087406169200302</v>
      </c>
    </row>
    <row r="1225" spans="1:10" s="19" customFormat="1" x14ac:dyDescent="0.2">
      <c r="A1225" s="14" t="s">
        <v>139</v>
      </c>
      <c r="B1225" s="15">
        <v>25.8966666666667</v>
      </c>
      <c r="C1225" s="15">
        <v>40</v>
      </c>
      <c r="D1225" s="15">
        <v>31.0766666666667</v>
      </c>
      <c r="E1225" s="14" t="s">
        <v>1569</v>
      </c>
      <c r="F1225" s="14" t="s">
        <v>664</v>
      </c>
      <c r="G1225" s="17">
        <v>127.33333333333333</v>
      </c>
      <c r="H1225" s="17">
        <v>99</v>
      </c>
      <c r="I1225" s="17">
        <v>38</v>
      </c>
      <c r="J1225" s="20">
        <f>CORREL(B1225:D1225,G1225:I1225)</f>
        <v>-0.16274788589089267</v>
      </c>
    </row>
    <row r="1226" spans="1:10" s="19" customFormat="1" x14ac:dyDescent="0.2">
      <c r="A1226" s="14" t="s">
        <v>1730</v>
      </c>
      <c r="B1226" s="15">
        <v>28.213333333333299</v>
      </c>
      <c r="C1226" s="15">
        <v>40</v>
      </c>
      <c r="D1226" s="15">
        <v>40</v>
      </c>
      <c r="E1226" s="14" t="s">
        <v>1568</v>
      </c>
      <c r="F1226" s="14" t="s">
        <v>664</v>
      </c>
      <c r="G1226" s="17">
        <v>4085</v>
      </c>
      <c r="H1226" s="17">
        <v>2430.5</v>
      </c>
      <c r="I1226" s="17">
        <v>4999</v>
      </c>
      <c r="J1226" s="20">
        <f>CORREL(B1226:D1226,G1226:I1226)</f>
        <v>-0.16419142597869574</v>
      </c>
    </row>
    <row r="1227" spans="1:10" s="19" customFormat="1" x14ac:dyDescent="0.2">
      <c r="A1227" s="14" t="s">
        <v>218</v>
      </c>
      <c r="B1227" s="15">
        <v>29.1033333333333</v>
      </c>
      <c r="C1227" s="15">
        <v>40</v>
      </c>
      <c r="D1227" s="15">
        <v>29.855</v>
      </c>
      <c r="E1227" s="14" t="s">
        <v>1566</v>
      </c>
      <c r="F1227" s="14" t="s">
        <v>664</v>
      </c>
      <c r="G1227" s="17">
        <v>2904.1666666666665</v>
      </c>
      <c r="H1227" s="17">
        <v>1693.5</v>
      </c>
      <c r="I1227" s="17">
        <v>871</v>
      </c>
      <c r="J1227" s="20">
        <f>CORREL(B1227:D1227,G1227:I1227)</f>
        <v>-0.17073723767417137</v>
      </c>
    </row>
    <row r="1228" spans="1:10" s="19" customFormat="1" x14ac:dyDescent="0.2">
      <c r="A1228" s="14" t="s">
        <v>108</v>
      </c>
      <c r="B1228" s="15">
        <v>22.503333333333334</v>
      </c>
      <c r="C1228" s="15">
        <v>24.189999999999998</v>
      </c>
      <c r="D1228" s="15">
        <v>21.52</v>
      </c>
      <c r="E1228" s="14" t="s">
        <v>825</v>
      </c>
      <c r="F1228" s="14" t="s">
        <v>664</v>
      </c>
      <c r="G1228" s="17">
        <v>1040.3333333333333</v>
      </c>
      <c r="H1228" s="17">
        <v>33.5</v>
      </c>
      <c r="I1228" s="17">
        <v>58</v>
      </c>
      <c r="J1228" s="20">
        <f>CORREL(B1228:D1228,G1228:I1228)</f>
        <v>-0.17140873134267751</v>
      </c>
    </row>
    <row r="1229" spans="1:10" s="19" customFormat="1" x14ac:dyDescent="0.2">
      <c r="A1229" s="14" t="s">
        <v>1198</v>
      </c>
      <c r="B1229" s="15">
        <v>27.206666666666667</v>
      </c>
      <c r="C1229" s="15">
        <v>27.355</v>
      </c>
      <c r="D1229" s="15">
        <v>26.836666666666662</v>
      </c>
      <c r="E1229" s="14" t="s">
        <v>807</v>
      </c>
      <c r="F1229" s="14" t="s">
        <v>664</v>
      </c>
      <c r="G1229" s="17">
        <v>1888.5</v>
      </c>
      <c r="H1229" s="17">
        <v>13.5</v>
      </c>
      <c r="I1229" s="17">
        <v>783.5</v>
      </c>
      <c r="J1229" s="20">
        <f>CORREL(B1229:D1229,G1229:I1229)</f>
        <v>-0.17779478376724378</v>
      </c>
    </row>
    <row r="1230" spans="1:10" s="19" customFormat="1" x14ac:dyDescent="0.2">
      <c r="A1230" s="14" t="s">
        <v>4</v>
      </c>
      <c r="B1230" s="15">
        <v>32.765000000000001</v>
      </c>
      <c r="C1230" s="15">
        <v>40</v>
      </c>
      <c r="D1230" s="15">
        <v>40</v>
      </c>
      <c r="E1230" s="14" t="s">
        <v>1564</v>
      </c>
      <c r="F1230" s="14" t="s">
        <v>664</v>
      </c>
      <c r="G1230" s="17">
        <v>1266.6666666666667</v>
      </c>
      <c r="H1230" s="17">
        <v>1724.5</v>
      </c>
      <c r="I1230" s="17">
        <v>381</v>
      </c>
      <c r="J1230" s="20">
        <f>CORREL(B1230:D1230,G1230:I1230)</f>
        <v>-0.18082458152125638</v>
      </c>
    </row>
    <row r="1231" spans="1:10" s="19" customFormat="1" x14ac:dyDescent="0.2">
      <c r="A1231" s="14" t="s">
        <v>153</v>
      </c>
      <c r="B1231" s="15">
        <v>31.395</v>
      </c>
      <c r="C1231" s="15">
        <v>40</v>
      </c>
      <c r="D1231" s="15">
        <v>40</v>
      </c>
      <c r="E1231" s="14" t="s">
        <v>1564</v>
      </c>
      <c r="F1231" s="14" t="s">
        <v>664</v>
      </c>
      <c r="G1231" s="17">
        <v>1266.6666666666667</v>
      </c>
      <c r="H1231" s="17">
        <v>1724.5</v>
      </c>
      <c r="I1231" s="17">
        <v>381</v>
      </c>
      <c r="J1231" s="20">
        <f>CORREL(B1231:D1231,G1231:I1231)</f>
        <v>-0.18082458152125641</v>
      </c>
    </row>
    <row r="1232" spans="1:10" s="19" customFormat="1" x14ac:dyDescent="0.2">
      <c r="A1232" s="14" t="s">
        <v>111</v>
      </c>
      <c r="B1232" s="15">
        <v>28.61</v>
      </c>
      <c r="C1232" s="15">
        <v>40</v>
      </c>
      <c r="D1232" s="15">
        <v>31.27</v>
      </c>
      <c r="E1232" s="14" t="s">
        <v>1492</v>
      </c>
      <c r="F1232" s="14" t="s">
        <v>664</v>
      </c>
      <c r="G1232" s="17">
        <v>749.66666666666663</v>
      </c>
      <c r="H1232" s="17">
        <v>417</v>
      </c>
      <c r="I1232" s="17">
        <v>31</v>
      </c>
      <c r="J1232" s="20">
        <f>CORREL(B1232:D1232,G1232:I1232)</f>
        <v>-0.18128010079503568</v>
      </c>
    </row>
    <row r="1233" spans="1:10" s="19" customFormat="1" x14ac:dyDescent="0.2">
      <c r="A1233" s="14" t="s">
        <v>1034</v>
      </c>
      <c r="B1233" s="15">
        <v>28.015000000000001</v>
      </c>
      <c r="C1233" s="15">
        <v>34.79666666666666</v>
      </c>
      <c r="D1233" s="15">
        <v>26.043333333333333</v>
      </c>
      <c r="E1233" s="14" t="s">
        <v>1562</v>
      </c>
      <c r="F1233" s="14" t="s">
        <v>664</v>
      </c>
      <c r="G1233" s="17">
        <v>3880.3333333333335</v>
      </c>
      <c r="H1233" s="17">
        <v>530</v>
      </c>
      <c r="I1233" s="17">
        <v>18.5</v>
      </c>
      <c r="J1233" s="20">
        <f>CORREL(B1233:D1233,G1233:I1233)</f>
        <v>-0.18393154074649448</v>
      </c>
    </row>
    <row r="1234" spans="1:10" s="19" customFormat="1" x14ac:dyDescent="0.2">
      <c r="A1234" s="14" t="s">
        <v>257</v>
      </c>
      <c r="B1234" s="15">
        <v>32.65</v>
      </c>
      <c r="C1234" s="15">
        <v>40</v>
      </c>
      <c r="D1234" s="15">
        <v>31.636666666666667</v>
      </c>
      <c r="E1234" s="14" t="s">
        <v>1560</v>
      </c>
      <c r="F1234" s="14" t="s">
        <v>664</v>
      </c>
      <c r="G1234" s="17">
        <v>3523.3333333333335</v>
      </c>
      <c r="H1234" s="17">
        <v>4436.5</v>
      </c>
      <c r="I1234" s="17">
        <v>5622.5</v>
      </c>
      <c r="J1234" s="20">
        <f>CORREL(B1234:D1234,G1234:I1234)</f>
        <v>-0.18506287213144879</v>
      </c>
    </row>
    <row r="1235" spans="1:10" s="19" customFormat="1" x14ac:dyDescent="0.2">
      <c r="A1235" s="14" t="s">
        <v>1728</v>
      </c>
      <c r="B1235" s="15">
        <v>33.43</v>
      </c>
      <c r="C1235" s="15">
        <v>40</v>
      </c>
      <c r="D1235" s="15">
        <v>34.575000000000003</v>
      </c>
      <c r="E1235" s="14" t="s">
        <v>1558</v>
      </c>
      <c r="F1235" s="14" t="s">
        <v>664</v>
      </c>
      <c r="G1235" s="17">
        <v>1621.3333333333333</v>
      </c>
      <c r="H1235" s="17">
        <v>795</v>
      </c>
      <c r="I1235" s="17">
        <v>36</v>
      </c>
      <c r="J1235" s="20">
        <f>CORREL(B1235:D1235,G1235:I1235)</f>
        <v>-0.1872577894046126</v>
      </c>
    </row>
    <row r="1236" spans="1:10" s="19" customFormat="1" x14ac:dyDescent="0.2">
      <c r="A1236" s="14" t="s">
        <v>194</v>
      </c>
      <c r="B1236" s="15">
        <v>26.023333333333337</v>
      </c>
      <c r="C1236" s="15">
        <v>40</v>
      </c>
      <c r="D1236" s="15">
        <v>25.706666666666663</v>
      </c>
      <c r="E1236" s="14" t="s">
        <v>661</v>
      </c>
      <c r="F1236" s="14" t="s">
        <v>664</v>
      </c>
      <c r="G1236" s="17">
        <v>7014.333333333333</v>
      </c>
      <c r="H1236" s="17">
        <v>2955.5</v>
      </c>
      <c r="I1236" s="17">
        <v>1073</v>
      </c>
      <c r="J1236" s="20">
        <f>CORREL(B1236:D1236,G1236:I1236)</f>
        <v>-0.18789202232895638</v>
      </c>
    </row>
    <row r="1237" spans="1:10" s="19" customFormat="1" x14ac:dyDescent="0.2">
      <c r="A1237" s="14" t="s">
        <v>577</v>
      </c>
      <c r="B1237" s="15">
        <v>22.056666666666668</v>
      </c>
      <c r="C1237" s="15">
        <v>30.598333333333333</v>
      </c>
      <c r="D1237" s="15">
        <v>27.798333333333332</v>
      </c>
      <c r="E1237" s="14" t="s">
        <v>1557</v>
      </c>
      <c r="F1237" s="14" t="s">
        <v>664</v>
      </c>
      <c r="G1237" s="17">
        <v>3613.1666666666665</v>
      </c>
      <c r="H1237" s="17">
        <v>3632</v>
      </c>
      <c r="I1237" s="17">
        <v>1313.5</v>
      </c>
      <c r="J1237" s="20">
        <f>CORREL(B1237:D1237,G1237:I1237)</f>
        <v>-0.18808365019790063</v>
      </c>
    </row>
    <row r="1238" spans="1:10" s="19" customFormat="1" x14ac:dyDescent="0.2">
      <c r="A1238" s="14" t="s">
        <v>30</v>
      </c>
      <c r="B1238" s="15">
        <v>30.276666666666667</v>
      </c>
      <c r="C1238" s="15">
        <v>29.07</v>
      </c>
      <c r="D1238" s="15">
        <v>28.113333333333333</v>
      </c>
      <c r="E1238" s="14" t="s">
        <v>236</v>
      </c>
      <c r="F1238" s="14" t="s">
        <v>664</v>
      </c>
      <c r="G1238" s="17">
        <v>0</v>
      </c>
      <c r="H1238" s="17">
        <v>350</v>
      </c>
      <c r="I1238" s="17">
        <v>47</v>
      </c>
      <c r="J1238" s="20">
        <f>CORREL(B1238:D1238,G1238:I1238)</f>
        <v>-0.18949381571722315</v>
      </c>
    </row>
    <row r="1239" spans="1:10" s="19" customFormat="1" x14ac:dyDescent="0.2">
      <c r="A1239" s="14" t="s">
        <v>55</v>
      </c>
      <c r="B1239" s="15">
        <v>29.868333333333336</v>
      </c>
      <c r="C1239" s="15">
        <v>36.984999999999999</v>
      </c>
      <c r="D1239" s="15">
        <v>34.751666666666665</v>
      </c>
      <c r="E1239" s="14" t="s">
        <v>1158</v>
      </c>
      <c r="F1239" s="14" t="s">
        <v>664</v>
      </c>
      <c r="G1239" s="17">
        <v>752.16666666666663</v>
      </c>
      <c r="H1239" s="17">
        <v>690.5</v>
      </c>
      <c r="I1239" s="17">
        <v>846.5</v>
      </c>
      <c r="J1239" s="20">
        <f>CORREL(B1239:D1239,G1239:I1239)</f>
        <v>-0.19035379508559533</v>
      </c>
    </row>
    <row r="1240" spans="1:10" s="19" customFormat="1" x14ac:dyDescent="0.2">
      <c r="A1240" s="14" t="s">
        <v>1726</v>
      </c>
      <c r="B1240" s="15">
        <v>24.145</v>
      </c>
      <c r="C1240" s="15">
        <v>40</v>
      </c>
      <c r="D1240" s="15">
        <v>30.484999999999999</v>
      </c>
      <c r="E1240" s="14" t="s">
        <v>1555</v>
      </c>
      <c r="F1240" s="14" t="s">
        <v>664</v>
      </c>
      <c r="G1240" s="17">
        <v>2733.1666666666665</v>
      </c>
      <c r="H1240" s="17">
        <v>2489.5</v>
      </c>
      <c r="I1240" s="17">
        <v>5262.5</v>
      </c>
      <c r="J1240" s="20">
        <f>CORREL(B1240:D1240,G1240:I1240)</f>
        <v>-0.19330829032626157</v>
      </c>
    </row>
    <row r="1241" spans="1:10" s="19" customFormat="1" x14ac:dyDescent="0.2">
      <c r="A1241" s="14" t="s">
        <v>108</v>
      </c>
      <c r="B1241" s="15">
        <v>22.503333333333334</v>
      </c>
      <c r="C1241" s="15">
        <v>24.189999999999998</v>
      </c>
      <c r="D1241" s="15">
        <v>21.52</v>
      </c>
      <c r="E1241" s="14" t="s">
        <v>1552</v>
      </c>
      <c r="F1241" s="14" t="s">
        <v>664</v>
      </c>
      <c r="G1241" s="17">
        <v>18.833333333333332</v>
      </c>
      <c r="H1241" s="17">
        <v>9.5</v>
      </c>
      <c r="I1241" s="17">
        <v>10</v>
      </c>
      <c r="J1241" s="20">
        <f>CORREL(B1241:D1241,G1241:I1241)</f>
        <v>-0.19726224562553249</v>
      </c>
    </row>
    <row r="1242" spans="1:10" s="19" customFormat="1" x14ac:dyDescent="0.2">
      <c r="A1242" s="14" t="s">
        <v>1728</v>
      </c>
      <c r="B1242" s="15">
        <v>33.43</v>
      </c>
      <c r="C1242" s="15">
        <v>40</v>
      </c>
      <c r="D1242" s="15">
        <v>34.575000000000003</v>
      </c>
      <c r="E1242" s="14" t="s">
        <v>1551</v>
      </c>
      <c r="F1242" s="14" t="s">
        <v>664</v>
      </c>
      <c r="G1242" s="17">
        <v>0</v>
      </c>
      <c r="H1242" s="17">
        <v>27.5</v>
      </c>
      <c r="I1242" s="17">
        <v>161</v>
      </c>
      <c r="J1242" s="20">
        <f>CORREL(B1242:D1242,G1242:I1242)</f>
        <v>-0.19807900947930465</v>
      </c>
    </row>
    <row r="1243" spans="1:10" s="19" customFormat="1" x14ac:dyDescent="0.2">
      <c r="A1243" s="14" t="s">
        <v>30</v>
      </c>
      <c r="B1243" s="15">
        <v>30.276666666666667</v>
      </c>
      <c r="C1243" s="15">
        <v>29.07</v>
      </c>
      <c r="D1243" s="15">
        <v>28.113333333333333</v>
      </c>
      <c r="E1243" s="14" t="s">
        <v>115</v>
      </c>
      <c r="F1243" s="14" t="s">
        <v>664</v>
      </c>
      <c r="G1243" s="17">
        <v>35.166666666666664</v>
      </c>
      <c r="H1243" s="17">
        <v>3625</v>
      </c>
      <c r="I1243" s="17">
        <v>549.5</v>
      </c>
      <c r="J1243" s="20">
        <f>CORREL(B1243:D1243,G1243:I1243)</f>
        <v>-0.19816777849175413</v>
      </c>
    </row>
    <row r="1244" spans="1:10" s="19" customFormat="1" x14ac:dyDescent="0.2">
      <c r="A1244" s="14" t="s">
        <v>1728</v>
      </c>
      <c r="B1244" s="15">
        <v>33.43</v>
      </c>
      <c r="C1244" s="15">
        <v>40</v>
      </c>
      <c r="D1244" s="15">
        <v>34.575000000000003</v>
      </c>
      <c r="E1244" s="14" t="s">
        <v>1550</v>
      </c>
      <c r="F1244" s="14" t="s">
        <v>664</v>
      </c>
      <c r="G1244" s="17">
        <v>4595</v>
      </c>
      <c r="H1244" s="17">
        <v>5536</v>
      </c>
      <c r="I1244" s="17">
        <v>10118</v>
      </c>
      <c r="J1244" s="20">
        <f>CORREL(B1244:D1244,G1244:I1244)</f>
        <v>-0.1985032077620727</v>
      </c>
    </row>
    <row r="1245" spans="1:10" s="19" customFormat="1" x14ac:dyDescent="0.2">
      <c r="A1245" s="14" t="s">
        <v>1727</v>
      </c>
      <c r="B1245" s="15">
        <v>26.849999999999998</v>
      </c>
      <c r="C1245" s="15">
        <v>40</v>
      </c>
      <c r="D1245" s="15">
        <v>23.196666666666669</v>
      </c>
      <c r="E1245" s="14" t="s">
        <v>1041</v>
      </c>
      <c r="F1245" s="14" t="s">
        <v>664</v>
      </c>
      <c r="G1245" s="17">
        <v>2660.6666666666665</v>
      </c>
      <c r="H1245" s="17">
        <v>710.5</v>
      </c>
      <c r="I1245" s="17">
        <v>439.5</v>
      </c>
      <c r="J1245" s="20">
        <f>CORREL(B1245:D1245,G1245:I1245)</f>
        <v>-0.20195216355142734</v>
      </c>
    </row>
    <row r="1246" spans="1:10" s="19" customFormat="1" x14ac:dyDescent="0.2">
      <c r="A1246" s="14" t="s">
        <v>287</v>
      </c>
      <c r="B1246" s="15">
        <v>40</v>
      </c>
      <c r="C1246" s="15">
        <v>40</v>
      </c>
      <c r="D1246" s="15">
        <v>33.295000000000002</v>
      </c>
      <c r="E1246" s="14" t="s">
        <v>776</v>
      </c>
      <c r="F1246" s="14" t="s">
        <v>664</v>
      </c>
      <c r="G1246" s="17">
        <v>519.5</v>
      </c>
      <c r="H1246" s="17">
        <v>33.5</v>
      </c>
      <c r="I1246" s="17">
        <v>364</v>
      </c>
      <c r="J1246" s="20">
        <f>CORREL(B1246:D1246,G1246:I1246)</f>
        <v>-0.20354163123193525</v>
      </c>
    </row>
    <row r="1247" spans="1:10" s="19" customFormat="1" x14ac:dyDescent="0.2">
      <c r="A1247" s="14" t="s">
        <v>194</v>
      </c>
      <c r="B1247" s="15">
        <v>26.023333333333337</v>
      </c>
      <c r="C1247" s="15">
        <v>40</v>
      </c>
      <c r="D1247" s="15">
        <v>25.706666666666663</v>
      </c>
      <c r="E1247" s="14" t="s">
        <v>1548</v>
      </c>
      <c r="F1247" s="14" t="s">
        <v>664</v>
      </c>
      <c r="G1247" s="17">
        <v>3109.6666666666665</v>
      </c>
      <c r="H1247" s="17">
        <v>8282</v>
      </c>
      <c r="I1247" s="17">
        <v>18450</v>
      </c>
      <c r="J1247" s="20">
        <f>CORREL(B1247:D1247,G1247:I1247)</f>
        <v>-0.20380885884451938</v>
      </c>
    </row>
    <row r="1248" spans="1:10" s="19" customFormat="1" x14ac:dyDescent="0.2">
      <c r="A1248" s="14" t="s">
        <v>337</v>
      </c>
      <c r="B1248" s="15">
        <v>22.753333333333298</v>
      </c>
      <c r="C1248" s="15">
        <v>26.276666666666699</v>
      </c>
      <c r="D1248" s="15">
        <v>21.626666666666701</v>
      </c>
      <c r="E1248" s="14" t="s">
        <v>1547</v>
      </c>
      <c r="F1248" s="14" t="s">
        <v>664</v>
      </c>
      <c r="G1248" s="17">
        <v>27848</v>
      </c>
      <c r="H1248" s="17">
        <v>6438</v>
      </c>
      <c r="I1248" s="17">
        <v>4253.5</v>
      </c>
      <c r="J1248" s="20">
        <f>CORREL(B1248:D1248,G1248:I1248)</f>
        <v>-0.20391300076199101</v>
      </c>
    </row>
    <row r="1249" spans="1:10" s="19" customFormat="1" x14ac:dyDescent="0.2">
      <c r="A1249" s="14" t="s">
        <v>1728</v>
      </c>
      <c r="B1249" s="15">
        <v>33.43</v>
      </c>
      <c r="C1249" s="15">
        <v>40</v>
      </c>
      <c r="D1249" s="15">
        <v>34.575000000000003</v>
      </c>
      <c r="E1249" s="14" t="s">
        <v>1324</v>
      </c>
      <c r="F1249" s="14" t="s">
        <v>664</v>
      </c>
      <c r="G1249" s="17">
        <v>1386.6666666666667</v>
      </c>
      <c r="H1249" s="17">
        <v>695</v>
      </c>
      <c r="I1249" s="17">
        <v>98.5</v>
      </c>
      <c r="J1249" s="20">
        <f>CORREL(B1249:D1249,G1249:I1249)</f>
        <v>-0.20501646783332611</v>
      </c>
    </row>
    <row r="1250" spans="1:10" s="19" customFormat="1" x14ac:dyDescent="0.2">
      <c r="A1250" s="14" t="s">
        <v>1728</v>
      </c>
      <c r="B1250" s="15">
        <v>33.43</v>
      </c>
      <c r="C1250" s="15">
        <v>40</v>
      </c>
      <c r="D1250" s="15">
        <v>34.575000000000003</v>
      </c>
      <c r="E1250" s="14" t="s">
        <v>826</v>
      </c>
      <c r="F1250" s="14" t="s">
        <v>664</v>
      </c>
      <c r="G1250" s="17">
        <v>8.6666666666666661</v>
      </c>
      <c r="H1250" s="17">
        <v>4</v>
      </c>
      <c r="I1250" s="17">
        <v>0</v>
      </c>
      <c r="J1250" s="20">
        <f>CORREL(B1250:D1250,G1250:I1250)</f>
        <v>-0.20673385135217864</v>
      </c>
    </row>
    <row r="1251" spans="1:10" s="19" customFormat="1" x14ac:dyDescent="0.2">
      <c r="A1251" s="14" t="s">
        <v>178</v>
      </c>
      <c r="B1251" s="15">
        <v>38.729999999999997</v>
      </c>
      <c r="C1251" s="15">
        <v>40</v>
      </c>
      <c r="D1251" s="15">
        <v>32.784999999999997</v>
      </c>
      <c r="E1251" s="14" t="s">
        <v>1162</v>
      </c>
      <c r="F1251" s="14" t="s">
        <v>664</v>
      </c>
      <c r="G1251" s="17">
        <v>822.66666666666663</v>
      </c>
      <c r="H1251" s="17">
        <v>1914</v>
      </c>
      <c r="I1251" s="17">
        <v>1746</v>
      </c>
      <c r="J1251" s="20">
        <f>CORREL(B1251:D1251,G1251:I1251)</f>
        <v>-0.21289598776886554</v>
      </c>
    </row>
    <row r="1252" spans="1:10" s="19" customFormat="1" x14ac:dyDescent="0.2">
      <c r="A1252" s="14" t="s">
        <v>1728</v>
      </c>
      <c r="B1252" s="15">
        <v>33.43</v>
      </c>
      <c r="C1252" s="15">
        <v>40</v>
      </c>
      <c r="D1252" s="15">
        <v>34.575000000000003</v>
      </c>
      <c r="E1252" s="14" t="s">
        <v>1545</v>
      </c>
      <c r="F1252" s="14" t="s">
        <v>664</v>
      </c>
      <c r="G1252" s="17">
        <v>21343.833333333332</v>
      </c>
      <c r="H1252" s="17">
        <v>12396</v>
      </c>
      <c r="I1252" s="17">
        <v>4918.5</v>
      </c>
      <c r="J1252" s="20">
        <f>CORREL(B1252:D1252,G1252:I1252)</f>
        <v>-0.21382550910317122</v>
      </c>
    </row>
    <row r="1253" spans="1:10" s="19" customFormat="1" x14ac:dyDescent="0.2">
      <c r="A1253" s="14" t="s">
        <v>1726</v>
      </c>
      <c r="B1253" s="15">
        <v>24.145</v>
      </c>
      <c r="C1253" s="15">
        <v>40</v>
      </c>
      <c r="D1253" s="15">
        <v>30.484999999999999</v>
      </c>
      <c r="E1253" s="14" t="s">
        <v>1375</v>
      </c>
      <c r="F1253" s="14" t="s">
        <v>664</v>
      </c>
      <c r="G1253" s="17">
        <v>1958.8333333333333</v>
      </c>
      <c r="H1253" s="17">
        <v>30</v>
      </c>
      <c r="I1253" s="17">
        <v>16792.5</v>
      </c>
      <c r="J1253" s="20">
        <f>CORREL(B1253:D1253,G1253:I1253)</f>
        <v>-0.21866755195809529</v>
      </c>
    </row>
    <row r="1254" spans="1:10" s="19" customFormat="1" x14ac:dyDescent="0.2">
      <c r="A1254" s="14" t="s">
        <v>194</v>
      </c>
      <c r="B1254" s="15">
        <v>26.023333333333337</v>
      </c>
      <c r="C1254" s="15">
        <v>40</v>
      </c>
      <c r="D1254" s="15">
        <v>25.706666666666663</v>
      </c>
      <c r="E1254" s="14" t="s">
        <v>1539</v>
      </c>
      <c r="F1254" s="14" t="s">
        <v>664</v>
      </c>
      <c r="G1254" s="17">
        <v>5536</v>
      </c>
      <c r="H1254" s="17">
        <v>3370.5</v>
      </c>
      <c r="I1254" s="17">
        <v>2496</v>
      </c>
      <c r="J1254" s="20">
        <f>CORREL(B1254:D1254,G1254:I1254)</f>
        <v>-0.21924604464941866</v>
      </c>
    </row>
    <row r="1255" spans="1:10" s="19" customFormat="1" x14ac:dyDescent="0.2">
      <c r="A1255" s="14" t="s">
        <v>1728</v>
      </c>
      <c r="B1255" s="15">
        <v>33.43</v>
      </c>
      <c r="C1255" s="15">
        <v>40</v>
      </c>
      <c r="D1255" s="15">
        <v>34.575000000000003</v>
      </c>
      <c r="E1255" s="14" t="s">
        <v>1537</v>
      </c>
      <c r="F1255" s="14" t="s">
        <v>664</v>
      </c>
      <c r="G1255" s="17">
        <v>0</v>
      </c>
      <c r="H1255" s="17">
        <v>7</v>
      </c>
      <c r="I1255" s="17">
        <v>47.5</v>
      </c>
      <c r="J1255" s="20">
        <f>CORREL(B1255:D1255,G1255:I1255)</f>
        <v>-0.2209913875640013</v>
      </c>
    </row>
    <row r="1256" spans="1:10" s="19" customFormat="1" x14ac:dyDescent="0.2">
      <c r="A1256" s="14" t="s">
        <v>1728</v>
      </c>
      <c r="B1256" s="15">
        <v>33.43</v>
      </c>
      <c r="C1256" s="15">
        <v>40</v>
      </c>
      <c r="D1256" s="15">
        <v>34.575000000000003</v>
      </c>
      <c r="E1256" s="14" t="s">
        <v>811</v>
      </c>
      <c r="F1256" s="14" t="s">
        <v>664</v>
      </c>
      <c r="G1256" s="17">
        <v>43.5</v>
      </c>
      <c r="H1256" s="17">
        <v>19.5</v>
      </c>
      <c r="I1256" s="17">
        <v>0</v>
      </c>
      <c r="J1256" s="20">
        <f>CORREL(B1256:D1256,G1256:I1256)</f>
        <v>-0.22165185803945403</v>
      </c>
    </row>
    <row r="1257" spans="1:10" s="19" customFormat="1" x14ac:dyDescent="0.2">
      <c r="A1257" s="14" t="s">
        <v>1728</v>
      </c>
      <c r="B1257" s="15">
        <v>33.43</v>
      </c>
      <c r="C1257" s="15">
        <v>40</v>
      </c>
      <c r="D1257" s="15">
        <v>34.575000000000003</v>
      </c>
      <c r="E1257" s="14" t="s">
        <v>1370</v>
      </c>
      <c r="F1257" s="14" t="s">
        <v>664</v>
      </c>
      <c r="G1257" s="17">
        <v>8882.3333333333339</v>
      </c>
      <c r="H1257" s="17">
        <v>4663.5</v>
      </c>
      <c r="I1257" s="17">
        <v>1239.5</v>
      </c>
      <c r="J1257" s="20">
        <f>CORREL(B1257:D1257,G1257:I1257)</f>
        <v>-0.2219597859254944</v>
      </c>
    </row>
    <row r="1258" spans="1:10" s="19" customFormat="1" x14ac:dyDescent="0.2">
      <c r="A1258" s="14" t="s">
        <v>78</v>
      </c>
      <c r="B1258" s="15">
        <v>31.765000000000001</v>
      </c>
      <c r="C1258" s="15">
        <v>40</v>
      </c>
      <c r="D1258" s="15">
        <v>28.823333333333299</v>
      </c>
      <c r="E1258" s="14" t="s">
        <v>1533</v>
      </c>
      <c r="F1258" s="14" t="s">
        <v>664</v>
      </c>
      <c r="G1258" s="17">
        <v>634.16666666666663</v>
      </c>
      <c r="H1258" s="17">
        <v>33.5</v>
      </c>
      <c r="I1258" s="17">
        <v>7</v>
      </c>
      <c r="J1258" s="20">
        <f>CORREL(B1258:D1258,G1258:I1258)</f>
        <v>-0.22753639541560719</v>
      </c>
    </row>
    <row r="1259" spans="1:10" s="19" customFormat="1" x14ac:dyDescent="0.2">
      <c r="A1259" s="14" t="s">
        <v>1725</v>
      </c>
      <c r="B1259" s="15">
        <v>30.06</v>
      </c>
      <c r="C1259" s="15">
        <v>30.01</v>
      </c>
      <c r="D1259" s="15">
        <v>31.216666666666701</v>
      </c>
      <c r="E1259" s="14" t="s">
        <v>1530</v>
      </c>
      <c r="F1259" s="14" t="s">
        <v>664</v>
      </c>
      <c r="G1259" s="17">
        <v>1492.6666666666667</v>
      </c>
      <c r="H1259" s="17">
        <v>41044.5</v>
      </c>
      <c r="I1259" s="17">
        <v>14348</v>
      </c>
      <c r="J1259" s="20">
        <f>CORREL(B1259:D1259,G1259:I1259)</f>
        <v>-0.23380351072922537</v>
      </c>
    </row>
    <row r="1260" spans="1:10" s="19" customFormat="1" x14ac:dyDescent="0.2">
      <c r="A1260" s="14" t="s">
        <v>1728</v>
      </c>
      <c r="B1260" s="15">
        <v>33.43</v>
      </c>
      <c r="C1260" s="15">
        <v>40</v>
      </c>
      <c r="D1260" s="15">
        <v>34.575000000000003</v>
      </c>
      <c r="E1260" s="14" t="s">
        <v>1489</v>
      </c>
      <c r="F1260" s="14" t="s">
        <v>664</v>
      </c>
      <c r="G1260" s="17">
        <v>0</v>
      </c>
      <c r="H1260" s="17">
        <v>0.5</v>
      </c>
      <c r="I1260" s="17">
        <v>4</v>
      </c>
      <c r="J1260" s="20">
        <f>CORREL(B1260:D1260,G1260:I1260)</f>
        <v>-0.24234748638165635</v>
      </c>
    </row>
    <row r="1261" spans="1:10" s="19" customFormat="1" x14ac:dyDescent="0.2">
      <c r="A1261" s="14" t="s">
        <v>49</v>
      </c>
      <c r="B1261" s="15">
        <v>35.435000000000002</v>
      </c>
      <c r="C1261" s="15">
        <v>40</v>
      </c>
      <c r="D1261" s="15">
        <v>30.343333333333302</v>
      </c>
      <c r="E1261" s="14" t="s">
        <v>1365</v>
      </c>
      <c r="F1261" s="14" t="s">
        <v>664</v>
      </c>
      <c r="G1261" s="17">
        <v>1249.1666666666667</v>
      </c>
      <c r="H1261" s="17">
        <v>2857</v>
      </c>
      <c r="I1261" s="17">
        <v>3319</v>
      </c>
      <c r="J1261" s="20">
        <f>CORREL(B1261:D1261,G1261:I1261)</f>
        <v>-0.24325869421098628</v>
      </c>
    </row>
    <row r="1262" spans="1:10" s="19" customFormat="1" x14ac:dyDescent="0.2">
      <c r="A1262" s="14" t="s">
        <v>30</v>
      </c>
      <c r="B1262" s="15">
        <v>30.276666666666667</v>
      </c>
      <c r="C1262" s="15">
        <v>29.07</v>
      </c>
      <c r="D1262" s="15">
        <v>28.113333333333333</v>
      </c>
      <c r="E1262" s="14" t="s">
        <v>1527</v>
      </c>
      <c r="F1262" s="14" t="s">
        <v>664</v>
      </c>
      <c r="G1262" s="17">
        <v>1435.5</v>
      </c>
      <c r="H1262" s="17">
        <v>1934.5</v>
      </c>
      <c r="I1262" s="17">
        <v>1530</v>
      </c>
      <c r="J1262" s="20">
        <f>CORREL(B1262:D1262,G1262:I1262)</f>
        <v>-0.24336955056083842</v>
      </c>
    </row>
    <row r="1263" spans="1:10" s="19" customFormat="1" x14ac:dyDescent="0.2">
      <c r="A1263" s="14" t="s">
        <v>1726</v>
      </c>
      <c r="B1263" s="15">
        <v>24.145</v>
      </c>
      <c r="C1263" s="15">
        <v>40</v>
      </c>
      <c r="D1263" s="15">
        <v>30.484999999999999</v>
      </c>
      <c r="E1263" s="14" t="s">
        <v>1526</v>
      </c>
      <c r="F1263" s="14" t="s">
        <v>664</v>
      </c>
      <c r="G1263" s="17">
        <v>2047.5</v>
      </c>
      <c r="H1263" s="17">
        <v>1743.5</v>
      </c>
      <c r="I1263" s="17">
        <v>3880</v>
      </c>
      <c r="J1263" s="20">
        <f>CORREL(B1263:D1263,G1263:I1263)</f>
        <v>-0.24449465783886695</v>
      </c>
    </row>
    <row r="1264" spans="1:10" s="19" customFormat="1" x14ac:dyDescent="0.2">
      <c r="A1264" s="14" t="s">
        <v>1728</v>
      </c>
      <c r="B1264" s="15">
        <v>33.43</v>
      </c>
      <c r="C1264" s="15">
        <v>40</v>
      </c>
      <c r="D1264" s="15">
        <v>34.575000000000003</v>
      </c>
      <c r="E1264" s="14" t="s">
        <v>299</v>
      </c>
      <c r="F1264" s="14" t="s">
        <v>664</v>
      </c>
      <c r="G1264" s="17">
        <v>89</v>
      </c>
      <c r="H1264" s="17">
        <v>1450</v>
      </c>
      <c r="I1264" s="17">
        <v>11412</v>
      </c>
      <c r="J1264" s="20">
        <f>CORREL(B1264:D1264,G1264:I1264)</f>
        <v>-0.24686599676926549</v>
      </c>
    </row>
    <row r="1265" spans="1:10" s="19" customFormat="1" x14ac:dyDescent="0.2">
      <c r="A1265" s="14" t="s">
        <v>711</v>
      </c>
      <c r="B1265" s="15">
        <v>31.6666666666667</v>
      </c>
      <c r="C1265" s="15">
        <v>34.524999999999999</v>
      </c>
      <c r="D1265" s="15">
        <v>27.79</v>
      </c>
      <c r="E1265" s="14" t="s">
        <v>630</v>
      </c>
      <c r="F1265" s="14" t="s">
        <v>664</v>
      </c>
      <c r="G1265" s="17">
        <v>7463.333333333333</v>
      </c>
      <c r="H1265" s="17">
        <v>3120.5</v>
      </c>
      <c r="I1265" s="17">
        <v>4590.5</v>
      </c>
      <c r="J1265" s="20">
        <f>CORREL(B1265:D1265,G1265:I1265)</f>
        <v>-0.24948172272235233</v>
      </c>
    </row>
    <row r="1266" spans="1:10" s="19" customFormat="1" x14ac:dyDescent="0.2">
      <c r="A1266" s="14" t="s">
        <v>123</v>
      </c>
      <c r="B1266" s="15">
        <v>30.13</v>
      </c>
      <c r="C1266" s="15">
        <v>40</v>
      </c>
      <c r="D1266" s="15">
        <v>32.134999999999998</v>
      </c>
      <c r="E1266" s="14" t="s">
        <v>1370</v>
      </c>
      <c r="F1266" s="14" t="s">
        <v>664</v>
      </c>
      <c r="G1266" s="17">
        <v>8882.3333333333339</v>
      </c>
      <c r="H1266" s="17">
        <v>4663.5</v>
      </c>
      <c r="I1266" s="17">
        <v>1239.5</v>
      </c>
      <c r="J1266" s="20">
        <f>CORREL(B1266:D1266,G1266:I1266)</f>
        <v>-0.25063698681345137</v>
      </c>
    </row>
    <row r="1267" spans="1:10" s="19" customFormat="1" x14ac:dyDescent="0.2">
      <c r="A1267" s="14" t="s">
        <v>153</v>
      </c>
      <c r="B1267" s="15">
        <v>31.395</v>
      </c>
      <c r="C1267" s="15">
        <v>40</v>
      </c>
      <c r="D1267" s="15">
        <v>40</v>
      </c>
      <c r="E1267" s="14" t="s">
        <v>1523</v>
      </c>
      <c r="F1267" s="14" t="s">
        <v>664</v>
      </c>
      <c r="G1267" s="17">
        <v>6598.166666666667</v>
      </c>
      <c r="H1267" s="17">
        <v>5450.5</v>
      </c>
      <c r="I1267" s="17">
        <v>7034</v>
      </c>
      <c r="J1267" s="20">
        <f>CORREL(B1267:D1267,G1267:I1267)</f>
        <v>-0.25121423994344838</v>
      </c>
    </row>
    <row r="1268" spans="1:10" s="19" customFormat="1" x14ac:dyDescent="0.2">
      <c r="A1268" s="14" t="s">
        <v>212</v>
      </c>
      <c r="B1268" s="15">
        <v>29.726666666666699</v>
      </c>
      <c r="C1268" s="15">
        <v>40</v>
      </c>
      <c r="D1268" s="15">
        <v>33.844999999999999</v>
      </c>
      <c r="E1268" s="14" t="s">
        <v>1522</v>
      </c>
      <c r="F1268" s="14" t="s">
        <v>664</v>
      </c>
      <c r="G1268" s="17">
        <v>838.33333333333337</v>
      </c>
      <c r="H1268" s="17">
        <v>543.5</v>
      </c>
      <c r="I1268" s="17">
        <v>30.5</v>
      </c>
      <c r="J1268" s="20">
        <f>CORREL(B1268:D1268,G1268:I1268)</f>
        <v>-0.25220688293245075</v>
      </c>
    </row>
    <row r="1269" spans="1:10" s="19" customFormat="1" x14ac:dyDescent="0.2">
      <c r="A1269" s="14" t="s">
        <v>337</v>
      </c>
      <c r="B1269" s="15">
        <v>22.75333333333333</v>
      </c>
      <c r="C1269" s="15">
        <v>26.276666666666667</v>
      </c>
      <c r="D1269" s="15">
        <v>21.626666666666669</v>
      </c>
      <c r="E1269" s="14" t="s">
        <v>1521</v>
      </c>
      <c r="F1269" s="14" t="s">
        <v>664</v>
      </c>
      <c r="G1269" s="17">
        <v>115.66666666666667</v>
      </c>
      <c r="H1269" s="17">
        <v>238.5</v>
      </c>
      <c r="I1269" s="17">
        <v>370.5</v>
      </c>
      <c r="J1269" s="20">
        <f>CORREL(B1269:D1269,G1269:I1269)</f>
        <v>-0.25237579570582991</v>
      </c>
    </row>
    <row r="1270" spans="1:10" s="19" customFormat="1" x14ac:dyDescent="0.2">
      <c r="A1270" s="14" t="s">
        <v>42</v>
      </c>
      <c r="B1270" s="15">
        <v>26.14</v>
      </c>
      <c r="C1270" s="15">
        <v>40</v>
      </c>
      <c r="D1270" s="15">
        <v>27.446666666666701</v>
      </c>
      <c r="E1270" s="14" t="s">
        <v>1415</v>
      </c>
      <c r="F1270" s="14" t="s">
        <v>664</v>
      </c>
      <c r="G1270" s="17">
        <v>5509.833333333333</v>
      </c>
      <c r="H1270" s="17">
        <v>2323</v>
      </c>
      <c r="I1270" s="17">
        <v>600.5</v>
      </c>
      <c r="J1270" s="20">
        <f>CORREL(B1270:D1270,G1270:I1270)</f>
        <v>-0.25322495024415698</v>
      </c>
    </row>
    <row r="1271" spans="1:10" s="19" customFormat="1" x14ac:dyDescent="0.2">
      <c r="A1271" s="14" t="s">
        <v>337</v>
      </c>
      <c r="B1271" s="15">
        <v>22.753333333333298</v>
      </c>
      <c r="C1271" s="15">
        <v>26.276666666666699</v>
      </c>
      <c r="D1271" s="15">
        <v>21.626666666666701</v>
      </c>
      <c r="E1271" s="14" t="s">
        <v>1519</v>
      </c>
      <c r="F1271" s="14" t="s">
        <v>664</v>
      </c>
      <c r="G1271" s="17">
        <v>20104.5</v>
      </c>
      <c r="H1271" s="17">
        <v>1363.5</v>
      </c>
      <c r="I1271" s="17">
        <v>678.5</v>
      </c>
      <c r="J1271" s="20">
        <f>CORREL(B1271:D1271,G1271:I1271)</f>
        <v>-0.25529535257991148</v>
      </c>
    </row>
    <row r="1272" spans="1:10" s="19" customFormat="1" x14ac:dyDescent="0.2">
      <c r="A1272" s="14" t="s">
        <v>78</v>
      </c>
      <c r="B1272" s="15">
        <v>31.765000000000001</v>
      </c>
      <c r="C1272" s="15">
        <v>40</v>
      </c>
      <c r="D1272" s="15">
        <v>28.823333333333299</v>
      </c>
      <c r="E1272" s="14" t="s">
        <v>1515</v>
      </c>
      <c r="F1272" s="14" t="s">
        <v>664</v>
      </c>
      <c r="G1272" s="17">
        <v>29038.666666666668</v>
      </c>
      <c r="H1272" s="17">
        <v>154</v>
      </c>
      <c r="I1272" s="17">
        <v>84.5</v>
      </c>
      <c r="J1272" s="20">
        <f>CORREL(B1272:D1272,G1272:I1272)</f>
        <v>-0.26174587727304544</v>
      </c>
    </row>
    <row r="1273" spans="1:10" s="19" customFormat="1" x14ac:dyDescent="0.2">
      <c r="A1273" s="14" t="s">
        <v>78</v>
      </c>
      <c r="B1273" s="15">
        <v>31.765000000000001</v>
      </c>
      <c r="C1273" s="15">
        <v>40</v>
      </c>
      <c r="D1273" s="15">
        <v>28.823333333333299</v>
      </c>
      <c r="E1273" s="14" t="s">
        <v>1510</v>
      </c>
      <c r="F1273" s="14" t="s">
        <v>664</v>
      </c>
      <c r="G1273" s="17">
        <v>1853.3333333333333</v>
      </c>
      <c r="H1273" s="17">
        <v>0</v>
      </c>
      <c r="I1273" s="17">
        <v>12</v>
      </c>
      <c r="J1273" s="20">
        <f>CORREL(B1273:D1273,G1273:I1273)</f>
        <v>-0.26917611484966664</v>
      </c>
    </row>
    <row r="1274" spans="1:10" s="19" customFormat="1" x14ac:dyDescent="0.2">
      <c r="A1274" s="14" t="s">
        <v>169</v>
      </c>
      <c r="B1274" s="15">
        <v>29.7566666666667</v>
      </c>
      <c r="C1274" s="15">
        <v>33.22</v>
      </c>
      <c r="D1274" s="15">
        <v>28.934999999999999</v>
      </c>
      <c r="E1274" s="14" t="s">
        <v>1508</v>
      </c>
      <c r="F1274" s="14" t="s">
        <v>664</v>
      </c>
      <c r="G1274" s="17">
        <v>23.333333333333332</v>
      </c>
      <c r="H1274" s="17">
        <v>152.5</v>
      </c>
      <c r="I1274" s="17">
        <v>332</v>
      </c>
      <c r="J1274" s="20">
        <f>CORREL(B1274:D1274,G1274:I1274)</f>
        <v>-0.27204691180670165</v>
      </c>
    </row>
    <row r="1275" spans="1:10" s="19" customFormat="1" x14ac:dyDescent="0.2">
      <c r="A1275" s="14" t="s">
        <v>172</v>
      </c>
      <c r="B1275" s="15">
        <v>29.7566666666667</v>
      </c>
      <c r="C1275" s="15">
        <v>33.22</v>
      </c>
      <c r="D1275" s="15">
        <v>28.934999999999999</v>
      </c>
      <c r="E1275" s="14" t="s">
        <v>1508</v>
      </c>
      <c r="F1275" s="14" t="s">
        <v>664</v>
      </c>
      <c r="G1275" s="17">
        <v>23.333333333333332</v>
      </c>
      <c r="H1275" s="17">
        <v>152.5</v>
      </c>
      <c r="I1275" s="17">
        <v>332</v>
      </c>
      <c r="J1275" s="20">
        <f>CORREL(B1275:D1275,G1275:I1275)</f>
        <v>-0.27204691180670165</v>
      </c>
    </row>
    <row r="1276" spans="1:10" s="19" customFormat="1" x14ac:dyDescent="0.2">
      <c r="A1276" s="14" t="s">
        <v>131</v>
      </c>
      <c r="B1276" s="15">
        <v>31.55</v>
      </c>
      <c r="C1276" s="15">
        <v>40</v>
      </c>
      <c r="D1276" s="15">
        <v>31.8533333333333</v>
      </c>
      <c r="E1276" s="14" t="s">
        <v>1506</v>
      </c>
      <c r="F1276" s="14" t="s">
        <v>664</v>
      </c>
      <c r="G1276" s="17">
        <v>465.83333333333331</v>
      </c>
      <c r="H1276" s="17">
        <v>1086</v>
      </c>
      <c r="I1276" s="17">
        <v>3265</v>
      </c>
      <c r="J1276" s="20">
        <f>CORREL(B1276:D1276,G1276:I1276)</f>
        <v>-0.27581451086111242</v>
      </c>
    </row>
    <row r="1277" spans="1:10" s="19" customFormat="1" x14ac:dyDescent="0.2">
      <c r="A1277" s="14" t="s">
        <v>271</v>
      </c>
      <c r="B1277" s="15">
        <v>32.228333333333332</v>
      </c>
      <c r="C1277" s="15">
        <v>38.141666666666666</v>
      </c>
      <c r="D1277" s="15">
        <v>30.484999999999999</v>
      </c>
      <c r="E1277" s="14" t="s">
        <v>95</v>
      </c>
      <c r="F1277" s="14" t="s">
        <v>664</v>
      </c>
      <c r="G1277" s="17">
        <v>887.83333333333337</v>
      </c>
      <c r="H1277" s="17">
        <v>58.5</v>
      </c>
      <c r="I1277" s="17">
        <v>34.5</v>
      </c>
      <c r="J1277" s="20">
        <f>CORREL(B1277:D1277,G1277:I1277)</f>
        <v>-0.27630813683841549</v>
      </c>
    </row>
    <row r="1278" spans="1:10" s="19" customFormat="1" x14ac:dyDescent="0.2">
      <c r="A1278" s="14" t="s">
        <v>49</v>
      </c>
      <c r="B1278" s="15">
        <v>35.435000000000002</v>
      </c>
      <c r="C1278" s="15">
        <v>40</v>
      </c>
      <c r="D1278" s="15">
        <v>30.343333333333302</v>
      </c>
      <c r="E1278" s="14" t="s">
        <v>1501</v>
      </c>
      <c r="F1278" s="14" t="s">
        <v>664</v>
      </c>
      <c r="G1278" s="17">
        <v>12606.5</v>
      </c>
      <c r="H1278" s="17">
        <v>8015.5</v>
      </c>
      <c r="I1278" s="17">
        <v>9481</v>
      </c>
      <c r="J1278" s="20">
        <f>CORREL(B1278:D1278,G1278:I1278)</f>
        <v>-0.28242393427220525</v>
      </c>
    </row>
    <row r="1279" spans="1:10" s="19" customFormat="1" x14ac:dyDescent="0.2">
      <c r="A1279" s="14" t="s">
        <v>111</v>
      </c>
      <c r="B1279" s="15">
        <v>28.61</v>
      </c>
      <c r="C1279" s="15">
        <v>40</v>
      </c>
      <c r="D1279" s="15">
        <v>31.27</v>
      </c>
      <c r="E1279" s="14" t="s">
        <v>1498</v>
      </c>
      <c r="F1279" s="14" t="s">
        <v>664</v>
      </c>
      <c r="G1279" s="17">
        <v>4.666666666666667</v>
      </c>
      <c r="H1279" s="17">
        <v>8</v>
      </c>
      <c r="I1279" s="17">
        <v>337</v>
      </c>
      <c r="J1279" s="20">
        <f>CORREL(B1279:D1279,G1279:I1279)</f>
        <v>-0.28572329089114079</v>
      </c>
    </row>
    <row r="1280" spans="1:10" s="19" customFormat="1" x14ac:dyDescent="0.2">
      <c r="A1280" s="14" t="s">
        <v>1728</v>
      </c>
      <c r="B1280" s="15">
        <v>33.43</v>
      </c>
      <c r="C1280" s="15">
        <v>40</v>
      </c>
      <c r="D1280" s="15">
        <v>34.575000000000003</v>
      </c>
      <c r="E1280" s="14" t="s">
        <v>1497</v>
      </c>
      <c r="F1280" s="14" t="s">
        <v>664</v>
      </c>
      <c r="G1280" s="17">
        <v>1.8333333333333333</v>
      </c>
      <c r="H1280" s="17">
        <v>18.5</v>
      </c>
      <c r="I1280" s="17">
        <v>257</v>
      </c>
      <c r="J1280" s="20">
        <f>CORREL(B1280:D1280,G1280:I1280)</f>
        <v>-0.29679670609705655</v>
      </c>
    </row>
    <row r="1281" spans="1:10" s="19" customFormat="1" x14ac:dyDescent="0.2">
      <c r="A1281" s="14" t="s">
        <v>4</v>
      </c>
      <c r="B1281" s="15">
        <v>32.765000000000001</v>
      </c>
      <c r="C1281" s="15">
        <v>40</v>
      </c>
      <c r="D1281" s="15">
        <v>40</v>
      </c>
      <c r="E1281" s="14" t="s">
        <v>1496</v>
      </c>
      <c r="F1281" s="14" t="s">
        <v>664</v>
      </c>
      <c r="G1281" s="17">
        <v>150.83333333333334</v>
      </c>
      <c r="H1281" s="17">
        <v>193</v>
      </c>
      <c r="I1281" s="17">
        <v>10</v>
      </c>
      <c r="J1281" s="20">
        <f>CORREL(B1281:D1281,G1281:I1281)</f>
        <v>-0.29721826810555485</v>
      </c>
    </row>
    <row r="1282" spans="1:10" s="19" customFormat="1" x14ac:dyDescent="0.2">
      <c r="A1282" s="14" t="s">
        <v>30</v>
      </c>
      <c r="B1282" s="15">
        <v>30.276666666666667</v>
      </c>
      <c r="C1282" s="15">
        <v>29.07</v>
      </c>
      <c r="D1282" s="15">
        <v>28.113333333333333</v>
      </c>
      <c r="E1282" s="14" t="s">
        <v>208</v>
      </c>
      <c r="F1282" s="14" t="s">
        <v>664</v>
      </c>
      <c r="G1282" s="17">
        <v>701</v>
      </c>
      <c r="H1282" s="17">
        <v>8043.5</v>
      </c>
      <c r="I1282" s="17">
        <v>2487.5</v>
      </c>
      <c r="J1282" s="20">
        <f>CORREL(B1282:D1282,G1282:I1282)</f>
        <v>-0.29749581739932202</v>
      </c>
    </row>
    <row r="1283" spans="1:10" s="19" customFormat="1" x14ac:dyDescent="0.2">
      <c r="A1283" s="14" t="s">
        <v>178</v>
      </c>
      <c r="B1283" s="15">
        <v>38.729999999999997</v>
      </c>
      <c r="C1283" s="15">
        <v>40</v>
      </c>
      <c r="D1283" s="15">
        <v>32.784999999999997</v>
      </c>
      <c r="E1283" s="14" t="s">
        <v>1430</v>
      </c>
      <c r="F1283" s="14" t="s">
        <v>664</v>
      </c>
      <c r="G1283" s="17">
        <v>3012.8333333333335</v>
      </c>
      <c r="H1283" s="17">
        <v>18668.5</v>
      </c>
      <c r="I1283" s="17">
        <v>17732</v>
      </c>
      <c r="J1283" s="20">
        <f>CORREL(B1283:D1283,G1283:I1283)</f>
        <v>-0.29993845066507491</v>
      </c>
    </row>
    <row r="1284" spans="1:10" s="19" customFormat="1" x14ac:dyDescent="0.2">
      <c r="A1284" s="14" t="s">
        <v>1726</v>
      </c>
      <c r="B1284" s="15">
        <v>24.145</v>
      </c>
      <c r="C1284" s="15">
        <v>40</v>
      </c>
      <c r="D1284" s="15">
        <v>30.484999999999999</v>
      </c>
      <c r="E1284" s="14" t="s">
        <v>1494</v>
      </c>
      <c r="F1284" s="14" t="s">
        <v>664</v>
      </c>
      <c r="G1284" s="17">
        <v>3482.8333333333335</v>
      </c>
      <c r="H1284" s="17">
        <v>2292</v>
      </c>
      <c r="I1284" s="17">
        <v>582</v>
      </c>
      <c r="J1284" s="20">
        <f>CORREL(B1284:D1284,G1284:I1284)</f>
        <v>-0.30079890741437232</v>
      </c>
    </row>
    <row r="1285" spans="1:10" s="19" customFormat="1" x14ac:dyDescent="0.2">
      <c r="A1285" s="14" t="s">
        <v>15</v>
      </c>
      <c r="B1285" s="15">
        <v>24.069999999999997</v>
      </c>
      <c r="C1285" s="15">
        <v>40</v>
      </c>
      <c r="D1285" s="15">
        <v>29.636666666666667</v>
      </c>
      <c r="E1285" s="14" t="s">
        <v>1492</v>
      </c>
      <c r="F1285" s="14" t="s">
        <v>664</v>
      </c>
      <c r="G1285" s="17">
        <v>749.66666666666663</v>
      </c>
      <c r="H1285" s="17">
        <v>417</v>
      </c>
      <c r="I1285" s="17">
        <v>31</v>
      </c>
      <c r="J1285" s="20">
        <f>CORREL(B1285:D1285,G1285:I1285)</f>
        <v>-0.30377633315093067</v>
      </c>
    </row>
    <row r="1286" spans="1:10" s="19" customFormat="1" x14ac:dyDescent="0.2">
      <c r="A1286" s="14" t="s">
        <v>42</v>
      </c>
      <c r="B1286" s="15">
        <v>26.14</v>
      </c>
      <c r="C1286" s="15">
        <v>40</v>
      </c>
      <c r="D1286" s="15">
        <v>27.446666666666701</v>
      </c>
      <c r="E1286" s="14" t="s">
        <v>1488</v>
      </c>
      <c r="F1286" s="14" t="s">
        <v>664</v>
      </c>
      <c r="G1286" s="17">
        <v>13392.166666666666</v>
      </c>
      <c r="H1286" s="17">
        <v>4676.5</v>
      </c>
      <c r="I1286" s="17">
        <v>929.5</v>
      </c>
      <c r="J1286" s="20">
        <f>CORREL(B1286:D1286,G1286:I1286)</f>
        <v>-0.3066918124293076</v>
      </c>
    </row>
    <row r="1287" spans="1:10" s="19" customFormat="1" x14ac:dyDescent="0.2">
      <c r="A1287" s="14" t="s">
        <v>271</v>
      </c>
      <c r="B1287" s="15">
        <v>32.228333333333332</v>
      </c>
      <c r="C1287" s="15">
        <v>38.141666666666666</v>
      </c>
      <c r="D1287" s="15">
        <v>30.484999999999999</v>
      </c>
      <c r="E1287" s="14" t="s">
        <v>1487</v>
      </c>
      <c r="F1287" s="14" t="s">
        <v>664</v>
      </c>
      <c r="G1287" s="17">
        <v>2926.1666666666665</v>
      </c>
      <c r="H1287" s="17">
        <v>651.5</v>
      </c>
      <c r="I1287" s="17">
        <v>680.5</v>
      </c>
      <c r="J1287" s="20">
        <f>CORREL(B1287:D1287,G1287:I1287)</f>
        <v>-0.31054026798963053</v>
      </c>
    </row>
    <row r="1288" spans="1:10" s="19" customFormat="1" x14ac:dyDescent="0.2">
      <c r="A1288" s="14" t="s">
        <v>81</v>
      </c>
      <c r="B1288" s="15">
        <v>20.47</v>
      </c>
      <c r="C1288" s="15">
        <v>25.03</v>
      </c>
      <c r="D1288" s="15">
        <v>22.876666666666665</v>
      </c>
      <c r="E1288" s="14" t="s">
        <v>1486</v>
      </c>
      <c r="F1288" s="14" t="s">
        <v>664</v>
      </c>
      <c r="G1288" s="17">
        <v>1241.5</v>
      </c>
      <c r="H1288" s="17">
        <v>987.5</v>
      </c>
      <c r="I1288" s="17">
        <v>363.5</v>
      </c>
      <c r="J1288" s="20">
        <f>CORREL(B1288:D1288,G1288:I1288)</f>
        <v>-0.31171509086056864</v>
      </c>
    </row>
    <row r="1289" spans="1:10" s="19" customFormat="1" x14ac:dyDescent="0.2">
      <c r="A1289" s="14" t="s">
        <v>24</v>
      </c>
      <c r="B1289" s="15">
        <v>40</v>
      </c>
      <c r="C1289" s="15">
        <v>40</v>
      </c>
      <c r="D1289" s="15">
        <v>33.835000000000001</v>
      </c>
      <c r="E1289" s="14" t="s">
        <v>1485</v>
      </c>
      <c r="F1289" s="14" t="s">
        <v>664</v>
      </c>
      <c r="G1289" s="17">
        <v>7</v>
      </c>
      <c r="H1289" s="17">
        <v>6032</v>
      </c>
      <c r="I1289" s="17">
        <v>4748.5</v>
      </c>
      <c r="J1289" s="20">
        <f>CORREL(B1289:D1289,G1289:I1289)</f>
        <v>-0.31454612735540116</v>
      </c>
    </row>
    <row r="1290" spans="1:10" s="19" customFormat="1" x14ac:dyDescent="0.2">
      <c r="A1290" s="14" t="s">
        <v>786</v>
      </c>
      <c r="B1290" s="15">
        <v>30.5766666666667</v>
      </c>
      <c r="C1290" s="15">
        <v>40</v>
      </c>
      <c r="D1290" s="15">
        <v>29.696666666666701</v>
      </c>
      <c r="E1290" s="14" t="s">
        <v>1051</v>
      </c>
      <c r="F1290" s="14" t="s">
        <v>664</v>
      </c>
      <c r="G1290" s="17">
        <v>10993</v>
      </c>
      <c r="H1290" s="17">
        <v>2808.5</v>
      </c>
      <c r="I1290" s="17">
        <v>1552.5</v>
      </c>
      <c r="J1290" s="20">
        <f>CORREL(B1290:D1290,G1290:I1290)</f>
        <v>-0.31805458982148982</v>
      </c>
    </row>
    <row r="1291" spans="1:10" s="19" customFormat="1" x14ac:dyDescent="0.2">
      <c r="A1291" s="14" t="s">
        <v>1726</v>
      </c>
      <c r="B1291" s="15">
        <v>24.145</v>
      </c>
      <c r="C1291" s="15">
        <v>40</v>
      </c>
      <c r="D1291" s="15">
        <v>30.484999999999999</v>
      </c>
      <c r="E1291" s="14" t="s">
        <v>1483</v>
      </c>
      <c r="F1291" s="14" t="s">
        <v>664</v>
      </c>
      <c r="G1291" s="17">
        <v>1900.8333333333333</v>
      </c>
      <c r="H1291" s="17">
        <v>1158</v>
      </c>
      <c r="I1291" s="17">
        <v>171.5</v>
      </c>
      <c r="J1291" s="20">
        <f>CORREL(B1291:D1291,G1291:I1291)</f>
        <v>-0.32150931947190226</v>
      </c>
    </row>
    <row r="1292" spans="1:10" s="19" customFormat="1" x14ac:dyDescent="0.2">
      <c r="A1292" s="14" t="s">
        <v>123</v>
      </c>
      <c r="B1292" s="15">
        <v>30.13</v>
      </c>
      <c r="C1292" s="15">
        <v>40</v>
      </c>
      <c r="D1292" s="15">
        <v>32.134999999999998</v>
      </c>
      <c r="E1292" s="14" t="s">
        <v>1481</v>
      </c>
      <c r="F1292" s="14" t="s">
        <v>664</v>
      </c>
      <c r="G1292" s="17">
        <v>0.83333333333333337</v>
      </c>
      <c r="H1292" s="17">
        <v>0.5</v>
      </c>
      <c r="I1292" s="17">
        <v>92.5</v>
      </c>
      <c r="J1292" s="20">
        <f>CORREL(B1292:D1292,G1292:I1292)</f>
        <v>-0.3272339400538361</v>
      </c>
    </row>
    <row r="1293" spans="1:10" s="19" customFormat="1" x14ac:dyDescent="0.2">
      <c r="A1293" s="14" t="s">
        <v>1102</v>
      </c>
      <c r="B1293" s="15">
        <v>25.974999999999998</v>
      </c>
      <c r="C1293" s="15">
        <v>30.908333333333331</v>
      </c>
      <c r="D1293" s="15">
        <v>24.790000000000003</v>
      </c>
      <c r="E1293" s="14" t="s">
        <v>1480</v>
      </c>
      <c r="F1293" s="14" t="s">
        <v>664</v>
      </c>
      <c r="G1293" s="17">
        <v>29913.833333333332</v>
      </c>
      <c r="H1293" s="17">
        <v>250</v>
      </c>
      <c r="I1293" s="17">
        <v>43</v>
      </c>
      <c r="J1293" s="20">
        <f>CORREL(B1293:D1293,G1293:I1293)</f>
        <v>-0.3277790651132016</v>
      </c>
    </row>
    <row r="1294" spans="1:10" s="19" customFormat="1" x14ac:dyDescent="0.2">
      <c r="A1294" s="14" t="s">
        <v>257</v>
      </c>
      <c r="B1294" s="15">
        <v>32.65</v>
      </c>
      <c r="C1294" s="15">
        <v>40</v>
      </c>
      <c r="D1294" s="15">
        <v>31.636666666666667</v>
      </c>
      <c r="E1294" s="14" t="s">
        <v>217</v>
      </c>
      <c r="F1294" s="14" t="s">
        <v>664</v>
      </c>
      <c r="G1294" s="17">
        <v>5.833333333333333</v>
      </c>
      <c r="H1294" s="17">
        <v>0.5</v>
      </c>
      <c r="I1294" s="17">
        <v>0</v>
      </c>
      <c r="J1294" s="20">
        <f>CORREL(B1294:D1294,G1294:I1294)</f>
        <v>-0.32873372672647405</v>
      </c>
    </row>
    <row r="1295" spans="1:10" s="19" customFormat="1" x14ac:dyDescent="0.2">
      <c r="A1295" s="14" t="s">
        <v>480</v>
      </c>
      <c r="B1295" s="15">
        <v>32.360000000000007</v>
      </c>
      <c r="C1295" s="15">
        <v>40</v>
      </c>
      <c r="D1295" s="15">
        <v>30.946666666666669</v>
      </c>
      <c r="E1295" s="14" t="s">
        <v>681</v>
      </c>
      <c r="F1295" s="14" t="s">
        <v>664</v>
      </c>
      <c r="G1295" s="17">
        <v>6</v>
      </c>
      <c r="H1295" s="17">
        <v>49.5</v>
      </c>
      <c r="I1295" s="17">
        <v>136.5</v>
      </c>
      <c r="J1295" s="20">
        <f>CORREL(B1295:D1295,G1295:I1295)</f>
        <v>-0.32945952984882554</v>
      </c>
    </row>
    <row r="1296" spans="1:10" s="19" customFormat="1" x14ac:dyDescent="0.2">
      <c r="A1296" s="14" t="s">
        <v>218</v>
      </c>
      <c r="B1296" s="15">
        <v>29.1033333333333</v>
      </c>
      <c r="C1296" s="15">
        <v>40</v>
      </c>
      <c r="D1296" s="15">
        <v>29.855</v>
      </c>
      <c r="E1296" s="14" t="s">
        <v>1236</v>
      </c>
      <c r="F1296" s="14" t="s">
        <v>664</v>
      </c>
      <c r="G1296" s="17">
        <v>492.16666666666669</v>
      </c>
      <c r="H1296" s="17">
        <v>145</v>
      </c>
      <c r="I1296" s="17">
        <v>27</v>
      </c>
      <c r="J1296" s="20">
        <f>CORREL(B1296:D1296,G1296:I1296)</f>
        <v>-0.33246015722650568</v>
      </c>
    </row>
    <row r="1297" spans="1:10" s="19" customFormat="1" x14ac:dyDescent="0.2">
      <c r="A1297" s="14" t="s">
        <v>49</v>
      </c>
      <c r="B1297" s="15">
        <v>35.435000000000002</v>
      </c>
      <c r="C1297" s="15">
        <v>40</v>
      </c>
      <c r="D1297" s="15">
        <v>30.343333333333302</v>
      </c>
      <c r="E1297" s="14" t="s">
        <v>1343</v>
      </c>
      <c r="F1297" s="14" t="s">
        <v>664</v>
      </c>
      <c r="G1297" s="17">
        <v>702.16666666666663</v>
      </c>
      <c r="H1297" s="17">
        <v>1898</v>
      </c>
      <c r="I1297" s="17">
        <v>2436</v>
      </c>
      <c r="J1297" s="20">
        <f>CORREL(B1297:D1297,G1297:I1297)</f>
        <v>-0.33295001457599271</v>
      </c>
    </row>
    <row r="1298" spans="1:10" s="19" customFormat="1" x14ac:dyDescent="0.2">
      <c r="A1298" s="14" t="s">
        <v>30</v>
      </c>
      <c r="B1298" s="15">
        <v>30.276666666666667</v>
      </c>
      <c r="C1298" s="15">
        <v>29.07</v>
      </c>
      <c r="D1298" s="15">
        <v>28.113333333333333</v>
      </c>
      <c r="E1298" s="14" t="s">
        <v>806</v>
      </c>
      <c r="F1298" s="14" t="s">
        <v>664</v>
      </c>
      <c r="G1298" s="17">
        <v>17.833333333333332</v>
      </c>
      <c r="H1298" s="17">
        <v>6977</v>
      </c>
      <c r="I1298" s="17">
        <v>1956</v>
      </c>
      <c r="J1298" s="20">
        <f>CORREL(B1298:D1298,G1298:I1298)</f>
        <v>-0.33332476038391307</v>
      </c>
    </row>
    <row r="1299" spans="1:10" s="19" customFormat="1" x14ac:dyDescent="0.2">
      <c r="A1299" s="14" t="s">
        <v>169</v>
      </c>
      <c r="B1299" s="15">
        <v>29.7566666666667</v>
      </c>
      <c r="C1299" s="15">
        <v>33.22</v>
      </c>
      <c r="D1299" s="15">
        <v>28.934999999999999</v>
      </c>
      <c r="E1299" s="14" t="s">
        <v>1360</v>
      </c>
      <c r="F1299" s="14" t="s">
        <v>664</v>
      </c>
      <c r="G1299" s="17">
        <v>1594.5</v>
      </c>
      <c r="H1299" s="17">
        <v>7.5</v>
      </c>
      <c r="I1299" s="17">
        <v>5</v>
      </c>
      <c r="J1299" s="20">
        <f>CORREL(B1299:D1299,G1299:I1299)</f>
        <v>-0.3340396099014864</v>
      </c>
    </row>
    <row r="1300" spans="1:10" s="19" customFormat="1" x14ac:dyDescent="0.2">
      <c r="A1300" s="14" t="s">
        <v>172</v>
      </c>
      <c r="B1300" s="15">
        <v>29.7566666666667</v>
      </c>
      <c r="C1300" s="15">
        <v>33.22</v>
      </c>
      <c r="D1300" s="15">
        <v>28.934999999999999</v>
      </c>
      <c r="E1300" s="14" t="s">
        <v>1360</v>
      </c>
      <c r="F1300" s="14" t="s">
        <v>664</v>
      </c>
      <c r="G1300" s="17">
        <v>1594.5</v>
      </c>
      <c r="H1300" s="17">
        <v>7.5</v>
      </c>
      <c r="I1300" s="17">
        <v>5</v>
      </c>
      <c r="J1300" s="20">
        <f>CORREL(B1300:D1300,G1300:I1300)</f>
        <v>-0.3340396099014864</v>
      </c>
    </row>
    <row r="1301" spans="1:10" s="19" customFormat="1" x14ac:dyDescent="0.2">
      <c r="A1301" s="14" t="s">
        <v>280</v>
      </c>
      <c r="B1301" s="15">
        <v>34.663333333333334</v>
      </c>
      <c r="C1301" s="15">
        <v>40</v>
      </c>
      <c r="D1301" s="15">
        <v>35.269999999999996</v>
      </c>
      <c r="E1301" s="14" t="s">
        <v>606</v>
      </c>
      <c r="F1301" s="14" t="s">
        <v>664</v>
      </c>
      <c r="G1301" s="17">
        <v>36</v>
      </c>
      <c r="H1301" s="17">
        <v>16.5</v>
      </c>
      <c r="I1301" s="17">
        <v>8.5</v>
      </c>
      <c r="J1301" s="20">
        <f>CORREL(B1301:D1301,G1301:I1301)</f>
        <v>-0.33434379258461189</v>
      </c>
    </row>
    <row r="1302" spans="1:10" s="19" customFormat="1" x14ac:dyDescent="0.2">
      <c r="A1302" s="14" t="s">
        <v>1728</v>
      </c>
      <c r="B1302" s="15">
        <v>33.43</v>
      </c>
      <c r="C1302" s="15">
        <v>40</v>
      </c>
      <c r="D1302" s="15">
        <v>34.575000000000003</v>
      </c>
      <c r="E1302" s="14" t="s">
        <v>1440</v>
      </c>
      <c r="F1302" s="14" t="s">
        <v>664</v>
      </c>
      <c r="G1302" s="17">
        <v>5059</v>
      </c>
      <c r="H1302" s="17">
        <v>2183.5</v>
      </c>
      <c r="I1302" s="17">
        <v>675</v>
      </c>
      <c r="J1302" s="20">
        <f>CORREL(B1302:D1302,G1302:I1302)</f>
        <v>-0.33534563515972676</v>
      </c>
    </row>
    <row r="1303" spans="1:10" s="19" customFormat="1" x14ac:dyDescent="0.2">
      <c r="A1303" s="14" t="s">
        <v>139</v>
      </c>
      <c r="B1303" s="15">
        <v>25.8966666666667</v>
      </c>
      <c r="C1303" s="15">
        <v>40</v>
      </c>
      <c r="D1303" s="15">
        <v>31.0766666666667</v>
      </c>
      <c r="E1303" s="14" t="s">
        <v>1476</v>
      </c>
      <c r="F1303" s="14" t="s">
        <v>664</v>
      </c>
      <c r="G1303" s="17">
        <v>5017.166666666667</v>
      </c>
      <c r="H1303" s="17">
        <v>3924</v>
      </c>
      <c r="I1303" s="17">
        <v>9383.5</v>
      </c>
      <c r="J1303" s="20">
        <f>CORREL(B1303:D1303,G1303:I1303)</f>
        <v>-0.33577071077723436</v>
      </c>
    </row>
    <row r="1304" spans="1:10" s="19" customFormat="1" x14ac:dyDescent="0.2">
      <c r="A1304" s="14" t="s">
        <v>131</v>
      </c>
      <c r="B1304" s="15">
        <v>31.55</v>
      </c>
      <c r="C1304" s="15">
        <v>40</v>
      </c>
      <c r="D1304" s="15">
        <v>31.8533333333333</v>
      </c>
      <c r="E1304" s="14" t="s">
        <v>948</v>
      </c>
      <c r="F1304" s="14" t="s">
        <v>664</v>
      </c>
      <c r="G1304" s="17">
        <v>2881.3333333333335</v>
      </c>
      <c r="H1304" s="17">
        <v>4088</v>
      </c>
      <c r="I1304" s="17">
        <v>10553</v>
      </c>
      <c r="J1304" s="20">
        <f>CORREL(B1304:D1304,G1304:I1304)</f>
        <v>-0.33835972493132943</v>
      </c>
    </row>
    <row r="1305" spans="1:10" s="19" customFormat="1" x14ac:dyDescent="0.2">
      <c r="A1305" s="14" t="s">
        <v>1728</v>
      </c>
      <c r="B1305" s="15">
        <v>33.43</v>
      </c>
      <c r="C1305" s="15">
        <v>40</v>
      </c>
      <c r="D1305" s="15">
        <v>34.575000000000003</v>
      </c>
      <c r="E1305" s="14" t="s">
        <v>1472</v>
      </c>
      <c r="F1305" s="14" t="s">
        <v>664</v>
      </c>
      <c r="G1305" s="17">
        <v>2291.8333333333335</v>
      </c>
      <c r="H1305" s="17">
        <v>1179</v>
      </c>
      <c r="I1305" s="17">
        <v>610</v>
      </c>
      <c r="J1305" s="20">
        <f>CORREL(B1305:D1305,G1305:I1305)</f>
        <v>-0.34141218707218307</v>
      </c>
    </row>
    <row r="1306" spans="1:10" s="19" customFormat="1" x14ac:dyDescent="0.2">
      <c r="A1306" s="14" t="s">
        <v>1728</v>
      </c>
      <c r="B1306" s="15">
        <v>33.43</v>
      </c>
      <c r="C1306" s="15">
        <v>40</v>
      </c>
      <c r="D1306" s="15">
        <v>34.575000000000003</v>
      </c>
      <c r="E1306" s="14" t="s">
        <v>1008</v>
      </c>
      <c r="F1306" s="14" t="s">
        <v>664</v>
      </c>
      <c r="G1306" s="17">
        <v>5900.166666666667</v>
      </c>
      <c r="H1306" s="17">
        <v>2473.5</v>
      </c>
      <c r="I1306" s="17">
        <v>722</v>
      </c>
      <c r="J1306" s="20">
        <f>CORREL(B1306:D1306,G1306:I1306)</f>
        <v>-0.34148994966409985</v>
      </c>
    </row>
    <row r="1307" spans="1:10" s="19" customFormat="1" x14ac:dyDescent="0.2">
      <c r="A1307" s="14" t="s">
        <v>108</v>
      </c>
      <c r="B1307" s="15">
        <v>22.503333333333334</v>
      </c>
      <c r="C1307" s="15">
        <v>24.189999999999998</v>
      </c>
      <c r="D1307" s="15">
        <v>21.52</v>
      </c>
      <c r="E1307" s="14" t="s">
        <v>1471</v>
      </c>
      <c r="F1307" s="14" t="s">
        <v>664</v>
      </c>
      <c r="G1307" s="17">
        <v>1498.8333333333333</v>
      </c>
      <c r="H1307" s="17">
        <v>3702</v>
      </c>
      <c r="I1307" s="17">
        <v>5732</v>
      </c>
      <c r="J1307" s="20">
        <f>CORREL(B1307:D1307,G1307:I1307)</f>
        <v>-0.34201087145258524</v>
      </c>
    </row>
    <row r="1308" spans="1:10" s="19" customFormat="1" x14ac:dyDescent="0.2">
      <c r="A1308" s="14" t="s">
        <v>1725</v>
      </c>
      <c r="B1308" s="15">
        <v>30.06</v>
      </c>
      <c r="C1308" s="15">
        <v>30.01</v>
      </c>
      <c r="D1308" s="15">
        <v>31.216666666666701</v>
      </c>
      <c r="E1308" s="14" t="s">
        <v>1468</v>
      </c>
      <c r="F1308" s="14" t="s">
        <v>664</v>
      </c>
      <c r="G1308" s="17">
        <v>1674</v>
      </c>
      <c r="H1308" s="17">
        <v>29309.5</v>
      </c>
      <c r="I1308" s="17">
        <v>7701.5</v>
      </c>
      <c r="J1308" s="20">
        <f>CORREL(B1308:D1308,G1308:I1308)</f>
        <v>-0.34413144048229777</v>
      </c>
    </row>
    <row r="1309" spans="1:10" s="19" customFormat="1" x14ac:dyDescent="0.2">
      <c r="A1309" s="14" t="s">
        <v>15</v>
      </c>
      <c r="B1309" s="15">
        <v>24.069999999999997</v>
      </c>
      <c r="C1309" s="15">
        <v>40</v>
      </c>
      <c r="D1309" s="15">
        <v>29.636666666666667</v>
      </c>
      <c r="E1309" s="14" t="s">
        <v>1467</v>
      </c>
      <c r="F1309" s="14" t="s">
        <v>664</v>
      </c>
      <c r="G1309" s="17">
        <v>4522.666666666667</v>
      </c>
      <c r="H1309" s="17">
        <v>2523.5</v>
      </c>
      <c r="I1309" s="17">
        <v>524</v>
      </c>
      <c r="J1309" s="20">
        <f>CORREL(B1309:D1309,G1309:I1309)</f>
        <v>-0.3442365504884537</v>
      </c>
    </row>
    <row r="1310" spans="1:10" s="19" customFormat="1" x14ac:dyDescent="0.2">
      <c r="A1310" s="14" t="s">
        <v>49</v>
      </c>
      <c r="B1310" s="15">
        <v>35.435000000000002</v>
      </c>
      <c r="C1310" s="15">
        <v>40</v>
      </c>
      <c r="D1310" s="15">
        <v>30.343333333333302</v>
      </c>
      <c r="E1310" s="14" t="s">
        <v>1466</v>
      </c>
      <c r="F1310" s="14" t="s">
        <v>664</v>
      </c>
      <c r="G1310" s="17">
        <v>312.66666666666669</v>
      </c>
      <c r="H1310" s="17">
        <v>2212</v>
      </c>
      <c r="I1310" s="17">
        <v>3119</v>
      </c>
      <c r="J1310" s="20">
        <f>CORREL(B1310:D1310,G1310:I1310)</f>
        <v>-0.34636183613046412</v>
      </c>
    </row>
    <row r="1311" spans="1:10" s="19" customFormat="1" x14ac:dyDescent="0.2">
      <c r="A1311" s="14" t="s">
        <v>821</v>
      </c>
      <c r="B1311" s="15">
        <v>30.95</v>
      </c>
      <c r="C1311" s="15">
        <v>28.99</v>
      </c>
      <c r="D1311" s="15">
        <v>26.676666666666701</v>
      </c>
      <c r="E1311" s="14" t="s">
        <v>1465</v>
      </c>
      <c r="F1311" s="14" t="s">
        <v>664</v>
      </c>
      <c r="G1311" s="17">
        <v>9.5</v>
      </c>
      <c r="H1311" s="17">
        <v>10862.5</v>
      </c>
      <c r="I1311" s="17">
        <v>4283</v>
      </c>
      <c r="J1311" s="20">
        <f>CORREL(B1311:D1311,G1311:I1311)</f>
        <v>-0.34649744094815776</v>
      </c>
    </row>
    <row r="1312" spans="1:10" s="19" customFormat="1" x14ac:dyDescent="0.2">
      <c r="A1312" s="14" t="s">
        <v>1728</v>
      </c>
      <c r="B1312" s="15">
        <v>33.43</v>
      </c>
      <c r="C1312" s="15">
        <v>40</v>
      </c>
      <c r="D1312" s="15">
        <v>34.575000000000003</v>
      </c>
      <c r="E1312" s="14" t="s">
        <v>1464</v>
      </c>
      <c r="F1312" s="14" t="s">
        <v>664</v>
      </c>
      <c r="G1312" s="17">
        <v>16.5</v>
      </c>
      <c r="H1312" s="17">
        <v>17</v>
      </c>
      <c r="I1312" s="17">
        <v>91</v>
      </c>
      <c r="J1312" s="20">
        <f>CORREL(B1312:D1312,G1312:I1312)</f>
        <v>-0.34657178693731433</v>
      </c>
    </row>
    <row r="1313" spans="1:10" s="19" customFormat="1" x14ac:dyDescent="0.2">
      <c r="A1313" s="14" t="s">
        <v>49</v>
      </c>
      <c r="B1313" s="15">
        <v>35.435000000000002</v>
      </c>
      <c r="C1313" s="15">
        <v>40</v>
      </c>
      <c r="D1313" s="15">
        <v>30.343333333333302</v>
      </c>
      <c r="E1313" s="14" t="s">
        <v>1463</v>
      </c>
      <c r="F1313" s="14" t="s">
        <v>664</v>
      </c>
      <c r="G1313" s="17">
        <v>102.33333333333333</v>
      </c>
      <c r="H1313" s="17">
        <v>261</v>
      </c>
      <c r="I1313" s="17">
        <v>337</v>
      </c>
      <c r="J1313" s="20">
        <f>CORREL(B1313:D1313,G1313:I1313)</f>
        <v>-0.34705452027838446</v>
      </c>
    </row>
    <row r="1314" spans="1:10" s="19" customFormat="1" x14ac:dyDescent="0.2">
      <c r="A1314" s="14" t="s">
        <v>49</v>
      </c>
      <c r="B1314" s="15">
        <v>35.435000000000002</v>
      </c>
      <c r="C1314" s="15">
        <v>40</v>
      </c>
      <c r="D1314" s="15">
        <v>30.343333333333302</v>
      </c>
      <c r="E1314" s="14" t="s">
        <v>1462</v>
      </c>
      <c r="F1314" s="14" t="s">
        <v>664</v>
      </c>
      <c r="G1314" s="17">
        <v>5176</v>
      </c>
      <c r="H1314" s="17">
        <v>2307</v>
      </c>
      <c r="I1314" s="17">
        <v>3407.5</v>
      </c>
      <c r="J1314" s="20">
        <f>CORREL(B1314:D1314,G1314:I1314)</f>
        <v>-0.35086568147709341</v>
      </c>
    </row>
    <row r="1315" spans="1:10" s="19" customFormat="1" x14ac:dyDescent="0.2">
      <c r="A1315" s="14" t="s">
        <v>131</v>
      </c>
      <c r="B1315" s="15">
        <v>31.55</v>
      </c>
      <c r="C1315" s="15">
        <v>40</v>
      </c>
      <c r="D1315" s="15">
        <v>31.8533333333333</v>
      </c>
      <c r="E1315" s="14" t="s">
        <v>1460</v>
      </c>
      <c r="F1315" s="14" t="s">
        <v>664</v>
      </c>
      <c r="G1315" s="17">
        <v>26.166666666666668</v>
      </c>
      <c r="H1315" s="17">
        <v>106.5</v>
      </c>
      <c r="I1315" s="17">
        <v>586.5</v>
      </c>
      <c r="J1315" s="20">
        <f>CORREL(B1315:D1315,G1315:I1315)</f>
        <v>-0.35133362541948587</v>
      </c>
    </row>
    <row r="1316" spans="1:10" s="19" customFormat="1" x14ac:dyDescent="0.2">
      <c r="A1316" s="14" t="s">
        <v>92</v>
      </c>
      <c r="B1316" s="15">
        <v>23.636666666666667</v>
      </c>
      <c r="C1316" s="15">
        <v>28.56</v>
      </c>
      <c r="D1316" s="15">
        <v>23.844999999999999</v>
      </c>
      <c r="E1316" s="14" t="s">
        <v>1459</v>
      </c>
      <c r="F1316" s="14" t="s">
        <v>664</v>
      </c>
      <c r="G1316" s="17">
        <v>132.16666666666666</v>
      </c>
      <c r="H1316" s="17">
        <v>31.5</v>
      </c>
      <c r="I1316" s="17">
        <v>4.5</v>
      </c>
      <c r="J1316" s="20">
        <f>CORREL(B1316:D1316,G1316:I1316)</f>
        <v>-0.35133974026951464</v>
      </c>
    </row>
    <row r="1317" spans="1:10" s="19" customFormat="1" x14ac:dyDescent="0.2">
      <c r="A1317" s="14" t="s">
        <v>1728</v>
      </c>
      <c r="B1317" s="15">
        <v>33.43</v>
      </c>
      <c r="C1317" s="15">
        <v>40</v>
      </c>
      <c r="D1317" s="15">
        <v>34.575000000000003</v>
      </c>
      <c r="E1317" s="14" t="s">
        <v>1457</v>
      </c>
      <c r="F1317" s="14" t="s">
        <v>664</v>
      </c>
      <c r="G1317" s="17">
        <v>0.5</v>
      </c>
      <c r="H1317" s="17">
        <v>0.5</v>
      </c>
      <c r="I1317" s="17">
        <v>37</v>
      </c>
      <c r="J1317" s="20">
        <f>CORREL(B1317:D1317,G1317:I1317)</f>
        <v>-0.35203618536201881</v>
      </c>
    </row>
    <row r="1318" spans="1:10" s="19" customFormat="1" x14ac:dyDescent="0.2">
      <c r="A1318" s="14" t="s">
        <v>1728</v>
      </c>
      <c r="B1318" s="15">
        <v>33.43</v>
      </c>
      <c r="C1318" s="15">
        <v>40</v>
      </c>
      <c r="D1318" s="15">
        <v>34.575000000000003</v>
      </c>
      <c r="E1318" s="14" t="s">
        <v>1458</v>
      </c>
      <c r="F1318" s="14" t="s">
        <v>664</v>
      </c>
      <c r="G1318" s="17">
        <v>0</v>
      </c>
      <c r="H1318" s="17">
        <v>0</v>
      </c>
      <c r="I1318" s="17">
        <v>11</v>
      </c>
      <c r="J1318" s="20">
        <f>CORREL(B1318:D1318,G1318:I1318)</f>
        <v>-0.35203618536201881</v>
      </c>
    </row>
    <row r="1319" spans="1:10" s="19" customFormat="1" x14ac:dyDescent="0.2">
      <c r="A1319" s="14" t="s">
        <v>1728</v>
      </c>
      <c r="B1319" s="15">
        <v>33.43</v>
      </c>
      <c r="C1319" s="15">
        <v>40</v>
      </c>
      <c r="D1319" s="15">
        <v>34.575000000000003</v>
      </c>
      <c r="E1319" s="14" t="s">
        <v>1456</v>
      </c>
      <c r="F1319" s="14" t="s">
        <v>664</v>
      </c>
      <c r="G1319" s="17">
        <v>50.333333333333336</v>
      </c>
      <c r="H1319" s="17">
        <v>9</v>
      </c>
      <c r="I1319" s="17">
        <v>33463.5</v>
      </c>
      <c r="J1319" s="20">
        <f>CORREL(B1319:D1319,G1319:I1319)</f>
        <v>-0.35303809077774401</v>
      </c>
    </row>
    <row r="1320" spans="1:10" s="19" customFormat="1" x14ac:dyDescent="0.2">
      <c r="A1320" s="14" t="s">
        <v>1730</v>
      </c>
      <c r="B1320" s="15">
        <v>28.213333333333299</v>
      </c>
      <c r="C1320" s="15">
        <v>40</v>
      </c>
      <c r="D1320" s="15">
        <v>40</v>
      </c>
      <c r="E1320" s="14" t="s">
        <v>1455</v>
      </c>
      <c r="F1320" s="14" t="s">
        <v>664</v>
      </c>
      <c r="G1320" s="17">
        <v>536.16666666666663</v>
      </c>
      <c r="H1320" s="17">
        <v>0</v>
      </c>
      <c r="I1320" s="17">
        <v>647</v>
      </c>
      <c r="J1320" s="20">
        <f>CORREL(B1320:D1320,G1320:I1320)</f>
        <v>-0.35484690094284177</v>
      </c>
    </row>
    <row r="1321" spans="1:10" s="19" customFormat="1" x14ac:dyDescent="0.2">
      <c r="A1321" s="14" t="s">
        <v>1728</v>
      </c>
      <c r="B1321" s="15">
        <v>33.43</v>
      </c>
      <c r="C1321" s="15">
        <v>40</v>
      </c>
      <c r="D1321" s="15">
        <v>34.575000000000003</v>
      </c>
      <c r="E1321" s="14" t="s">
        <v>1454</v>
      </c>
      <c r="F1321" s="14" t="s">
        <v>664</v>
      </c>
      <c r="G1321" s="17">
        <v>668531.5</v>
      </c>
      <c r="H1321" s="17">
        <v>248056</v>
      </c>
      <c r="I1321" s="17">
        <v>45223</v>
      </c>
      <c r="J1321" s="20">
        <f>CORREL(B1321:D1321,G1321:I1321)</f>
        <v>-0.35487651298748929</v>
      </c>
    </row>
    <row r="1322" spans="1:10" s="19" customFormat="1" x14ac:dyDescent="0.2">
      <c r="A1322" s="14" t="s">
        <v>1728</v>
      </c>
      <c r="B1322" s="15">
        <v>33.43</v>
      </c>
      <c r="C1322" s="15">
        <v>40</v>
      </c>
      <c r="D1322" s="15">
        <v>34.575000000000003</v>
      </c>
      <c r="E1322" s="14" t="s">
        <v>1452</v>
      </c>
      <c r="F1322" s="14" t="s">
        <v>664</v>
      </c>
      <c r="G1322" s="17">
        <v>1030.6666666666667</v>
      </c>
      <c r="H1322" s="17">
        <v>104.5</v>
      </c>
      <c r="I1322" s="17">
        <v>167864</v>
      </c>
      <c r="J1322" s="20">
        <f>CORREL(B1322:D1322,G1322:I1322)</f>
        <v>-0.35651956940290053</v>
      </c>
    </row>
    <row r="1323" spans="1:10" s="19" customFormat="1" x14ac:dyDescent="0.2">
      <c r="A1323" s="14" t="s">
        <v>1728</v>
      </c>
      <c r="B1323" s="15">
        <v>33.43</v>
      </c>
      <c r="C1323" s="15">
        <v>40</v>
      </c>
      <c r="D1323" s="15">
        <v>34.575000000000003</v>
      </c>
      <c r="E1323" s="14" t="s">
        <v>1451</v>
      </c>
      <c r="F1323" s="14" t="s">
        <v>664</v>
      </c>
      <c r="G1323" s="17">
        <v>1361.5</v>
      </c>
      <c r="H1323" s="17">
        <v>1046.5</v>
      </c>
      <c r="I1323" s="17">
        <v>896.5</v>
      </c>
      <c r="J1323" s="20">
        <f>CORREL(B1323:D1323,G1323:I1323)</f>
        <v>-0.3578116461245921</v>
      </c>
    </row>
    <row r="1324" spans="1:10" s="19" customFormat="1" x14ac:dyDescent="0.2">
      <c r="A1324" s="14" t="s">
        <v>68</v>
      </c>
      <c r="B1324" s="15">
        <v>20.336666666666666</v>
      </c>
      <c r="C1324" s="15">
        <v>24.993333333333336</v>
      </c>
      <c r="D1324" s="15">
        <v>23.166666666666668</v>
      </c>
      <c r="E1324" s="14" t="s">
        <v>1449</v>
      </c>
      <c r="F1324" s="14" t="s">
        <v>664</v>
      </c>
      <c r="G1324" s="17">
        <v>5416</v>
      </c>
      <c r="H1324" s="17">
        <v>4258</v>
      </c>
      <c r="I1324" s="17">
        <v>783</v>
      </c>
      <c r="J1324" s="20">
        <f>CORREL(B1324:D1324,G1324:I1324)</f>
        <v>-0.3581329734056638</v>
      </c>
    </row>
    <row r="1325" spans="1:10" s="19" customFormat="1" x14ac:dyDescent="0.2">
      <c r="A1325" s="14" t="s">
        <v>42</v>
      </c>
      <c r="B1325" s="15">
        <v>26.14</v>
      </c>
      <c r="C1325" s="15">
        <v>40</v>
      </c>
      <c r="D1325" s="15">
        <v>27.446666666666701</v>
      </c>
      <c r="E1325" s="14" t="s">
        <v>1447</v>
      </c>
      <c r="F1325" s="14" t="s">
        <v>664</v>
      </c>
      <c r="G1325" s="17">
        <v>505.16666666666669</v>
      </c>
      <c r="H1325" s="17">
        <v>208.5</v>
      </c>
      <c r="I1325" s="17">
        <v>111</v>
      </c>
      <c r="J1325" s="20">
        <f>CORREL(B1325:D1325,G1325:I1325)</f>
        <v>-0.36098614403408325</v>
      </c>
    </row>
    <row r="1326" spans="1:10" s="19" customFormat="1" x14ac:dyDescent="0.2">
      <c r="A1326" s="14" t="s">
        <v>169</v>
      </c>
      <c r="B1326" s="15">
        <v>29.7566666666667</v>
      </c>
      <c r="C1326" s="15">
        <v>33.22</v>
      </c>
      <c r="D1326" s="15">
        <v>28.934999999999999</v>
      </c>
      <c r="E1326" s="14" t="s">
        <v>681</v>
      </c>
      <c r="F1326" s="14" t="s">
        <v>664</v>
      </c>
      <c r="G1326" s="17">
        <v>6</v>
      </c>
      <c r="H1326" s="17">
        <v>49.5</v>
      </c>
      <c r="I1326" s="17">
        <v>136.5</v>
      </c>
      <c r="J1326" s="20">
        <f>CORREL(B1326:D1326,G1326:I1326)</f>
        <v>-0.36326981337413561</v>
      </c>
    </row>
    <row r="1327" spans="1:10" s="19" customFormat="1" x14ac:dyDescent="0.2">
      <c r="A1327" s="14" t="s">
        <v>172</v>
      </c>
      <c r="B1327" s="15">
        <v>29.7566666666667</v>
      </c>
      <c r="C1327" s="15">
        <v>33.22</v>
      </c>
      <c r="D1327" s="15">
        <v>28.934999999999999</v>
      </c>
      <c r="E1327" s="14" t="s">
        <v>681</v>
      </c>
      <c r="F1327" s="14" t="s">
        <v>664</v>
      </c>
      <c r="G1327" s="17">
        <v>6</v>
      </c>
      <c r="H1327" s="17">
        <v>49.5</v>
      </c>
      <c r="I1327" s="17">
        <v>136.5</v>
      </c>
      <c r="J1327" s="20">
        <f>CORREL(B1327:D1327,G1327:I1327)</f>
        <v>-0.36326981337413561</v>
      </c>
    </row>
    <row r="1328" spans="1:10" s="19" customFormat="1" x14ac:dyDescent="0.2">
      <c r="A1328" s="14" t="s">
        <v>49</v>
      </c>
      <c r="B1328" s="15">
        <v>35.435000000000002</v>
      </c>
      <c r="C1328" s="15">
        <v>40</v>
      </c>
      <c r="D1328" s="15">
        <v>30.343333333333302</v>
      </c>
      <c r="E1328" s="14" t="s">
        <v>1443</v>
      </c>
      <c r="F1328" s="14" t="s">
        <v>664</v>
      </c>
      <c r="G1328" s="17">
        <v>1590.1666666666667</v>
      </c>
      <c r="H1328" s="17">
        <v>114.5</v>
      </c>
      <c r="I1328" s="17">
        <v>698.5</v>
      </c>
      <c r="J1328" s="20">
        <f>CORREL(B1328:D1328,G1328:I1328)</f>
        <v>-0.36378088234176098</v>
      </c>
    </row>
    <row r="1329" spans="1:10" s="19" customFormat="1" x14ac:dyDescent="0.2">
      <c r="A1329" s="14" t="s">
        <v>1727</v>
      </c>
      <c r="B1329" s="15">
        <v>26.85</v>
      </c>
      <c r="C1329" s="15">
        <v>40</v>
      </c>
      <c r="D1329" s="15">
        <v>23.196666666666701</v>
      </c>
      <c r="E1329" s="14" t="s">
        <v>1442</v>
      </c>
      <c r="F1329" s="14" t="s">
        <v>664</v>
      </c>
      <c r="G1329" s="17">
        <v>615.33333333333337</v>
      </c>
      <c r="H1329" s="17">
        <v>27.5</v>
      </c>
      <c r="I1329" s="17">
        <v>66</v>
      </c>
      <c r="J1329" s="20">
        <f>CORREL(B1329:D1329,G1329:I1329)</f>
        <v>-0.36532256565797516</v>
      </c>
    </row>
    <row r="1330" spans="1:10" s="19" customFormat="1" x14ac:dyDescent="0.2">
      <c r="A1330" s="14" t="s">
        <v>30</v>
      </c>
      <c r="B1330" s="15">
        <v>30.276666666666667</v>
      </c>
      <c r="C1330" s="15">
        <v>29.07</v>
      </c>
      <c r="D1330" s="15">
        <v>28.113333333333333</v>
      </c>
      <c r="E1330" s="14" t="s">
        <v>1026</v>
      </c>
      <c r="F1330" s="14" t="s">
        <v>664</v>
      </c>
      <c r="G1330" s="17">
        <v>3343.8333333333335</v>
      </c>
      <c r="H1330" s="17">
        <v>5288</v>
      </c>
      <c r="I1330" s="17">
        <v>3957.5</v>
      </c>
      <c r="J1330" s="20">
        <f>CORREL(B1330:D1330,G1330:I1330)</f>
        <v>-0.37136259617519729</v>
      </c>
    </row>
    <row r="1331" spans="1:10" s="19" customFormat="1" x14ac:dyDescent="0.2">
      <c r="A1331" s="14" t="s">
        <v>280</v>
      </c>
      <c r="B1331" s="15">
        <v>34.663333333333334</v>
      </c>
      <c r="C1331" s="15">
        <v>40</v>
      </c>
      <c r="D1331" s="15">
        <v>35.269999999999996</v>
      </c>
      <c r="E1331" s="14" t="s">
        <v>1236</v>
      </c>
      <c r="F1331" s="14" t="s">
        <v>664</v>
      </c>
      <c r="G1331" s="17">
        <v>492.16666666666669</v>
      </c>
      <c r="H1331" s="17">
        <v>145</v>
      </c>
      <c r="I1331" s="17">
        <v>27</v>
      </c>
      <c r="J1331" s="20">
        <f>CORREL(B1331:D1331,G1331:I1331)</f>
        <v>-0.3719615172376155</v>
      </c>
    </row>
    <row r="1332" spans="1:10" s="19" customFormat="1" x14ac:dyDescent="0.2">
      <c r="A1332" s="14" t="s">
        <v>15</v>
      </c>
      <c r="B1332" s="15">
        <v>24.069999999999997</v>
      </c>
      <c r="C1332" s="15">
        <v>40</v>
      </c>
      <c r="D1332" s="15">
        <v>29.636666666666667</v>
      </c>
      <c r="E1332" s="14" t="s">
        <v>1332</v>
      </c>
      <c r="F1332" s="14" t="s">
        <v>664</v>
      </c>
      <c r="G1332" s="17">
        <v>748</v>
      </c>
      <c r="H1332" s="17">
        <v>440</v>
      </c>
      <c r="I1332" s="17">
        <v>1848.5</v>
      </c>
      <c r="J1332" s="20">
        <f>CORREL(B1332:D1332,G1332:I1332)</f>
        <v>-0.37243222582201824</v>
      </c>
    </row>
    <row r="1333" spans="1:10" s="19" customFormat="1" x14ac:dyDescent="0.2">
      <c r="A1333" s="14" t="s">
        <v>1728</v>
      </c>
      <c r="B1333" s="15">
        <v>33.43</v>
      </c>
      <c r="C1333" s="15">
        <v>40</v>
      </c>
      <c r="D1333" s="15">
        <v>34.575000000000003</v>
      </c>
      <c r="E1333" s="14" t="s">
        <v>1438</v>
      </c>
      <c r="F1333" s="14" t="s">
        <v>664</v>
      </c>
      <c r="G1333" s="17">
        <v>1373</v>
      </c>
      <c r="H1333" s="17">
        <v>294</v>
      </c>
      <c r="I1333" s="17">
        <v>41977</v>
      </c>
      <c r="J1333" s="20">
        <f>CORREL(B1333:D1333,G1333:I1333)</f>
        <v>-0.37319784638681958</v>
      </c>
    </row>
    <row r="1334" spans="1:10" s="19" customFormat="1" x14ac:dyDescent="0.2">
      <c r="A1334" s="14" t="s">
        <v>1728</v>
      </c>
      <c r="B1334" s="15">
        <v>33.43</v>
      </c>
      <c r="C1334" s="15">
        <v>40</v>
      </c>
      <c r="D1334" s="15">
        <v>34.575000000000003</v>
      </c>
      <c r="E1334" s="14" t="s">
        <v>1437</v>
      </c>
      <c r="F1334" s="14" t="s">
        <v>664</v>
      </c>
      <c r="G1334" s="17">
        <v>4.5</v>
      </c>
      <c r="H1334" s="17">
        <v>2.5</v>
      </c>
      <c r="I1334" s="17">
        <v>72.5</v>
      </c>
      <c r="J1334" s="20">
        <f>CORREL(B1334:D1334,G1334:I1334)</f>
        <v>-0.3754132304706666</v>
      </c>
    </row>
    <row r="1335" spans="1:10" s="19" customFormat="1" x14ac:dyDescent="0.2">
      <c r="A1335" s="14" t="s">
        <v>1733</v>
      </c>
      <c r="B1335" s="15">
        <v>35.164999999999999</v>
      </c>
      <c r="C1335" s="15">
        <v>40</v>
      </c>
      <c r="D1335" s="15">
        <v>40</v>
      </c>
      <c r="E1335" s="14" t="s">
        <v>1344</v>
      </c>
      <c r="F1335" s="14" t="s">
        <v>664</v>
      </c>
      <c r="G1335" s="17">
        <v>2877</v>
      </c>
      <c r="H1335" s="17">
        <v>3180</v>
      </c>
      <c r="I1335" s="17">
        <v>1119</v>
      </c>
      <c r="J1335" s="20">
        <f>CORREL(B1335:D1335,G1335:I1335)</f>
        <v>-0.37744253589005311</v>
      </c>
    </row>
    <row r="1336" spans="1:10" s="19" customFormat="1" x14ac:dyDescent="0.2">
      <c r="A1336" s="14" t="s">
        <v>49</v>
      </c>
      <c r="B1336" s="15">
        <v>35.435000000000002</v>
      </c>
      <c r="C1336" s="15">
        <v>40</v>
      </c>
      <c r="D1336" s="15">
        <v>30.343333333333302</v>
      </c>
      <c r="E1336" s="14" t="s">
        <v>1436</v>
      </c>
      <c r="F1336" s="14" t="s">
        <v>664</v>
      </c>
      <c r="G1336" s="17">
        <v>1233.1666666666667</v>
      </c>
      <c r="H1336" s="17">
        <v>3335.5</v>
      </c>
      <c r="I1336" s="17">
        <v>4488</v>
      </c>
      <c r="J1336" s="20">
        <f>CORREL(B1336:D1336,G1336:I1336)</f>
        <v>-0.3784863609472725</v>
      </c>
    </row>
    <row r="1337" spans="1:10" s="19" customFormat="1" x14ac:dyDescent="0.2">
      <c r="A1337" s="14" t="s">
        <v>4</v>
      </c>
      <c r="B1337" s="15">
        <v>32.765000000000001</v>
      </c>
      <c r="C1337" s="15">
        <v>40</v>
      </c>
      <c r="D1337" s="15">
        <v>40</v>
      </c>
      <c r="E1337" s="14" t="s">
        <v>1435</v>
      </c>
      <c r="F1337" s="14" t="s">
        <v>664</v>
      </c>
      <c r="G1337" s="17">
        <v>1186.1666666666667</v>
      </c>
      <c r="H1337" s="17">
        <v>1361</v>
      </c>
      <c r="I1337" s="17">
        <v>158.5</v>
      </c>
      <c r="J1337" s="20">
        <f>CORREL(B1337:D1337,G1337:I1337)</f>
        <v>-0.37893063536221633</v>
      </c>
    </row>
    <row r="1338" spans="1:10" s="19" customFormat="1" x14ac:dyDescent="0.2">
      <c r="A1338" s="14" t="s">
        <v>1725</v>
      </c>
      <c r="B1338" s="15">
        <v>30.060000000000002</v>
      </c>
      <c r="C1338" s="15">
        <v>30.01</v>
      </c>
      <c r="D1338" s="15">
        <v>31.216666666666669</v>
      </c>
      <c r="E1338" s="14" t="s">
        <v>1018</v>
      </c>
      <c r="F1338" s="14" t="s">
        <v>664</v>
      </c>
      <c r="G1338" s="17">
        <v>7.5</v>
      </c>
      <c r="H1338" s="17">
        <v>55.5</v>
      </c>
      <c r="I1338" s="17">
        <v>16</v>
      </c>
      <c r="J1338" s="20">
        <f>CORREL(B1338:D1338,G1338:I1338)</f>
        <v>-0.3834524563275975</v>
      </c>
    </row>
    <row r="1339" spans="1:10" s="19" customFormat="1" x14ac:dyDescent="0.2">
      <c r="A1339" s="14" t="s">
        <v>1728</v>
      </c>
      <c r="B1339" s="15">
        <v>33.43</v>
      </c>
      <c r="C1339" s="15">
        <v>40</v>
      </c>
      <c r="D1339" s="15">
        <v>34.575000000000003</v>
      </c>
      <c r="E1339" s="14" t="s">
        <v>1427</v>
      </c>
      <c r="F1339" s="14" t="s">
        <v>664</v>
      </c>
      <c r="G1339" s="17">
        <v>6335.5</v>
      </c>
      <c r="H1339" s="17">
        <v>6306</v>
      </c>
      <c r="I1339" s="17">
        <v>6968</v>
      </c>
      <c r="J1339" s="20">
        <f>CORREL(B1339:D1339,G1339:I1339)</f>
        <v>-0.38867805540534112</v>
      </c>
    </row>
    <row r="1340" spans="1:10" s="19" customFormat="1" x14ac:dyDescent="0.2">
      <c r="A1340" s="14" t="s">
        <v>1728</v>
      </c>
      <c r="B1340" s="15">
        <v>33.43</v>
      </c>
      <c r="C1340" s="15">
        <v>40</v>
      </c>
      <c r="D1340" s="15">
        <v>34.575000000000003</v>
      </c>
      <c r="E1340" s="14" t="s">
        <v>606</v>
      </c>
      <c r="F1340" s="14" t="s">
        <v>664</v>
      </c>
      <c r="G1340" s="17">
        <v>36</v>
      </c>
      <c r="H1340" s="17">
        <v>16.5</v>
      </c>
      <c r="I1340" s="17">
        <v>8.5</v>
      </c>
      <c r="J1340" s="20">
        <f>CORREL(B1340:D1340,G1340:I1340)</f>
        <v>-0.39011524727760916</v>
      </c>
    </row>
    <row r="1341" spans="1:10" s="19" customFormat="1" x14ac:dyDescent="0.2">
      <c r="A1341" s="14" t="s">
        <v>1726</v>
      </c>
      <c r="B1341" s="15">
        <v>24.145</v>
      </c>
      <c r="C1341" s="15">
        <v>40</v>
      </c>
      <c r="D1341" s="15">
        <v>30.484999999999999</v>
      </c>
      <c r="E1341" s="14" t="s">
        <v>1425</v>
      </c>
      <c r="F1341" s="14" t="s">
        <v>664</v>
      </c>
      <c r="G1341" s="17">
        <v>2879.1666666666665</v>
      </c>
      <c r="H1341" s="17">
        <v>1869</v>
      </c>
      <c r="I1341" s="17">
        <v>833</v>
      </c>
      <c r="J1341" s="20">
        <f>CORREL(B1341:D1341,G1341:I1341)</f>
        <v>-0.39052799598177274</v>
      </c>
    </row>
    <row r="1342" spans="1:10" s="19" customFormat="1" x14ac:dyDescent="0.2">
      <c r="A1342" s="14" t="s">
        <v>49</v>
      </c>
      <c r="B1342" s="15">
        <v>35.435000000000002</v>
      </c>
      <c r="C1342" s="15">
        <v>40</v>
      </c>
      <c r="D1342" s="15">
        <v>30.343333333333302</v>
      </c>
      <c r="E1342" s="14" t="s">
        <v>979</v>
      </c>
      <c r="F1342" s="14" t="s">
        <v>664</v>
      </c>
      <c r="G1342" s="17">
        <v>2995.1666666666665</v>
      </c>
      <c r="H1342" s="17">
        <v>3621</v>
      </c>
      <c r="I1342" s="17">
        <v>3984</v>
      </c>
      <c r="J1342" s="20">
        <f>CORREL(B1342:D1342,G1342:I1342)</f>
        <v>-0.39199944199293407</v>
      </c>
    </row>
    <row r="1343" spans="1:10" s="19" customFormat="1" x14ac:dyDescent="0.2">
      <c r="A1343" s="14" t="s">
        <v>30</v>
      </c>
      <c r="B1343" s="15">
        <v>30.276666666666667</v>
      </c>
      <c r="C1343" s="15">
        <v>29.07</v>
      </c>
      <c r="D1343" s="15">
        <v>28.113333333333333</v>
      </c>
      <c r="E1343" s="14" t="s">
        <v>1422</v>
      </c>
      <c r="F1343" s="14" t="s">
        <v>664</v>
      </c>
      <c r="G1343" s="17">
        <v>1189.8333333333333</v>
      </c>
      <c r="H1343" s="17">
        <v>37636.5</v>
      </c>
      <c r="I1343" s="17">
        <v>13506.5</v>
      </c>
      <c r="J1343" s="20">
        <f>CORREL(B1343:D1343,G1343:I1343)</f>
        <v>-0.39422565600206994</v>
      </c>
    </row>
    <row r="1344" spans="1:10" s="19" customFormat="1" x14ac:dyDescent="0.2">
      <c r="A1344" s="14" t="s">
        <v>1728</v>
      </c>
      <c r="B1344" s="15">
        <v>33.43</v>
      </c>
      <c r="C1344" s="15">
        <v>40</v>
      </c>
      <c r="D1344" s="15">
        <v>34.575000000000003</v>
      </c>
      <c r="E1344" s="14" t="s">
        <v>1418</v>
      </c>
      <c r="F1344" s="14" t="s">
        <v>664</v>
      </c>
      <c r="G1344" s="17">
        <v>626.16666666666663</v>
      </c>
      <c r="H1344" s="17">
        <v>573.5</v>
      </c>
      <c r="I1344" s="17">
        <v>1544</v>
      </c>
      <c r="J1344" s="20">
        <f>CORREL(B1344:D1344,G1344:I1344)</f>
        <v>-0.39678897164939714</v>
      </c>
    </row>
    <row r="1345" spans="1:10" s="19" customFormat="1" x14ac:dyDescent="0.2">
      <c r="A1345" s="14" t="s">
        <v>30</v>
      </c>
      <c r="B1345" s="15">
        <v>30.276666666666667</v>
      </c>
      <c r="C1345" s="15">
        <v>29.07</v>
      </c>
      <c r="D1345" s="15">
        <v>28.113333333333333</v>
      </c>
      <c r="E1345" s="14" t="s">
        <v>648</v>
      </c>
      <c r="F1345" s="14" t="s">
        <v>664</v>
      </c>
      <c r="G1345" s="17">
        <v>3.6666666666666665</v>
      </c>
      <c r="H1345" s="17">
        <v>2112.5</v>
      </c>
      <c r="I1345" s="17">
        <v>724</v>
      </c>
      <c r="J1345" s="20">
        <f>CORREL(B1345:D1345,G1345:I1345)</f>
        <v>-0.39795965053578825</v>
      </c>
    </row>
    <row r="1346" spans="1:10" s="19" customFormat="1" x14ac:dyDescent="0.2">
      <c r="A1346" s="14" t="s">
        <v>257</v>
      </c>
      <c r="B1346" s="15">
        <v>32.65</v>
      </c>
      <c r="C1346" s="15">
        <v>40</v>
      </c>
      <c r="D1346" s="15">
        <v>31.636666666666667</v>
      </c>
      <c r="E1346" s="14" t="s">
        <v>1416</v>
      </c>
      <c r="F1346" s="14" t="s">
        <v>664</v>
      </c>
      <c r="G1346" s="17">
        <v>1657.3333333333333</v>
      </c>
      <c r="H1346" s="17">
        <v>3</v>
      </c>
      <c r="I1346" s="17">
        <v>0</v>
      </c>
      <c r="J1346" s="20">
        <f>CORREL(B1346:D1346,G1346:I1346)</f>
        <v>-0.3993364894861689</v>
      </c>
    </row>
    <row r="1347" spans="1:10" s="19" customFormat="1" x14ac:dyDescent="0.2">
      <c r="A1347" s="14" t="s">
        <v>257</v>
      </c>
      <c r="B1347" s="15">
        <v>32.65</v>
      </c>
      <c r="C1347" s="15">
        <v>40</v>
      </c>
      <c r="D1347" s="15">
        <v>31.636666666666667</v>
      </c>
      <c r="E1347" s="14" t="s">
        <v>1414</v>
      </c>
      <c r="F1347" s="14" t="s">
        <v>664</v>
      </c>
      <c r="G1347" s="17">
        <v>33.166666666666664</v>
      </c>
      <c r="H1347" s="17">
        <v>0</v>
      </c>
      <c r="I1347" s="17">
        <v>0</v>
      </c>
      <c r="J1347" s="20">
        <f>CORREL(B1347:D1347,G1347:I1347)</f>
        <v>-0.400774503120781</v>
      </c>
    </row>
    <row r="1348" spans="1:10" s="19" customFormat="1" x14ac:dyDescent="0.2">
      <c r="A1348" s="14" t="s">
        <v>1728</v>
      </c>
      <c r="B1348" s="15">
        <v>33.43</v>
      </c>
      <c r="C1348" s="15">
        <v>40</v>
      </c>
      <c r="D1348" s="15">
        <v>34.575000000000003</v>
      </c>
      <c r="E1348" s="14" t="s">
        <v>1411</v>
      </c>
      <c r="F1348" s="14" t="s">
        <v>664</v>
      </c>
      <c r="G1348" s="17">
        <v>6548.5</v>
      </c>
      <c r="H1348" s="17">
        <v>1881</v>
      </c>
      <c r="I1348" s="17">
        <v>107</v>
      </c>
      <c r="J1348" s="20">
        <f>CORREL(B1348:D1348,G1348:I1348)</f>
        <v>-0.40557373077814407</v>
      </c>
    </row>
    <row r="1349" spans="1:10" s="19" customFormat="1" x14ac:dyDescent="0.2">
      <c r="A1349" s="14" t="s">
        <v>1734</v>
      </c>
      <c r="B1349" s="15">
        <v>30.943333333333332</v>
      </c>
      <c r="C1349" s="15">
        <v>40</v>
      </c>
      <c r="D1349" s="15">
        <v>28.76</v>
      </c>
      <c r="E1349" s="14" t="s">
        <v>1410</v>
      </c>
      <c r="F1349" s="14" t="s">
        <v>664</v>
      </c>
      <c r="G1349" s="17">
        <v>9441</v>
      </c>
      <c r="H1349" s="17">
        <v>240</v>
      </c>
      <c r="I1349" s="17">
        <v>1037</v>
      </c>
      <c r="J1349" s="20">
        <f>CORREL(B1349:D1349,G1349:I1349)</f>
        <v>-0.40560846035767867</v>
      </c>
    </row>
    <row r="1350" spans="1:10" s="19" customFormat="1" x14ac:dyDescent="0.2">
      <c r="A1350" s="14" t="s">
        <v>257</v>
      </c>
      <c r="B1350" s="15">
        <v>32.65</v>
      </c>
      <c r="C1350" s="15">
        <v>40</v>
      </c>
      <c r="D1350" s="15">
        <v>31.636666666666667</v>
      </c>
      <c r="E1350" s="14" t="s">
        <v>1407</v>
      </c>
      <c r="F1350" s="14" t="s">
        <v>664</v>
      </c>
      <c r="G1350" s="17">
        <v>281.83333333333331</v>
      </c>
      <c r="H1350" s="17">
        <v>0</v>
      </c>
      <c r="I1350" s="17">
        <v>3</v>
      </c>
      <c r="J1350" s="20">
        <f>CORREL(B1350:D1350,G1350:I1350)</f>
        <v>-0.40924788018208769</v>
      </c>
    </row>
    <row r="1351" spans="1:10" s="19" customFormat="1" x14ac:dyDescent="0.2">
      <c r="A1351" s="14" t="s">
        <v>218</v>
      </c>
      <c r="B1351" s="15">
        <v>29.1033333333333</v>
      </c>
      <c r="C1351" s="15">
        <v>40</v>
      </c>
      <c r="D1351" s="15">
        <v>29.855</v>
      </c>
      <c r="E1351" s="14" t="s">
        <v>1406</v>
      </c>
      <c r="F1351" s="14" t="s">
        <v>664</v>
      </c>
      <c r="G1351" s="17">
        <v>6485</v>
      </c>
      <c r="H1351" s="17">
        <v>6545.5</v>
      </c>
      <c r="I1351" s="17">
        <v>7821.5</v>
      </c>
      <c r="J1351" s="20">
        <f>CORREL(B1351:D1351,G1351:I1351)</f>
        <v>-0.40932555928572745</v>
      </c>
    </row>
    <row r="1352" spans="1:10" s="19" customFormat="1" x14ac:dyDescent="0.2">
      <c r="A1352" s="14" t="s">
        <v>33</v>
      </c>
      <c r="B1352" s="15">
        <v>30.313333333333301</v>
      </c>
      <c r="C1352" s="15">
        <v>27.09</v>
      </c>
      <c r="D1352" s="15">
        <v>27.606666666666701</v>
      </c>
      <c r="E1352" s="14" t="s">
        <v>1404</v>
      </c>
      <c r="F1352" s="14" t="s">
        <v>664</v>
      </c>
      <c r="G1352" s="17">
        <v>4266.5</v>
      </c>
      <c r="H1352" s="17">
        <v>5745</v>
      </c>
      <c r="I1352" s="17">
        <v>3754</v>
      </c>
      <c r="J1352" s="20">
        <f>CORREL(B1352:D1352,G1352:I1352)</f>
        <v>-0.4104065947224983</v>
      </c>
    </row>
    <row r="1353" spans="1:10" s="19" customFormat="1" x14ac:dyDescent="0.2">
      <c r="A1353" s="14" t="s">
        <v>36</v>
      </c>
      <c r="B1353" s="15">
        <v>30.313333333333301</v>
      </c>
      <c r="C1353" s="15">
        <v>27.09</v>
      </c>
      <c r="D1353" s="15">
        <v>27.606666666666701</v>
      </c>
      <c r="E1353" s="14" t="s">
        <v>1404</v>
      </c>
      <c r="F1353" s="14" t="s">
        <v>664</v>
      </c>
      <c r="G1353" s="17">
        <v>4266.5</v>
      </c>
      <c r="H1353" s="17">
        <v>5745</v>
      </c>
      <c r="I1353" s="17">
        <v>3754</v>
      </c>
      <c r="J1353" s="20">
        <f>CORREL(B1353:D1353,G1353:I1353)</f>
        <v>-0.4104065947224983</v>
      </c>
    </row>
    <row r="1354" spans="1:10" s="19" customFormat="1" x14ac:dyDescent="0.2">
      <c r="A1354" s="14" t="s">
        <v>92</v>
      </c>
      <c r="B1354" s="15">
        <v>23.636666666666667</v>
      </c>
      <c r="C1354" s="15">
        <v>28.56</v>
      </c>
      <c r="D1354" s="15">
        <v>23.844999999999999</v>
      </c>
      <c r="E1354" s="14" t="s">
        <v>1403</v>
      </c>
      <c r="F1354" s="14" t="s">
        <v>664</v>
      </c>
      <c r="G1354" s="17">
        <v>3070.3333333333335</v>
      </c>
      <c r="H1354" s="17">
        <v>1949</v>
      </c>
      <c r="I1354" s="17">
        <v>1756</v>
      </c>
      <c r="J1354" s="20">
        <f>CORREL(B1354:D1354,G1354:I1354)</f>
        <v>-0.41197977456257284</v>
      </c>
    </row>
    <row r="1355" spans="1:10" s="19" customFormat="1" x14ac:dyDescent="0.2">
      <c r="A1355" s="14" t="s">
        <v>1728</v>
      </c>
      <c r="B1355" s="15">
        <v>33.43</v>
      </c>
      <c r="C1355" s="15">
        <v>40</v>
      </c>
      <c r="D1355" s="15">
        <v>34.575000000000003</v>
      </c>
      <c r="E1355" s="14" t="s">
        <v>1189</v>
      </c>
      <c r="F1355" s="14" t="s">
        <v>664</v>
      </c>
      <c r="G1355" s="17">
        <v>1543.1666666666667</v>
      </c>
      <c r="H1355" s="17">
        <v>454.5</v>
      </c>
      <c r="I1355" s="17">
        <v>69</v>
      </c>
      <c r="J1355" s="20">
        <f>CORREL(B1355:D1355,G1355:I1355)</f>
        <v>-0.41921779152229516</v>
      </c>
    </row>
    <row r="1356" spans="1:10" s="19" customFormat="1" x14ac:dyDescent="0.2">
      <c r="A1356" s="14" t="s">
        <v>577</v>
      </c>
      <c r="B1356" s="15">
        <v>22.056666666666668</v>
      </c>
      <c r="C1356" s="15">
        <v>30.598333333333333</v>
      </c>
      <c r="D1356" s="15">
        <v>27.798333333333332</v>
      </c>
      <c r="E1356" s="14" t="s">
        <v>1396</v>
      </c>
      <c r="F1356" s="14" t="s">
        <v>664</v>
      </c>
      <c r="G1356" s="17">
        <v>1541.1666666666667</v>
      </c>
      <c r="H1356" s="17">
        <v>1346</v>
      </c>
      <c r="I1356" s="17">
        <v>753.5</v>
      </c>
      <c r="J1356" s="20">
        <f>CORREL(B1356:D1356,G1356:I1356)</f>
        <v>-0.42274426220617062</v>
      </c>
    </row>
    <row r="1357" spans="1:10" s="19" customFormat="1" x14ac:dyDescent="0.2">
      <c r="A1357" s="14" t="s">
        <v>1728</v>
      </c>
      <c r="B1357" s="15">
        <v>33.43</v>
      </c>
      <c r="C1357" s="15">
        <v>40</v>
      </c>
      <c r="D1357" s="15">
        <v>34.575000000000003</v>
      </c>
      <c r="E1357" s="14" t="s">
        <v>1391</v>
      </c>
      <c r="F1357" s="14" t="s">
        <v>664</v>
      </c>
      <c r="G1357" s="17">
        <v>2.6666666666666665</v>
      </c>
      <c r="H1357" s="17">
        <v>1</v>
      </c>
      <c r="I1357" s="17">
        <v>20.5</v>
      </c>
      <c r="J1357" s="20">
        <f>CORREL(B1357:D1357,G1357:I1357)</f>
        <v>-0.42314701016303885</v>
      </c>
    </row>
    <row r="1358" spans="1:10" s="19" customFormat="1" x14ac:dyDescent="0.2">
      <c r="A1358" s="14" t="s">
        <v>1728</v>
      </c>
      <c r="B1358" s="15">
        <v>33.43</v>
      </c>
      <c r="C1358" s="15">
        <v>40</v>
      </c>
      <c r="D1358" s="15">
        <v>34.575000000000003</v>
      </c>
      <c r="E1358" s="14" t="s">
        <v>1395</v>
      </c>
      <c r="F1358" s="14" t="s">
        <v>664</v>
      </c>
      <c r="G1358" s="17">
        <v>5064.166666666667</v>
      </c>
      <c r="H1358" s="17">
        <v>1352.5</v>
      </c>
      <c r="I1358" s="17">
        <v>72</v>
      </c>
      <c r="J1358" s="20">
        <f>CORREL(B1358:D1358,G1358:I1358)</f>
        <v>-0.42407845011405459</v>
      </c>
    </row>
    <row r="1359" spans="1:10" s="19" customFormat="1" x14ac:dyDescent="0.2">
      <c r="A1359" s="14" t="s">
        <v>49</v>
      </c>
      <c r="B1359" s="15">
        <v>35.435000000000002</v>
      </c>
      <c r="C1359" s="15">
        <v>40</v>
      </c>
      <c r="D1359" s="15">
        <v>30.343333333333302</v>
      </c>
      <c r="E1359" s="14" t="s">
        <v>1393</v>
      </c>
      <c r="F1359" s="14" t="s">
        <v>664</v>
      </c>
      <c r="G1359" s="17">
        <v>3.8333333333333335</v>
      </c>
      <c r="H1359" s="17">
        <v>5232</v>
      </c>
      <c r="I1359" s="17">
        <v>8752.5</v>
      </c>
      <c r="J1359" s="20">
        <f>CORREL(B1359:D1359,G1359:I1359)</f>
        <v>-0.42852178486142239</v>
      </c>
    </row>
    <row r="1360" spans="1:10" s="19" customFormat="1" x14ac:dyDescent="0.2">
      <c r="A1360" s="14" t="s">
        <v>1728</v>
      </c>
      <c r="B1360" s="15">
        <v>33.43</v>
      </c>
      <c r="C1360" s="15">
        <v>40</v>
      </c>
      <c r="D1360" s="15">
        <v>34.575000000000003</v>
      </c>
      <c r="E1360" s="14" t="s">
        <v>1390</v>
      </c>
      <c r="F1360" s="14" t="s">
        <v>664</v>
      </c>
      <c r="G1360" s="17">
        <v>1149.3333333333333</v>
      </c>
      <c r="H1360" s="17">
        <v>123</v>
      </c>
      <c r="I1360" s="17">
        <v>10816.5</v>
      </c>
      <c r="J1360" s="20">
        <f>CORREL(B1360:D1360,G1360:I1360)</f>
        <v>-0.43211203129141307</v>
      </c>
    </row>
    <row r="1361" spans="1:10" s="19" customFormat="1" x14ac:dyDescent="0.2">
      <c r="A1361" s="14" t="s">
        <v>47</v>
      </c>
      <c r="B1361" s="15">
        <v>33.643333333333302</v>
      </c>
      <c r="C1361" s="15">
        <v>40</v>
      </c>
      <c r="D1361" s="15">
        <v>40</v>
      </c>
      <c r="E1361" s="14" t="s">
        <v>121</v>
      </c>
      <c r="F1361" s="14" t="s">
        <v>664</v>
      </c>
      <c r="G1361" s="17">
        <v>117.66666666666667</v>
      </c>
      <c r="H1361" s="17">
        <v>6</v>
      </c>
      <c r="I1361" s="17">
        <v>128</v>
      </c>
      <c r="J1361" s="20">
        <f>CORREL(B1361:D1361,G1361:I1361)</f>
        <v>-0.43239962370019902</v>
      </c>
    </row>
    <row r="1362" spans="1:10" s="19" customFormat="1" x14ac:dyDescent="0.2">
      <c r="A1362" s="14" t="s">
        <v>30</v>
      </c>
      <c r="B1362" s="15">
        <v>30.276666666666667</v>
      </c>
      <c r="C1362" s="15">
        <v>29.07</v>
      </c>
      <c r="D1362" s="15">
        <v>28.113333333333333</v>
      </c>
      <c r="E1362" s="14" t="s">
        <v>1387</v>
      </c>
      <c r="F1362" s="14" t="s">
        <v>664</v>
      </c>
      <c r="G1362" s="17">
        <v>853</v>
      </c>
      <c r="H1362" s="17">
        <v>12156.5</v>
      </c>
      <c r="I1362" s="17">
        <v>5138</v>
      </c>
      <c r="J1362" s="20">
        <f>CORREL(B1362:D1362,G1362:I1362)</f>
        <v>-0.43631343266560701</v>
      </c>
    </row>
    <row r="1363" spans="1:10" s="19" customFormat="1" x14ac:dyDescent="0.2">
      <c r="A1363" s="14" t="s">
        <v>55</v>
      </c>
      <c r="B1363" s="15">
        <v>29.868333333333336</v>
      </c>
      <c r="C1363" s="15">
        <v>36.984999999999999</v>
      </c>
      <c r="D1363" s="15">
        <v>34.751666666666665</v>
      </c>
      <c r="E1363" s="14" t="s">
        <v>1382</v>
      </c>
      <c r="F1363" s="14" t="s">
        <v>664</v>
      </c>
      <c r="G1363" s="17">
        <v>3213.5</v>
      </c>
      <c r="H1363" s="17">
        <v>2434.5</v>
      </c>
      <c r="I1363" s="17">
        <v>121</v>
      </c>
      <c r="J1363" s="20">
        <f>CORREL(B1363:D1363,G1363:I1363)</f>
        <v>-0.44067636599112114</v>
      </c>
    </row>
    <row r="1364" spans="1:10" s="19" customFormat="1" x14ac:dyDescent="0.2">
      <c r="A1364" s="14" t="s">
        <v>169</v>
      </c>
      <c r="B1364" s="15">
        <v>29.7566666666667</v>
      </c>
      <c r="C1364" s="15">
        <v>33.22</v>
      </c>
      <c r="D1364" s="15">
        <v>28.934999999999999</v>
      </c>
      <c r="E1364" s="14" t="s">
        <v>1380</v>
      </c>
      <c r="F1364" s="14" t="s">
        <v>664</v>
      </c>
      <c r="G1364" s="17">
        <v>243.16666666666666</v>
      </c>
      <c r="H1364" s="17">
        <v>112.5</v>
      </c>
      <c r="I1364" s="17">
        <v>129</v>
      </c>
      <c r="J1364" s="20">
        <f>CORREL(B1364:D1364,G1364:I1364)</f>
        <v>-0.44229069954580191</v>
      </c>
    </row>
    <row r="1365" spans="1:10" s="19" customFormat="1" x14ac:dyDescent="0.2">
      <c r="A1365" s="14" t="s">
        <v>172</v>
      </c>
      <c r="B1365" s="15">
        <v>29.7566666666667</v>
      </c>
      <c r="C1365" s="15">
        <v>33.22</v>
      </c>
      <c r="D1365" s="15">
        <v>28.934999999999999</v>
      </c>
      <c r="E1365" s="14" t="s">
        <v>1380</v>
      </c>
      <c r="F1365" s="14" t="s">
        <v>664</v>
      </c>
      <c r="G1365" s="17">
        <v>243.16666666666666</v>
      </c>
      <c r="H1365" s="17">
        <v>112.5</v>
      </c>
      <c r="I1365" s="17">
        <v>129</v>
      </c>
      <c r="J1365" s="20">
        <f>CORREL(B1365:D1365,G1365:I1365)</f>
        <v>-0.44229069954580191</v>
      </c>
    </row>
    <row r="1366" spans="1:10" s="19" customFormat="1" x14ac:dyDescent="0.2">
      <c r="A1366" s="14" t="s">
        <v>257</v>
      </c>
      <c r="B1366" s="15">
        <v>32.65</v>
      </c>
      <c r="C1366" s="15">
        <v>40</v>
      </c>
      <c r="D1366" s="15">
        <v>31.636666666666667</v>
      </c>
      <c r="E1366" s="14" t="s">
        <v>1379</v>
      </c>
      <c r="F1366" s="14" t="s">
        <v>664</v>
      </c>
      <c r="G1366" s="17">
        <v>9.3333333333333339</v>
      </c>
      <c r="H1366" s="17">
        <v>0</v>
      </c>
      <c r="I1366" s="17">
        <v>0.5</v>
      </c>
      <c r="J1366" s="20">
        <f>CORREL(B1366:D1366,G1366:I1366)</f>
        <v>-0.44394552194040404</v>
      </c>
    </row>
    <row r="1367" spans="1:10" s="19" customFormat="1" x14ac:dyDescent="0.2">
      <c r="A1367" s="14" t="s">
        <v>786</v>
      </c>
      <c r="B1367" s="15">
        <v>30.5766666666667</v>
      </c>
      <c r="C1367" s="15">
        <v>40</v>
      </c>
      <c r="D1367" s="15">
        <v>29.696666666666701</v>
      </c>
      <c r="E1367" s="14" t="s">
        <v>1378</v>
      </c>
      <c r="F1367" s="14" t="s">
        <v>664</v>
      </c>
      <c r="G1367" s="17">
        <v>1867</v>
      </c>
      <c r="H1367" s="17">
        <v>0</v>
      </c>
      <c r="I1367" s="17">
        <v>31.5</v>
      </c>
      <c r="J1367" s="20">
        <f>CORREL(B1367:D1367,G1367:I1367)</f>
        <v>-0.44504149444065538</v>
      </c>
    </row>
    <row r="1368" spans="1:10" s="19" customFormat="1" x14ac:dyDescent="0.2">
      <c r="A1368" s="14" t="s">
        <v>680</v>
      </c>
      <c r="B1368" s="15">
        <v>40</v>
      </c>
      <c r="C1368" s="15">
        <v>40</v>
      </c>
      <c r="D1368" s="15">
        <v>27.35</v>
      </c>
      <c r="E1368" s="14" t="s">
        <v>1119</v>
      </c>
      <c r="F1368" s="14" t="s">
        <v>664</v>
      </c>
      <c r="G1368" s="17">
        <v>13.833333333333334</v>
      </c>
      <c r="H1368" s="17">
        <v>1941.5</v>
      </c>
      <c r="I1368" s="17">
        <v>1811.5</v>
      </c>
      <c r="J1368" s="20">
        <f>CORREL(B1368:D1368,G1368:I1368)</f>
        <v>-0.4468402285379337</v>
      </c>
    </row>
    <row r="1369" spans="1:10" s="19" customFormat="1" x14ac:dyDescent="0.2">
      <c r="A1369" s="14" t="s">
        <v>1034</v>
      </c>
      <c r="B1369" s="15">
        <v>28.015000000000001</v>
      </c>
      <c r="C1369" s="15">
        <v>34.79666666666666</v>
      </c>
      <c r="D1369" s="15">
        <v>26.043333333333333</v>
      </c>
      <c r="E1369" s="14" t="s">
        <v>1376</v>
      </c>
      <c r="F1369" s="14" t="s">
        <v>664</v>
      </c>
      <c r="G1369" s="17">
        <v>3317.8333333333335</v>
      </c>
      <c r="H1369" s="17">
        <v>3805.5</v>
      </c>
      <c r="I1369" s="17">
        <v>5055.5</v>
      </c>
      <c r="J1369" s="20">
        <f>CORREL(B1369:D1369,G1369:I1369)</f>
        <v>-0.44793897396792076</v>
      </c>
    </row>
    <row r="1370" spans="1:10" s="19" customFormat="1" x14ac:dyDescent="0.2">
      <c r="A1370" s="14" t="s">
        <v>1728</v>
      </c>
      <c r="B1370" s="15">
        <v>33.43</v>
      </c>
      <c r="C1370" s="15">
        <v>40</v>
      </c>
      <c r="D1370" s="15">
        <v>34.575000000000003</v>
      </c>
      <c r="E1370" s="14" t="s">
        <v>1375</v>
      </c>
      <c r="F1370" s="14" t="s">
        <v>664</v>
      </c>
      <c r="G1370" s="17">
        <v>1958.8333333333333</v>
      </c>
      <c r="H1370" s="17">
        <v>30</v>
      </c>
      <c r="I1370" s="17">
        <v>16792.5</v>
      </c>
      <c r="J1370" s="20">
        <f>CORREL(B1370:D1370,G1370:I1370)</f>
        <v>-0.44850303584511064</v>
      </c>
    </row>
    <row r="1371" spans="1:10" s="19" customFormat="1" x14ac:dyDescent="0.2">
      <c r="A1371" s="14" t="s">
        <v>1734</v>
      </c>
      <c r="B1371" s="15">
        <v>30.9433333333333</v>
      </c>
      <c r="C1371" s="15">
        <v>40</v>
      </c>
      <c r="D1371" s="15">
        <v>28.76</v>
      </c>
      <c r="E1371" s="14" t="s">
        <v>1373</v>
      </c>
      <c r="F1371" s="14" t="s">
        <v>664</v>
      </c>
      <c r="G1371" s="17">
        <v>3567.5</v>
      </c>
      <c r="H1371" s="17">
        <v>20</v>
      </c>
      <c r="I1371" s="17">
        <v>505</v>
      </c>
      <c r="J1371" s="20">
        <f>CORREL(B1371:D1371,G1371:I1371)</f>
        <v>-0.44913927532026027</v>
      </c>
    </row>
    <row r="1372" spans="1:10" s="19" customFormat="1" x14ac:dyDescent="0.2">
      <c r="A1372" s="14" t="s">
        <v>131</v>
      </c>
      <c r="B1372" s="15">
        <v>31.55</v>
      </c>
      <c r="C1372" s="15">
        <v>40</v>
      </c>
      <c r="D1372" s="15">
        <v>31.8533333333333</v>
      </c>
      <c r="E1372" s="14" t="s">
        <v>1372</v>
      </c>
      <c r="F1372" s="14" t="s">
        <v>664</v>
      </c>
      <c r="G1372" s="17">
        <v>3.6666666666666665</v>
      </c>
      <c r="H1372" s="17">
        <v>9</v>
      </c>
      <c r="I1372" s="17">
        <v>185.5</v>
      </c>
      <c r="J1372" s="20">
        <f>CORREL(B1372:D1372,G1372:I1372)</f>
        <v>-0.44947667166049826</v>
      </c>
    </row>
    <row r="1373" spans="1:10" s="19" customFormat="1" x14ac:dyDescent="0.2">
      <c r="A1373" s="14" t="s">
        <v>1728</v>
      </c>
      <c r="B1373" s="15">
        <v>33.43</v>
      </c>
      <c r="C1373" s="15">
        <v>40</v>
      </c>
      <c r="D1373" s="15">
        <v>34.575000000000003</v>
      </c>
      <c r="E1373" s="14" t="s">
        <v>1371</v>
      </c>
      <c r="F1373" s="14" t="s">
        <v>664</v>
      </c>
      <c r="G1373" s="17">
        <v>6703.166666666667</v>
      </c>
      <c r="H1373" s="17">
        <v>2996.5</v>
      </c>
      <c r="I1373" s="17">
        <v>1890</v>
      </c>
      <c r="J1373" s="20">
        <f>CORREL(B1373:D1373,G1373:I1373)</f>
        <v>-0.44948392568838452</v>
      </c>
    </row>
    <row r="1374" spans="1:10" s="19" customFormat="1" x14ac:dyDescent="0.2">
      <c r="A1374" s="14" t="s">
        <v>1726</v>
      </c>
      <c r="B1374" s="15">
        <v>24.145</v>
      </c>
      <c r="C1374" s="15">
        <v>40</v>
      </c>
      <c r="D1374" s="15">
        <v>30.484999999999999</v>
      </c>
      <c r="E1374" s="14" t="s">
        <v>1370</v>
      </c>
      <c r="F1374" s="14" t="s">
        <v>664</v>
      </c>
      <c r="G1374" s="17">
        <v>8882.3333333333339</v>
      </c>
      <c r="H1374" s="17">
        <v>4663.5</v>
      </c>
      <c r="I1374" s="17">
        <v>1239.5</v>
      </c>
      <c r="J1374" s="20">
        <f>CORREL(B1374:D1374,G1374:I1374)</f>
        <v>-0.45151713643413788</v>
      </c>
    </row>
    <row r="1375" spans="1:10" s="19" customFormat="1" x14ac:dyDescent="0.2">
      <c r="A1375" s="14" t="s">
        <v>111</v>
      </c>
      <c r="B1375" s="15">
        <v>28.61</v>
      </c>
      <c r="C1375" s="15">
        <v>40</v>
      </c>
      <c r="D1375" s="15">
        <v>31.27</v>
      </c>
      <c r="E1375" s="14" t="s">
        <v>1369</v>
      </c>
      <c r="F1375" s="14" t="s">
        <v>664</v>
      </c>
      <c r="G1375" s="17">
        <v>6792.166666666667</v>
      </c>
      <c r="H1375" s="17">
        <v>5993.5</v>
      </c>
      <c r="I1375" s="17">
        <v>10412</v>
      </c>
      <c r="J1375" s="20">
        <f>CORREL(B1375:D1375,G1375:I1375)</f>
        <v>-0.45191730023407872</v>
      </c>
    </row>
    <row r="1376" spans="1:10" s="19" customFormat="1" x14ac:dyDescent="0.2">
      <c r="A1376" s="14" t="s">
        <v>30</v>
      </c>
      <c r="B1376" s="15">
        <v>30.276666666666667</v>
      </c>
      <c r="C1376" s="15">
        <v>29.07</v>
      </c>
      <c r="D1376" s="15">
        <v>28.113333333333333</v>
      </c>
      <c r="E1376" s="14" t="s">
        <v>1367</v>
      </c>
      <c r="F1376" s="14" t="s">
        <v>664</v>
      </c>
      <c r="G1376" s="17">
        <v>557.83333333333337</v>
      </c>
      <c r="H1376" s="17">
        <v>1768</v>
      </c>
      <c r="I1376" s="17">
        <v>1037</v>
      </c>
      <c r="J1376" s="20">
        <f>CORREL(B1376:D1376,G1376:I1376)</f>
        <v>-0.45346365296294511</v>
      </c>
    </row>
    <row r="1377" spans="1:10" s="19" customFormat="1" x14ac:dyDescent="0.2">
      <c r="A1377" s="14" t="s">
        <v>709</v>
      </c>
      <c r="B1377" s="15">
        <v>40</v>
      </c>
      <c r="C1377" s="15">
        <v>40</v>
      </c>
      <c r="D1377" s="15">
        <v>30.95</v>
      </c>
      <c r="E1377" s="14" t="s">
        <v>1363</v>
      </c>
      <c r="F1377" s="14" t="s">
        <v>664</v>
      </c>
      <c r="G1377" s="17">
        <v>19.5</v>
      </c>
      <c r="H1377" s="17">
        <v>46.5</v>
      </c>
      <c r="I1377" s="17">
        <v>45</v>
      </c>
      <c r="J1377" s="20">
        <f>CORREL(B1377:D1377,G1377:I1377)</f>
        <v>-0.45658411642827973</v>
      </c>
    </row>
    <row r="1378" spans="1:10" s="19" customFormat="1" x14ac:dyDescent="0.2">
      <c r="A1378" s="14" t="s">
        <v>33</v>
      </c>
      <c r="B1378" s="15">
        <v>30.313333333333333</v>
      </c>
      <c r="C1378" s="15">
        <v>27.09</v>
      </c>
      <c r="D1378" s="15">
        <v>27.606666666666666</v>
      </c>
      <c r="E1378" s="14" t="s">
        <v>872</v>
      </c>
      <c r="F1378" s="14" t="s">
        <v>664</v>
      </c>
      <c r="G1378" s="17">
        <v>5549.5</v>
      </c>
      <c r="H1378" s="17">
        <v>9625</v>
      </c>
      <c r="I1378" s="17">
        <v>4488</v>
      </c>
      <c r="J1378" s="20">
        <f>CORREL(B1378:D1378,G1378:I1378)</f>
        <v>-0.45857632650588032</v>
      </c>
    </row>
    <row r="1379" spans="1:10" s="19" customFormat="1" x14ac:dyDescent="0.2">
      <c r="A1379" s="14" t="s">
        <v>36</v>
      </c>
      <c r="B1379" s="15">
        <v>30.313333333333301</v>
      </c>
      <c r="C1379" s="15">
        <v>27.09</v>
      </c>
      <c r="D1379" s="15">
        <v>27.606666666666701</v>
      </c>
      <c r="E1379" s="14" t="s">
        <v>872</v>
      </c>
      <c r="F1379" s="14" t="s">
        <v>664</v>
      </c>
      <c r="G1379" s="17">
        <v>5549.5</v>
      </c>
      <c r="H1379" s="17">
        <v>9625</v>
      </c>
      <c r="I1379" s="17">
        <v>4488</v>
      </c>
      <c r="J1379" s="20">
        <f>CORREL(B1379:D1379,G1379:I1379)</f>
        <v>-0.45857632650589164</v>
      </c>
    </row>
    <row r="1380" spans="1:10" s="19" customFormat="1" x14ac:dyDescent="0.2">
      <c r="A1380" s="14" t="s">
        <v>120</v>
      </c>
      <c r="B1380" s="15">
        <v>28.62</v>
      </c>
      <c r="C1380" s="15">
        <v>40</v>
      </c>
      <c r="D1380" s="15">
        <v>28.066666666666698</v>
      </c>
      <c r="E1380" s="14" t="s">
        <v>1360</v>
      </c>
      <c r="F1380" s="14" t="s">
        <v>664</v>
      </c>
      <c r="G1380" s="17">
        <v>1594.5</v>
      </c>
      <c r="H1380" s="17">
        <v>7.5</v>
      </c>
      <c r="I1380" s="17">
        <v>5</v>
      </c>
      <c r="J1380" s="20">
        <f>CORREL(B1380:D1380,G1380:I1380)</f>
        <v>-0.46279816181744671</v>
      </c>
    </row>
    <row r="1381" spans="1:10" s="19" customFormat="1" x14ac:dyDescent="0.2">
      <c r="A1381" s="14" t="s">
        <v>1733</v>
      </c>
      <c r="B1381" s="15">
        <v>35.164999999999999</v>
      </c>
      <c r="C1381" s="15">
        <v>40</v>
      </c>
      <c r="D1381" s="15">
        <v>40</v>
      </c>
      <c r="E1381" s="14" t="s">
        <v>1357</v>
      </c>
      <c r="F1381" s="14" t="s">
        <v>664</v>
      </c>
      <c r="G1381" s="17">
        <v>4014.3333333333335</v>
      </c>
      <c r="H1381" s="17">
        <v>4192.5</v>
      </c>
      <c r="I1381" s="17">
        <v>85.5</v>
      </c>
      <c r="J1381" s="20">
        <f>CORREL(B1381:D1381,G1381:I1381)</f>
        <v>-0.4663989355224849</v>
      </c>
    </row>
    <row r="1382" spans="1:10" s="19" customFormat="1" x14ac:dyDescent="0.2">
      <c r="A1382" s="14" t="s">
        <v>120</v>
      </c>
      <c r="B1382" s="15">
        <v>28.62</v>
      </c>
      <c r="C1382" s="15">
        <v>40</v>
      </c>
      <c r="D1382" s="15">
        <v>28.066666666666698</v>
      </c>
      <c r="E1382" s="14" t="s">
        <v>1355</v>
      </c>
      <c r="F1382" s="14" t="s">
        <v>664</v>
      </c>
      <c r="G1382" s="17">
        <v>130.16666666666666</v>
      </c>
      <c r="H1382" s="17">
        <v>0</v>
      </c>
      <c r="I1382" s="17">
        <v>0.5</v>
      </c>
      <c r="J1382" s="20">
        <f>CORREL(B1382:D1382,G1382:I1382)</f>
        <v>-0.46695602369237943</v>
      </c>
    </row>
    <row r="1383" spans="1:10" s="19" customFormat="1" x14ac:dyDescent="0.2">
      <c r="A1383" s="14" t="s">
        <v>1726</v>
      </c>
      <c r="B1383" s="15">
        <v>24.145</v>
      </c>
      <c r="C1383" s="15">
        <v>40</v>
      </c>
      <c r="D1383" s="15">
        <v>30.484999999999999</v>
      </c>
      <c r="E1383" s="14" t="s">
        <v>1354</v>
      </c>
      <c r="F1383" s="14" t="s">
        <v>664</v>
      </c>
      <c r="G1383" s="17">
        <v>3485.5</v>
      </c>
      <c r="H1383" s="17">
        <v>1419.5</v>
      </c>
      <c r="I1383" s="17">
        <v>7040.5</v>
      </c>
      <c r="J1383" s="20">
        <f>CORREL(B1383:D1383,G1383:I1383)</f>
        <v>-0.46792342853376823</v>
      </c>
    </row>
    <row r="1384" spans="1:10" s="19" customFormat="1" x14ac:dyDescent="0.2">
      <c r="A1384" s="14" t="s">
        <v>1725</v>
      </c>
      <c r="B1384" s="15">
        <v>30.06</v>
      </c>
      <c r="C1384" s="15">
        <v>30.01</v>
      </c>
      <c r="D1384" s="15">
        <v>31.216666666666701</v>
      </c>
      <c r="E1384" s="14" t="s">
        <v>1353</v>
      </c>
      <c r="F1384" s="14" t="s">
        <v>664</v>
      </c>
      <c r="G1384" s="17">
        <v>1764.3333333333333</v>
      </c>
      <c r="H1384" s="17">
        <v>1.5</v>
      </c>
      <c r="I1384" s="17">
        <v>0.5</v>
      </c>
      <c r="J1384" s="20">
        <f>CORREL(B1384:D1384,G1384:I1384)</f>
        <v>-0.46838506680820713</v>
      </c>
    </row>
    <row r="1385" spans="1:10" s="19" customFormat="1" x14ac:dyDescent="0.2">
      <c r="A1385" s="14" t="s">
        <v>1725</v>
      </c>
      <c r="B1385" s="15">
        <v>30.06</v>
      </c>
      <c r="C1385" s="15">
        <v>30.01</v>
      </c>
      <c r="D1385" s="15">
        <v>31.216666666666701</v>
      </c>
      <c r="E1385" s="14" t="s">
        <v>14</v>
      </c>
      <c r="F1385" s="14" t="s">
        <v>664</v>
      </c>
      <c r="G1385" s="17">
        <v>3653</v>
      </c>
      <c r="H1385" s="17">
        <v>6</v>
      </c>
      <c r="I1385" s="17">
        <v>2</v>
      </c>
      <c r="J1385" s="20">
        <f>CORREL(B1385:D1385,G1385:I1385)</f>
        <v>-0.46878984769360954</v>
      </c>
    </row>
    <row r="1386" spans="1:10" s="19" customFormat="1" x14ac:dyDescent="0.2">
      <c r="A1386" s="14" t="s">
        <v>1728</v>
      </c>
      <c r="B1386" s="15">
        <v>33.43</v>
      </c>
      <c r="C1386" s="15">
        <v>40</v>
      </c>
      <c r="D1386" s="15">
        <v>34.575000000000003</v>
      </c>
      <c r="E1386" s="14" t="s">
        <v>1284</v>
      </c>
      <c r="F1386" s="14" t="s">
        <v>664</v>
      </c>
      <c r="G1386" s="17">
        <v>12589.166666666666</v>
      </c>
      <c r="H1386" s="17">
        <v>4109</v>
      </c>
      <c r="I1386" s="17">
        <v>1885.5</v>
      </c>
      <c r="J1386" s="20">
        <f>CORREL(B1386:D1386,G1386:I1386)</f>
        <v>-0.47003660924852547</v>
      </c>
    </row>
    <row r="1387" spans="1:10" s="19" customFormat="1" x14ac:dyDescent="0.2">
      <c r="A1387" s="14" t="s">
        <v>4</v>
      </c>
      <c r="B1387" s="15">
        <v>32.765000000000001</v>
      </c>
      <c r="C1387" s="15">
        <v>40</v>
      </c>
      <c r="D1387" s="15">
        <v>40</v>
      </c>
      <c r="E1387" s="14" t="s">
        <v>1351</v>
      </c>
      <c r="F1387" s="14" t="s">
        <v>664</v>
      </c>
      <c r="G1387" s="17">
        <v>162.66666666666666</v>
      </c>
      <c r="H1387" s="17">
        <v>168</v>
      </c>
      <c r="I1387" s="17">
        <v>23</v>
      </c>
      <c r="J1387" s="20">
        <f>CORREL(B1387:D1387,G1387:I1387)</f>
        <v>-0.47164868802907051</v>
      </c>
    </row>
    <row r="1388" spans="1:10" s="19" customFormat="1" x14ac:dyDescent="0.2">
      <c r="A1388" s="14" t="s">
        <v>108</v>
      </c>
      <c r="B1388" s="15">
        <v>22.503333333333334</v>
      </c>
      <c r="C1388" s="15">
        <v>24.189999999999998</v>
      </c>
      <c r="D1388" s="15">
        <v>21.52</v>
      </c>
      <c r="E1388" s="14" t="s">
        <v>1350</v>
      </c>
      <c r="F1388" s="14" t="s">
        <v>664</v>
      </c>
      <c r="G1388" s="17">
        <v>552.66666666666663</v>
      </c>
      <c r="H1388" s="17">
        <v>4.5</v>
      </c>
      <c r="I1388" s="17">
        <v>191</v>
      </c>
      <c r="J1388" s="20">
        <f>CORREL(B1388:D1388,G1388:I1388)</f>
        <v>-0.472466651086139</v>
      </c>
    </row>
    <row r="1389" spans="1:10" s="19" customFormat="1" x14ac:dyDescent="0.2">
      <c r="A1389" s="14" t="s">
        <v>1728</v>
      </c>
      <c r="B1389" s="15">
        <v>33.43</v>
      </c>
      <c r="C1389" s="15">
        <v>40</v>
      </c>
      <c r="D1389" s="15">
        <v>34.575000000000003</v>
      </c>
      <c r="E1389" s="14" t="s">
        <v>1346</v>
      </c>
      <c r="F1389" s="14" t="s">
        <v>664</v>
      </c>
      <c r="G1389" s="17">
        <v>10169.333333333334</v>
      </c>
      <c r="H1389" s="17">
        <v>2345</v>
      </c>
      <c r="I1389" s="17">
        <v>345</v>
      </c>
      <c r="J1389" s="20">
        <f>CORREL(B1389:D1389,G1389:I1389)</f>
        <v>-0.47382973222969993</v>
      </c>
    </row>
    <row r="1390" spans="1:10" s="19" customFormat="1" x14ac:dyDescent="0.2">
      <c r="A1390" s="14" t="s">
        <v>108</v>
      </c>
      <c r="B1390" s="15">
        <v>22.503333333333334</v>
      </c>
      <c r="C1390" s="15">
        <v>24.189999999999998</v>
      </c>
      <c r="D1390" s="15">
        <v>21.52</v>
      </c>
      <c r="E1390" s="14" t="s">
        <v>1342</v>
      </c>
      <c r="F1390" s="14" t="s">
        <v>664</v>
      </c>
      <c r="G1390" s="17">
        <v>6428</v>
      </c>
      <c r="H1390" s="17">
        <v>1218.5</v>
      </c>
      <c r="I1390" s="17">
        <v>3014</v>
      </c>
      <c r="J1390" s="20">
        <f>CORREL(B1390:D1390,G1390:I1390)</f>
        <v>-0.47682850992054743</v>
      </c>
    </row>
    <row r="1391" spans="1:10" s="19" customFormat="1" x14ac:dyDescent="0.2">
      <c r="A1391" s="14" t="s">
        <v>194</v>
      </c>
      <c r="B1391" s="15">
        <v>26.023333333333337</v>
      </c>
      <c r="C1391" s="15">
        <v>40</v>
      </c>
      <c r="D1391" s="15">
        <v>25.706666666666663</v>
      </c>
      <c r="E1391" s="14" t="s">
        <v>1338</v>
      </c>
      <c r="F1391" s="14" t="s">
        <v>664</v>
      </c>
      <c r="G1391" s="17">
        <v>5619.333333333333</v>
      </c>
      <c r="H1391" s="17">
        <v>39.5</v>
      </c>
      <c r="I1391" s="17">
        <v>16</v>
      </c>
      <c r="J1391" s="20">
        <f>CORREL(B1391:D1391,G1391:I1391)</f>
        <v>-0.47991687301284891</v>
      </c>
    </row>
    <row r="1392" spans="1:10" s="19" customFormat="1" x14ac:dyDescent="0.2">
      <c r="A1392" s="14" t="s">
        <v>1728</v>
      </c>
      <c r="B1392" s="15">
        <v>33.43</v>
      </c>
      <c r="C1392" s="15">
        <v>40</v>
      </c>
      <c r="D1392" s="15">
        <v>34.575000000000003</v>
      </c>
      <c r="E1392" s="14" t="s">
        <v>445</v>
      </c>
      <c r="F1392" s="14" t="s">
        <v>664</v>
      </c>
      <c r="G1392" s="17">
        <v>6612</v>
      </c>
      <c r="H1392" s="17">
        <v>1802.5</v>
      </c>
      <c r="I1392" s="17">
        <v>631.5</v>
      </c>
      <c r="J1392" s="20">
        <f>CORREL(B1392:D1392,G1392:I1392)</f>
        <v>-0.48087008393958547</v>
      </c>
    </row>
    <row r="1393" spans="1:10" s="19" customFormat="1" x14ac:dyDescent="0.2">
      <c r="A1393" s="14" t="s">
        <v>39</v>
      </c>
      <c r="B1393" s="15">
        <v>28.0822222222222</v>
      </c>
      <c r="C1393" s="15">
        <v>30.462222222222199</v>
      </c>
      <c r="D1393" s="15">
        <v>28.95</v>
      </c>
      <c r="E1393" s="14" t="s">
        <v>1333</v>
      </c>
      <c r="F1393" s="14" t="s">
        <v>664</v>
      </c>
      <c r="G1393" s="17">
        <v>4939.5</v>
      </c>
      <c r="H1393" s="17">
        <v>2432</v>
      </c>
      <c r="I1393" s="17">
        <v>904.5</v>
      </c>
      <c r="J1393" s="20">
        <f>CORREL(B1393:D1393,G1393:I1393)</f>
        <v>-0.48628877248840657</v>
      </c>
    </row>
    <row r="1394" spans="1:10" s="19" customFormat="1" x14ac:dyDescent="0.2">
      <c r="A1394" s="14" t="s">
        <v>111</v>
      </c>
      <c r="B1394" s="15">
        <v>28.61</v>
      </c>
      <c r="C1394" s="15">
        <v>40</v>
      </c>
      <c r="D1394" s="15">
        <v>31.27</v>
      </c>
      <c r="E1394" s="14" t="s">
        <v>1332</v>
      </c>
      <c r="F1394" s="14" t="s">
        <v>664</v>
      </c>
      <c r="G1394" s="17">
        <v>748</v>
      </c>
      <c r="H1394" s="17">
        <v>440</v>
      </c>
      <c r="I1394" s="17">
        <v>1848.5</v>
      </c>
      <c r="J1394" s="20">
        <f>CORREL(B1394:D1394,G1394:I1394)</f>
        <v>-0.48642576201269527</v>
      </c>
    </row>
    <row r="1395" spans="1:10" s="19" customFormat="1" x14ac:dyDescent="0.2">
      <c r="A1395" s="14" t="s">
        <v>1728</v>
      </c>
      <c r="B1395" s="15">
        <v>33.43</v>
      </c>
      <c r="C1395" s="15">
        <v>40</v>
      </c>
      <c r="D1395" s="15">
        <v>34.575000000000003</v>
      </c>
      <c r="E1395" s="14" t="s">
        <v>894</v>
      </c>
      <c r="F1395" s="14" t="s">
        <v>664</v>
      </c>
      <c r="G1395" s="17">
        <v>3886.5</v>
      </c>
      <c r="H1395" s="17">
        <v>858.5</v>
      </c>
      <c r="I1395" s="17">
        <v>157</v>
      </c>
      <c r="J1395" s="20">
        <f>CORREL(B1395:D1395,G1395:I1395)</f>
        <v>-0.48778240759171315</v>
      </c>
    </row>
    <row r="1396" spans="1:10" s="19" customFormat="1" x14ac:dyDescent="0.2">
      <c r="A1396" s="14" t="s">
        <v>257</v>
      </c>
      <c r="B1396" s="15">
        <v>32.65</v>
      </c>
      <c r="C1396" s="15">
        <v>40</v>
      </c>
      <c r="D1396" s="15">
        <v>31.636666666666667</v>
      </c>
      <c r="E1396" s="14" t="s">
        <v>1321</v>
      </c>
      <c r="F1396" s="14" t="s">
        <v>664</v>
      </c>
      <c r="G1396" s="17">
        <v>937</v>
      </c>
      <c r="H1396" s="17">
        <v>1220.5</v>
      </c>
      <c r="I1396" s="17">
        <v>3099</v>
      </c>
      <c r="J1396" s="20">
        <f>CORREL(B1396:D1396,G1396:I1396)</f>
        <v>-0.49157716007015562</v>
      </c>
    </row>
    <row r="1397" spans="1:10" s="19" customFormat="1" x14ac:dyDescent="0.2">
      <c r="A1397" s="14" t="s">
        <v>1728</v>
      </c>
      <c r="B1397" s="15">
        <v>33.43</v>
      </c>
      <c r="C1397" s="15">
        <v>40</v>
      </c>
      <c r="D1397" s="15">
        <v>34.575000000000003</v>
      </c>
      <c r="E1397" s="14" t="s">
        <v>1318</v>
      </c>
      <c r="F1397" s="14" t="s">
        <v>664</v>
      </c>
      <c r="G1397" s="17">
        <v>3655.3333333333335</v>
      </c>
      <c r="H1397" s="17">
        <v>724.5</v>
      </c>
      <c r="I1397" s="17">
        <v>86.5</v>
      </c>
      <c r="J1397" s="20">
        <f>CORREL(B1397:D1397,G1397:I1397)</f>
        <v>-0.49605203101887579</v>
      </c>
    </row>
    <row r="1398" spans="1:10" s="19" customFormat="1" x14ac:dyDescent="0.2">
      <c r="A1398" s="14" t="s">
        <v>786</v>
      </c>
      <c r="B1398" s="15">
        <v>30.5766666666667</v>
      </c>
      <c r="C1398" s="15">
        <v>40</v>
      </c>
      <c r="D1398" s="15">
        <v>29.696666666666701</v>
      </c>
      <c r="E1398" s="14" t="s">
        <v>1316</v>
      </c>
      <c r="F1398" s="14" t="s">
        <v>664</v>
      </c>
      <c r="G1398" s="17">
        <v>607.66666666666663</v>
      </c>
      <c r="H1398" s="17">
        <v>2</v>
      </c>
      <c r="I1398" s="17">
        <v>52.5</v>
      </c>
      <c r="J1398" s="20">
        <f>CORREL(B1398:D1398,G1398:I1398)</f>
        <v>-0.49834904951946962</v>
      </c>
    </row>
    <row r="1399" spans="1:10" s="19" customFormat="1" x14ac:dyDescent="0.2">
      <c r="A1399" s="14" t="s">
        <v>218</v>
      </c>
      <c r="B1399" s="15">
        <v>29.1033333333333</v>
      </c>
      <c r="C1399" s="15">
        <v>40</v>
      </c>
      <c r="D1399" s="15">
        <v>29.855</v>
      </c>
      <c r="E1399" s="14" t="s">
        <v>1310</v>
      </c>
      <c r="F1399" s="14" t="s">
        <v>664</v>
      </c>
      <c r="G1399" s="17">
        <v>4578.5</v>
      </c>
      <c r="H1399" s="17">
        <v>775</v>
      </c>
      <c r="I1399" s="17">
        <v>489.5</v>
      </c>
      <c r="J1399" s="20">
        <f>CORREL(B1399:D1399,G1399:I1399)</f>
        <v>-0.49932624493472738</v>
      </c>
    </row>
    <row r="1400" spans="1:10" s="19" customFormat="1" x14ac:dyDescent="0.2">
      <c r="A1400" s="14" t="s">
        <v>218</v>
      </c>
      <c r="B1400" s="15">
        <v>29.1033333333333</v>
      </c>
      <c r="C1400" s="15">
        <v>40</v>
      </c>
      <c r="D1400" s="15">
        <v>29.855</v>
      </c>
      <c r="E1400" s="14" t="s">
        <v>1309</v>
      </c>
      <c r="F1400" s="14" t="s">
        <v>664</v>
      </c>
      <c r="G1400" s="17">
        <v>152932.33333333334</v>
      </c>
      <c r="H1400" s="17">
        <v>12588.5</v>
      </c>
      <c r="I1400" s="17">
        <v>2150.5</v>
      </c>
      <c r="J1400" s="20">
        <f>CORREL(B1400:D1400,G1400:I1400)</f>
        <v>-0.4998039999384275</v>
      </c>
    </row>
    <row r="1401" spans="1:10" s="19" customFormat="1" x14ac:dyDescent="0.2">
      <c r="A1401" s="14" t="s">
        <v>194</v>
      </c>
      <c r="B1401" s="15">
        <v>26.023333333333337</v>
      </c>
      <c r="C1401" s="15">
        <v>40</v>
      </c>
      <c r="D1401" s="15">
        <v>25.706666666666663</v>
      </c>
      <c r="E1401" s="14" t="s">
        <v>1302</v>
      </c>
      <c r="F1401" s="14" t="s">
        <v>664</v>
      </c>
      <c r="G1401" s="17">
        <v>2439.5</v>
      </c>
      <c r="H1401" s="17">
        <v>0</v>
      </c>
      <c r="I1401" s="17">
        <v>59</v>
      </c>
      <c r="J1401" s="20">
        <f>CORREL(B1401:D1401,G1401:I1401)</f>
        <v>-0.50155727932316507</v>
      </c>
    </row>
    <row r="1402" spans="1:10" s="19" customFormat="1" x14ac:dyDescent="0.2">
      <c r="A1402" s="14" t="s">
        <v>1728</v>
      </c>
      <c r="B1402" s="15">
        <v>33.43</v>
      </c>
      <c r="C1402" s="15">
        <v>40</v>
      </c>
      <c r="D1402" s="15">
        <v>34.575000000000003</v>
      </c>
      <c r="E1402" s="14" t="s">
        <v>396</v>
      </c>
      <c r="F1402" s="14" t="s">
        <v>664</v>
      </c>
      <c r="G1402" s="17">
        <v>4079.3333333333335</v>
      </c>
      <c r="H1402" s="17">
        <v>815.5</v>
      </c>
      <c r="I1402" s="17">
        <v>142</v>
      </c>
      <c r="J1402" s="20">
        <f>CORREL(B1402:D1402,G1402:I1402)</f>
        <v>-0.50281671603917288</v>
      </c>
    </row>
    <row r="1403" spans="1:10" s="19" customFormat="1" x14ac:dyDescent="0.2">
      <c r="A1403" s="14" t="s">
        <v>49</v>
      </c>
      <c r="B1403" s="15">
        <v>35.435000000000002</v>
      </c>
      <c r="C1403" s="15">
        <v>40</v>
      </c>
      <c r="D1403" s="15">
        <v>30.343333333333302</v>
      </c>
      <c r="E1403" s="14" t="s">
        <v>1299</v>
      </c>
      <c r="F1403" s="14" t="s">
        <v>664</v>
      </c>
      <c r="G1403" s="17">
        <v>1237.8333333333333</v>
      </c>
      <c r="H1403" s="17">
        <v>3475</v>
      </c>
      <c r="I1403" s="17">
        <v>5517.5</v>
      </c>
      <c r="J1403" s="20">
        <f>CORREL(B1403:D1403,G1403:I1403)</f>
        <v>-0.50451576538093623</v>
      </c>
    </row>
    <row r="1404" spans="1:10" s="19" customFormat="1" x14ac:dyDescent="0.2">
      <c r="A1404" s="14" t="s">
        <v>1728</v>
      </c>
      <c r="B1404" s="15">
        <v>33.43</v>
      </c>
      <c r="C1404" s="15">
        <v>40</v>
      </c>
      <c r="D1404" s="15">
        <v>34.575000000000003</v>
      </c>
      <c r="E1404" s="14" t="s">
        <v>1296</v>
      </c>
      <c r="F1404" s="14" t="s">
        <v>664</v>
      </c>
      <c r="G1404" s="17">
        <v>6553.166666666667</v>
      </c>
      <c r="H1404" s="17">
        <v>1125</v>
      </c>
      <c r="I1404" s="17">
        <v>54.5</v>
      </c>
      <c r="J1404" s="20">
        <f>CORREL(B1404:D1404,G1404:I1404)</f>
        <v>-0.5083134299339952</v>
      </c>
    </row>
    <row r="1405" spans="1:10" s="19" customFormat="1" x14ac:dyDescent="0.2">
      <c r="A1405" s="14" t="s">
        <v>1725</v>
      </c>
      <c r="B1405" s="15">
        <v>30.06</v>
      </c>
      <c r="C1405" s="15">
        <v>30.01</v>
      </c>
      <c r="D1405" s="15">
        <v>31.216666666666701</v>
      </c>
      <c r="E1405" s="14" t="s">
        <v>702</v>
      </c>
      <c r="F1405" s="14" t="s">
        <v>664</v>
      </c>
      <c r="G1405" s="17">
        <v>681.16666666666663</v>
      </c>
      <c r="H1405" s="17">
        <v>1778</v>
      </c>
      <c r="I1405" s="17">
        <v>702</v>
      </c>
      <c r="J1405" s="20">
        <f>CORREL(B1405:D1405,G1405:I1405)</f>
        <v>-0.51723844518713136</v>
      </c>
    </row>
    <row r="1406" spans="1:10" s="19" customFormat="1" x14ac:dyDescent="0.2">
      <c r="A1406" s="14" t="s">
        <v>139</v>
      </c>
      <c r="B1406" s="15">
        <v>25.8966666666667</v>
      </c>
      <c r="C1406" s="15">
        <v>40</v>
      </c>
      <c r="D1406" s="15">
        <v>31.0766666666667</v>
      </c>
      <c r="E1406" s="14" t="s">
        <v>1107</v>
      </c>
      <c r="F1406" s="14" t="s">
        <v>664</v>
      </c>
      <c r="G1406" s="17">
        <v>90</v>
      </c>
      <c r="H1406" s="17">
        <v>61.5</v>
      </c>
      <c r="I1406" s="17">
        <v>135</v>
      </c>
      <c r="J1406" s="20">
        <f>CORREL(B1406:D1406,G1406:I1406)</f>
        <v>-0.51992790908333697</v>
      </c>
    </row>
    <row r="1407" spans="1:10" s="19" customFormat="1" x14ac:dyDescent="0.2">
      <c r="A1407" s="14" t="s">
        <v>24</v>
      </c>
      <c r="B1407" s="15">
        <v>40</v>
      </c>
      <c r="C1407" s="15">
        <v>40</v>
      </c>
      <c r="D1407" s="15">
        <v>33.835000000000001</v>
      </c>
      <c r="E1407" s="14" t="s">
        <v>1286</v>
      </c>
      <c r="F1407" s="14" t="s">
        <v>664</v>
      </c>
      <c r="G1407" s="17">
        <v>2806.1666666666665</v>
      </c>
      <c r="H1407" s="17">
        <v>5350.5</v>
      </c>
      <c r="I1407" s="17">
        <v>5430.5</v>
      </c>
      <c r="J1407" s="20">
        <f>CORREL(B1407:D1407,G1407:I1407)</f>
        <v>-0.5230289041163616</v>
      </c>
    </row>
    <row r="1408" spans="1:10" s="19" customFormat="1" x14ac:dyDescent="0.2">
      <c r="A1408" s="14" t="s">
        <v>111</v>
      </c>
      <c r="B1408" s="15">
        <v>28.61</v>
      </c>
      <c r="C1408" s="15">
        <v>40</v>
      </c>
      <c r="D1408" s="15">
        <v>31.27</v>
      </c>
      <c r="E1408" s="14" t="s">
        <v>1284</v>
      </c>
      <c r="F1408" s="14" t="s">
        <v>664</v>
      </c>
      <c r="G1408" s="17">
        <v>12589.166666666666</v>
      </c>
      <c r="H1408" s="17">
        <v>4109</v>
      </c>
      <c r="I1408" s="17">
        <v>1885.5</v>
      </c>
      <c r="J1408" s="20">
        <f>CORREL(B1408:D1408,G1408:I1408)</f>
        <v>-0.52318752157519766</v>
      </c>
    </row>
    <row r="1409" spans="1:10" s="19" customFormat="1" x14ac:dyDescent="0.2">
      <c r="A1409" s="14" t="s">
        <v>68</v>
      </c>
      <c r="B1409" s="15">
        <v>20.336666666666666</v>
      </c>
      <c r="C1409" s="15">
        <v>24.993333333333336</v>
      </c>
      <c r="D1409" s="15">
        <v>23.166666666666668</v>
      </c>
      <c r="E1409" s="14" t="s">
        <v>1283</v>
      </c>
      <c r="F1409" s="14" t="s">
        <v>664</v>
      </c>
      <c r="G1409" s="17">
        <v>7104.666666666667</v>
      </c>
      <c r="H1409" s="17">
        <v>4184</v>
      </c>
      <c r="I1409" s="17">
        <v>85.5</v>
      </c>
      <c r="J1409" s="20">
        <f>CORREL(B1409:D1409,G1409:I1409)</f>
        <v>-0.52335246409914882</v>
      </c>
    </row>
    <row r="1410" spans="1:10" s="19" customFormat="1" x14ac:dyDescent="0.2">
      <c r="A1410" s="14" t="s">
        <v>131</v>
      </c>
      <c r="B1410" s="15">
        <v>31.55</v>
      </c>
      <c r="C1410" s="15">
        <v>40</v>
      </c>
      <c r="D1410" s="15">
        <v>31.8533333333333</v>
      </c>
      <c r="E1410" s="14" t="s">
        <v>14</v>
      </c>
      <c r="F1410" s="14" t="s">
        <v>664</v>
      </c>
      <c r="G1410" s="17">
        <v>3653</v>
      </c>
      <c r="H1410" s="17">
        <v>6</v>
      </c>
      <c r="I1410" s="17">
        <v>2</v>
      </c>
      <c r="J1410" s="20">
        <f>CORREL(B1410:D1410,G1410:I1410)</f>
        <v>-0.52634412538439923</v>
      </c>
    </row>
    <row r="1411" spans="1:10" s="19" customFormat="1" x14ac:dyDescent="0.2">
      <c r="A1411" s="14" t="s">
        <v>131</v>
      </c>
      <c r="B1411" s="15">
        <v>31.55</v>
      </c>
      <c r="C1411" s="15">
        <v>40</v>
      </c>
      <c r="D1411" s="15">
        <v>31.8533333333333</v>
      </c>
      <c r="E1411" s="14" t="s">
        <v>1279</v>
      </c>
      <c r="F1411" s="14" t="s">
        <v>664</v>
      </c>
      <c r="G1411" s="17">
        <v>0.16666666666666666</v>
      </c>
      <c r="H1411" s="17">
        <v>0</v>
      </c>
      <c r="I1411" s="17">
        <v>0</v>
      </c>
      <c r="J1411" s="20">
        <f>CORREL(B1411:D1411,G1411:I1411)</f>
        <v>-0.52715107539103168</v>
      </c>
    </row>
    <row r="1412" spans="1:10" s="19" customFormat="1" x14ac:dyDescent="0.2">
      <c r="A1412" s="14" t="s">
        <v>131</v>
      </c>
      <c r="B1412" s="15">
        <v>31.55</v>
      </c>
      <c r="C1412" s="15">
        <v>40</v>
      </c>
      <c r="D1412" s="15">
        <v>31.8533333333333</v>
      </c>
      <c r="E1412" s="14" t="s">
        <v>12</v>
      </c>
      <c r="F1412" s="14" t="s">
        <v>664</v>
      </c>
      <c r="G1412" s="17">
        <v>10881.333333333334</v>
      </c>
      <c r="H1412" s="17">
        <v>7</v>
      </c>
      <c r="I1412" s="17">
        <v>10</v>
      </c>
      <c r="J1412" s="20">
        <f>CORREL(B1412:D1412,G1412:I1412)</f>
        <v>-0.52735411424701673</v>
      </c>
    </row>
    <row r="1413" spans="1:10" s="19" customFormat="1" x14ac:dyDescent="0.2">
      <c r="A1413" s="14" t="s">
        <v>49</v>
      </c>
      <c r="B1413" s="15">
        <v>35.435000000000002</v>
      </c>
      <c r="C1413" s="15">
        <v>40</v>
      </c>
      <c r="D1413" s="15">
        <v>30.343333333333302</v>
      </c>
      <c r="E1413" s="14" t="s">
        <v>1277</v>
      </c>
      <c r="F1413" s="14" t="s">
        <v>664</v>
      </c>
      <c r="G1413" s="17">
        <v>13.5</v>
      </c>
      <c r="H1413" s="17">
        <v>9</v>
      </c>
      <c r="I1413" s="17">
        <v>11.5</v>
      </c>
      <c r="J1413" s="20">
        <f>CORREL(B1413:D1413,G1413:I1413)</f>
        <v>-0.52794854710234185</v>
      </c>
    </row>
    <row r="1414" spans="1:10" s="19" customFormat="1" x14ac:dyDescent="0.2">
      <c r="A1414" s="14" t="s">
        <v>92</v>
      </c>
      <c r="B1414" s="15">
        <v>23.636666666666667</v>
      </c>
      <c r="C1414" s="15">
        <v>28.56</v>
      </c>
      <c r="D1414" s="15">
        <v>23.844999999999999</v>
      </c>
      <c r="E1414" s="14" t="s">
        <v>1276</v>
      </c>
      <c r="F1414" s="14" t="s">
        <v>664</v>
      </c>
      <c r="G1414" s="17">
        <v>1636.6666666666667</v>
      </c>
      <c r="H1414" s="17">
        <v>34</v>
      </c>
      <c r="I1414" s="17">
        <v>25.5</v>
      </c>
      <c r="J1414" s="20">
        <f>CORREL(B1414:D1414,G1414:I1414)</f>
        <v>-0.52816558116980983</v>
      </c>
    </row>
    <row r="1415" spans="1:10" s="19" customFormat="1" x14ac:dyDescent="0.2">
      <c r="A1415" s="14" t="s">
        <v>1728</v>
      </c>
      <c r="B1415" s="15">
        <v>33.43</v>
      </c>
      <c r="C1415" s="15">
        <v>40</v>
      </c>
      <c r="D1415" s="15">
        <v>34.575000000000003</v>
      </c>
      <c r="E1415" s="14" t="s">
        <v>354</v>
      </c>
      <c r="F1415" s="14" t="s">
        <v>664</v>
      </c>
      <c r="G1415" s="17">
        <v>1402.6666666666667</v>
      </c>
      <c r="H1415" s="17">
        <v>286.5</v>
      </c>
      <c r="I1415" s="17">
        <v>103.5</v>
      </c>
      <c r="J1415" s="20">
        <f>CORREL(B1415:D1415,G1415:I1415)</f>
        <v>-0.52861409371915591</v>
      </c>
    </row>
    <row r="1416" spans="1:10" s="19" customFormat="1" x14ac:dyDescent="0.2">
      <c r="A1416" s="14" t="s">
        <v>120</v>
      </c>
      <c r="B1416" s="15">
        <v>28.62</v>
      </c>
      <c r="C1416" s="15">
        <v>40</v>
      </c>
      <c r="D1416" s="15">
        <v>28.066666666666666</v>
      </c>
      <c r="E1416" s="14" t="s">
        <v>1274</v>
      </c>
      <c r="F1416" s="14" t="s">
        <v>664</v>
      </c>
      <c r="G1416" s="17">
        <v>3.6666666666666665</v>
      </c>
      <c r="H1416" s="17">
        <v>54.5</v>
      </c>
      <c r="I1416" s="17">
        <v>12557</v>
      </c>
      <c r="J1416" s="20">
        <f>CORREL(B1416:D1416,G1416:I1416)</f>
        <v>-0.53217818167431374</v>
      </c>
    </row>
    <row r="1417" spans="1:10" s="19" customFormat="1" x14ac:dyDescent="0.2">
      <c r="A1417" s="14" t="s">
        <v>1728</v>
      </c>
      <c r="B1417" s="15">
        <v>33.43</v>
      </c>
      <c r="C1417" s="15">
        <v>40</v>
      </c>
      <c r="D1417" s="15">
        <v>34.575000000000003</v>
      </c>
      <c r="E1417" s="14" t="s">
        <v>1273</v>
      </c>
      <c r="F1417" s="14" t="s">
        <v>664</v>
      </c>
      <c r="G1417" s="17">
        <v>3490.6666666666665</v>
      </c>
      <c r="H1417" s="17">
        <v>866</v>
      </c>
      <c r="I1417" s="17">
        <v>455</v>
      </c>
      <c r="J1417" s="20">
        <f>CORREL(B1417:D1417,G1417:I1417)</f>
        <v>-0.53317032474489712</v>
      </c>
    </row>
    <row r="1418" spans="1:10" s="19" customFormat="1" x14ac:dyDescent="0.2">
      <c r="A1418" s="14" t="s">
        <v>120</v>
      </c>
      <c r="B1418" s="15">
        <v>28.62</v>
      </c>
      <c r="C1418" s="15">
        <v>40</v>
      </c>
      <c r="D1418" s="15">
        <v>28.066666666666666</v>
      </c>
      <c r="E1418" s="14" t="s">
        <v>1270</v>
      </c>
      <c r="F1418" s="14" t="s">
        <v>664</v>
      </c>
      <c r="G1418" s="17">
        <v>0</v>
      </c>
      <c r="H1418" s="17">
        <v>0</v>
      </c>
      <c r="I1418" s="17">
        <v>0.5</v>
      </c>
      <c r="J1418" s="20">
        <f>CORREL(B1418:D1418,G1418:I1418)</f>
        <v>-0.53514993427449842</v>
      </c>
    </row>
    <row r="1419" spans="1:10" s="19" customFormat="1" x14ac:dyDescent="0.2">
      <c r="A1419" s="14" t="s">
        <v>120</v>
      </c>
      <c r="B1419" s="15">
        <v>28.62</v>
      </c>
      <c r="C1419" s="15">
        <v>40</v>
      </c>
      <c r="D1419" s="15">
        <v>28.066666666666698</v>
      </c>
      <c r="E1419" s="14" t="s">
        <v>1269</v>
      </c>
      <c r="F1419" s="14" t="s">
        <v>664</v>
      </c>
      <c r="G1419" s="17">
        <v>10200.666666666666</v>
      </c>
      <c r="H1419" s="17">
        <v>13.5</v>
      </c>
      <c r="I1419" s="17">
        <v>950</v>
      </c>
      <c r="J1419" s="20">
        <f>CORREL(B1419:D1419,G1419:I1419)</f>
        <v>-0.53606456780851142</v>
      </c>
    </row>
    <row r="1420" spans="1:10" s="19" customFormat="1" x14ac:dyDescent="0.2">
      <c r="A1420" s="14" t="s">
        <v>55</v>
      </c>
      <c r="B1420" s="15">
        <v>29.868333333333336</v>
      </c>
      <c r="C1420" s="15">
        <v>36.984999999999999</v>
      </c>
      <c r="D1420" s="15">
        <v>34.751666666666665</v>
      </c>
      <c r="E1420" s="14" t="s">
        <v>1268</v>
      </c>
      <c r="F1420" s="14" t="s">
        <v>664</v>
      </c>
      <c r="G1420" s="17">
        <v>2566.5</v>
      </c>
      <c r="H1420" s="17">
        <v>2041</v>
      </c>
      <c r="I1420" s="17">
        <v>2766</v>
      </c>
      <c r="J1420" s="20">
        <f>CORREL(B1420:D1420,G1420:I1420)</f>
        <v>-0.53612346055729576</v>
      </c>
    </row>
    <row r="1421" spans="1:10" s="19" customFormat="1" x14ac:dyDescent="0.2">
      <c r="A1421" s="14" t="s">
        <v>1728</v>
      </c>
      <c r="B1421" s="15">
        <v>33.43</v>
      </c>
      <c r="C1421" s="15">
        <v>40</v>
      </c>
      <c r="D1421" s="15">
        <v>34.575000000000003</v>
      </c>
      <c r="E1421" s="14" t="s">
        <v>335</v>
      </c>
      <c r="F1421" s="14" t="s">
        <v>664</v>
      </c>
      <c r="G1421" s="17">
        <v>830.66666666666663</v>
      </c>
      <c r="H1421" s="17">
        <v>109.5</v>
      </c>
      <c r="I1421" s="17">
        <v>0</v>
      </c>
      <c r="J1421" s="20">
        <f>CORREL(B1421:D1421,G1421:I1421)</f>
        <v>-0.53612386101429799</v>
      </c>
    </row>
    <row r="1422" spans="1:10" s="19" customFormat="1" x14ac:dyDescent="0.2">
      <c r="A1422" s="14" t="s">
        <v>1728</v>
      </c>
      <c r="B1422" s="15">
        <v>33.43</v>
      </c>
      <c r="C1422" s="15">
        <v>40</v>
      </c>
      <c r="D1422" s="15">
        <v>34.575000000000003</v>
      </c>
      <c r="E1422" s="14" t="s">
        <v>1267</v>
      </c>
      <c r="F1422" s="14" t="s">
        <v>664</v>
      </c>
      <c r="G1422" s="17">
        <v>257.83333333333331</v>
      </c>
      <c r="H1422" s="17">
        <v>49.5</v>
      </c>
      <c r="I1422" s="17">
        <v>18</v>
      </c>
      <c r="J1422" s="20">
        <f>CORREL(B1422:D1422,G1422:I1422)</f>
        <v>-0.53652048590593104</v>
      </c>
    </row>
    <row r="1423" spans="1:10" s="19" customFormat="1" x14ac:dyDescent="0.2">
      <c r="A1423" s="14" t="s">
        <v>123</v>
      </c>
      <c r="B1423" s="15">
        <v>30.13</v>
      </c>
      <c r="C1423" s="15">
        <v>40</v>
      </c>
      <c r="D1423" s="15">
        <v>32.134999999999998</v>
      </c>
      <c r="E1423" s="14" t="s">
        <v>1265</v>
      </c>
      <c r="F1423" s="14" t="s">
        <v>664</v>
      </c>
      <c r="G1423" s="17">
        <v>1110.8333333333333</v>
      </c>
      <c r="H1423" s="17">
        <v>271.5</v>
      </c>
      <c r="I1423" s="17">
        <v>111.5</v>
      </c>
      <c r="J1423" s="20">
        <f>CORREL(B1423:D1423,G1423:I1423)</f>
        <v>-0.53741584660602781</v>
      </c>
    </row>
    <row r="1424" spans="1:10" s="19" customFormat="1" x14ac:dyDescent="0.2">
      <c r="A1424" s="14" t="s">
        <v>49</v>
      </c>
      <c r="B1424" s="15">
        <v>35.435000000000002</v>
      </c>
      <c r="C1424" s="15">
        <v>40</v>
      </c>
      <c r="D1424" s="15">
        <v>30.343333333333302</v>
      </c>
      <c r="E1424" s="14" t="s">
        <v>1264</v>
      </c>
      <c r="F1424" s="14" t="s">
        <v>664</v>
      </c>
      <c r="G1424" s="17">
        <v>1096.5</v>
      </c>
      <c r="H1424" s="17">
        <v>26589</v>
      </c>
      <c r="I1424" s="17">
        <v>53203</v>
      </c>
      <c r="J1424" s="20">
        <f>CORREL(B1424:D1424,G1424:I1424)</f>
        <v>-0.53752762350191696</v>
      </c>
    </row>
    <row r="1425" spans="1:10" s="19" customFormat="1" x14ac:dyDescent="0.2">
      <c r="A1425" s="14" t="s">
        <v>49</v>
      </c>
      <c r="B1425" s="15">
        <v>35.435000000000002</v>
      </c>
      <c r="C1425" s="15">
        <v>40</v>
      </c>
      <c r="D1425" s="15">
        <v>30.343333333333302</v>
      </c>
      <c r="E1425" s="14" t="s">
        <v>1263</v>
      </c>
      <c r="F1425" s="14" t="s">
        <v>664</v>
      </c>
      <c r="G1425" s="17">
        <v>1069.8333333333333</v>
      </c>
      <c r="H1425" s="17">
        <v>219.5</v>
      </c>
      <c r="I1425" s="17">
        <v>701</v>
      </c>
      <c r="J1425" s="20">
        <f>CORREL(B1425:D1425,G1425:I1425)</f>
        <v>-0.53834287587460128</v>
      </c>
    </row>
    <row r="1426" spans="1:10" s="19" customFormat="1" x14ac:dyDescent="0.2">
      <c r="A1426" s="14" t="s">
        <v>218</v>
      </c>
      <c r="B1426" s="15">
        <v>29.1033333333333</v>
      </c>
      <c r="C1426" s="15">
        <v>40</v>
      </c>
      <c r="D1426" s="15">
        <v>29.855</v>
      </c>
      <c r="E1426" s="14" t="s">
        <v>67</v>
      </c>
      <c r="F1426" s="14" t="s">
        <v>664</v>
      </c>
      <c r="G1426" s="17">
        <v>4076.6666666666665</v>
      </c>
      <c r="H1426" s="17">
        <v>86.5</v>
      </c>
      <c r="I1426" s="17">
        <v>14.5</v>
      </c>
      <c r="J1426" s="20">
        <f>CORREL(B1426:D1426,G1426:I1426)</f>
        <v>-0.53955437901373882</v>
      </c>
    </row>
    <row r="1427" spans="1:10" s="19" customFormat="1" x14ac:dyDescent="0.2">
      <c r="A1427" s="14" t="s">
        <v>1725</v>
      </c>
      <c r="B1427" s="15">
        <v>30.06</v>
      </c>
      <c r="C1427" s="15">
        <v>30.01</v>
      </c>
      <c r="D1427" s="15">
        <v>31.216666666666701</v>
      </c>
      <c r="E1427" s="14" t="s">
        <v>1258</v>
      </c>
      <c r="F1427" s="14" t="s">
        <v>664</v>
      </c>
      <c r="G1427" s="17">
        <v>19165.166666666668</v>
      </c>
      <c r="H1427" s="17">
        <v>3076</v>
      </c>
      <c r="I1427" s="17">
        <v>1406</v>
      </c>
      <c r="J1427" s="20">
        <f>CORREL(B1427:D1427,G1427:I1427)</f>
        <v>-0.54149913121670779</v>
      </c>
    </row>
    <row r="1428" spans="1:10" s="19" customFormat="1" x14ac:dyDescent="0.2">
      <c r="A1428" s="14" t="s">
        <v>42</v>
      </c>
      <c r="B1428" s="15">
        <v>26.14</v>
      </c>
      <c r="C1428" s="15">
        <v>40</v>
      </c>
      <c r="D1428" s="15">
        <v>27.446666666666701</v>
      </c>
      <c r="E1428" s="14" t="s">
        <v>972</v>
      </c>
      <c r="F1428" s="14" t="s">
        <v>664</v>
      </c>
      <c r="G1428" s="17">
        <v>9712.5</v>
      </c>
      <c r="H1428" s="17">
        <v>8628</v>
      </c>
      <c r="I1428" s="17">
        <v>8590.5</v>
      </c>
      <c r="J1428" s="20">
        <f>CORREL(B1428:D1428,G1428:I1428)</f>
        <v>-0.54772810387498905</v>
      </c>
    </row>
    <row r="1429" spans="1:10" s="19" customFormat="1" x14ac:dyDescent="0.2">
      <c r="A1429" s="14" t="s">
        <v>1728</v>
      </c>
      <c r="B1429" s="15">
        <v>33.43</v>
      </c>
      <c r="C1429" s="15">
        <v>40</v>
      </c>
      <c r="D1429" s="15">
        <v>34.575000000000003</v>
      </c>
      <c r="E1429" s="14" t="s">
        <v>1253</v>
      </c>
      <c r="F1429" s="14" t="s">
        <v>664</v>
      </c>
      <c r="G1429" s="17">
        <v>26.333333333333332</v>
      </c>
      <c r="H1429" s="17">
        <v>10.5</v>
      </c>
      <c r="I1429" s="17">
        <v>79.5</v>
      </c>
      <c r="J1429" s="20">
        <f>CORREL(B1429:D1429,G1429:I1429)</f>
        <v>-0.54849760857717544</v>
      </c>
    </row>
    <row r="1430" spans="1:10" s="19" customFormat="1" x14ac:dyDescent="0.2">
      <c r="A1430" s="14" t="s">
        <v>139</v>
      </c>
      <c r="B1430" s="15">
        <v>25.8966666666667</v>
      </c>
      <c r="C1430" s="15">
        <v>40</v>
      </c>
      <c r="D1430" s="15">
        <v>31.0766666666667</v>
      </c>
      <c r="E1430" s="14" t="s">
        <v>1251</v>
      </c>
      <c r="F1430" s="14" t="s">
        <v>664</v>
      </c>
      <c r="G1430" s="17">
        <v>5596.166666666667</v>
      </c>
      <c r="H1430" s="17">
        <v>2052</v>
      </c>
      <c r="I1430" s="17">
        <v>473</v>
      </c>
      <c r="J1430" s="20">
        <f>CORREL(B1430:D1430,G1430:I1430)</f>
        <v>-0.55593315747281347</v>
      </c>
    </row>
    <row r="1431" spans="1:10" s="19" customFormat="1" x14ac:dyDescent="0.2">
      <c r="A1431" s="14" t="s">
        <v>1034</v>
      </c>
      <c r="B1431" s="15">
        <v>28.015000000000001</v>
      </c>
      <c r="C1431" s="15">
        <v>34.79666666666666</v>
      </c>
      <c r="D1431" s="15">
        <v>26.043333333333333</v>
      </c>
      <c r="E1431" s="14" t="s">
        <v>1250</v>
      </c>
      <c r="F1431" s="14" t="s">
        <v>664</v>
      </c>
      <c r="G1431" s="17">
        <v>2.3333333333333335</v>
      </c>
      <c r="H1431" s="17">
        <v>3</v>
      </c>
      <c r="I1431" s="17">
        <v>6.5</v>
      </c>
      <c r="J1431" s="20">
        <f>CORREL(B1431:D1431,G1431:I1431)</f>
        <v>-0.55677262710918274</v>
      </c>
    </row>
    <row r="1432" spans="1:10" s="19" customFormat="1" x14ac:dyDescent="0.2">
      <c r="A1432" s="14" t="s">
        <v>1728</v>
      </c>
      <c r="B1432" s="15">
        <v>33.43</v>
      </c>
      <c r="C1432" s="15">
        <v>40</v>
      </c>
      <c r="D1432" s="15">
        <v>34.575000000000003</v>
      </c>
      <c r="E1432" s="14" t="s">
        <v>1246</v>
      </c>
      <c r="F1432" s="14" t="s">
        <v>664</v>
      </c>
      <c r="G1432" s="17">
        <v>3345.5</v>
      </c>
      <c r="H1432" s="17">
        <v>367</v>
      </c>
      <c r="I1432" s="17">
        <v>29</v>
      </c>
      <c r="J1432" s="20">
        <f>CORREL(B1432:D1432,G1432:I1432)</f>
        <v>-0.56027595278978259</v>
      </c>
    </row>
    <row r="1433" spans="1:10" s="19" customFormat="1" x14ac:dyDescent="0.2">
      <c r="A1433" s="14" t="s">
        <v>1726</v>
      </c>
      <c r="B1433" s="15">
        <v>24.145</v>
      </c>
      <c r="C1433" s="15">
        <v>40</v>
      </c>
      <c r="D1433" s="15">
        <v>30.484999999999999</v>
      </c>
      <c r="E1433" s="14" t="s">
        <v>1245</v>
      </c>
      <c r="F1433" s="14" t="s">
        <v>664</v>
      </c>
      <c r="G1433" s="17">
        <v>8240</v>
      </c>
      <c r="H1433" s="17">
        <v>2879.5</v>
      </c>
      <c r="I1433" s="17">
        <v>158.5</v>
      </c>
      <c r="J1433" s="20">
        <f>CORREL(B1433:D1433,G1433:I1433)</f>
        <v>-0.56040443824151787</v>
      </c>
    </row>
    <row r="1434" spans="1:10" s="19" customFormat="1" x14ac:dyDescent="0.2">
      <c r="A1434" s="14" t="s">
        <v>42</v>
      </c>
      <c r="B1434" s="15">
        <v>26.14</v>
      </c>
      <c r="C1434" s="15">
        <v>40</v>
      </c>
      <c r="D1434" s="15">
        <v>27.446666666666701</v>
      </c>
      <c r="E1434" s="14" t="s">
        <v>1126</v>
      </c>
      <c r="F1434" s="14" t="s">
        <v>664</v>
      </c>
      <c r="G1434" s="17">
        <v>2093.6666666666665</v>
      </c>
      <c r="H1434" s="17">
        <v>346.5</v>
      </c>
      <c r="I1434" s="17">
        <v>321.5</v>
      </c>
      <c r="J1434" s="20">
        <f>CORREL(B1434:D1434,G1434:I1434)</f>
        <v>-0.56197476258426615</v>
      </c>
    </row>
    <row r="1435" spans="1:10" s="19" customFormat="1" x14ac:dyDescent="0.2">
      <c r="A1435" s="14" t="s">
        <v>4</v>
      </c>
      <c r="B1435" s="15">
        <v>32.765000000000001</v>
      </c>
      <c r="C1435" s="15">
        <v>40</v>
      </c>
      <c r="D1435" s="15">
        <v>40</v>
      </c>
      <c r="E1435" s="14" t="s">
        <v>1240</v>
      </c>
      <c r="F1435" s="14" t="s">
        <v>664</v>
      </c>
      <c r="G1435" s="17">
        <v>5608.333333333333</v>
      </c>
      <c r="H1435" s="17">
        <v>5447.5</v>
      </c>
      <c r="I1435" s="17">
        <v>3711</v>
      </c>
      <c r="J1435" s="20">
        <f>CORREL(B1435:D1435,G1435:I1435)</f>
        <v>-0.56473295651252942</v>
      </c>
    </row>
    <row r="1436" spans="1:10" s="19" customFormat="1" x14ac:dyDescent="0.2">
      <c r="A1436" s="14" t="s">
        <v>271</v>
      </c>
      <c r="B1436" s="15">
        <v>32.228333333333332</v>
      </c>
      <c r="C1436" s="15">
        <v>38.141666666666666</v>
      </c>
      <c r="D1436" s="15">
        <v>30.484999999999999</v>
      </c>
      <c r="E1436" s="14" t="s">
        <v>1201</v>
      </c>
      <c r="F1436" s="14" t="s">
        <v>664</v>
      </c>
      <c r="G1436" s="17">
        <v>6757.833333333333</v>
      </c>
      <c r="H1436" s="17">
        <v>11254</v>
      </c>
      <c r="I1436" s="17">
        <v>36168</v>
      </c>
      <c r="J1436" s="20">
        <f>CORREL(B1436:D1436,G1436:I1436)</f>
        <v>-0.56477753694694788</v>
      </c>
    </row>
    <row r="1437" spans="1:10" s="19" customFormat="1" x14ac:dyDescent="0.2">
      <c r="A1437" s="14" t="s">
        <v>178</v>
      </c>
      <c r="B1437" s="15">
        <v>38.729999999999997</v>
      </c>
      <c r="C1437" s="15">
        <v>40</v>
      </c>
      <c r="D1437" s="15">
        <v>32.784999999999997</v>
      </c>
      <c r="E1437" s="14" t="s">
        <v>1170</v>
      </c>
      <c r="F1437" s="14" t="s">
        <v>664</v>
      </c>
      <c r="G1437" s="17">
        <v>27.333333333333332</v>
      </c>
      <c r="H1437" s="17">
        <v>140</v>
      </c>
      <c r="I1437" s="17">
        <v>177.5</v>
      </c>
      <c r="J1437" s="20">
        <f>CORREL(B1437:D1437,G1437:I1437)</f>
        <v>-0.56484651015241849</v>
      </c>
    </row>
    <row r="1438" spans="1:10" s="19" customFormat="1" x14ac:dyDescent="0.2">
      <c r="A1438" s="14" t="s">
        <v>42</v>
      </c>
      <c r="B1438" s="15">
        <v>26.14</v>
      </c>
      <c r="C1438" s="15">
        <v>40</v>
      </c>
      <c r="D1438" s="15">
        <v>27.446666666666701</v>
      </c>
      <c r="E1438" s="14" t="s">
        <v>1239</v>
      </c>
      <c r="F1438" s="14" t="s">
        <v>664</v>
      </c>
      <c r="G1438" s="17">
        <v>72067.5</v>
      </c>
      <c r="H1438" s="17">
        <v>2088</v>
      </c>
      <c r="I1438" s="17">
        <v>1409</v>
      </c>
      <c r="J1438" s="20">
        <f>CORREL(B1438:D1438,G1438:I1438)</f>
        <v>-0.56523025782258407</v>
      </c>
    </row>
    <row r="1439" spans="1:10" s="19" customFormat="1" x14ac:dyDescent="0.2">
      <c r="A1439" s="14" t="s">
        <v>1726</v>
      </c>
      <c r="B1439" s="15">
        <v>24.145</v>
      </c>
      <c r="C1439" s="15">
        <v>40</v>
      </c>
      <c r="D1439" s="15">
        <v>30.484999999999999</v>
      </c>
      <c r="E1439" s="14" t="s">
        <v>1238</v>
      </c>
      <c r="F1439" s="14" t="s">
        <v>664</v>
      </c>
      <c r="G1439" s="17">
        <v>3552.8333333333335</v>
      </c>
      <c r="H1439" s="17">
        <v>1698.5</v>
      </c>
      <c r="I1439" s="17">
        <v>790.5</v>
      </c>
      <c r="J1439" s="20">
        <f>CORREL(B1439:D1439,G1439:I1439)</f>
        <v>-0.56774596204464067</v>
      </c>
    </row>
    <row r="1440" spans="1:10" s="19" customFormat="1" x14ac:dyDescent="0.2">
      <c r="A1440" s="14" t="s">
        <v>1733</v>
      </c>
      <c r="B1440" s="15">
        <v>35.164999999999999</v>
      </c>
      <c r="C1440" s="15">
        <v>40</v>
      </c>
      <c r="D1440" s="15">
        <v>40</v>
      </c>
      <c r="E1440" s="14" t="s">
        <v>309</v>
      </c>
      <c r="F1440" s="14" t="s">
        <v>664</v>
      </c>
      <c r="G1440" s="17">
        <v>3000</v>
      </c>
      <c r="H1440" s="17">
        <v>2242.5</v>
      </c>
      <c r="I1440" s="17">
        <v>2932.5</v>
      </c>
      <c r="J1440" s="20">
        <f>CORREL(B1440:D1440,G1440:I1440)</f>
        <v>-0.56809815781277984</v>
      </c>
    </row>
    <row r="1441" spans="1:10" s="19" customFormat="1" x14ac:dyDescent="0.2">
      <c r="A1441" s="14" t="s">
        <v>111</v>
      </c>
      <c r="B1441" s="15">
        <v>28.61</v>
      </c>
      <c r="C1441" s="15">
        <v>40</v>
      </c>
      <c r="D1441" s="15">
        <v>31.27</v>
      </c>
      <c r="E1441" s="14" t="s">
        <v>1237</v>
      </c>
      <c r="F1441" s="14" t="s">
        <v>664</v>
      </c>
      <c r="G1441" s="17">
        <v>841.33333333333337</v>
      </c>
      <c r="H1441" s="17">
        <v>137.5</v>
      </c>
      <c r="I1441" s="17">
        <v>8.5</v>
      </c>
      <c r="J1441" s="20">
        <f>CORREL(B1441:D1441,G1441:I1441)</f>
        <v>-0.56819965186680821</v>
      </c>
    </row>
    <row r="1442" spans="1:10" s="19" customFormat="1" x14ac:dyDescent="0.2">
      <c r="A1442" s="14" t="s">
        <v>42</v>
      </c>
      <c r="B1442" s="15">
        <v>26.14</v>
      </c>
      <c r="C1442" s="15">
        <v>40</v>
      </c>
      <c r="D1442" s="15">
        <v>27.446666666666701</v>
      </c>
      <c r="E1442" s="14" t="s">
        <v>1235</v>
      </c>
      <c r="F1442" s="14" t="s">
        <v>664</v>
      </c>
      <c r="G1442" s="17">
        <v>258.83333333333331</v>
      </c>
      <c r="H1442" s="17">
        <v>2</v>
      </c>
      <c r="I1442" s="17">
        <v>1436</v>
      </c>
      <c r="J1442" s="20">
        <f>CORREL(B1442:D1442,G1442:I1442)</f>
        <v>-0.57029654374457872</v>
      </c>
    </row>
    <row r="1443" spans="1:10" s="19" customFormat="1" x14ac:dyDescent="0.2">
      <c r="A1443" s="14" t="s">
        <v>1728</v>
      </c>
      <c r="B1443" s="15">
        <v>33.43</v>
      </c>
      <c r="C1443" s="15">
        <v>40</v>
      </c>
      <c r="D1443" s="15">
        <v>34.575000000000003</v>
      </c>
      <c r="E1443" s="14" t="s">
        <v>1232</v>
      </c>
      <c r="F1443" s="14" t="s">
        <v>664</v>
      </c>
      <c r="G1443" s="17">
        <v>12655.666666666666</v>
      </c>
      <c r="H1443" s="17">
        <v>2272.5</v>
      </c>
      <c r="I1443" s="17">
        <v>1278</v>
      </c>
      <c r="J1443" s="20">
        <f>CORREL(B1443:D1443,G1443:I1443)</f>
        <v>-0.57160411194475469</v>
      </c>
    </row>
    <row r="1444" spans="1:10" s="19" customFormat="1" x14ac:dyDescent="0.2">
      <c r="A1444" s="14" t="s">
        <v>55</v>
      </c>
      <c r="B1444" s="15">
        <v>29.868333333333336</v>
      </c>
      <c r="C1444" s="15">
        <v>36.984999999999999</v>
      </c>
      <c r="D1444" s="15">
        <v>34.751666666666665</v>
      </c>
      <c r="E1444" s="14" t="s">
        <v>1231</v>
      </c>
      <c r="F1444" s="14" t="s">
        <v>664</v>
      </c>
      <c r="G1444" s="17">
        <v>1535.6666666666667</v>
      </c>
      <c r="H1444" s="17">
        <v>976.5</v>
      </c>
      <c r="I1444" s="17">
        <v>101.5</v>
      </c>
      <c r="J1444" s="20">
        <f>CORREL(B1444:D1444,G1444:I1444)</f>
        <v>-0.57196126551832449</v>
      </c>
    </row>
    <row r="1445" spans="1:10" s="19" customFormat="1" x14ac:dyDescent="0.2">
      <c r="A1445" s="14" t="s">
        <v>42</v>
      </c>
      <c r="B1445" s="15">
        <v>26.14</v>
      </c>
      <c r="C1445" s="15">
        <v>40</v>
      </c>
      <c r="D1445" s="15">
        <v>27.446666666666701</v>
      </c>
      <c r="E1445" s="14" t="s">
        <v>1230</v>
      </c>
      <c r="F1445" s="14" t="s">
        <v>664</v>
      </c>
      <c r="G1445" s="17">
        <v>3.6666666666666665</v>
      </c>
      <c r="H1445" s="17">
        <v>0</v>
      </c>
      <c r="I1445" s="17">
        <v>0</v>
      </c>
      <c r="J1445" s="20">
        <f>CORREL(B1445:D1445,G1445:I1445)</f>
        <v>-0.57210862490577319</v>
      </c>
    </row>
    <row r="1446" spans="1:10" s="19" customFormat="1" x14ac:dyDescent="0.2">
      <c r="A1446" s="14" t="s">
        <v>15</v>
      </c>
      <c r="B1446" s="15">
        <v>24.069999999999997</v>
      </c>
      <c r="C1446" s="15">
        <v>40</v>
      </c>
      <c r="D1446" s="15">
        <v>29.636666666666667</v>
      </c>
      <c r="E1446" s="14" t="s">
        <v>1071</v>
      </c>
      <c r="F1446" s="14" t="s">
        <v>664</v>
      </c>
      <c r="G1446" s="17">
        <v>18192.5</v>
      </c>
      <c r="H1446" s="17">
        <v>5866.5</v>
      </c>
      <c r="I1446" s="17">
        <v>1291</v>
      </c>
      <c r="J1446" s="20">
        <f>CORREL(B1446:D1446,G1446:I1446)</f>
        <v>-0.57310534050493411</v>
      </c>
    </row>
    <row r="1447" spans="1:10" s="19" customFormat="1" x14ac:dyDescent="0.2">
      <c r="A1447" s="14" t="s">
        <v>49</v>
      </c>
      <c r="B1447" s="15">
        <v>35.435000000000002</v>
      </c>
      <c r="C1447" s="15">
        <v>40</v>
      </c>
      <c r="D1447" s="15">
        <v>30.343333333333302</v>
      </c>
      <c r="E1447" s="14" t="s">
        <v>1227</v>
      </c>
      <c r="F1447" s="14" t="s">
        <v>664</v>
      </c>
      <c r="G1447" s="17">
        <v>18.833333333333332</v>
      </c>
      <c r="H1447" s="17">
        <v>2708</v>
      </c>
      <c r="I1447" s="17">
        <v>5978</v>
      </c>
      <c r="J1447" s="20">
        <f>CORREL(B1447:D1447,G1447:I1447)</f>
        <v>-0.57392513403570711</v>
      </c>
    </row>
    <row r="1448" spans="1:10" s="19" customFormat="1" x14ac:dyDescent="0.2">
      <c r="A1448" s="14" t="s">
        <v>280</v>
      </c>
      <c r="B1448" s="15">
        <v>34.663333333333298</v>
      </c>
      <c r="C1448" s="15">
        <v>40</v>
      </c>
      <c r="D1448" s="15">
        <v>35.270000000000003</v>
      </c>
      <c r="E1448" s="14" t="s">
        <v>59</v>
      </c>
      <c r="F1448" s="14" t="s">
        <v>664</v>
      </c>
      <c r="G1448" s="17">
        <v>8656.3333333333339</v>
      </c>
      <c r="H1448" s="17">
        <v>176.5</v>
      </c>
      <c r="I1448" s="17">
        <v>61</v>
      </c>
      <c r="J1448" s="20">
        <f>CORREL(B1448:D1448,G1448:I1448)</f>
        <v>-0.5776840682180312</v>
      </c>
    </row>
    <row r="1449" spans="1:10" s="19" customFormat="1" x14ac:dyDescent="0.2">
      <c r="A1449" s="14" t="s">
        <v>287</v>
      </c>
      <c r="B1449" s="15">
        <v>40</v>
      </c>
      <c r="C1449" s="15">
        <v>40</v>
      </c>
      <c r="D1449" s="15">
        <v>33.295000000000002</v>
      </c>
      <c r="E1449" s="14" t="s">
        <v>1028</v>
      </c>
      <c r="F1449" s="14" t="s">
        <v>664</v>
      </c>
      <c r="G1449" s="17">
        <v>10.166666666666666</v>
      </c>
      <c r="H1449" s="17">
        <v>83</v>
      </c>
      <c r="I1449" s="17">
        <v>91.5</v>
      </c>
      <c r="J1449" s="20">
        <f>CORREL(B1449:D1449,G1449:I1449)</f>
        <v>-0.58006371684628966</v>
      </c>
    </row>
    <row r="1450" spans="1:10" s="19" customFormat="1" x14ac:dyDescent="0.2">
      <c r="A1450" s="14" t="s">
        <v>22</v>
      </c>
      <c r="B1450" s="15">
        <v>30.963333333333335</v>
      </c>
      <c r="C1450" s="15">
        <v>31.22</v>
      </c>
      <c r="D1450" s="15">
        <v>21.506666666666664</v>
      </c>
      <c r="E1450" s="14" t="s">
        <v>121</v>
      </c>
      <c r="F1450" s="14" t="s">
        <v>664</v>
      </c>
      <c r="G1450" s="17">
        <v>117.66666666666667</v>
      </c>
      <c r="H1450" s="17">
        <v>6</v>
      </c>
      <c r="I1450" s="17">
        <v>128</v>
      </c>
      <c r="J1450" s="20">
        <f>CORREL(B1450:D1450,G1450:I1450)</f>
        <v>-0.58366210787653605</v>
      </c>
    </row>
    <row r="1451" spans="1:10" s="19" customFormat="1" x14ac:dyDescent="0.2">
      <c r="A1451" s="14" t="s">
        <v>49</v>
      </c>
      <c r="B1451" s="15">
        <v>35.435000000000002</v>
      </c>
      <c r="C1451" s="15">
        <v>40</v>
      </c>
      <c r="D1451" s="15">
        <v>30.343333333333302</v>
      </c>
      <c r="E1451" s="14" t="s">
        <v>1224</v>
      </c>
      <c r="F1451" s="14" t="s">
        <v>664</v>
      </c>
      <c r="G1451" s="17">
        <v>28401.666666666668</v>
      </c>
      <c r="H1451" s="17">
        <v>17339.5</v>
      </c>
      <c r="I1451" s="17">
        <v>24136.5</v>
      </c>
      <c r="J1451" s="20">
        <f>CORREL(B1451:D1451,G1451:I1451)</f>
        <v>-0.58388002698560681</v>
      </c>
    </row>
    <row r="1452" spans="1:10" s="19" customFormat="1" x14ac:dyDescent="0.2">
      <c r="A1452" s="14" t="s">
        <v>30</v>
      </c>
      <c r="B1452" s="15">
        <v>30.276666666666667</v>
      </c>
      <c r="C1452" s="15">
        <v>29.07</v>
      </c>
      <c r="D1452" s="15">
        <v>28.113333333333333</v>
      </c>
      <c r="E1452" s="14" t="s">
        <v>858</v>
      </c>
      <c r="F1452" s="14" t="s">
        <v>664</v>
      </c>
      <c r="G1452" s="17">
        <v>0</v>
      </c>
      <c r="H1452" s="17">
        <v>14370</v>
      </c>
      <c r="I1452" s="17">
        <v>7673</v>
      </c>
      <c r="J1452" s="20">
        <f>CORREL(B1452:D1452,G1452:I1452)</f>
        <v>-0.58867046830184566</v>
      </c>
    </row>
    <row r="1453" spans="1:10" s="19" customFormat="1" x14ac:dyDescent="0.2">
      <c r="A1453" s="14" t="s">
        <v>22</v>
      </c>
      <c r="B1453" s="15">
        <v>30.963333333333335</v>
      </c>
      <c r="C1453" s="15">
        <v>31.22</v>
      </c>
      <c r="D1453" s="15">
        <v>21.506666666666664</v>
      </c>
      <c r="E1453" s="14" t="s">
        <v>1223</v>
      </c>
      <c r="F1453" s="14" t="s">
        <v>664</v>
      </c>
      <c r="G1453" s="17">
        <v>2765.3333333333335</v>
      </c>
      <c r="H1453" s="17">
        <v>3383.5</v>
      </c>
      <c r="I1453" s="17">
        <v>3485.5</v>
      </c>
      <c r="J1453" s="20">
        <f>CORREL(B1453:D1453,G1453:I1453)</f>
        <v>-0.59048571444044595</v>
      </c>
    </row>
    <row r="1454" spans="1:10" s="19" customFormat="1" x14ac:dyDescent="0.2">
      <c r="A1454" s="14" t="s">
        <v>1728</v>
      </c>
      <c r="B1454" s="15">
        <v>33.43</v>
      </c>
      <c r="C1454" s="15">
        <v>40</v>
      </c>
      <c r="D1454" s="15">
        <v>34.575000000000003</v>
      </c>
      <c r="E1454" s="14" t="s">
        <v>1024</v>
      </c>
      <c r="F1454" s="14" t="s">
        <v>664</v>
      </c>
      <c r="G1454" s="17">
        <v>35775.5</v>
      </c>
      <c r="H1454" s="17">
        <v>3999.5</v>
      </c>
      <c r="I1454" s="17">
        <v>1980</v>
      </c>
      <c r="J1454" s="20">
        <f>CORREL(B1454:D1454,G1454:I1454)</f>
        <v>-0.59249938531633195</v>
      </c>
    </row>
    <row r="1455" spans="1:10" s="19" customFormat="1" x14ac:dyDescent="0.2">
      <c r="A1455" s="14" t="s">
        <v>1728</v>
      </c>
      <c r="B1455" s="15">
        <v>33.43</v>
      </c>
      <c r="C1455" s="15">
        <v>40</v>
      </c>
      <c r="D1455" s="15">
        <v>34.575000000000003</v>
      </c>
      <c r="E1455" s="14" t="s">
        <v>1222</v>
      </c>
      <c r="F1455" s="14" t="s">
        <v>664</v>
      </c>
      <c r="G1455" s="17">
        <v>25450</v>
      </c>
      <c r="H1455" s="17">
        <v>2153</v>
      </c>
      <c r="I1455" s="17">
        <v>675</v>
      </c>
      <c r="J1455" s="20">
        <f>CORREL(B1455:D1455,G1455:I1455)</f>
        <v>-0.59257297491951277</v>
      </c>
    </row>
    <row r="1456" spans="1:10" s="19" customFormat="1" x14ac:dyDescent="0.2">
      <c r="A1456" s="14" t="s">
        <v>1728</v>
      </c>
      <c r="B1456" s="15">
        <v>33.43</v>
      </c>
      <c r="C1456" s="15">
        <v>40</v>
      </c>
      <c r="D1456" s="15">
        <v>34.575000000000003</v>
      </c>
      <c r="E1456" s="14" t="s">
        <v>163</v>
      </c>
      <c r="F1456" s="14" t="s">
        <v>664</v>
      </c>
      <c r="G1456" s="17">
        <v>298.16666666666669</v>
      </c>
      <c r="H1456" s="17">
        <v>64</v>
      </c>
      <c r="I1456" s="17">
        <v>49.5</v>
      </c>
      <c r="J1456" s="20">
        <f>CORREL(B1456:D1456,G1456:I1456)</f>
        <v>-0.59356661135243194</v>
      </c>
    </row>
    <row r="1457" spans="1:10" s="19" customFormat="1" x14ac:dyDescent="0.2">
      <c r="A1457" s="14" t="s">
        <v>1728</v>
      </c>
      <c r="B1457" s="15">
        <v>33.43</v>
      </c>
      <c r="C1457" s="15">
        <v>40</v>
      </c>
      <c r="D1457" s="15">
        <v>34.575000000000003</v>
      </c>
      <c r="E1457" s="14" t="s">
        <v>1220</v>
      </c>
      <c r="F1457" s="14" t="s">
        <v>664</v>
      </c>
      <c r="G1457" s="17">
        <v>1956.8333333333333</v>
      </c>
      <c r="H1457" s="17">
        <v>576.5</v>
      </c>
      <c r="I1457" s="17">
        <v>495</v>
      </c>
      <c r="J1457" s="20">
        <f>CORREL(B1457:D1457,G1457:I1457)</f>
        <v>-0.5954499408729349</v>
      </c>
    </row>
    <row r="1458" spans="1:10" s="19" customFormat="1" x14ac:dyDescent="0.2">
      <c r="A1458" s="14" t="s">
        <v>271</v>
      </c>
      <c r="B1458" s="15">
        <v>32.228333333333332</v>
      </c>
      <c r="C1458" s="15">
        <v>38.141666666666666</v>
      </c>
      <c r="D1458" s="15">
        <v>30.484999999999999</v>
      </c>
      <c r="E1458" s="14" t="s">
        <v>1219</v>
      </c>
      <c r="F1458" s="14" t="s">
        <v>664</v>
      </c>
      <c r="G1458" s="17">
        <v>9450.8333333333339</v>
      </c>
      <c r="H1458" s="17">
        <v>10448</v>
      </c>
      <c r="I1458" s="17">
        <v>18277</v>
      </c>
      <c r="J1458" s="20">
        <f>CORREL(B1458:D1458,G1458:I1458)</f>
        <v>-0.59656708084572652</v>
      </c>
    </row>
    <row r="1459" spans="1:10" s="19" customFormat="1" x14ac:dyDescent="0.2">
      <c r="A1459" s="14" t="s">
        <v>1728</v>
      </c>
      <c r="B1459" s="15">
        <v>33.43</v>
      </c>
      <c r="C1459" s="15">
        <v>40</v>
      </c>
      <c r="D1459" s="15">
        <v>34.575000000000003</v>
      </c>
      <c r="E1459" s="14" t="s">
        <v>1217</v>
      </c>
      <c r="F1459" s="14" t="s">
        <v>664</v>
      </c>
      <c r="G1459" s="17">
        <v>4309</v>
      </c>
      <c r="H1459" s="17">
        <v>282.5</v>
      </c>
      <c r="I1459" s="17">
        <v>60</v>
      </c>
      <c r="J1459" s="20">
        <f>CORREL(B1459:D1459,G1459:I1459)</f>
        <v>-0.59793036503303132</v>
      </c>
    </row>
    <row r="1460" spans="1:10" s="19" customFormat="1" x14ac:dyDescent="0.2">
      <c r="A1460" s="14" t="s">
        <v>460</v>
      </c>
      <c r="B1460" s="15">
        <v>28.664999999999999</v>
      </c>
      <c r="C1460" s="15">
        <v>27.715</v>
      </c>
      <c r="D1460" s="15">
        <v>25.296666666666699</v>
      </c>
      <c r="E1460" s="14" t="s">
        <v>1215</v>
      </c>
      <c r="F1460" s="14" t="s">
        <v>664</v>
      </c>
      <c r="G1460" s="17">
        <v>0.16666666666666666</v>
      </c>
      <c r="H1460" s="17">
        <v>3263.5</v>
      </c>
      <c r="I1460" s="17">
        <v>2712.5</v>
      </c>
      <c r="J1460" s="20">
        <f>CORREL(B1460:D1460,G1460:I1460)</f>
        <v>-0.59901301454116518</v>
      </c>
    </row>
    <row r="1461" spans="1:10" s="19" customFormat="1" x14ac:dyDescent="0.2">
      <c r="A1461" s="14" t="s">
        <v>1731</v>
      </c>
      <c r="B1461" s="15">
        <v>40</v>
      </c>
      <c r="C1461" s="15">
        <v>40</v>
      </c>
      <c r="D1461" s="15">
        <v>33.365000000000002</v>
      </c>
      <c r="E1461" s="14" t="s">
        <v>780</v>
      </c>
      <c r="F1461" s="14" t="s">
        <v>664</v>
      </c>
      <c r="G1461" s="17">
        <v>123.16666666666667</v>
      </c>
      <c r="H1461" s="17">
        <v>3.5</v>
      </c>
      <c r="I1461" s="17">
        <v>141</v>
      </c>
      <c r="J1461" s="20">
        <f>CORREL(B1461:D1461,G1461:I1461)</f>
        <v>-0.59970783386950055</v>
      </c>
    </row>
    <row r="1462" spans="1:10" s="19" customFormat="1" x14ac:dyDescent="0.2">
      <c r="A1462" s="14" t="s">
        <v>49</v>
      </c>
      <c r="B1462" s="15">
        <v>35.435000000000002</v>
      </c>
      <c r="C1462" s="15">
        <v>40</v>
      </c>
      <c r="D1462" s="15">
        <v>30.343333333333302</v>
      </c>
      <c r="E1462" s="14" t="s">
        <v>1214</v>
      </c>
      <c r="F1462" s="14" t="s">
        <v>664</v>
      </c>
      <c r="G1462" s="17">
        <v>1862.8333333333333</v>
      </c>
      <c r="H1462" s="17">
        <v>45113</v>
      </c>
      <c r="I1462" s="17">
        <v>104065.5</v>
      </c>
      <c r="J1462" s="20">
        <f>CORREL(B1462:D1462,G1462:I1462)</f>
        <v>-0.60003802853715626</v>
      </c>
    </row>
    <row r="1463" spans="1:10" s="19" customFormat="1" x14ac:dyDescent="0.2">
      <c r="A1463" s="14" t="s">
        <v>123</v>
      </c>
      <c r="B1463" s="15">
        <v>30.13</v>
      </c>
      <c r="C1463" s="15">
        <v>40</v>
      </c>
      <c r="D1463" s="15">
        <v>32.134999999999998</v>
      </c>
      <c r="E1463" s="14" t="s">
        <v>1212</v>
      </c>
      <c r="F1463" s="14" t="s">
        <v>664</v>
      </c>
      <c r="G1463" s="17">
        <v>4135.5</v>
      </c>
      <c r="H1463" s="17">
        <v>340</v>
      </c>
      <c r="I1463" s="17">
        <v>22</v>
      </c>
      <c r="J1463" s="20">
        <f>CORREL(B1463:D1463,G1463:I1463)</f>
        <v>-0.60314422936472989</v>
      </c>
    </row>
    <row r="1464" spans="1:10" s="19" customFormat="1" x14ac:dyDescent="0.2">
      <c r="A1464" s="14" t="s">
        <v>1728</v>
      </c>
      <c r="B1464" s="15">
        <v>33.43</v>
      </c>
      <c r="C1464" s="15">
        <v>40</v>
      </c>
      <c r="D1464" s="15">
        <v>34.575000000000003</v>
      </c>
      <c r="E1464" s="14" t="s">
        <v>1210</v>
      </c>
      <c r="F1464" s="14" t="s">
        <v>664</v>
      </c>
      <c r="G1464" s="17">
        <v>7943.166666666667</v>
      </c>
      <c r="H1464" s="17">
        <v>354</v>
      </c>
      <c r="I1464" s="17">
        <v>16.5</v>
      </c>
      <c r="J1464" s="20">
        <f>CORREL(B1464:D1464,G1464:I1464)</f>
        <v>-0.60502254210111206</v>
      </c>
    </row>
    <row r="1465" spans="1:10" s="19" customFormat="1" x14ac:dyDescent="0.2">
      <c r="A1465" s="14" t="s">
        <v>30</v>
      </c>
      <c r="B1465" s="15">
        <v>30.276666666666667</v>
      </c>
      <c r="C1465" s="15">
        <v>29.07</v>
      </c>
      <c r="D1465" s="15">
        <v>28.113333333333333</v>
      </c>
      <c r="E1465" s="14" t="s">
        <v>1209</v>
      </c>
      <c r="F1465" s="14" t="s">
        <v>664</v>
      </c>
      <c r="G1465" s="17">
        <v>660.33333333333337</v>
      </c>
      <c r="H1465" s="17">
        <v>218</v>
      </c>
      <c r="I1465" s="17">
        <v>1557</v>
      </c>
      <c r="J1465" s="20">
        <f>CORREL(B1465:D1465,G1465:I1465)</f>
        <v>-0.60552646939608878</v>
      </c>
    </row>
    <row r="1466" spans="1:10" s="19" customFormat="1" x14ac:dyDescent="0.2">
      <c r="A1466" s="14" t="s">
        <v>39</v>
      </c>
      <c r="B1466" s="15">
        <v>28.0822222222222</v>
      </c>
      <c r="C1466" s="15">
        <v>30.462222222222199</v>
      </c>
      <c r="D1466" s="15">
        <v>28.95</v>
      </c>
      <c r="E1466" s="14" t="s">
        <v>1202</v>
      </c>
      <c r="F1466" s="14" t="s">
        <v>664</v>
      </c>
      <c r="G1466" s="17">
        <v>3369.8333333333335</v>
      </c>
      <c r="H1466" s="17">
        <v>1957.5</v>
      </c>
      <c r="I1466" s="17">
        <v>1519</v>
      </c>
      <c r="J1466" s="20">
        <f>CORREL(B1466:D1466,G1466:I1466)</f>
        <v>-0.61583194293961929</v>
      </c>
    </row>
    <row r="1467" spans="1:10" s="19" customFormat="1" x14ac:dyDescent="0.2">
      <c r="A1467" s="14" t="s">
        <v>1728</v>
      </c>
      <c r="B1467" s="15">
        <v>33.43</v>
      </c>
      <c r="C1467" s="15">
        <v>40</v>
      </c>
      <c r="D1467" s="15">
        <v>34.575000000000003</v>
      </c>
      <c r="E1467" s="14" t="s">
        <v>1200</v>
      </c>
      <c r="F1467" s="14" t="s">
        <v>664</v>
      </c>
      <c r="G1467" s="17">
        <v>1232.5</v>
      </c>
      <c r="H1467" s="17">
        <v>40</v>
      </c>
      <c r="I1467" s="17">
        <v>12.5</v>
      </c>
      <c r="J1467" s="20">
        <f>CORREL(B1467:D1467,G1467:I1467)</f>
        <v>-0.61919009364658784</v>
      </c>
    </row>
    <row r="1468" spans="1:10" s="19" customFormat="1" x14ac:dyDescent="0.2">
      <c r="A1468" s="14" t="s">
        <v>1728</v>
      </c>
      <c r="B1468" s="15">
        <v>33.43</v>
      </c>
      <c r="C1468" s="15">
        <v>40</v>
      </c>
      <c r="D1468" s="15">
        <v>34.575000000000003</v>
      </c>
      <c r="E1468" s="14" t="s">
        <v>1197</v>
      </c>
      <c r="F1468" s="14" t="s">
        <v>664</v>
      </c>
      <c r="G1468" s="17">
        <v>47.5</v>
      </c>
      <c r="H1468" s="17">
        <v>1</v>
      </c>
      <c r="I1468" s="17">
        <v>0</v>
      </c>
      <c r="J1468" s="20">
        <f>CORREL(B1468:D1468,G1468:I1468)</f>
        <v>-0.62022374404065217</v>
      </c>
    </row>
    <row r="1469" spans="1:10" s="19" customFormat="1" x14ac:dyDescent="0.2">
      <c r="A1469" s="14" t="s">
        <v>1728</v>
      </c>
      <c r="B1469" s="15">
        <v>33.43</v>
      </c>
      <c r="C1469" s="15">
        <v>40</v>
      </c>
      <c r="D1469" s="15">
        <v>34.575000000000003</v>
      </c>
      <c r="E1469" s="14" t="s">
        <v>998</v>
      </c>
      <c r="F1469" s="14" t="s">
        <v>664</v>
      </c>
      <c r="G1469" s="17">
        <v>3272.6666666666665</v>
      </c>
      <c r="H1469" s="17">
        <v>104</v>
      </c>
      <c r="I1469" s="17">
        <v>41.5</v>
      </c>
      <c r="J1469" s="20">
        <f>CORREL(B1469:D1469,G1469:I1469)</f>
        <v>-0.62140798928670726</v>
      </c>
    </row>
    <row r="1470" spans="1:10" s="19" customFormat="1" x14ac:dyDescent="0.2">
      <c r="A1470" s="14" t="s">
        <v>454</v>
      </c>
      <c r="B1470" s="15">
        <v>31.175000000000001</v>
      </c>
      <c r="C1470" s="15">
        <v>40</v>
      </c>
      <c r="D1470" s="15">
        <v>33.094999999999999</v>
      </c>
      <c r="E1470" s="14" t="s">
        <v>874</v>
      </c>
      <c r="F1470" s="14" t="s">
        <v>664</v>
      </c>
      <c r="G1470" s="17">
        <v>1220.6666666666667</v>
      </c>
      <c r="H1470" s="17">
        <v>145.5</v>
      </c>
      <c r="I1470" s="17">
        <v>66.5</v>
      </c>
      <c r="J1470" s="20">
        <f>CORREL(B1470:D1470,G1470:I1470)</f>
        <v>-0.62149023312148677</v>
      </c>
    </row>
    <row r="1471" spans="1:10" s="19" customFormat="1" x14ac:dyDescent="0.2">
      <c r="A1471" s="14" t="s">
        <v>1728</v>
      </c>
      <c r="B1471" s="15">
        <v>33.43</v>
      </c>
      <c r="C1471" s="15">
        <v>40</v>
      </c>
      <c r="D1471" s="15">
        <v>34.575000000000003</v>
      </c>
      <c r="E1471" s="14" t="s">
        <v>67</v>
      </c>
      <c r="F1471" s="14" t="s">
        <v>664</v>
      </c>
      <c r="G1471" s="17">
        <v>4076.6666666666665</v>
      </c>
      <c r="H1471" s="17">
        <v>86.5</v>
      </c>
      <c r="I1471" s="17">
        <v>14.5</v>
      </c>
      <c r="J1471" s="20">
        <f>CORREL(B1471:D1471,G1471:I1471)</f>
        <v>-0.6225257670166896</v>
      </c>
    </row>
    <row r="1472" spans="1:10" s="19" customFormat="1" x14ac:dyDescent="0.2">
      <c r="A1472" s="14" t="s">
        <v>1728</v>
      </c>
      <c r="B1472" s="15">
        <v>33.43</v>
      </c>
      <c r="C1472" s="15">
        <v>40</v>
      </c>
      <c r="D1472" s="15">
        <v>34.575000000000003</v>
      </c>
      <c r="E1472" s="14" t="s">
        <v>1195</v>
      </c>
      <c r="F1472" s="14" t="s">
        <v>664</v>
      </c>
      <c r="G1472" s="17">
        <v>392.16666666666669</v>
      </c>
      <c r="H1472" s="17">
        <v>13.5</v>
      </c>
      <c r="I1472" s="17">
        <v>7.5</v>
      </c>
      <c r="J1472" s="20">
        <f>CORREL(B1472:D1472,G1472:I1472)</f>
        <v>-0.62398999461410243</v>
      </c>
    </row>
    <row r="1473" spans="1:10" s="19" customFormat="1" x14ac:dyDescent="0.2">
      <c r="A1473" s="14" t="s">
        <v>1728</v>
      </c>
      <c r="B1473" s="15">
        <v>33.43</v>
      </c>
      <c r="C1473" s="15">
        <v>40</v>
      </c>
      <c r="D1473" s="15">
        <v>34.575000000000003</v>
      </c>
      <c r="E1473" s="14" t="s">
        <v>1194</v>
      </c>
      <c r="F1473" s="14" t="s">
        <v>664</v>
      </c>
      <c r="G1473" s="17">
        <v>231.5</v>
      </c>
      <c r="H1473" s="17">
        <v>4</v>
      </c>
      <c r="I1473" s="17">
        <v>0.5</v>
      </c>
      <c r="J1473" s="20">
        <f>CORREL(B1473:D1473,G1473:I1473)</f>
        <v>-0.62429669043963743</v>
      </c>
    </row>
    <row r="1474" spans="1:10" s="19" customFormat="1" x14ac:dyDescent="0.2">
      <c r="A1474" s="14" t="s">
        <v>39</v>
      </c>
      <c r="B1474" s="15">
        <v>28.0822222222222</v>
      </c>
      <c r="C1474" s="15">
        <v>30.462222222222199</v>
      </c>
      <c r="D1474" s="15">
        <v>28.95</v>
      </c>
      <c r="E1474" s="14" t="s">
        <v>992</v>
      </c>
      <c r="F1474" s="14" t="s">
        <v>664</v>
      </c>
      <c r="G1474" s="17">
        <v>22.833333333333332</v>
      </c>
      <c r="H1474" s="17">
        <v>0</v>
      </c>
      <c r="I1474" s="17">
        <v>46</v>
      </c>
      <c r="J1474" s="20">
        <f>CORREL(B1474:D1474,G1474:I1474)</f>
        <v>-0.62450055467208299</v>
      </c>
    </row>
    <row r="1475" spans="1:10" s="19" customFormat="1" x14ac:dyDescent="0.2">
      <c r="A1475" s="14" t="s">
        <v>287</v>
      </c>
      <c r="B1475" s="15">
        <v>40</v>
      </c>
      <c r="C1475" s="15">
        <v>40</v>
      </c>
      <c r="D1475" s="15">
        <v>33.295000000000002</v>
      </c>
      <c r="E1475" s="14" t="s">
        <v>1192</v>
      </c>
      <c r="F1475" s="14" t="s">
        <v>664</v>
      </c>
      <c r="G1475" s="17">
        <v>35.166666666666664</v>
      </c>
      <c r="H1475" s="17">
        <v>215.5</v>
      </c>
      <c r="I1475" s="17">
        <v>250.5</v>
      </c>
      <c r="J1475" s="20">
        <f>CORREL(B1475:D1475,G1475:I1475)</f>
        <v>-0.62538963780429124</v>
      </c>
    </row>
    <row r="1476" spans="1:10" s="19" customFormat="1" x14ac:dyDescent="0.2">
      <c r="A1476" s="14" t="s">
        <v>1728</v>
      </c>
      <c r="B1476" s="15">
        <v>33.43</v>
      </c>
      <c r="C1476" s="15">
        <v>40</v>
      </c>
      <c r="D1476" s="15">
        <v>34.575000000000003</v>
      </c>
      <c r="E1476" s="14" t="s">
        <v>1190</v>
      </c>
      <c r="F1476" s="14" t="s">
        <v>664</v>
      </c>
      <c r="G1476" s="17">
        <v>2532</v>
      </c>
      <c r="H1476" s="17">
        <v>40</v>
      </c>
      <c r="I1476" s="17">
        <v>8</v>
      </c>
      <c r="J1476" s="20">
        <f>CORREL(B1476:D1476,G1476:I1476)</f>
        <v>-0.62599170217284039</v>
      </c>
    </row>
    <row r="1477" spans="1:10" s="19" customFormat="1" x14ac:dyDescent="0.2">
      <c r="A1477" s="14" t="s">
        <v>1726</v>
      </c>
      <c r="B1477" s="15">
        <v>24.145</v>
      </c>
      <c r="C1477" s="15">
        <v>40</v>
      </c>
      <c r="D1477" s="15">
        <v>30.484999999999999</v>
      </c>
      <c r="E1477" s="14" t="s">
        <v>1189</v>
      </c>
      <c r="F1477" s="14" t="s">
        <v>664</v>
      </c>
      <c r="G1477" s="17">
        <v>1543.1666666666667</v>
      </c>
      <c r="H1477" s="17">
        <v>454.5</v>
      </c>
      <c r="I1477" s="17">
        <v>69</v>
      </c>
      <c r="J1477" s="20">
        <f>CORREL(B1477:D1477,G1477:I1477)</f>
        <v>-0.6266325119993883</v>
      </c>
    </row>
    <row r="1478" spans="1:10" s="19" customFormat="1" x14ac:dyDescent="0.2">
      <c r="A1478" s="14" t="s">
        <v>1728</v>
      </c>
      <c r="B1478" s="15">
        <v>33.43</v>
      </c>
      <c r="C1478" s="15">
        <v>40</v>
      </c>
      <c r="D1478" s="15">
        <v>34.575000000000003</v>
      </c>
      <c r="E1478" s="14" t="s">
        <v>955</v>
      </c>
      <c r="F1478" s="14" t="s">
        <v>664</v>
      </c>
      <c r="G1478" s="17">
        <v>2439.1666666666665</v>
      </c>
      <c r="H1478" s="17">
        <v>25.5</v>
      </c>
      <c r="I1478" s="17">
        <v>2</v>
      </c>
      <c r="J1478" s="20">
        <f>CORREL(B1478:D1478,G1478:I1478)</f>
        <v>-0.62806269896521338</v>
      </c>
    </row>
    <row r="1479" spans="1:10" s="19" customFormat="1" x14ac:dyDescent="0.2">
      <c r="A1479" s="14" t="s">
        <v>1728</v>
      </c>
      <c r="B1479" s="15">
        <v>33.43</v>
      </c>
      <c r="C1479" s="15">
        <v>40</v>
      </c>
      <c r="D1479" s="15">
        <v>34.575000000000003</v>
      </c>
      <c r="E1479" s="14" t="s">
        <v>1186</v>
      </c>
      <c r="F1479" s="14" t="s">
        <v>664</v>
      </c>
      <c r="G1479" s="17">
        <v>1715.6666666666667</v>
      </c>
      <c r="H1479" s="17">
        <v>19.5</v>
      </c>
      <c r="I1479" s="17">
        <v>5.5</v>
      </c>
      <c r="J1479" s="20">
        <f>CORREL(B1479:D1479,G1479:I1479)</f>
        <v>-0.62905215285978999</v>
      </c>
    </row>
    <row r="1480" spans="1:10" s="19" customFormat="1" x14ac:dyDescent="0.2">
      <c r="A1480" s="14" t="s">
        <v>693</v>
      </c>
      <c r="B1480" s="15">
        <v>40</v>
      </c>
      <c r="C1480" s="15">
        <v>40</v>
      </c>
      <c r="D1480" s="15">
        <v>32.01</v>
      </c>
      <c r="E1480" s="14" t="s">
        <v>1185</v>
      </c>
      <c r="F1480" s="14" t="s">
        <v>664</v>
      </c>
      <c r="G1480" s="17">
        <v>43.5</v>
      </c>
      <c r="H1480" s="17">
        <v>6476.5</v>
      </c>
      <c r="I1480" s="17">
        <v>7788.5</v>
      </c>
      <c r="J1480" s="20">
        <f>CORREL(B1480:D1480,G1480:I1480)</f>
        <v>-0.63075601280361437</v>
      </c>
    </row>
    <row r="1481" spans="1:10" s="19" customFormat="1" x14ac:dyDescent="0.2">
      <c r="A1481" s="14" t="s">
        <v>1728</v>
      </c>
      <c r="B1481" s="15">
        <v>33.43</v>
      </c>
      <c r="C1481" s="15">
        <v>40</v>
      </c>
      <c r="D1481" s="15">
        <v>34.575000000000003</v>
      </c>
      <c r="E1481" s="14" t="s">
        <v>1182</v>
      </c>
      <c r="F1481" s="14" t="s">
        <v>664</v>
      </c>
      <c r="G1481" s="17">
        <v>1113.8333333333333</v>
      </c>
      <c r="H1481" s="17">
        <v>7.5</v>
      </c>
      <c r="I1481" s="17">
        <v>2</v>
      </c>
      <c r="J1481" s="20">
        <f>CORREL(B1481:D1481,G1481:I1481)</f>
        <v>-0.63124488103891052</v>
      </c>
    </row>
    <row r="1482" spans="1:10" s="19" customFormat="1" x14ac:dyDescent="0.2">
      <c r="A1482" s="14" t="s">
        <v>1728</v>
      </c>
      <c r="B1482" s="15">
        <v>33.43</v>
      </c>
      <c r="C1482" s="15">
        <v>40</v>
      </c>
      <c r="D1482" s="15">
        <v>34.575000000000003</v>
      </c>
      <c r="E1482" s="14" t="s">
        <v>1180</v>
      </c>
      <c r="F1482" s="14" t="s">
        <v>664</v>
      </c>
      <c r="G1482" s="17">
        <v>52855.333333333336</v>
      </c>
      <c r="H1482" s="17">
        <v>175.5</v>
      </c>
      <c r="I1482" s="17">
        <v>57</v>
      </c>
      <c r="J1482" s="20">
        <f>CORREL(B1482:D1482,G1482:I1482)</f>
        <v>-0.63306479632890333</v>
      </c>
    </row>
    <row r="1483" spans="1:10" s="19" customFormat="1" x14ac:dyDescent="0.2">
      <c r="A1483" s="14" t="s">
        <v>1728</v>
      </c>
      <c r="B1483" s="15">
        <v>33.43</v>
      </c>
      <c r="C1483" s="15">
        <v>40</v>
      </c>
      <c r="D1483" s="15">
        <v>34.575000000000003</v>
      </c>
      <c r="E1483" s="14" t="s">
        <v>1179</v>
      </c>
      <c r="F1483" s="14" t="s">
        <v>664</v>
      </c>
      <c r="G1483" s="17">
        <v>1531.5</v>
      </c>
      <c r="H1483" s="17">
        <v>3</v>
      </c>
      <c r="I1483" s="17">
        <v>0</v>
      </c>
      <c r="J1483" s="20">
        <f>CORREL(B1483:D1483,G1483:I1483)</f>
        <v>-0.63325659216693098</v>
      </c>
    </row>
    <row r="1484" spans="1:10" s="19" customFormat="1" x14ac:dyDescent="0.2">
      <c r="A1484" s="14" t="s">
        <v>1728</v>
      </c>
      <c r="B1484" s="15">
        <v>33.43</v>
      </c>
      <c r="C1484" s="15">
        <v>40</v>
      </c>
      <c r="D1484" s="15">
        <v>34.575000000000003</v>
      </c>
      <c r="E1484" s="14" t="s">
        <v>1178</v>
      </c>
      <c r="F1484" s="14" t="s">
        <v>664</v>
      </c>
      <c r="G1484" s="17">
        <v>2810</v>
      </c>
      <c r="H1484" s="17">
        <v>3.5</v>
      </c>
      <c r="I1484" s="17">
        <v>1</v>
      </c>
      <c r="J1484" s="20">
        <f>CORREL(B1484:D1484,G1484:I1484)</f>
        <v>-0.63397375244041376</v>
      </c>
    </row>
    <row r="1485" spans="1:10" s="19" customFormat="1" x14ac:dyDescent="0.2">
      <c r="A1485" s="14" t="s">
        <v>1728</v>
      </c>
      <c r="B1485" s="15">
        <v>33.43</v>
      </c>
      <c r="C1485" s="15">
        <v>40</v>
      </c>
      <c r="D1485" s="15">
        <v>34.575000000000003</v>
      </c>
      <c r="E1485" s="14" t="s">
        <v>1177</v>
      </c>
      <c r="F1485" s="14" t="s">
        <v>664</v>
      </c>
      <c r="G1485" s="17">
        <v>5055</v>
      </c>
      <c r="H1485" s="17">
        <v>2</v>
      </c>
      <c r="I1485" s="17">
        <v>0</v>
      </c>
      <c r="J1485" s="20">
        <f>CORREL(B1485:D1485,G1485:I1485)</f>
        <v>-0.63430499441828558</v>
      </c>
    </row>
    <row r="1486" spans="1:10" s="19" customFormat="1" x14ac:dyDescent="0.2">
      <c r="A1486" s="14" t="s">
        <v>1728</v>
      </c>
      <c r="B1486" s="15">
        <v>33.43</v>
      </c>
      <c r="C1486" s="15">
        <v>40</v>
      </c>
      <c r="D1486" s="15">
        <v>34.575000000000003</v>
      </c>
      <c r="E1486" s="14" t="s">
        <v>1175</v>
      </c>
      <c r="F1486" s="14" t="s">
        <v>664</v>
      </c>
      <c r="G1486" s="17">
        <v>678.66666666666663</v>
      </c>
      <c r="H1486" s="17">
        <v>0</v>
      </c>
      <c r="I1486" s="17">
        <v>0</v>
      </c>
      <c r="J1486" s="20">
        <f>CORREL(B1486:D1486,G1486:I1486)</f>
        <v>-0.63456989954859333</v>
      </c>
    </row>
    <row r="1487" spans="1:10" s="19" customFormat="1" x14ac:dyDescent="0.2">
      <c r="A1487" s="14" t="s">
        <v>1728</v>
      </c>
      <c r="B1487" s="15">
        <v>33.43</v>
      </c>
      <c r="C1487" s="15">
        <v>40</v>
      </c>
      <c r="D1487" s="15">
        <v>34.575000000000003</v>
      </c>
      <c r="E1487" s="14" t="s">
        <v>1176</v>
      </c>
      <c r="F1487" s="14" t="s">
        <v>664</v>
      </c>
      <c r="G1487" s="17">
        <v>4383.666666666667</v>
      </c>
      <c r="H1487" s="17">
        <v>0</v>
      </c>
      <c r="I1487" s="17">
        <v>0</v>
      </c>
      <c r="J1487" s="20">
        <f>CORREL(B1487:D1487,G1487:I1487)</f>
        <v>-0.63456989954859333</v>
      </c>
    </row>
    <row r="1488" spans="1:10" s="19" customFormat="1" x14ac:dyDescent="0.2">
      <c r="A1488" s="14" t="s">
        <v>1728</v>
      </c>
      <c r="B1488" s="15">
        <v>33.43</v>
      </c>
      <c r="C1488" s="15">
        <v>40</v>
      </c>
      <c r="D1488" s="15">
        <v>34.575000000000003</v>
      </c>
      <c r="E1488" s="14" t="s">
        <v>1174</v>
      </c>
      <c r="F1488" s="14" t="s">
        <v>664</v>
      </c>
      <c r="G1488" s="17">
        <v>5</v>
      </c>
      <c r="H1488" s="17">
        <v>3.5</v>
      </c>
      <c r="I1488" s="17">
        <v>3.5</v>
      </c>
      <c r="J1488" s="20">
        <f>CORREL(B1488:D1488,G1488:I1488)</f>
        <v>-0.63456989954859344</v>
      </c>
    </row>
    <row r="1489" spans="1:10" s="19" customFormat="1" x14ac:dyDescent="0.2">
      <c r="A1489" s="14" t="s">
        <v>1728</v>
      </c>
      <c r="B1489" s="15">
        <v>33.43</v>
      </c>
      <c r="C1489" s="15">
        <v>40</v>
      </c>
      <c r="D1489" s="15">
        <v>34.575000000000003</v>
      </c>
      <c r="E1489" s="14" t="s">
        <v>1173</v>
      </c>
      <c r="F1489" s="14" t="s">
        <v>664</v>
      </c>
      <c r="G1489" s="17">
        <v>3503.6666666666665</v>
      </c>
      <c r="H1489" s="17">
        <v>1.5</v>
      </c>
      <c r="I1489" s="17">
        <v>2</v>
      </c>
      <c r="J1489" s="20">
        <f>CORREL(B1489:D1489,G1489:I1489)</f>
        <v>-0.63466545966859578</v>
      </c>
    </row>
    <row r="1490" spans="1:10" s="19" customFormat="1" x14ac:dyDescent="0.2">
      <c r="A1490" s="14" t="s">
        <v>1728</v>
      </c>
      <c r="B1490" s="15">
        <v>33.43</v>
      </c>
      <c r="C1490" s="15">
        <v>40</v>
      </c>
      <c r="D1490" s="15">
        <v>34.575000000000003</v>
      </c>
      <c r="E1490" s="14" t="s">
        <v>1172</v>
      </c>
      <c r="F1490" s="14" t="s">
        <v>664</v>
      </c>
      <c r="G1490" s="17">
        <v>1128.8333333333333</v>
      </c>
      <c r="H1490" s="17">
        <v>1</v>
      </c>
      <c r="I1490" s="17">
        <v>3</v>
      </c>
      <c r="J1490" s="20">
        <f>CORREL(B1490:D1490,G1490:I1490)</f>
        <v>-0.63575711680086455</v>
      </c>
    </row>
    <row r="1491" spans="1:10" s="19" customFormat="1" x14ac:dyDescent="0.2">
      <c r="A1491" s="14" t="s">
        <v>257</v>
      </c>
      <c r="B1491" s="15">
        <v>32.65</v>
      </c>
      <c r="C1491" s="15">
        <v>40</v>
      </c>
      <c r="D1491" s="15">
        <v>31.636666666666667</v>
      </c>
      <c r="E1491" s="14" t="s">
        <v>118</v>
      </c>
      <c r="F1491" s="14" t="s">
        <v>664</v>
      </c>
      <c r="G1491" s="17">
        <v>991.16666666666663</v>
      </c>
      <c r="H1491" s="17">
        <v>26</v>
      </c>
      <c r="I1491" s="17">
        <v>300</v>
      </c>
      <c r="J1491" s="20">
        <f>CORREL(B1491:D1491,G1491:I1491)</f>
        <v>-0.6376252740540328</v>
      </c>
    </row>
    <row r="1492" spans="1:10" s="19" customFormat="1" x14ac:dyDescent="0.2">
      <c r="A1492" s="14" t="s">
        <v>111</v>
      </c>
      <c r="B1492" s="15">
        <v>28.61</v>
      </c>
      <c r="C1492" s="15">
        <v>40</v>
      </c>
      <c r="D1492" s="15">
        <v>31.27</v>
      </c>
      <c r="E1492" s="14" t="s">
        <v>1167</v>
      </c>
      <c r="F1492" s="14" t="s">
        <v>664</v>
      </c>
      <c r="G1492" s="17">
        <v>1090.1666666666667</v>
      </c>
      <c r="H1492" s="17">
        <v>69</v>
      </c>
      <c r="I1492" s="17">
        <v>1</v>
      </c>
      <c r="J1492" s="20">
        <f>CORREL(B1492:D1492,G1492:I1492)</f>
        <v>-0.63881234634475925</v>
      </c>
    </row>
    <row r="1493" spans="1:10" s="19" customFormat="1" x14ac:dyDescent="0.2">
      <c r="A1493" s="14" t="s">
        <v>1728</v>
      </c>
      <c r="B1493" s="15">
        <v>33.43</v>
      </c>
      <c r="C1493" s="15">
        <v>40</v>
      </c>
      <c r="D1493" s="15">
        <v>34.575000000000003</v>
      </c>
      <c r="E1493" s="14" t="s">
        <v>735</v>
      </c>
      <c r="F1493" s="14" t="s">
        <v>664</v>
      </c>
      <c r="G1493" s="17">
        <v>4081.6666666666665</v>
      </c>
      <c r="H1493" s="17">
        <v>9</v>
      </c>
      <c r="I1493" s="17">
        <v>44</v>
      </c>
      <c r="J1493" s="20">
        <f>CORREL(B1493:D1493,G1493:I1493)</f>
        <v>-0.64032889919069569</v>
      </c>
    </row>
    <row r="1494" spans="1:10" s="19" customFormat="1" x14ac:dyDescent="0.2">
      <c r="A1494" s="14" t="s">
        <v>1728</v>
      </c>
      <c r="B1494" s="15">
        <v>33.43</v>
      </c>
      <c r="C1494" s="15">
        <v>40</v>
      </c>
      <c r="D1494" s="15">
        <v>34.575000000000003</v>
      </c>
      <c r="E1494" s="14" t="s">
        <v>733</v>
      </c>
      <c r="F1494" s="14" t="s">
        <v>664</v>
      </c>
      <c r="G1494" s="17">
        <v>103.83333333333333</v>
      </c>
      <c r="H1494" s="17">
        <v>0</v>
      </c>
      <c r="I1494" s="17">
        <v>1</v>
      </c>
      <c r="J1494" s="20">
        <f>CORREL(B1494:D1494,G1494:I1494)</f>
        <v>-0.64102468867805373</v>
      </c>
    </row>
    <row r="1495" spans="1:10" s="19" customFormat="1" x14ac:dyDescent="0.2">
      <c r="A1495" s="14" t="s">
        <v>4</v>
      </c>
      <c r="B1495" s="15">
        <v>32.765000000000001</v>
      </c>
      <c r="C1495" s="15">
        <v>40</v>
      </c>
      <c r="D1495" s="15">
        <v>40</v>
      </c>
      <c r="E1495" s="14" t="s">
        <v>1165</v>
      </c>
      <c r="F1495" s="14" t="s">
        <v>664</v>
      </c>
      <c r="G1495" s="17">
        <v>763</v>
      </c>
      <c r="H1495" s="17">
        <v>0</v>
      </c>
      <c r="I1495" s="17">
        <v>623.5</v>
      </c>
      <c r="J1495" s="20">
        <f>CORREL(B1495:D1495,G1495:I1495)</f>
        <v>-0.64125527860958542</v>
      </c>
    </row>
    <row r="1496" spans="1:10" s="19" customFormat="1" x14ac:dyDescent="0.2">
      <c r="A1496" s="14" t="s">
        <v>30</v>
      </c>
      <c r="B1496" s="15">
        <v>30.276666666666667</v>
      </c>
      <c r="C1496" s="15">
        <v>29.07</v>
      </c>
      <c r="D1496" s="15">
        <v>28.113333333333333</v>
      </c>
      <c r="E1496" s="14" t="s">
        <v>909</v>
      </c>
      <c r="F1496" s="14" t="s">
        <v>664</v>
      </c>
      <c r="G1496" s="17">
        <v>2.5</v>
      </c>
      <c r="H1496" s="17">
        <v>86</v>
      </c>
      <c r="I1496" s="17">
        <v>52</v>
      </c>
      <c r="J1496" s="20">
        <f>CORREL(B1496:D1496,G1496:I1496)</f>
        <v>-0.64190899466072693</v>
      </c>
    </row>
    <row r="1497" spans="1:10" s="19" customFormat="1" x14ac:dyDescent="0.2">
      <c r="A1497" s="14" t="s">
        <v>1163</v>
      </c>
      <c r="B1497" s="15">
        <v>26.643333333333334</v>
      </c>
      <c r="C1497" s="15">
        <v>40</v>
      </c>
      <c r="D1497" s="15">
        <v>31.533333333333331</v>
      </c>
      <c r="E1497" s="14" t="s">
        <v>1164</v>
      </c>
      <c r="F1497" s="14" t="s">
        <v>664</v>
      </c>
      <c r="G1497" s="17">
        <v>2885.6666666666665</v>
      </c>
      <c r="H1497" s="17">
        <v>939.5</v>
      </c>
      <c r="I1497" s="17">
        <v>437</v>
      </c>
      <c r="J1497" s="20">
        <f>CORREL(B1497:D1497,G1497:I1497)</f>
        <v>-0.64291460021026303</v>
      </c>
    </row>
    <row r="1498" spans="1:10" s="19" customFormat="1" x14ac:dyDescent="0.2">
      <c r="A1498" s="14" t="s">
        <v>1728</v>
      </c>
      <c r="B1498" s="15">
        <v>33.43</v>
      </c>
      <c r="C1498" s="15">
        <v>40</v>
      </c>
      <c r="D1498" s="15">
        <v>34.575000000000003</v>
      </c>
      <c r="E1498" s="14" t="s">
        <v>1160</v>
      </c>
      <c r="F1498" s="14" t="s">
        <v>664</v>
      </c>
      <c r="G1498" s="17">
        <v>289.66666666666669</v>
      </c>
      <c r="H1498" s="17">
        <v>6</v>
      </c>
      <c r="I1498" s="17">
        <v>10</v>
      </c>
      <c r="J1498" s="20">
        <f>CORREL(B1498:D1498,G1498:I1498)</f>
        <v>-0.64402634743555531</v>
      </c>
    </row>
    <row r="1499" spans="1:10" s="19" customFormat="1" x14ac:dyDescent="0.2">
      <c r="A1499" s="14" t="s">
        <v>111</v>
      </c>
      <c r="B1499" s="15">
        <v>28.61</v>
      </c>
      <c r="C1499" s="15">
        <v>40</v>
      </c>
      <c r="D1499" s="15">
        <v>31.27</v>
      </c>
      <c r="E1499" s="14" t="s">
        <v>1158</v>
      </c>
      <c r="F1499" s="14" t="s">
        <v>664</v>
      </c>
      <c r="G1499" s="17">
        <v>752.16666666666663</v>
      </c>
      <c r="H1499" s="17">
        <v>690.5</v>
      </c>
      <c r="I1499" s="17">
        <v>846.5</v>
      </c>
      <c r="J1499" s="20">
        <f>CORREL(B1499:D1499,G1499:I1499)</f>
        <v>-0.6455746724382978</v>
      </c>
    </row>
    <row r="1500" spans="1:10" s="19" customFormat="1" x14ac:dyDescent="0.2">
      <c r="A1500" s="14" t="s">
        <v>4</v>
      </c>
      <c r="B1500" s="15">
        <v>32.765000000000001</v>
      </c>
      <c r="C1500" s="15">
        <v>40</v>
      </c>
      <c r="D1500" s="15">
        <v>40</v>
      </c>
      <c r="E1500" s="14" t="s">
        <v>1157</v>
      </c>
      <c r="F1500" s="14" t="s">
        <v>664</v>
      </c>
      <c r="G1500" s="17">
        <v>567.33333333333337</v>
      </c>
      <c r="H1500" s="17">
        <v>497.5</v>
      </c>
      <c r="I1500" s="17">
        <v>202</v>
      </c>
      <c r="J1500" s="20">
        <f>CORREL(B1500:D1500,G1500:I1500)</f>
        <v>-0.64775108060566688</v>
      </c>
    </row>
    <row r="1501" spans="1:10" s="19" customFormat="1" x14ac:dyDescent="0.2">
      <c r="A1501" s="14" t="s">
        <v>1728</v>
      </c>
      <c r="B1501" s="15">
        <v>33.43</v>
      </c>
      <c r="C1501" s="15">
        <v>40</v>
      </c>
      <c r="D1501" s="15">
        <v>34.575000000000003</v>
      </c>
      <c r="E1501" s="14" t="s">
        <v>75</v>
      </c>
      <c r="F1501" s="14" t="s">
        <v>664</v>
      </c>
      <c r="G1501" s="17">
        <v>9258.6666666666661</v>
      </c>
      <c r="H1501" s="17">
        <v>1</v>
      </c>
      <c r="I1501" s="17">
        <v>197</v>
      </c>
      <c r="J1501" s="20">
        <f>CORREL(B1501:D1501,G1501:I1501)</f>
        <v>-0.64878074972228506</v>
      </c>
    </row>
    <row r="1502" spans="1:10" s="19" customFormat="1" x14ac:dyDescent="0.2">
      <c r="A1502" s="14" t="s">
        <v>33</v>
      </c>
      <c r="B1502" s="15">
        <v>30.313333333333301</v>
      </c>
      <c r="C1502" s="15">
        <v>27.09</v>
      </c>
      <c r="D1502" s="15">
        <v>27.606666666666701</v>
      </c>
      <c r="E1502" s="14" t="s">
        <v>681</v>
      </c>
      <c r="F1502" s="14" t="s">
        <v>664</v>
      </c>
      <c r="G1502" s="17">
        <v>6</v>
      </c>
      <c r="H1502" s="17">
        <v>49.5</v>
      </c>
      <c r="I1502" s="17">
        <v>136.5</v>
      </c>
      <c r="J1502" s="20">
        <f>CORREL(B1502:D1502,G1502:I1502)</f>
        <v>-0.64977827273782796</v>
      </c>
    </row>
    <row r="1503" spans="1:10" s="19" customFormat="1" x14ac:dyDescent="0.2">
      <c r="A1503" s="14" t="s">
        <v>36</v>
      </c>
      <c r="B1503" s="15">
        <v>30.313333333333301</v>
      </c>
      <c r="C1503" s="15">
        <v>27.09</v>
      </c>
      <c r="D1503" s="15">
        <v>27.606666666666701</v>
      </c>
      <c r="E1503" s="14" t="s">
        <v>681</v>
      </c>
      <c r="F1503" s="14" t="s">
        <v>664</v>
      </c>
      <c r="G1503" s="17">
        <v>6</v>
      </c>
      <c r="H1503" s="17">
        <v>49.5</v>
      </c>
      <c r="I1503" s="17">
        <v>136.5</v>
      </c>
      <c r="J1503" s="20">
        <f>CORREL(B1503:D1503,G1503:I1503)</f>
        <v>-0.64977827273782796</v>
      </c>
    </row>
    <row r="1504" spans="1:10" s="19" customFormat="1" x14ac:dyDescent="0.2">
      <c r="A1504" s="14" t="s">
        <v>1728</v>
      </c>
      <c r="B1504" s="15">
        <v>33.43</v>
      </c>
      <c r="C1504" s="15">
        <v>40</v>
      </c>
      <c r="D1504" s="15">
        <v>34.575000000000003</v>
      </c>
      <c r="E1504" s="14" t="s">
        <v>1155</v>
      </c>
      <c r="F1504" s="14" t="s">
        <v>664</v>
      </c>
      <c r="G1504" s="17">
        <v>201.16666666666666</v>
      </c>
      <c r="H1504" s="17">
        <v>0</v>
      </c>
      <c r="I1504" s="17">
        <v>5</v>
      </c>
      <c r="J1504" s="20">
        <f>CORREL(B1504:D1504,G1504:I1504)</f>
        <v>-0.65126055358318691</v>
      </c>
    </row>
    <row r="1505" spans="1:10" s="19" customFormat="1" x14ac:dyDescent="0.2">
      <c r="A1505" s="14" t="s">
        <v>1728</v>
      </c>
      <c r="B1505" s="15">
        <v>33.43</v>
      </c>
      <c r="C1505" s="15">
        <v>40</v>
      </c>
      <c r="D1505" s="15">
        <v>34.575000000000003</v>
      </c>
      <c r="E1505" s="14" t="s">
        <v>1153</v>
      </c>
      <c r="F1505" s="14" t="s">
        <v>664</v>
      </c>
      <c r="G1505" s="17">
        <v>1661.6666666666667</v>
      </c>
      <c r="H1505" s="17">
        <v>6</v>
      </c>
      <c r="I1505" s="17">
        <v>50.5</v>
      </c>
      <c r="J1505" s="20">
        <f>CORREL(B1505:D1505,G1505:I1505)</f>
        <v>-0.65262293709411945</v>
      </c>
    </row>
    <row r="1506" spans="1:10" s="19" customFormat="1" x14ac:dyDescent="0.2">
      <c r="A1506" s="14" t="s">
        <v>39</v>
      </c>
      <c r="B1506" s="15">
        <v>28.0822222222222</v>
      </c>
      <c r="C1506" s="15">
        <v>30.462222222222199</v>
      </c>
      <c r="D1506" s="15">
        <v>28.95</v>
      </c>
      <c r="E1506" s="14" t="s">
        <v>894</v>
      </c>
      <c r="F1506" s="14" t="s">
        <v>664</v>
      </c>
      <c r="G1506" s="17">
        <v>3886.5</v>
      </c>
      <c r="H1506" s="17">
        <v>858.5</v>
      </c>
      <c r="I1506" s="17">
        <v>157</v>
      </c>
      <c r="J1506" s="20">
        <f>CORREL(B1506:D1506,G1506:I1506)</f>
        <v>-0.65502561006496229</v>
      </c>
    </row>
    <row r="1507" spans="1:10" s="19" customFormat="1" x14ac:dyDescent="0.2">
      <c r="A1507" s="14" t="s">
        <v>42</v>
      </c>
      <c r="B1507" s="15">
        <v>26.14</v>
      </c>
      <c r="C1507" s="15">
        <v>40</v>
      </c>
      <c r="D1507" s="15">
        <v>27.446666666666701</v>
      </c>
      <c r="E1507" s="14" t="s">
        <v>479</v>
      </c>
      <c r="F1507" s="14" t="s">
        <v>664</v>
      </c>
      <c r="G1507" s="17">
        <v>1374.6666666666667</v>
      </c>
      <c r="H1507" s="17">
        <v>14</v>
      </c>
      <c r="I1507" s="17">
        <v>170.5</v>
      </c>
      <c r="J1507" s="20">
        <f>CORREL(B1507:D1507,G1507:I1507)</f>
        <v>-0.65514099357030953</v>
      </c>
    </row>
    <row r="1508" spans="1:10" s="19" customFormat="1" x14ac:dyDescent="0.2">
      <c r="A1508" s="14" t="s">
        <v>111</v>
      </c>
      <c r="B1508" s="15">
        <v>28.61</v>
      </c>
      <c r="C1508" s="15">
        <v>40</v>
      </c>
      <c r="D1508" s="15">
        <v>31.27</v>
      </c>
      <c r="E1508" s="14" t="s">
        <v>119</v>
      </c>
      <c r="F1508" s="14" t="s">
        <v>664</v>
      </c>
      <c r="G1508" s="17">
        <v>14717.333333333334</v>
      </c>
      <c r="H1508" s="17">
        <v>1008</v>
      </c>
      <c r="I1508" s="17">
        <v>464</v>
      </c>
      <c r="J1508" s="20">
        <f>CORREL(B1508:D1508,G1508:I1508)</f>
        <v>-0.65563487679095722</v>
      </c>
    </row>
    <row r="1509" spans="1:10" s="19" customFormat="1" x14ac:dyDescent="0.2">
      <c r="A1509" s="14" t="s">
        <v>1728</v>
      </c>
      <c r="B1509" s="15">
        <v>33.43</v>
      </c>
      <c r="C1509" s="15">
        <v>40</v>
      </c>
      <c r="D1509" s="15">
        <v>34.575000000000003</v>
      </c>
      <c r="E1509" s="14" t="s">
        <v>1149</v>
      </c>
      <c r="F1509" s="14" t="s">
        <v>664</v>
      </c>
      <c r="G1509" s="17">
        <v>2518</v>
      </c>
      <c r="H1509" s="17">
        <v>8</v>
      </c>
      <c r="I1509" s="17">
        <v>87</v>
      </c>
      <c r="J1509" s="20">
        <f>CORREL(B1509:D1509,G1509:I1509)</f>
        <v>-0.65572161174181431</v>
      </c>
    </row>
    <row r="1510" spans="1:10" s="19" customFormat="1" x14ac:dyDescent="0.2">
      <c r="A1510" s="14" t="s">
        <v>42</v>
      </c>
      <c r="B1510" s="15">
        <v>26.14</v>
      </c>
      <c r="C1510" s="15">
        <v>40</v>
      </c>
      <c r="D1510" s="15">
        <v>27.446666666666701</v>
      </c>
      <c r="E1510" s="14" t="s">
        <v>291</v>
      </c>
      <c r="F1510" s="14" t="s">
        <v>664</v>
      </c>
      <c r="G1510" s="17">
        <v>5868.333333333333</v>
      </c>
      <c r="H1510" s="17">
        <v>389.5</v>
      </c>
      <c r="I1510" s="17">
        <v>1029</v>
      </c>
      <c r="J1510" s="20">
        <f>CORREL(B1510:D1510,G1510:I1510)</f>
        <v>-0.65638283423188148</v>
      </c>
    </row>
    <row r="1511" spans="1:10" s="19" customFormat="1" x14ac:dyDescent="0.2">
      <c r="A1511" s="14" t="s">
        <v>1728</v>
      </c>
      <c r="B1511" s="15">
        <v>33.43</v>
      </c>
      <c r="C1511" s="15">
        <v>40</v>
      </c>
      <c r="D1511" s="15">
        <v>34.575000000000003</v>
      </c>
      <c r="E1511" s="14" t="s">
        <v>1145</v>
      </c>
      <c r="F1511" s="14" t="s">
        <v>664</v>
      </c>
      <c r="G1511" s="17">
        <v>1502</v>
      </c>
      <c r="H1511" s="17">
        <v>0.5</v>
      </c>
      <c r="I1511" s="17">
        <v>50.5</v>
      </c>
      <c r="J1511" s="20">
        <f>CORREL(B1511:D1511,G1511:I1511)</f>
        <v>-0.65695324907684527</v>
      </c>
    </row>
    <row r="1512" spans="1:10" s="19" customFormat="1" x14ac:dyDescent="0.2">
      <c r="A1512" s="14" t="s">
        <v>123</v>
      </c>
      <c r="B1512" s="15">
        <v>30.13</v>
      </c>
      <c r="C1512" s="15">
        <v>40</v>
      </c>
      <c r="D1512" s="15">
        <v>32.134999999999998</v>
      </c>
      <c r="E1512" s="14" t="s">
        <v>834</v>
      </c>
      <c r="F1512" s="14" t="s">
        <v>664</v>
      </c>
      <c r="G1512" s="17">
        <v>40394.333333333336</v>
      </c>
      <c r="H1512" s="17">
        <v>0.5</v>
      </c>
      <c r="I1512" s="17">
        <v>0</v>
      </c>
      <c r="J1512" s="20">
        <f>CORREL(B1512:D1512,G1512:I1512)</f>
        <v>-0.6570926914592512</v>
      </c>
    </row>
    <row r="1513" spans="1:10" s="19" customFormat="1" x14ac:dyDescent="0.2">
      <c r="A1513" s="14" t="s">
        <v>30</v>
      </c>
      <c r="B1513" s="15">
        <v>30.276666666666667</v>
      </c>
      <c r="C1513" s="15">
        <v>29.07</v>
      </c>
      <c r="D1513" s="15">
        <v>28.113333333333333</v>
      </c>
      <c r="E1513" s="14" t="s">
        <v>792</v>
      </c>
      <c r="F1513" s="14" t="s">
        <v>664</v>
      </c>
      <c r="G1513" s="17">
        <v>124</v>
      </c>
      <c r="H1513" s="17">
        <v>1245</v>
      </c>
      <c r="I1513" s="17">
        <v>809.5</v>
      </c>
      <c r="J1513" s="20">
        <f>CORREL(B1513:D1513,G1513:I1513)</f>
        <v>-0.65808557748979823</v>
      </c>
    </row>
    <row r="1514" spans="1:10" s="19" customFormat="1" x14ac:dyDescent="0.2">
      <c r="A1514" s="14" t="s">
        <v>49</v>
      </c>
      <c r="B1514" s="15">
        <v>35.435000000000002</v>
      </c>
      <c r="C1514" s="15">
        <v>40</v>
      </c>
      <c r="D1514" s="15">
        <v>30.343333333333302</v>
      </c>
      <c r="E1514" s="14" t="s">
        <v>1143</v>
      </c>
      <c r="F1514" s="14" t="s">
        <v>664</v>
      </c>
      <c r="G1514" s="17">
        <v>0.33333333333333331</v>
      </c>
      <c r="H1514" s="17">
        <v>2</v>
      </c>
      <c r="I1514" s="17">
        <v>5</v>
      </c>
      <c r="J1514" s="20">
        <f>CORREL(B1514:D1514,G1514:I1514)</f>
        <v>-0.65830255999226872</v>
      </c>
    </row>
    <row r="1515" spans="1:10" s="19" customFormat="1" x14ac:dyDescent="0.2">
      <c r="A1515" s="14" t="s">
        <v>563</v>
      </c>
      <c r="B1515" s="15">
        <v>27.95</v>
      </c>
      <c r="C1515" s="15">
        <v>40</v>
      </c>
      <c r="D1515" s="15">
        <v>30.533333333333299</v>
      </c>
      <c r="E1515" s="14" t="s">
        <v>1142</v>
      </c>
      <c r="F1515" s="14" t="s">
        <v>664</v>
      </c>
      <c r="G1515" s="17">
        <v>42081.666666666664</v>
      </c>
      <c r="H1515" s="17">
        <v>401</v>
      </c>
      <c r="I1515" s="17">
        <v>1.5</v>
      </c>
      <c r="J1515" s="20">
        <f>CORREL(B1515:D1515,G1515:I1515)</f>
        <v>-0.65966215632534653</v>
      </c>
    </row>
    <row r="1516" spans="1:10" s="19" customFormat="1" x14ac:dyDescent="0.2">
      <c r="A1516" s="14" t="s">
        <v>42</v>
      </c>
      <c r="B1516" s="15">
        <v>26.14</v>
      </c>
      <c r="C1516" s="15">
        <v>40</v>
      </c>
      <c r="D1516" s="15">
        <v>27.446666666666701</v>
      </c>
      <c r="E1516" s="14" t="s">
        <v>302</v>
      </c>
      <c r="F1516" s="14" t="s">
        <v>664</v>
      </c>
      <c r="G1516" s="17">
        <v>1490</v>
      </c>
      <c r="H1516" s="17">
        <v>12.5</v>
      </c>
      <c r="I1516" s="17">
        <v>193</v>
      </c>
      <c r="J1516" s="20">
        <f>CORREL(B1516:D1516,G1516:I1516)</f>
        <v>-0.66034855131207981</v>
      </c>
    </row>
    <row r="1517" spans="1:10" s="19" customFormat="1" x14ac:dyDescent="0.2">
      <c r="A1517" s="14" t="s">
        <v>1728</v>
      </c>
      <c r="B1517" s="15">
        <v>33.43</v>
      </c>
      <c r="C1517" s="15">
        <v>40</v>
      </c>
      <c r="D1517" s="15">
        <v>34.575000000000003</v>
      </c>
      <c r="E1517" s="14" t="s">
        <v>1141</v>
      </c>
      <c r="F1517" s="14" t="s">
        <v>664</v>
      </c>
      <c r="G1517" s="17">
        <v>2263</v>
      </c>
      <c r="H1517" s="17">
        <v>0</v>
      </c>
      <c r="I1517" s="17">
        <v>88.5</v>
      </c>
      <c r="J1517" s="20">
        <f>CORREL(B1517:D1517,G1517:I1517)</f>
        <v>-0.66087315293971294</v>
      </c>
    </row>
    <row r="1518" spans="1:10" s="19" customFormat="1" x14ac:dyDescent="0.2">
      <c r="A1518" s="14" t="s">
        <v>1731</v>
      </c>
      <c r="B1518" s="15">
        <v>40</v>
      </c>
      <c r="C1518" s="15">
        <v>40</v>
      </c>
      <c r="D1518" s="15">
        <v>33.365000000000002</v>
      </c>
      <c r="E1518" s="14" t="s">
        <v>1139</v>
      </c>
      <c r="F1518" s="14" t="s">
        <v>664</v>
      </c>
      <c r="G1518" s="17">
        <v>2482.3333333333335</v>
      </c>
      <c r="H1518" s="17">
        <v>3945</v>
      </c>
      <c r="I1518" s="17">
        <v>4335.5</v>
      </c>
      <c r="J1518" s="20">
        <f>CORREL(B1518:D1518,G1518:I1518)</f>
        <v>-0.66299990668806441</v>
      </c>
    </row>
    <row r="1519" spans="1:10" s="19" customFormat="1" x14ac:dyDescent="0.2">
      <c r="A1519" s="14" t="s">
        <v>33</v>
      </c>
      <c r="B1519" s="15">
        <v>30.313333333333301</v>
      </c>
      <c r="C1519" s="15">
        <v>27.09</v>
      </c>
      <c r="D1519" s="15">
        <v>27.606666666666701</v>
      </c>
      <c r="E1519" s="14" t="s">
        <v>949</v>
      </c>
      <c r="F1519" s="14" t="s">
        <v>664</v>
      </c>
      <c r="G1519" s="17">
        <v>1878.5</v>
      </c>
      <c r="H1519" s="17">
        <v>5076.5</v>
      </c>
      <c r="I1519" s="17">
        <v>2065.5</v>
      </c>
      <c r="J1519" s="20">
        <f>CORREL(B1519:D1519,G1519:I1519)</f>
        <v>-0.663506575918554</v>
      </c>
    </row>
    <row r="1520" spans="1:10" s="19" customFormat="1" x14ac:dyDescent="0.2">
      <c r="A1520" s="14" t="s">
        <v>97</v>
      </c>
      <c r="B1520" s="15">
        <v>18.653333333333332</v>
      </c>
      <c r="C1520" s="15">
        <v>22.44</v>
      </c>
      <c r="D1520" s="15">
        <v>19.914999999999999</v>
      </c>
      <c r="E1520" s="14" t="s">
        <v>354</v>
      </c>
      <c r="F1520" s="14" t="s">
        <v>664</v>
      </c>
      <c r="G1520" s="17">
        <v>1402.6666666666667</v>
      </c>
      <c r="H1520" s="17">
        <v>286.5</v>
      </c>
      <c r="I1520" s="17">
        <v>103.5</v>
      </c>
      <c r="J1520" s="20">
        <f>CORREL(B1520:D1520,G1520:I1520)</f>
        <v>-0.66420046253027143</v>
      </c>
    </row>
    <row r="1521" spans="1:10" s="19" customFormat="1" x14ac:dyDescent="0.2">
      <c r="A1521" s="14" t="s">
        <v>1728</v>
      </c>
      <c r="B1521" s="15">
        <v>33.43</v>
      </c>
      <c r="C1521" s="15">
        <v>40</v>
      </c>
      <c r="D1521" s="15">
        <v>34.575000000000003</v>
      </c>
      <c r="E1521" s="14" t="s">
        <v>1136</v>
      </c>
      <c r="F1521" s="14" t="s">
        <v>664</v>
      </c>
      <c r="G1521" s="17">
        <v>1842</v>
      </c>
      <c r="H1521" s="17">
        <v>7</v>
      </c>
      <c r="I1521" s="17">
        <v>89.5</v>
      </c>
      <c r="J1521" s="20">
        <f>CORREL(B1521:D1521,G1521:I1521)</f>
        <v>-0.6648268362447981</v>
      </c>
    </row>
    <row r="1522" spans="1:10" s="19" customFormat="1" x14ac:dyDescent="0.2">
      <c r="A1522" s="14" t="s">
        <v>563</v>
      </c>
      <c r="B1522" s="15">
        <v>27.95</v>
      </c>
      <c r="C1522" s="15">
        <v>40</v>
      </c>
      <c r="D1522" s="15">
        <v>30.533333333333299</v>
      </c>
      <c r="E1522" s="14" t="s">
        <v>655</v>
      </c>
      <c r="F1522" s="14" t="s">
        <v>664</v>
      </c>
      <c r="G1522" s="17">
        <v>329.66666666666669</v>
      </c>
      <c r="H1522" s="17">
        <v>3</v>
      </c>
      <c r="I1522" s="17">
        <v>2.5</v>
      </c>
      <c r="J1522" s="20">
        <f>CORREL(B1522:D1522,G1522:I1522)</f>
        <v>-0.66485934414903802</v>
      </c>
    </row>
    <row r="1523" spans="1:10" s="19" customFormat="1" x14ac:dyDescent="0.2">
      <c r="A1523" s="14" t="s">
        <v>1728</v>
      </c>
      <c r="B1523" s="15">
        <v>33.43</v>
      </c>
      <c r="C1523" s="15">
        <v>40</v>
      </c>
      <c r="D1523" s="15">
        <v>34.575000000000003</v>
      </c>
      <c r="E1523" s="14" t="s">
        <v>136</v>
      </c>
      <c r="F1523" s="14" t="s">
        <v>664</v>
      </c>
      <c r="G1523" s="17">
        <v>591.5</v>
      </c>
      <c r="H1523" s="17">
        <v>35</v>
      </c>
      <c r="I1523" s="17">
        <v>61</v>
      </c>
      <c r="J1523" s="20">
        <f>CORREL(B1523:D1523,G1523:I1523)</f>
        <v>-0.66601762330129843</v>
      </c>
    </row>
    <row r="1524" spans="1:10" s="19" customFormat="1" x14ac:dyDescent="0.2">
      <c r="A1524" s="14" t="s">
        <v>1728</v>
      </c>
      <c r="B1524" s="15">
        <v>33.43</v>
      </c>
      <c r="C1524" s="15">
        <v>40</v>
      </c>
      <c r="D1524" s="15">
        <v>34.575000000000003</v>
      </c>
      <c r="E1524" s="14" t="s">
        <v>582</v>
      </c>
      <c r="F1524" s="14" t="s">
        <v>664</v>
      </c>
      <c r="G1524" s="17">
        <v>4515.166666666667</v>
      </c>
      <c r="H1524" s="17">
        <v>318</v>
      </c>
      <c r="I1524" s="17">
        <v>519.5</v>
      </c>
      <c r="J1524" s="20">
        <f>CORREL(B1524:D1524,G1524:I1524)</f>
        <v>-0.6668885345313128</v>
      </c>
    </row>
    <row r="1525" spans="1:10" s="19" customFormat="1" x14ac:dyDescent="0.2">
      <c r="A1525" s="14" t="s">
        <v>49</v>
      </c>
      <c r="B1525" s="15">
        <v>35.435000000000002</v>
      </c>
      <c r="C1525" s="15">
        <v>40</v>
      </c>
      <c r="D1525" s="15">
        <v>30.343333333333302</v>
      </c>
      <c r="E1525" s="14" t="s">
        <v>1132</v>
      </c>
      <c r="F1525" s="14" t="s">
        <v>664</v>
      </c>
      <c r="G1525" s="17">
        <v>1209.8333333333333</v>
      </c>
      <c r="H1525" s="17">
        <v>1783</v>
      </c>
      <c r="I1525" s="17">
        <v>2867.5</v>
      </c>
      <c r="J1525" s="20">
        <f>CORREL(B1525:D1525,G1525:I1525)</f>
        <v>-0.66785382176004982</v>
      </c>
    </row>
    <row r="1526" spans="1:10" s="19" customFormat="1" x14ac:dyDescent="0.2">
      <c r="A1526" s="14" t="s">
        <v>563</v>
      </c>
      <c r="B1526" s="15">
        <v>27.95</v>
      </c>
      <c r="C1526" s="15">
        <v>40</v>
      </c>
      <c r="D1526" s="15">
        <v>30.533333333333299</v>
      </c>
      <c r="E1526" s="14" t="s">
        <v>1127</v>
      </c>
      <c r="F1526" s="14" t="s">
        <v>664</v>
      </c>
      <c r="G1526" s="17">
        <v>1529.6666666666667</v>
      </c>
      <c r="H1526" s="17">
        <v>2</v>
      </c>
      <c r="I1526" s="17">
        <v>15</v>
      </c>
      <c r="J1526" s="20">
        <f>CORREL(B1526:D1526,G1526:I1526)</f>
        <v>-0.67135163774194062</v>
      </c>
    </row>
    <row r="1527" spans="1:10" s="19" customFormat="1" x14ac:dyDescent="0.2">
      <c r="A1527" s="14" t="s">
        <v>111</v>
      </c>
      <c r="B1527" s="15">
        <v>28.61</v>
      </c>
      <c r="C1527" s="15">
        <v>40</v>
      </c>
      <c r="D1527" s="15">
        <v>31.27</v>
      </c>
      <c r="E1527" s="14" t="s">
        <v>1126</v>
      </c>
      <c r="F1527" s="14" t="s">
        <v>664</v>
      </c>
      <c r="G1527" s="17">
        <v>2093.6666666666665</v>
      </c>
      <c r="H1527" s="17">
        <v>346.5</v>
      </c>
      <c r="I1527" s="17">
        <v>321.5</v>
      </c>
      <c r="J1527" s="20">
        <f>CORREL(B1527:D1527,G1527:I1527)</f>
        <v>-0.67162756032544568</v>
      </c>
    </row>
    <row r="1528" spans="1:10" s="19" customFormat="1" x14ac:dyDescent="0.2">
      <c r="A1528" s="14" t="s">
        <v>111</v>
      </c>
      <c r="B1528" s="15">
        <v>28.61</v>
      </c>
      <c r="C1528" s="15">
        <v>40</v>
      </c>
      <c r="D1528" s="15">
        <v>31.27</v>
      </c>
      <c r="E1528" s="14" t="s">
        <v>1123</v>
      </c>
      <c r="F1528" s="14" t="s">
        <v>664</v>
      </c>
      <c r="G1528" s="17">
        <v>1745</v>
      </c>
      <c r="H1528" s="17">
        <v>23.5</v>
      </c>
      <c r="I1528" s="17">
        <v>11</v>
      </c>
      <c r="J1528" s="20">
        <f>CORREL(B1528:D1528,G1528:I1528)</f>
        <v>-0.67608857934991362</v>
      </c>
    </row>
    <row r="1529" spans="1:10" s="19" customFormat="1" x14ac:dyDescent="0.2">
      <c r="A1529" s="14" t="s">
        <v>68</v>
      </c>
      <c r="B1529" s="15">
        <v>20.336666666666666</v>
      </c>
      <c r="C1529" s="15">
        <v>24.993333333333336</v>
      </c>
      <c r="D1529" s="15">
        <v>23.166666666666668</v>
      </c>
      <c r="E1529" s="14" t="s">
        <v>771</v>
      </c>
      <c r="F1529" s="14" t="s">
        <v>664</v>
      </c>
      <c r="G1529" s="17">
        <v>3162.8333333333335</v>
      </c>
      <c r="H1529" s="17">
        <v>1451</v>
      </c>
      <c r="I1529" s="17">
        <v>233.5</v>
      </c>
      <c r="J1529" s="20">
        <f>CORREL(B1529:D1529,G1529:I1529)</f>
        <v>-0.67759156069798088</v>
      </c>
    </row>
    <row r="1530" spans="1:10" s="19" customFormat="1" x14ac:dyDescent="0.2">
      <c r="A1530" s="14" t="s">
        <v>111</v>
      </c>
      <c r="B1530" s="15">
        <v>28.61</v>
      </c>
      <c r="C1530" s="15">
        <v>40</v>
      </c>
      <c r="D1530" s="15">
        <v>31.27</v>
      </c>
      <c r="E1530" s="14" t="s">
        <v>1121</v>
      </c>
      <c r="F1530" s="14" t="s">
        <v>664</v>
      </c>
      <c r="G1530" s="17">
        <v>490.66666666666669</v>
      </c>
      <c r="H1530" s="17">
        <v>2.5</v>
      </c>
      <c r="I1530" s="17">
        <v>1.5</v>
      </c>
      <c r="J1530" s="20">
        <f>CORREL(B1530:D1530,G1530:I1530)</f>
        <v>-0.67939246620181026</v>
      </c>
    </row>
    <row r="1531" spans="1:10" s="19" customFormat="1" x14ac:dyDescent="0.2">
      <c r="A1531" s="14" t="s">
        <v>68</v>
      </c>
      <c r="B1531" s="15">
        <v>20.336666666666666</v>
      </c>
      <c r="C1531" s="15">
        <v>24.993333333333336</v>
      </c>
      <c r="D1531" s="15">
        <v>23.166666666666668</v>
      </c>
      <c r="E1531" s="14" t="s">
        <v>1120</v>
      </c>
      <c r="F1531" s="14" t="s">
        <v>664</v>
      </c>
      <c r="G1531" s="17">
        <v>52.833333333333336</v>
      </c>
      <c r="H1531" s="17">
        <v>28</v>
      </c>
      <c r="I1531" s="17">
        <v>10.5</v>
      </c>
      <c r="J1531" s="20">
        <f>CORREL(B1531:D1531,G1531:I1531)</f>
        <v>-0.6794713203606535</v>
      </c>
    </row>
    <row r="1532" spans="1:10" s="19" customFormat="1" x14ac:dyDescent="0.2">
      <c r="A1532" s="14" t="s">
        <v>314</v>
      </c>
      <c r="B1532" s="15">
        <v>40</v>
      </c>
      <c r="C1532" s="15">
        <v>40</v>
      </c>
      <c r="D1532" s="15">
        <v>31.424999999999997</v>
      </c>
      <c r="E1532" s="14" t="s">
        <v>1117</v>
      </c>
      <c r="F1532" s="14" t="s">
        <v>664</v>
      </c>
      <c r="G1532" s="17">
        <v>582.5</v>
      </c>
      <c r="H1532" s="17">
        <v>8566.5</v>
      </c>
      <c r="I1532" s="17">
        <v>10996.5</v>
      </c>
      <c r="J1532" s="20">
        <f>CORREL(B1532:D1532,G1532:I1532)</f>
        <v>-0.68053844797600482</v>
      </c>
    </row>
    <row r="1533" spans="1:10" s="19" customFormat="1" x14ac:dyDescent="0.2">
      <c r="A1533" s="14" t="s">
        <v>111</v>
      </c>
      <c r="B1533" s="15">
        <v>28.61</v>
      </c>
      <c r="C1533" s="15">
        <v>40</v>
      </c>
      <c r="D1533" s="15">
        <v>31.27</v>
      </c>
      <c r="E1533" s="14" t="s">
        <v>1116</v>
      </c>
      <c r="F1533" s="14" t="s">
        <v>664</v>
      </c>
      <c r="G1533" s="17">
        <v>1954.8333333333333</v>
      </c>
      <c r="H1533" s="17">
        <v>0.5</v>
      </c>
      <c r="I1533" s="17">
        <v>0.5</v>
      </c>
      <c r="J1533" s="20">
        <f>CORREL(B1533:D1533,G1533:I1533)</f>
        <v>-0.68069180898470849</v>
      </c>
    </row>
    <row r="1534" spans="1:10" s="19" customFormat="1" x14ac:dyDescent="0.2">
      <c r="A1534" s="14" t="s">
        <v>111</v>
      </c>
      <c r="B1534" s="15">
        <v>28.61</v>
      </c>
      <c r="C1534" s="15">
        <v>40</v>
      </c>
      <c r="D1534" s="15">
        <v>31.27</v>
      </c>
      <c r="E1534" s="14" t="s">
        <v>1115</v>
      </c>
      <c r="F1534" s="14" t="s">
        <v>664</v>
      </c>
      <c r="G1534" s="17">
        <v>3463.5</v>
      </c>
      <c r="H1534" s="17">
        <v>235.5</v>
      </c>
      <c r="I1534" s="17">
        <v>238.5</v>
      </c>
      <c r="J1534" s="20">
        <f>CORREL(B1534:D1534,G1534:I1534)</f>
        <v>-0.68128147574370068</v>
      </c>
    </row>
    <row r="1535" spans="1:10" s="19" customFormat="1" x14ac:dyDescent="0.2">
      <c r="A1535" s="14" t="s">
        <v>1726</v>
      </c>
      <c r="B1535" s="15">
        <v>24.145</v>
      </c>
      <c r="C1535" s="15">
        <v>40</v>
      </c>
      <c r="D1535" s="15">
        <v>30.484999999999999</v>
      </c>
      <c r="E1535" s="14" t="s">
        <v>1110</v>
      </c>
      <c r="F1535" s="14" t="s">
        <v>664</v>
      </c>
      <c r="G1535" s="17">
        <v>2912.8333333333335</v>
      </c>
      <c r="H1535" s="17">
        <v>1486</v>
      </c>
      <c r="I1535" s="17">
        <v>1153.5</v>
      </c>
      <c r="J1535" s="20">
        <f>CORREL(B1535:D1535,G1535:I1535)</f>
        <v>-0.68402873862841651</v>
      </c>
    </row>
    <row r="1536" spans="1:10" s="19" customFormat="1" x14ac:dyDescent="0.2">
      <c r="A1536" s="14" t="s">
        <v>1728</v>
      </c>
      <c r="B1536" s="15">
        <v>33.43</v>
      </c>
      <c r="C1536" s="15">
        <v>40</v>
      </c>
      <c r="D1536" s="15">
        <v>34.575000000000003</v>
      </c>
      <c r="E1536" s="14" t="s">
        <v>1107</v>
      </c>
      <c r="F1536" s="14" t="s">
        <v>664</v>
      </c>
      <c r="G1536" s="17">
        <v>90</v>
      </c>
      <c r="H1536" s="17">
        <v>61.5</v>
      </c>
      <c r="I1536" s="17">
        <v>135</v>
      </c>
      <c r="J1536" s="20">
        <f>CORREL(B1536:D1536,G1536:I1536)</f>
        <v>-0.68489072044535704</v>
      </c>
    </row>
    <row r="1537" spans="1:10" s="19" customFormat="1" x14ac:dyDescent="0.2">
      <c r="A1537" s="14" t="s">
        <v>111</v>
      </c>
      <c r="B1537" s="15">
        <v>28.61</v>
      </c>
      <c r="C1537" s="15">
        <v>40</v>
      </c>
      <c r="D1537" s="15">
        <v>31.27</v>
      </c>
      <c r="E1537" s="14" t="s">
        <v>1106</v>
      </c>
      <c r="F1537" s="14" t="s">
        <v>664</v>
      </c>
      <c r="G1537" s="17">
        <v>138.66666666666666</v>
      </c>
      <c r="H1537" s="17">
        <v>3</v>
      </c>
      <c r="I1537" s="17">
        <v>4</v>
      </c>
      <c r="J1537" s="20">
        <f>CORREL(B1537:D1537,G1537:I1537)</f>
        <v>-0.68537138508355855</v>
      </c>
    </row>
    <row r="1538" spans="1:10" s="19" customFormat="1" x14ac:dyDescent="0.2">
      <c r="A1538" s="14" t="s">
        <v>1726</v>
      </c>
      <c r="B1538" s="15">
        <v>24.145</v>
      </c>
      <c r="C1538" s="15">
        <v>40</v>
      </c>
      <c r="D1538" s="15">
        <v>30.484999999999999</v>
      </c>
      <c r="E1538" s="14" t="s">
        <v>1105</v>
      </c>
      <c r="F1538" s="14" t="s">
        <v>664</v>
      </c>
      <c r="G1538" s="17">
        <v>5874.333333333333</v>
      </c>
      <c r="H1538" s="17">
        <v>2276.5</v>
      </c>
      <c r="I1538" s="17">
        <v>1448.5</v>
      </c>
      <c r="J1538" s="20">
        <f>CORREL(B1538:D1538,G1538:I1538)</f>
        <v>-0.68545043092238933</v>
      </c>
    </row>
    <row r="1539" spans="1:10" s="19" customFormat="1" x14ac:dyDescent="0.2">
      <c r="A1539" s="14" t="s">
        <v>1728</v>
      </c>
      <c r="B1539" s="15">
        <v>33.43</v>
      </c>
      <c r="C1539" s="15">
        <v>40</v>
      </c>
      <c r="D1539" s="15">
        <v>34.575000000000003</v>
      </c>
      <c r="E1539" s="14" t="s">
        <v>1104</v>
      </c>
      <c r="F1539" s="14" t="s">
        <v>664</v>
      </c>
      <c r="G1539" s="17">
        <v>1481.6666666666667</v>
      </c>
      <c r="H1539" s="17">
        <v>0.5</v>
      </c>
      <c r="I1539" s="17">
        <v>114.5</v>
      </c>
      <c r="J1539" s="20">
        <f>CORREL(B1539:D1539,G1539:I1539)</f>
        <v>-0.68649937175415798</v>
      </c>
    </row>
    <row r="1540" spans="1:10" s="19" customFormat="1" x14ac:dyDescent="0.2">
      <c r="A1540" s="14" t="s">
        <v>1728</v>
      </c>
      <c r="B1540" s="15">
        <v>33.43</v>
      </c>
      <c r="C1540" s="15">
        <v>40</v>
      </c>
      <c r="D1540" s="15">
        <v>34.575000000000003</v>
      </c>
      <c r="E1540" s="14" t="s">
        <v>1101</v>
      </c>
      <c r="F1540" s="14" t="s">
        <v>664</v>
      </c>
      <c r="G1540" s="17">
        <v>2097.3333333333335</v>
      </c>
      <c r="H1540" s="17">
        <v>76</v>
      </c>
      <c r="I1540" s="17">
        <v>239</v>
      </c>
      <c r="J1540" s="20">
        <f>CORREL(B1540:D1540,G1540:I1540)</f>
        <v>-0.6889896407201177</v>
      </c>
    </row>
    <row r="1541" spans="1:10" s="19" customFormat="1" x14ac:dyDescent="0.2">
      <c r="A1541" s="14" t="s">
        <v>139</v>
      </c>
      <c r="B1541" s="15">
        <v>25.8966666666667</v>
      </c>
      <c r="C1541" s="15">
        <v>40</v>
      </c>
      <c r="D1541" s="15">
        <v>31.0766666666667</v>
      </c>
      <c r="E1541" s="14" t="s">
        <v>362</v>
      </c>
      <c r="F1541" s="14" t="s">
        <v>664</v>
      </c>
      <c r="G1541" s="17">
        <v>1195.3333333333333</v>
      </c>
      <c r="H1541" s="17">
        <v>221.5</v>
      </c>
      <c r="I1541" s="17">
        <v>56.5</v>
      </c>
      <c r="J1541" s="20">
        <f>CORREL(B1541:D1541,G1541:I1541)</f>
        <v>-0.68941523385484715</v>
      </c>
    </row>
    <row r="1542" spans="1:10" s="19" customFormat="1" x14ac:dyDescent="0.2">
      <c r="A1542" s="14" t="s">
        <v>42</v>
      </c>
      <c r="B1542" s="15">
        <v>26.14</v>
      </c>
      <c r="C1542" s="15">
        <v>40</v>
      </c>
      <c r="D1542" s="15">
        <v>27.446666666666701</v>
      </c>
      <c r="E1542" s="14" t="s">
        <v>1098</v>
      </c>
      <c r="F1542" s="14" t="s">
        <v>664</v>
      </c>
      <c r="G1542" s="17">
        <v>338.66666666666669</v>
      </c>
      <c r="H1542" s="17">
        <v>23</v>
      </c>
      <c r="I1542" s="17">
        <v>997.5</v>
      </c>
      <c r="J1542" s="20">
        <f>CORREL(B1542:D1542,G1542:I1542)</f>
        <v>-0.68975011267491571</v>
      </c>
    </row>
    <row r="1543" spans="1:10" s="19" customFormat="1" x14ac:dyDescent="0.2">
      <c r="A1543" s="14" t="s">
        <v>1728</v>
      </c>
      <c r="B1543" s="15">
        <v>33.43</v>
      </c>
      <c r="C1543" s="15">
        <v>40</v>
      </c>
      <c r="D1543" s="15">
        <v>34.575000000000003</v>
      </c>
      <c r="E1543" s="14" t="s">
        <v>1091</v>
      </c>
      <c r="F1543" s="14" t="s">
        <v>664</v>
      </c>
      <c r="G1543" s="17">
        <v>1336.3333333333333</v>
      </c>
      <c r="H1543" s="17">
        <v>17</v>
      </c>
      <c r="I1543" s="17">
        <v>131.5</v>
      </c>
      <c r="J1543" s="20">
        <f>CORREL(B1543:D1543,G1543:I1543)</f>
        <v>-0.69315659238985117</v>
      </c>
    </row>
    <row r="1544" spans="1:10" s="19" customFormat="1" x14ac:dyDescent="0.2">
      <c r="A1544" s="14" t="s">
        <v>337</v>
      </c>
      <c r="B1544" s="15">
        <v>22.75333333333333</v>
      </c>
      <c r="C1544" s="15">
        <v>26.276666666666667</v>
      </c>
      <c r="D1544" s="15">
        <v>21.626666666666669</v>
      </c>
      <c r="E1544" s="14" t="s">
        <v>1087</v>
      </c>
      <c r="F1544" s="14" t="s">
        <v>664</v>
      </c>
      <c r="G1544" s="17">
        <v>10</v>
      </c>
      <c r="H1544" s="17">
        <v>2</v>
      </c>
      <c r="I1544" s="17">
        <v>598.5</v>
      </c>
      <c r="J1544" s="20">
        <f>CORREL(B1544:D1544,G1544:I1544)</f>
        <v>-0.69589193397814275</v>
      </c>
    </row>
    <row r="1545" spans="1:10" s="19" customFormat="1" x14ac:dyDescent="0.2">
      <c r="A1545" s="14" t="s">
        <v>30</v>
      </c>
      <c r="B1545" s="15">
        <v>30.276666666666667</v>
      </c>
      <c r="C1545" s="15">
        <v>29.07</v>
      </c>
      <c r="D1545" s="15">
        <v>28.113333333333333</v>
      </c>
      <c r="E1545" s="14" t="s">
        <v>1082</v>
      </c>
      <c r="F1545" s="14" t="s">
        <v>664</v>
      </c>
      <c r="G1545" s="17">
        <v>4.5</v>
      </c>
      <c r="H1545" s="17">
        <v>846.5</v>
      </c>
      <c r="I1545" s="17">
        <v>565.5</v>
      </c>
      <c r="J1545" s="20">
        <f>CORREL(B1545:D1545,G1545:I1545)</f>
        <v>-0.70321172800662224</v>
      </c>
    </row>
    <row r="1546" spans="1:10" s="19" customFormat="1" x14ac:dyDescent="0.2">
      <c r="A1546" s="14" t="s">
        <v>78</v>
      </c>
      <c r="B1546" s="15">
        <v>31.765000000000001</v>
      </c>
      <c r="C1546" s="15">
        <v>40</v>
      </c>
      <c r="D1546" s="15">
        <v>28.823333333333334</v>
      </c>
      <c r="E1546" s="14" t="s">
        <v>1081</v>
      </c>
      <c r="F1546" s="14" t="s">
        <v>664</v>
      </c>
      <c r="G1546" s="17">
        <v>0</v>
      </c>
      <c r="H1546" s="17">
        <v>0</v>
      </c>
      <c r="I1546" s="17">
        <v>0.5</v>
      </c>
      <c r="J1546" s="20">
        <f>CORREL(B1546:D1546,G1546:I1546)</f>
        <v>-0.70348242252864723</v>
      </c>
    </row>
    <row r="1547" spans="1:10" s="19" customFormat="1" x14ac:dyDescent="0.2">
      <c r="A1547" s="14" t="s">
        <v>1728</v>
      </c>
      <c r="B1547" s="15">
        <v>33.43</v>
      </c>
      <c r="C1547" s="15">
        <v>40</v>
      </c>
      <c r="D1547" s="15">
        <v>34.575000000000003</v>
      </c>
      <c r="E1547" s="14" t="s">
        <v>1078</v>
      </c>
      <c r="F1547" s="14" t="s">
        <v>664</v>
      </c>
      <c r="G1547" s="17">
        <v>2486</v>
      </c>
      <c r="H1547" s="17">
        <v>47.5</v>
      </c>
      <c r="I1547" s="17">
        <v>308</v>
      </c>
      <c r="J1547" s="20">
        <f>CORREL(B1547:D1547,G1547:I1547)</f>
        <v>-0.70673935129740406</v>
      </c>
    </row>
    <row r="1548" spans="1:10" s="19" customFormat="1" x14ac:dyDescent="0.2">
      <c r="A1548" s="14" t="s">
        <v>212</v>
      </c>
      <c r="B1548" s="15">
        <v>29.726666666666699</v>
      </c>
      <c r="C1548" s="15">
        <v>40</v>
      </c>
      <c r="D1548" s="15">
        <v>33.844999999999999</v>
      </c>
      <c r="E1548" s="14" t="s">
        <v>1077</v>
      </c>
      <c r="F1548" s="14" t="s">
        <v>664</v>
      </c>
      <c r="G1548" s="17">
        <v>4039</v>
      </c>
      <c r="H1548" s="17">
        <v>770</v>
      </c>
      <c r="I1548" s="17">
        <v>156</v>
      </c>
      <c r="J1548" s="20">
        <f>CORREL(B1548:D1548,G1548:I1548)</f>
        <v>-0.70726353962977873</v>
      </c>
    </row>
    <row r="1549" spans="1:10" s="19" customFormat="1" x14ac:dyDescent="0.2">
      <c r="A1549" s="14" t="s">
        <v>111</v>
      </c>
      <c r="B1549" s="15">
        <v>28.61</v>
      </c>
      <c r="C1549" s="15">
        <v>40</v>
      </c>
      <c r="D1549" s="15">
        <v>31.27</v>
      </c>
      <c r="E1549" s="14" t="s">
        <v>1074</v>
      </c>
      <c r="F1549" s="14" t="s">
        <v>664</v>
      </c>
      <c r="G1549" s="17">
        <v>3310.1666666666665</v>
      </c>
      <c r="H1549" s="17">
        <v>0</v>
      </c>
      <c r="I1549" s="17">
        <v>141.5</v>
      </c>
      <c r="J1549" s="20">
        <f>CORREL(B1549:D1549,G1549:I1549)</f>
        <v>-0.70789758149008875</v>
      </c>
    </row>
    <row r="1550" spans="1:10" s="19" customFormat="1" x14ac:dyDescent="0.2">
      <c r="A1550" s="14" t="s">
        <v>709</v>
      </c>
      <c r="B1550" s="15">
        <v>40</v>
      </c>
      <c r="C1550" s="15">
        <v>40</v>
      </c>
      <c r="D1550" s="15">
        <v>30.95</v>
      </c>
      <c r="E1550" s="14" t="s">
        <v>1067</v>
      </c>
      <c r="F1550" s="14" t="s">
        <v>664</v>
      </c>
      <c r="G1550" s="17">
        <v>520.33333333333337</v>
      </c>
      <c r="H1550" s="17">
        <v>4633</v>
      </c>
      <c r="I1550" s="17">
        <v>6180</v>
      </c>
      <c r="J1550" s="20">
        <f>CORREL(B1550:D1550,G1550:I1550)</f>
        <v>-0.71120609282499669</v>
      </c>
    </row>
    <row r="1551" spans="1:10" s="19" customFormat="1" x14ac:dyDescent="0.2">
      <c r="A1551" s="14" t="s">
        <v>1728</v>
      </c>
      <c r="B1551" s="15">
        <v>33.43</v>
      </c>
      <c r="C1551" s="15">
        <v>40</v>
      </c>
      <c r="D1551" s="15">
        <v>34.575000000000003</v>
      </c>
      <c r="E1551" s="14" t="s">
        <v>1066</v>
      </c>
      <c r="F1551" s="14" t="s">
        <v>664</v>
      </c>
      <c r="G1551" s="17">
        <v>2834.3333333333335</v>
      </c>
      <c r="H1551" s="17">
        <v>0.5</v>
      </c>
      <c r="I1551" s="17">
        <v>322</v>
      </c>
      <c r="J1551" s="20">
        <f>CORREL(B1551:D1551,G1551:I1551)</f>
        <v>-0.71122352294779789</v>
      </c>
    </row>
    <row r="1552" spans="1:10" s="19" customFormat="1" x14ac:dyDescent="0.2">
      <c r="A1552" s="14" t="s">
        <v>1726</v>
      </c>
      <c r="B1552" s="15">
        <v>24.145</v>
      </c>
      <c r="C1552" s="15">
        <v>40</v>
      </c>
      <c r="D1552" s="15">
        <v>30.484999999999999</v>
      </c>
      <c r="E1552" s="14" t="s">
        <v>1065</v>
      </c>
      <c r="F1552" s="14" t="s">
        <v>664</v>
      </c>
      <c r="G1552" s="17">
        <v>2199.3333333333335</v>
      </c>
      <c r="H1552" s="17">
        <v>1004.5</v>
      </c>
      <c r="I1552" s="17">
        <v>2890</v>
      </c>
      <c r="J1552" s="20">
        <f>CORREL(B1552:D1552,G1552:I1552)</f>
        <v>-0.71167019467818482</v>
      </c>
    </row>
    <row r="1553" spans="1:10" s="19" customFormat="1" x14ac:dyDescent="0.2">
      <c r="A1553" s="14" t="s">
        <v>1728</v>
      </c>
      <c r="B1553" s="15">
        <v>33.43</v>
      </c>
      <c r="C1553" s="15">
        <v>40</v>
      </c>
      <c r="D1553" s="15">
        <v>34.575000000000003</v>
      </c>
      <c r="E1553" s="14" t="s">
        <v>291</v>
      </c>
      <c r="F1553" s="14" t="s">
        <v>664</v>
      </c>
      <c r="G1553" s="17">
        <v>5868.333333333333</v>
      </c>
      <c r="H1553" s="17">
        <v>389.5</v>
      </c>
      <c r="I1553" s="17">
        <v>1029</v>
      </c>
      <c r="J1553" s="20">
        <f>CORREL(B1553:D1553,G1553:I1553)</f>
        <v>-0.71343736230684951</v>
      </c>
    </row>
    <row r="1554" spans="1:10" s="19" customFormat="1" x14ac:dyDescent="0.2">
      <c r="A1554" s="14" t="s">
        <v>6</v>
      </c>
      <c r="B1554" s="15">
        <v>34.31333333333334</v>
      </c>
      <c r="C1554" s="15">
        <v>40</v>
      </c>
      <c r="D1554" s="15">
        <v>40</v>
      </c>
      <c r="E1554" s="14" t="s">
        <v>1061</v>
      </c>
      <c r="F1554" s="14" t="s">
        <v>664</v>
      </c>
      <c r="G1554" s="17">
        <v>9.8333333333333339</v>
      </c>
      <c r="H1554" s="17">
        <v>7.5</v>
      </c>
      <c r="I1554" s="17">
        <v>1.5</v>
      </c>
      <c r="J1554" s="20">
        <f>CORREL(B1554:D1554,G1554:I1554)</f>
        <v>-0.71625836965735246</v>
      </c>
    </row>
    <row r="1555" spans="1:10" s="19" customFormat="1" x14ac:dyDescent="0.2">
      <c r="A1555" s="14" t="s">
        <v>1728</v>
      </c>
      <c r="B1555" s="15">
        <v>33.43</v>
      </c>
      <c r="C1555" s="15">
        <v>40</v>
      </c>
      <c r="D1555" s="15">
        <v>34.575000000000003</v>
      </c>
      <c r="E1555" s="14" t="s">
        <v>1060</v>
      </c>
      <c r="F1555" s="14" t="s">
        <v>664</v>
      </c>
      <c r="G1555" s="17">
        <v>779.16666666666663</v>
      </c>
      <c r="H1555" s="17">
        <v>56.5</v>
      </c>
      <c r="I1555" s="17">
        <v>144.5</v>
      </c>
      <c r="J1555" s="20">
        <f>CORREL(B1555:D1555,G1555:I1555)</f>
        <v>-0.71685252167741298</v>
      </c>
    </row>
    <row r="1556" spans="1:10" s="19" customFormat="1" x14ac:dyDescent="0.2">
      <c r="A1556" s="14" t="s">
        <v>49</v>
      </c>
      <c r="B1556" s="15">
        <v>35.435000000000002</v>
      </c>
      <c r="C1556" s="15">
        <v>40</v>
      </c>
      <c r="D1556" s="15">
        <v>30.343333333333302</v>
      </c>
      <c r="E1556" s="14" t="s">
        <v>1057</v>
      </c>
      <c r="F1556" s="14" t="s">
        <v>664</v>
      </c>
      <c r="G1556" s="17">
        <v>2.6666666666666665</v>
      </c>
      <c r="H1556" s="17">
        <v>34</v>
      </c>
      <c r="I1556" s="17">
        <v>114</v>
      </c>
      <c r="J1556" s="20">
        <f>CORREL(B1556:D1556,G1556:I1556)</f>
        <v>-0.71894895638160239</v>
      </c>
    </row>
    <row r="1557" spans="1:10" s="19" customFormat="1" x14ac:dyDescent="0.2">
      <c r="A1557" s="14" t="s">
        <v>15</v>
      </c>
      <c r="B1557" s="15">
        <v>24.069999999999997</v>
      </c>
      <c r="C1557" s="15">
        <v>40</v>
      </c>
      <c r="D1557" s="15">
        <v>29.636666666666667</v>
      </c>
      <c r="E1557" s="14" t="s">
        <v>1055</v>
      </c>
      <c r="F1557" s="14" t="s">
        <v>664</v>
      </c>
      <c r="G1557" s="17">
        <v>7768.166666666667</v>
      </c>
      <c r="H1557" s="17">
        <v>831.5</v>
      </c>
      <c r="I1557" s="17">
        <v>249</v>
      </c>
      <c r="J1557" s="20">
        <f>CORREL(B1557:D1557,G1557:I1557)</f>
        <v>-0.72110240090028399</v>
      </c>
    </row>
    <row r="1558" spans="1:10" s="19" customFormat="1" x14ac:dyDescent="0.2">
      <c r="A1558" s="14" t="s">
        <v>1726</v>
      </c>
      <c r="B1558" s="15">
        <v>24.145</v>
      </c>
      <c r="C1558" s="15">
        <v>40</v>
      </c>
      <c r="D1558" s="15">
        <v>30.484999999999999</v>
      </c>
      <c r="E1558" s="14" t="s">
        <v>1051</v>
      </c>
      <c r="F1558" s="14" t="s">
        <v>664</v>
      </c>
      <c r="G1558" s="17">
        <v>10993</v>
      </c>
      <c r="H1558" s="17">
        <v>2808.5</v>
      </c>
      <c r="I1558" s="17">
        <v>1552.5</v>
      </c>
      <c r="J1558" s="20">
        <f>CORREL(B1558:D1558,G1558:I1558)</f>
        <v>-0.72379325668847982</v>
      </c>
    </row>
    <row r="1559" spans="1:10" s="19" customFormat="1" x14ac:dyDescent="0.2">
      <c r="A1559" s="14" t="s">
        <v>78</v>
      </c>
      <c r="B1559" s="15">
        <v>31.765000000000001</v>
      </c>
      <c r="C1559" s="15">
        <v>40</v>
      </c>
      <c r="D1559" s="15">
        <v>28.823333333333299</v>
      </c>
      <c r="E1559" s="14" t="s">
        <v>48</v>
      </c>
      <c r="F1559" s="14" t="s">
        <v>664</v>
      </c>
      <c r="G1559" s="17">
        <v>226.5</v>
      </c>
      <c r="H1559" s="17">
        <v>216.5</v>
      </c>
      <c r="I1559" s="17">
        <v>488.5</v>
      </c>
      <c r="J1559" s="20">
        <f>CORREL(B1559:D1559,G1559:I1559)</f>
        <v>-0.72615280161804119</v>
      </c>
    </row>
    <row r="1560" spans="1:10" s="19" customFormat="1" x14ac:dyDescent="0.2">
      <c r="A1560" s="14" t="s">
        <v>1729</v>
      </c>
      <c r="B1560" s="15">
        <v>32.774999999999999</v>
      </c>
      <c r="C1560" s="15">
        <v>40</v>
      </c>
      <c r="D1560" s="15">
        <v>40</v>
      </c>
      <c r="E1560" s="14" t="s">
        <v>1044</v>
      </c>
      <c r="F1560" s="14" t="s">
        <v>664</v>
      </c>
      <c r="G1560" s="17">
        <v>1619.5</v>
      </c>
      <c r="H1560" s="17">
        <v>1147.5</v>
      </c>
      <c r="I1560" s="17">
        <v>34.5</v>
      </c>
      <c r="J1560" s="20">
        <f>CORREL(B1560:D1560,G1560:I1560)</f>
        <v>-0.7296548832206553</v>
      </c>
    </row>
    <row r="1561" spans="1:10" s="19" customFormat="1" x14ac:dyDescent="0.2">
      <c r="A1561" s="14" t="s">
        <v>139</v>
      </c>
      <c r="B1561" s="15">
        <v>25.8966666666667</v>
      </c>
      <c r="C1561" s="15">
        <v>40</v>
      </c>
      <c r="D1561" s="15">
        <v>31.0766666666667</v>
      </c>
      <c r="E1561" s="14" t="s">
        <v>216</v>
      </c>
      <c r="F1561" s="14" t="s">
        <v>664</v>
      </c>
      <c r="G1561" s="17">
        <v>419.83333333333331</v>
      </c>
      <c r="H1561" s="17">
        <v>78</v>
      </c>
      <c r="I1561" s="17">
        <v>46.5</v>
      </c>
      <c r="J1561" s="20">
        <f>CORREL(B1561:D1561,G1561:I1561)</f>
        <v>-0.73046132258083929</v>
      </c>
    </row>
    <row r="1562" spans="1:10" s="19" customFormat="1" x14ac:dyDescent="0.2">
      <c r="A1562" s="14" t="s">
        <v>1726</v>
      </c>
      <c r="B1562" s="15">
        <v>24.145</v>
      </c>
      <c r="C1562" s="15">
        <v>40</v>
      </c>
      <c r="D1562" s="15">
        <v>30.484999999999999</v>
      </c>
      <c r="E1562" s="14" t="s">
        <v>1043</v>
      </c>
      <c r="F1562" s="14" t="s">
        <v>664</v>
      </c>
      <c r="G1562" s="17">
        <v>13530.833333333334</v>
      </c>
      <c r="H1562" s="17">
        <v>3147</v>
      </c>
      <c r="I1562" s="17">
        <v>1696.5</v>
      </c>
      <c r="J1562" s="20">
        <f>CORREL(B1562:D1562,G1562:I1562)</f>
        <v>-0.73080137950483348</v>
      </c>
    </row>
    <row r="1563" spans="1:10" s="19" customFormat="1" x14ac:dyDescent="0.2">
      <c r="A1563" s="14" t="s">
        <v>1726</v>
      </c>
      <c r="B1563" s="15">
        <v>24.145</v>
      </c>
      <c r="C1563" s="15">
        <v>40</v>
      </c>
      <c r="D1563" s="15">
        <v>30.484999999999999</v>
      </c>
      <c r="E1563" s="14" t="s">
        <v>1041</v>
      </c>
      <c r="F1563" s="14" t="s">
        <v>664</v>
      </c>
      <c r="G1563" s="17">
        <v>2660.6666666666665</v>
      </c>
      <c r="H1563" s="17">
        <v>710.5</v>
      </c>
      <c r="I1563" s="17">
        <v>439.5</v>
      </c>
      <c r="J1563" s="20">
        <f>CORREL(B1563:D1563,G1563:I1563)</f>
        <v>-0.73117155358073971</v>
      </c>
    </row>
    <row r="1564" spans="1:10" s="19" customFormat="1" x14ac:dyDescent="0.2">
      <c r="A1564" s="14" t="s">
        <v>49</v>
      </c>
      <c r="B1564" s="15">
        <v>35.435000000000002</v>
      </c>
      <c r="C1564" s="15">
        <v>40</v>
      </c>
      <c r="D1564" s="15">
        <v>30.343333333333302</v>
      </c>
      <c r="E1564" s="14" t="s">
        <v>1040</v>
      </c>
      <c r="F1564" s="14" t="s">
        <v>664</v>
      </c>
      <c r="G1564" s="17">
        <v>1.8333333333333333</v>
      </c>
      <c r="H1564" s="17">
        <v>13.5</v>
      </c>
      <c r="I1564" s="17">
        <v>46</v>
      </c>
      <c r="J1564" s="20">
        <f>CORREL(B1564:D1564,G1564:I1564)</f>
        <v>-0.73180281858090446</v>
      </c>
    </row>
    <row r="1565" spans="1:10" s="19" customFormat="1" x14ac:dyDescent="0.2">
      <c r="A1565" s="14" t="s">
        <v>123</v>
      </c>
      <c r="B1565" s="15">
        <v>30.13</v>
      </c>
      <c r="C1565" s="15">
        <v>40</v>
      </c>
      <c r="D1565" s="15">
        <v>32.134999999999998</v>
      </c>
      <c r="E1565" s="14" t="s">
        <v>291</v>
      </c>
      <c r="F1565" s="14" t="s">
        <v>664</v>
      </c>
      <c r="G1565" s="17">
        <v>5868.333333333333</v>
      </c>
      <c r="H1565" s="17">
        <v>389.5</v>
      </c>
      <c r="I1565" s="17">
        <v>1029</v>
      </c>
      <c r="J1565" s="20">
        <f>CORREL(B1565:D1565,G1565:I1565)</f>
        <v>-0.7338048469163464</v>
      </c>
    </row>
    <row r="1566" spans="1:10" s="19" customFormat="1" x14ac:dyDescent="0.2">
      <c r="A1566" s="14" t="s">
        <v>33</v>
      </c>
      <c r="B1566" s="15">
        <v>30.313333333333301</v>
      </c>
      <c r="C1566" s="15">
        <v>27.09</v>
      </c>
      <c r="D1566" s="15">
        <v>27.606666666666701</v>
      </c>
      <c r="E1566" s="14" t="s">
        <v>1038</v>
      </c>
      <c r="F1566" s="14" t="s">
        <v>664</v>
      </c>
      <c r="G1566" s="17">
        <v>0</v>
      </c>
      <c r="H1566" s="17">
        <v>18942.5</v>
      </c>
      <c r="I1566" s="17">
        <v>3064</v>
      </c>
      <c r="J1566" s="20">
        <f>CORREL(B1566:D1566,G1566:I1566)</f>
        <v>-0.73429142391910995</v>
      </c>
    </row>
    <row r="1567" spans="1:10" s="19" customFormat="1" x14ac:dyDescent="0.2">
      <c r="A1567" s="14" t="s">
        <v>36</v>
      </c>
      <c r="B1567" s="15">
        <v>30.313333333333301</v>
      </c>
      <c r="C1567" s="15">
        <v>27.09</v>
      </c>
      <c r="D1567" s="15">
        <v>27.606666666666701</v>
      </c>
      <c r="E1567" s="14" t="s">
        <v>1038</v>
      </c>
      <c r="F1567" s="14" t="s">
        <v>664</v>
      </c>
      <c r="G1567" s="17">
        <v>0</v>
      </c>
      <c r="H1567" s="17">
        <v>18942.5</v>
      </c>
      <c r="I1567" s="17">
        <v>3064</v>
      </c>
      <c r="J1567" s="20">
        <f>CORREL(B1567:D1567,G1567:I1567)</f>
        <v>-0.73429142391910995</v>
      </c>
    </row>
    <row r="1568" spans="1:10" s="19" customFormat="1" x14ac:dyDescent="0.2">
      <c r="A1568" s="14" t="s">
        <v>1728</v>
      </c>
      <c r="B1568" s="15">
        <v>33.43</v>
      </c>
      <c r="C1568" s="15">
        <v>40</v>
      </c>
      <c r="D1568" s="15">
        <v>34.575000000000003</v>
      </c>
      <c r="E1568" s="14" t="s">
        <v>1036</v>
      </c>
      <c r="F1568" s="14" t="s">
        <v>664</v>
      </c>
      <c r="G1568" s="17">
        <v>12783.5</v>
      </c>
      <c r="H1568" s="17">
        <v>260.5</v>
      </c>
      <c r="I1568" s="17">
        <v>2160.5</v>
      </c>
      <c r="J1568" s="20">
        <f>CORREL(B1568:D1568,G1568:I1568)</f>
        <v>-0.73704341338654433</v>
      </c>
    </row>
    <row r="1569" spans="1:10" s="19" customFormat="1" x14ac:dyDescent="0.2">
      <c r="A1569" s="14" t="s">
        <v>4</v>
      </c>
      <c r="B1569" s="15">
        <v>32.765000000000001</v>
      </c>
      <c r="C1569" s="15">
        <v>40</v>
      </c>
      <c r="D1569" s="15">
        <v>40</v>
      </c>
      <c r="E1569" s="14" t="s">
        <v>1030</v>
      </c>
      <c r="F1569" s="14" t="s">
        <v>664</v>
      </c>
      <c r="G1569" s="17">
        <v>1744.3333333333333</v>
      </c>
      <c r="H1569" s="17">
        <v>1275.5</v>
      </c>
      <c r="I1569" s="17">
        <v>249.5</v>
      </c>
      <c r="J1569" s="20">
        <f>CORREL(B1569:D1569,G1569:I1569)</f>
        <v>-0.74145437095402522</v>
      </c>
    </row>
    <row r="1570" spans="1:10" s="19" customFormat="1" x14ac:dyDescent="0.2">
      <c r="A1570" s="14" t="s">
        <v>39</v>
      </c>
      <c r="B1570" s="15">
        <v>28.0822222222222</v>
      </c>
      <c r="C1570" s="15">
        <v>30.462222222222199</v>
      </c>
      <c r="D1570" s="15">
        <v>28.95</v>
      </c>
      <c r="E1570" s="14" t="s">
        <v>1024</v>
      </c>
      <c r="F1570" s="14" t="s">
        <v>664</v>
      </c>
      <c r="G1570" s="17">
        <v>35775.5</v>
      </c>
      <c r="H1570" s="17">
        <v>3999.5</v>
      </c>
      <c r="I1570" s="17">
        <v>1980</v>
      </c>
      <c r="J1570" s="20">
        <f>CORREL(B1570:D1570,G1570:I1570)</f>
        <v>-0.74385954501301155</v>
      </c>
    </row>
    <row r="1571" spans="1:10" s="19" customFormat="1" x14ac:dyDescent="0.2">
      <c r="A1571" s="14" t="s">
        <v>15</v>
      </c>
      <c r="B1571" s="15">
        <v>24.069999999999997</v>
      </c>
      <c r="C1571" s="15">
        <v>40</v>
      </c>
      <c r="D1571" s="15">
        <v>29.636666666666667</v>
      </c>
      <c r="E1571" s="14" t="s">
        <v>1020</v>
      </c>
      <c r="F1571" s="14" t="s">
        <v>664</v>
      </c>
      <c r="G1571" s="17">
        <v>235</v>
      </c>
      <c r="H1571" s="17">
        <v>7.5</v>
      </c>
      <c r="I1571" s="17">
        <v>0</v>
      </c>
      <c r="J1571" s="20">
        <f>CORREL(B1571:D1571,G1571:I1571)</f>
        <v>-0.7492921067652597</v>
      </c>
    </row>
    <row r="1572" spans="1:10" s="19" customFormat="1" x14ac:dyDescent="0.2">
      <c r="A1572" s="14" t="s">
        <v>1729</v>
      </c>
      <c r="B1572" s="15">
        <v>32.774999999999999</v>
      </c>
      <c r="C1572" s="15">
        <v>40</v>
      </c>
      <c r="D1572" s="15">
        <v>40</v>
      </c>
      <c r="E1572" s="14" t="s">
        <v>1019</v>
      </c>
      <c r="F1572" s="14" t="s">
        <v>664</v>
      </c>
      <c r="G1572" s="17">
        <v>870</v>
      </c>
      <c r="H1572" s="17">
        <v>617</v>
      </c>
      <c r="I1572" s="17">
        <v>92</v>
      </c>
      <c r="J1572" s="20">
        <f>CORREL(B1572:D1572,G1572:I1572)</f>
        <v>-0.74997468873463347</v>
      </c>
    </row>
    <row r="1573" spans="1:10" s="19" customFormat="1" x14ac:dyDescent="0.2">
      <c r="A1573" s="14" t="s">
        <v>15</v>
      </c>
      <c r="B1573" s="15">
        <v>24.069999999999997</v>
      </c>
      <c r="C1573" s="15">
        <v>40</v>
      </c>
      <c r="D1573" s="15">
        <v>29.636666666666667</v>
      </c>
      <c r="E1573" s="14" t="s">
        <v>674</v>
      </c>
      <c r="F1573" s="14" t="s">
        <v>664</v>
      </c>
      <c r="G1573" s="17">
        <v>3364.1666666666665</v>
      </c>
      <c r="H1573" s="17">
        <v>149.5</v>
      </c>
      <c r="I1573" s="17">
        <v>89</v>
      </c>
      <c r="J1573" s="20">
        <f>CORREL(B1573:D1573,G1573:I1573)</f>
        <v>-0.75714217456660404</v>
      </c>
    </row>
    <row r="1574" spans="1:10" s="19" customFormat="1" x14ac:dyDescent="0.2">
      <c r="A1574" s="14" t="s">
        <v>39</v>
      </c>
      <c r="B1574" s="15">
        <v>28.0822222222222</v>
      </c>
      <c r="C1574" s="15">
        <v>30.462222222222199</v>
      </c>
      <c r="D1574" s="15">
        <v>28.95</v>
      </c>
      <c r="E1574" s="14" t="s">
        <v>1007</v>
      </c>
      <c r="F1574" s="14" t="s">
        <v>664</v>
      </c>
      <c r="G1574" s="17">
        <v>171.16666666666666</v>
      </c>
      <c r="H1574" s="17">
        <v>5.5</v>
      </c>
      <c r="I1574" s="17">
        <v>0</v>
      </c>
      <c r="J1574" s="20">
        <f>CORREL(B1574:D1574,G1574:I1574)</f>
        <v>-0.76034649738614335</v>
      </c>
    </row>
    <row r="1575" spans="1:10" s="19" customFormat="1" x14ac:dyDescent="0.2">
      <c r="A1575" s="14" t="s">
        <v>15</v>
      </c>
      <c r="B1575" s="15">
        <v>24.069999999999997</v>
      </c>
      <c r="C1575" s="15">
        <v>40</v>
      </c>
      <c r="D1575" s="15">
        <v>29.636666666666667</v>
      </c>
      <c r="E1575" s="14" t="s">
        <v>1005</v>
      </c>
      <c r="F1575" s="14" t="s">
        <v>664</v>
      </c>
      <c r="G1575" s="17">
        <v>17556.833333333332</v>
      </c>
      <c r="H1575" s="17">
        <v>165</v>
      </c>
      <c r="I1575" s="17">
        <v>2.5</v>
      </c>
      <c r="J1575" s="20">
        <f>CORREL(B1575:D1575,G1575:I1575)</f>
        <v>-0.76240302020350148</v>
      </c>
    </row>
    <row r="1576" spans="1:10" s="19" customFormat="1" x14ac:dyDescent="0.2">
      <c r="A1576" s="14" t="s">
        <v>15</v>
      </c>
      <c r="B1576" s="15">
        <v>24.069999999999997</v>
      </c>
      <c r="C1576" s="15">
        <v>40</v>
      </c>
      <c r="D1576" s="15">
        <v>29.636666666666667</v>
      </c>
      <c r="E1576" s="14" t="s">
        <v>999</v>
      </c>
      <c r="F1576" s="14" t="s">
        <v>664</v>
      </c>
      <c r="G1576" s="17">
        <v>3142.1666666666665</v>
      </c>
      <c r="H1576" s="17">
        <v>0</v>
      </c>
      <c r="I1576" s="17">
        <v>0</v>
      </c>
      <c r="J1576" s="20">
        <f>CORREL(B1576:D1576,G1576:I1576)</f>
        <v>-0.76758992204070609</v>
      </c>
    </row>
    <row r="1577" spans="1:10" s="19" customFormat="1" x14ac:dyDescent="0.2">
      <c r="A1577" s="14" t="s">
        <v>15</v>
      </c>
      <c r="B1577" s="15">
        <v>24.069999999999997</v>
      </c>
      <c r="C1577" s="15">
        <v>40</v>
      </c>
      <c r="D1577" s="15">
        <v>29.636666666666667</v>
      </c>
      <c r="E1577" s="14" t="s">
        <v>1000</v>
      </c>
      <c r="F1577" s="14" t="s">
        <v>664</v>
      </c>
      <c r="G1577" s="17">
        <v>120.5</v>
      </c>
      <c r="H1577" s="17">
        <v>0</v>
      </c>
      <c r="I1577" s="17">
        <v>0</v>
      </c>
      <c r="J1577" s="20">
        <f>CORREL(B1577:D1577,G1577:I1577)</f>
        <v>-0.76758992204070609</v>
      </c>
    </row>
    <row r="1578" spans="1:10" s="19" customFormat="1" x14ac:dyDescent="0.2">
      <c r="A1578" s="14" t="s">
        <v>39</v>
      </c>
      <c r="B1578" s="15">
        <v>28.0822222222222</v>
      </c>
      <c r="C1578" s="15">
        <v>30.462222222222199</v>
      </c>
      <c r="D1578" s="15">
        <v>28.95</v>
      </c>
      <c r="E1578" s="14" t="s">
        <v>998</v>
      </c>
      <c r="F1578" s="14" t="s">
        <v>664</v>
      </c>
      <c r="G1578" s="17">
        <v>3272.6666666666665</v>
      </c>
      <c r="H1578" s="17">
        <v>104</v>
      </c>
      <c r="I1578" s="17">
        <v>41.5</v>
      </c>
      <c r="J1578" s="20">
        <f>CORREL(B1578:D1578,G1578:I1578)</f>
        <v>-0.76767641102752426</v>
      </c>
    </row>
    <row r="1579" spans="1:10" s="19" customFormat="1" x14ac:dyDescent="0.2">
      <c r="A1579" s="14" t="s">
        <v>8</v>
      </c>
      <c r="B1579" s="15">
        <v>40</v>
      </c>
      <c r="C1579" s="15">
        <v>40</v>
      </c>
      <c r="D1579" s="15">
        <v>32.005000000000003</v>
      </c>
      <c r="E1579" s="14" t="s">
        <v>993</v>
      </c>
      <c r="F1579" s="14" t="s">
        <v>664</v>
      </c>
      <c r="G1579" s="17">
        <v>3.8333333333333335</v>
      </c>
      <c r="H1579" s="17">
        <v>7.5</v>
      </c>
      <c r="I1579" s="17">
        <v>9.5</v>
      </c>
      <c r="J1579" s="20">
        <f>CORREL(B1579:D1579,G1579:I1579)</f>
        <v>-0.77009695970978864</v>
      </c>
    </row>
    <row r="1580" spans="1:10" s="19" customFormat="1" x14ac:dyDescent="0.2">
      <c r="A1580" s="14" t="s">
        <v>139</v>
      </c>
      <c r="B1580" s="15">
        <v>25.8966666666667</v>
      </c>
      <c r="C1580" s="15">
        <v>40</v>
      </c>
      <c r="D1580" s="15">
        <v>31.0766666666667</v>
      </c>
      <c r="E1580" s="14" t="s">
        <v>674</v>
      </c>
      <c r="F1580" s="14" t="s">
        <v>664</v>
      </c>
      <c r="G1580" s="17">
        <v>3364.1666666666665</v>
      </c>
      <c r="H1580" s="17">
        <v>149.5</v>
      </c>
      <c r="I1580" s="17">
        <v>89</v>
      </c>
      <c r="J1580" s="20">
        <f>CORREL(B1580:D1580,G1580:I1580)</f>
        <v>-0.77009738870160294</v>
      </c>
    </row>
    <row r="1581" spans="1:10" s="19" customFormat="1" x14ac:dyDescent="0.2">
      <c r="A1581" s="14" t="s">
        <v>1728</v>
      </c>
      <c r="B1581" s="15">
        <v>33.43</v>
      </c>
      <c r="C1581" s="15">
        <v>40</v>
      </c>
      <c r="D1581" s="15">
        <v>34.575000000000003</v>
      </c>
      <c r="E1581" s="14" t="s">
        <v>992</v>
      </c>
      <c r="F1581" s="14" t="s">
        <v>664</v>
      </c>
      <c r="G1581" s="17">
        <v>22.833333333333332</v>
      </c>
      <c r="H1581" s="17">
        <v>0</v>
      </c>
      <c r="I1581" s="17">
        <v>46</v>
      </c>
      <c r="J1581" s="20">
        <f>CORREL(B1581:D1581,G1581:I1581)</f>
        <v>-0.77020388598773559</v>
      </c>
    </row>
    <row r="1582" spans="1:10" s="19" customFormat="1" x14ac:dyDescent="0.2">
      <c r="A1582" s="14" t="s">
        <v>6</v>
      </c>
      <c r="B1582" s="15">
        <v>34.31333333333334</v>
      </c>
      <c r="C1582" s="15">
        <v>40</v>
      </c>
      <c r="D1582" s="15">
        <v>40</v>
      </c>
      <c r="E1582" s="14" t="s">
        <v>991</v>
      </c>
      <c r="F1582" s="14" t="s">
        <v>664</v>
      </c>
      <c r="G1582" s="17">
        <v>357</v>
      </c>
      <c r="H1582" s="17">
        <v>38.5</v>
      </c>
      <c r="I1582" s="17">
        <v>243.5</v>
      </c>
      <c r="J1582" s="20">
        <f>CORREL(B1582:D1582,G1582:I1582)</f>
        <v>-0.77253915570374143</v>
      </c>
    </row>
    <row r="1583" spans="1:10" s="19" customFormat="1" x14ac:dyDescent="0.2">
      <c r="A1583" s="14" t="s">
        <v>139</v>
      </c>
      <c r="B1583" s="15">
        <v>25.8966666666667</v>
      </c>
      <c r="C1583" s="15">
        <v>40</v>
      </c>
      <c r="D1583" s="15">
        <v>31.0766666666667</v>
      </c>
      <c r="E1583" s="14" t="s">
        <v>989</v>
      </c>
      <c r="F1583" s="14" t="s">
        <v>664</v>
      </c>
      <c r="G1583" s="17">
        <v>9373.3333333333339</v>
      </c>
      <c r="H1583" s="17">
        <v>837.5</v>
      </c>
      <c r="I1583" s="17">
        <v>719</v>
      </c>
      <c r="J1583" s="20">
        <f>CORREL(B1583:D1583,G1583:I1583)</f>
        <v>-0.77277366495025834</v>
      </c>
    </row>
    <row r="1584" spans="1:10" s="19" customFormat="1" x14ac:dyDescent="0.2">
      <c r="A1584" s="14" t="s">
        <v>1728</v>
      </c>
      <c r="B1584" s="15">
        <v>33.43</v>
      </c>
      <c r="C1584" s="15">
        <v>40</v>
      </c>
      <c r="D1584" s="15">
        <v>34.575000000000003</v>
      </c>
      <c r="E1584" s="14" t="s">
        <v>988</v>
      </c>
      <c r="F1584" s="14" t="s">
        <v>664</v>
      </c>
      <c r="G1584" s="17">
        <v>302.83333333333331</v>
      </c>
      <c r="H1584" s="17">
        <v>220.5</v>
      </c>
      <c r="I1584" s="17">
        <v>385</v>
      </c>
      <c r="J1584" s="20">
        <f>CORREL(B1584:D1584,G1584:I1584)</f>
        <v>-0.77323653743313603</v>
      </c>
    </row>
    <row r="1585" spans="1:10" s="19" customFormat="1" x14ac:dyDescent="0.2">
      <c r="A1585" s="14" t="s">
        <v>68</v>
      </c>
      <c r="B1585" s="15">
        <v>20.336666666666666</v>
      </c>
      <c r="C1585" s="15">
        <v>24.993333333333336</v>
      </c>
      <c r="D1585" s="15">
        <v>23.166666666666668</v>
      </c>
      <c r="E1585" s="14" t="s">
        <v>986</v>
      </c>
      <c r="F1585" s="14" t="s">
        <v>664</v>
      </c>
      <c r="G1585" s="17">
        <v>112.83333333333333</v>
      </c>
      <c r="H1585" s="17">
        <v>34</v>
      </c>
      <c r="I1585" s="17">
        <v>2</v>
      </c>
      <c r="J1585" s="20">
        <f>CORREL(B1585:D1585,G1585:I1585)</f>
        <v>-0.77495802712692075</v>
      </c>
    </row>
    <row r="1586" spans="1:10" s="19" customFormat="1" x14ac:dyDescent="0.2">
      <c r="A1586" s="14" t="s">
        <v>292</v>
      </c>
      <c r="B1586" s="15">
        <v>26.546666666666667</v>
      </c>
      <c r="C1586" s="15">
        <v>40</v>
      </c>
      <c r="D1586" s="15">
        <v>40</v>
      </c>
      <c r="E1586" s="14" t="s">
        <v>715</v>
      </c>
      <c r="F1586" s="14" t="s">
        <v>664</v>
      </c>
      <c r="G1586" s="17">
        <v>3923.6666666666665</v>
      </c>
      <c r="H1586" s="17">
        <v>3069</v>
      </c>
      <c r="I1586" s="17">
        <v>1576.5</v>
      </c>
      <c r="J1586" s="20">
        <f>CORREL(B1586:D1586,G1586:I1586)</f>
        <v>-0.77806117533274777</v>
      </c>
    </row>
    <row r="1587" spans="1:10" s="19" customFormat="1" x14ac:dyDescent="0.2">
      <c r="A1587" s="14" t="s">
        <v>39</v>
      </c>
      <c r="B1587" s="15">
        <v>28.0822222222222</v>
      </c>
      <c r="C1587" s="15">
        <v>30.462222222222199</v>
      </c>
      <c r="D1587" s="15">
        <v>28.95</v>
      </c>
      <c r="E1587" s="14" t="s">
        <v>982</v>
      </c>
      <c r="F1587" s="14" t="s">
        <v>664</v>
      </c>
      <c r="G1587" s="17">
        <v>1738.8333333333333</v>
      </c>
      <c r="H1587" s="17">
        <v>0</v>
      </c>
      <c r="I1587" s="17">
        <v>0</v>
      </c>
      <c r="J1587" s="20">
        <f>CORREL(B1587:D1587,G1587:I1587)</f>
        <v>-0.77840483025336682</v>
      </c>
    </row>
    <row r="1588" spans="1:10" s="19" customFormat="1" x14ac:dyDescent="0.2">
      <c r="A1588" s="14" t="s">
        <v>49</v>
      </c>
      <c r="B1588" s="15">
        <v>35.435000000000002</v>
      </c>
      <c r="C1588" s="15">
        <v>40</v>
      </c>
      <c r="D1588" s="15">
        <v>30.343333333333302</v>
      </c>
      <c r="E1588" s="14" t="s">
        <v>981</v>
      </c>
      <c r="F1588" s="14" t="s">
        <v>664</v>
      </c>
      <c r="G1588" s="17">
        <v>4679.166666666667</v>
      </c>
      <c r="H1588" s="17">
        <v>2282.5</v>
      </c>
      <c r="I1588" s="17">
        <v>4360</v>
      </c>
      <c r="J1588" s="20">
        <f>CORREL(B1588:D1588,G1588:I1588)</f>
        <v>-0.77882238425787254</v>
      </c>
    </row>
    <row r="1589" spans="1:10" s="19" customFormat="1" x14ac:dyDescent="0.2">
      <c r="A1589" s="14" t="s">
        <v>693</v>
      </c>
      <c r="B1589" s="15">
        <v>40</v>
      </c>
      <c r="C1589" s="15">
        <v>40</v>
      </c>
      <c r="D1589" s="15">
        <v>32.01</v>
      </c>
      <c r="E1589" s="14" t="s">
        <v>979</v>
      </c>
      <c r="F1589" s="14" t="s">
        <v>664</v>
      </c>
      <c r="G1589" s="17">
        <v>2995.1666666666665</v>
      </c>
      <c r="H1589" s="17">
        <v>3621</v>
      </c>
      <c r="I1589" s="17">
        <v>3984</v>
      </c>
      <c r="J1589" s="20">
        <f>CORREL(B1589:D1589,G1589:I1589)</f>
        <v>-0.78016213007476765</v>
      </c>
    </row>
    <row r="1590" spans="1:10" s="19" customFormat="1" x14ac:dyDescent="0.2">
      <c r="A1590" s="14" t="s">
        <v>139</v>
      </c>
      <c r="B1590" s="15">
        <v>25.8966666666667</v>
      </c>
      <c r="C1590" s="15">
        <v>40</v>
      </c>
      <c r="D1590" s="15">
        <v>31.0766666666667</v>
      </c>
      <c r="E1590" s="14" t="s">
        <v>978</v>
      </c>
      <c r="F1590" s="14" t="s">
        <v>664</v>
      </c>
      <c r="G1590" s="17">
        <v>3807</v>
      </c>
      <c r="H1590" s="17">
        <v>1</v>
      </c>
      <c r="I1590" s="17">
        <v>0.5</v>
      </c>
      <c r="J1590" s="20">
        <f>CORREL(B1590:D1590,G1590:I1590)</f>
        <v>-0.78022489809847062</v>
      </c>
    </row>
    <row r="1591" spans="1:10" s="19" customFormat="1" x14ac:dyDescent="0.2">
      <c r="A1591" s="14" t="s">
        <v>4</v>
      </c>
      <c r="B1591" s="15">
        <v>32.765000000000001</v>
      </c>
      <c r="C1591" s="15">
        <v>40</v>
      </c>
      <c r="D1591" s="15">
        <v>40</v>
      </c>
      <c r="E1591" s="14" t="s">
        <v>974</v>
      </c>
      <c r="F1591" s="14" t="s">
        <v>664</v>
      </c>
      <c r="G1591" s="17">
        <v>1725.1666666666667</v>
      </c>
      <c r="H1591" s="17">
        <v>1141</v>
      </c>
      <c r="I1591" s="17">
        <v>145</v>
      </c>
      <c r="J1591" s="20">
        <f>CORREL(B1591:D1591,G1591:I1591)</f>
        <v>-0.7819856781647373</v>
      </c>
    </row>
    <row r="1592" spans="1:10" s="19" customFormat="1" x14ac:dyDescent="0.2">
      <c r="A1592" s="14" t="s">
        <v>1726</v>
      </c>
      <c r="B1592" s="15">
        <v>24.145</v>
      </c>
      <c r="C1592" s="15">
        <v>40</v>
      </c>
      <c r="D1592" s="15">
        <v>30.484999999999999</v>
      </c>
      <c r="E1592" s="14" t="s">
        <v>972</v>
      </c>
      <c r="F1592" s="14" t="s">
        <v>664</v>
      </c>
      <c r="G1592" s="17">
        <v>9712.5</v>
      </c>
      <c r="H1592" s="17">
        <v>8628</v>
      </c>
      <c r="I1592" s="17">
        <v>8590.5</v>
      </c>
      <c r="J1592" s="20">
        <f>CORREL(B1592:D1592,G1592:I1592)</f>
        <v>-0.7849805731759909</v>
      </c>
    </row>
    <row r="1593" spans="1:10" s="19" customFormat="1" x14ac:dyDescent="0.2">
      <c r="A1593" s="14" t="s">
        <v>139</v>
      </c>
      <c r="B1593" s="15">
        <v>25.8966666666667</v>
      </c>
      <c r="C1593" s="15">
        <v>40</v>
      </c>
      <c r="D1593" s="15">
        <v>31.0766666666667</v>
      </c>
      <c r="E1593" s="14" t="s">
        <v>970</v>
      </c>
      <c r="F1593" s="14" t="s">
        <v>664</v>
      </c>
      <c r="G1593" s="17">
        <v>9234.6666666666661</v>
      </c>
      <c r="H1593" s="17">
        <v>27.5</v>
      </c>
      <c r="I1593" s="17">
        <v>159.5</v>
      </c>
      <c r="J1593" s="20">
        <f>CORREL(B1593:D1593,G1593:I1593)</f>
        <v>-0.78805553547589269</v>
      </c>
    </row>
    <row r="1594" spans="1:10" s="19" customFormat="1" x14ac:dyDescent="0.2">
      <c r="A1594" s="14" t="s">
        <v>39</v>
      </c>
      <c r="B1594" s="15">
        <v>28.0822222222222</v>
      </c>
      <c r="C1594" s="15">
        <v>30.462222222222199</v>
      </c>
      <c r="D1594" s="15">
        <v>28.95</v>
      </c>
      <c r="E1594" s="14" t="s">
        <v>968</v>
      </c>
      <c r="F1594" s="14" t="s">
        <v>664</v>
      </c>
      <c r="G1594" s="17">
        <v>9474.5</v>
      </c>
      <c r="H1594" s="17">
        <v>2931</v>
      </c>
      <c r="I1594" s="17">
        <v>3061.5</v>
      </c>
      <c r="J1594" s="20">
        <f>CORREL(B1594:D1594,G1594:I1594)</f>
        <v>-0.78923637255941226</v>
      </c>
    </row>
    <row r="1595" spans="1:10" s="19" customFormat="1" x14ac:dyDescent="0.2">
      <c r="A1595" s="14" t="s">
        <v>178</v>
      </c>
      <c r="B1595" s="15">
        <v>38.729999999999997</v>
      </c>
      <c r="C1595" s="15">
        <v>40</v>
      </c>
      <c r="D1595" s="15">
        <v>32.784999999999997</v>
      </c>
      <c r="E1595" s="14" t="s">
        <v>967</v>
      </c>
      <c r="F1595" s="14" t="s">
        <v>664</v>
      </c>
      <c r="G1595" s="17">
        <v>0</v>
      </c>
      <c r="H1595" s="17">
        <v>53</v>
      </c>
      <c r="I1595" s="17">
        <v>111.5</v>
      </c>
      <c r="J1595" s="20">
        <f>CORREL(B1595:D1595,G1595:I1595)</f>
        <v>-0.78953401349806995</v>
      </c>
    </row>
    <row r="1596" spans="1:10" s="19" customFormat="1" x14ac:dyDescent="0.2">
      <c r="A1596" s="14" t="s">
        <v>39</v>
      </c>
      <c r="B1596" s="15">
        <v>28.0822222222222</v>
      </c>
      <c r="C1596" s="15">
        <v>30.462222222222199</v>
      </c>
      <c r="D1596" s="15">
        <v>28.95</v>
      </c>
      <c r="E1596" s="14" t="s">
        <v>963</v>
      </c>
      <c r="F1596" s="14" t="s">
        <v>664</v>
      </c>
      <c r="G1596" s="17">
        <v>3363.8333333333335</v>
      </c>
      <c r="H1596" s="17">
        <v>11</v>
      </c>
      <c r="I1596" s="17">
        <v>103.5</v>
      </c>
      <c r="J1596" s="20">
        <f>CORREL(B1596:D1596,G1596:I1596)</f>
        <v>-0.79338060421389345</v>
      </c>
    </row>
    <row r="1597" spans="1:10" s="19" customFormat="1" x14ac:dyDescent="0.2">
      <c r="A1597" s="14" t="s">
        <v>55</v>
      </c>
      <c r="B1597" s="15">
        <v>29.868333333333336</v>
      </c>
      <c r="C1597" s="15">
        <v>36.984999999999999</v>
      </c>
      <c r="D1597" s="15">
        <v>34.751666666666665</v>
      </c>
      <c r="E1597" s="14" t="s">
        <v>959</v>
      </c>
      <c r="F1597" s="14" t="s">
        <v>664</v>
      </c>
      <c r="G1597" s="17">
        <v>4388</v>
      </c>
      <c r="H1597" s="17">
        <v>1602</v>
      </c>
      <c r="I1597" s="17">
        <v>190</v>
      </c>
      <c r="J1597" s="20">
        <f>CORREL(B1597:D1597,G1597:I1597)</f>
        <v>-0.79688695018544842</v>
      </c>
    </row>
    <row r="1598" spans="1:10" s="19" customFormat="1" x14ac:dyDescent="0.2">
      <c r="A1598" s="14" t="s">
        <v>314</v>
      </c>
      <c r="B1598" s="15">
        <v>40</v>
      </c>
      <c r="C1598" s="15">
        <v>40</v>
      </c>
      <c r="D1598" s="15">
        <v>31.424999999999997</v>
      </c>
      <c r="E1598" s="14" t="s">
        <v>957</v>
      </c>
      <c r="F1598" s="14" t="s">
        <v>664</v>
      </c>
      <c r="G1598" s="17">
        <v>1316.8333333333333</v>
      </c>
      <c r="H1598" s="17">
        <v>3937.5</v>
      </c>
      <c r="I1598" s="17">
        <v>5623.5</v>
      </c>
      <c r="J1598" s="20">
        <f>CORREL(B1598:D1598,G1598:I1598)</f>
        <v>-0.79714152088122525</v>
      </c>
    </row>
    <row r="1599" spans="1:10" s="19" customFormat="1" x14ac:dyDescent="0.2">
      <c r="A1599" s="14" t="s">
        <v>212</v>
      </c>
      <c r="B1599" s="15">
        <v>29.726666666666699</v>
      </c>
      <c r="C1599" s="15">
        <v>40</v>
      </c>
      <c r="D1599" s="15">
        <v>33.844999999999999</v>
      </c>
      <c r="E1599" s="14" t="s">
        <v>955</v>
      </c>
      <c r="F1599" s="14" t="s">
        <v>664</v>
      </c>
      <c r="G1599" s="17">
        <v>2439.1666666666665</v>
      </c>
      <c r="H1599" s="17">
        <v>25.5</v>
      </c>
      <c r="I1599" s="17">
        <v>2</v>
      </c>
      <c r="J1599" s="20">
        <f>CORREL(B1599:D1599,G1599:I1599)</f>
        <v>-0.79852701376142154</v>
      </c>
    </row>
    <row r="1600" spans="1:10" s="19" customFormat="1" x14ac:dyDescent="0.2">
      <c r="A1600" s="14" t="s">
        <v>1726</v>
      </c>
      <c r="B1600" s="15">
        <v>24.145</v>
      </c>
      <c r="C1600" s="15">
        <v>40</v>
      </c>
      <c r="D1600" s="15">
        <v>30.484999999999999</v>
      </c>
      <c r="E1600" s="14" t="s">
        <v>954</v>
      </c>
      <c r="F1600" s="14" t="s">
        <v>664</v>
      </c>
      <c r="G1600" s="17">
        <v>3579.1666666666665</v>
      </c>
      <c r="H1600" s="17">
        <v>18</v>
      </c>
      <c r="I1600" s="17">
        <v>1</v>
      </c>
      <c r="J1600" s="20">
        <f>CORREL(B1600:D1600,G1600:I1600)</f>
        <v>-0.80040384769579564</v>
      </c>
    </row>
    <row r="1601" spans="1:10" s="19" customFormat="1" x14ac:dyDescent="0.2">
      <c r="A1601" s="14" t="s">
        <v>1726</v>
      </c>
      <c r="B1601" s="15">
        <v>24.145</v>
      </c>
      <c r="C1601" s="15">
        <v>40</v>
      </c>
      <c r="D1601" s="15">
        <v>30.484999999999999</v>
      </c>
      <c r="E1601" s="14" t="s">
        <v>951</v>
      </c>
      <c r="F1601" s="14" t="s">
        <v>664</v>
      </c>
      <c r="G1601" s="17">
        <v>545</v>
      </c>
      <c r="H1601" s="17">
        <v>3.5</v>
      </c>
      <c r="I1601" s="17">
        <v>2</v>
      </c>
      <c r="J1601" s="20">
        <f>CORREL(B1601:D1601,G1601:I1601)</f>
        <v>-0.80143891131847167</v>
      </c>
    </row>
    <row r="1602" spans="1:10" s="19" customFormat="1" x14ac:dyDescent="0.2">
      <c r="A1602" s="14" t="s">
        <v>36</v>
      </c>
      <c r="B1602" s="15">
        <v>30.313333333333301</v>
      </c>
      <c r="C1602" s="15">
        <v>27.09</v>
      </c>
      <c r="D1602" s="15">
        <v>27.606666666666701</v>
      </c>
      <c r="E1602" s="14" t="s">
        <v>949</v>
      </c>
      <c r="F1602" s="14" t="s">
        <v>664</v>
      </c>
      <c r="G1602" s="17">
        <v>161.66666666666666</v>
      </c>
      <c r="H1602" s="17">
        <v>3250.5</v>
      </c>
      <c r="I1602" s="17">
        <v>976.5</v>
      </c>
      <c r="J1602" s="20">
        <f>CORREL(B1602:D1602,G1602:I1602)</f>
        <v>-0.80204559882054427</v>
      </c>
    </row>
    <row r="1603" spans="1:10" s="19" customFormat="1" x14ac:dyDescent="0.2">
      <c r="A1603" s="14" t="s">
        <v>49</v>
      </c>
      <c r="B1603" s="15">
        <v>35.435000000000002</v>
      </c>
      <c r="C1603" s="15">
        <v>40</v>
      </c>
      <c r="D1603" s="15">
        <v>30.343333333333302</v>
      </c>
      <c r="E1603" s="14" t="s">
        <v>948</v>
      </c>
      <c r="F1603" s="14" t="s">
        <v>664</v>
      </c>
      <c r="G1603" s="17">
        <v>2881.3333333333335</v>
      </c>
      <c r="H1603" s="17">
        <v>4088</v>
      </c>
      <c r="I1603" s="17">
        <v>10553</v>
      </c>
      <c r="J1603" s="20">
        <f>CORREL(B1603:D1603,G1603:I1603)</f>
        <v>-0.80275172982692666</v>
      </c>
    </row>
    <row r="1604" spans="1:10" s="19" customFormat="1" x14ac:dyDescent="0.2">
      <c r="A1604" s="14" t="s">
        <v>1726</v>
      </c>
      <c r="B1604" s="15">
        <v>24.145</v>
      </c>
      <c r="C1604" s="15">
        <v>40</v>
      </c>
      <c r="D1604" s="15">
        <v>30.484999999999999</v>
      </c>
      <c r="E1604" s="14" t="s">
        <v>947</v>
      </c>
      <c r="F1604" s="14" t="s">
        <v>664</v>
      </c>
      <c r="G1604" s="17">
        <v>282.66666666666669</v>
      </c>
      <c r="H1604" s="17">
        <v>0</v>
      </c>
      <c r="I1604" s="17">
        <v>0</v>
      </c>
      <c r="J1604" s="20">
        <f>CORREL(B1604:D1604,G1604:I1604)</f>
        <v>-0.80286938632749172</v>
      </c>
    </row>
    <row r="1605" spans="1:10" s="19" customFormat="1" x14ac:dyDescent="0.2">
      <c r="A1605" s="14" t="s">
        <v>1726</v>
      </c>
      <c r="B1605" s="15">
        <v>24.145</v>
      </c>
      <c r="C1605" s="15">
        <v>40</v>
      </c>
      <c r="D1605" s="15">
        <v>30.484999999999999</v>
      </c>
      <c r="E1605" s="14" t="s">
        <v>946</v>
      </c>
      <c r="F1605" s="14" t="s">
        <v>664</v>
      </c>
      <c r="G1605" s="17">
        <v>2079.3333333333335</v>
      </c>
      <c r="H1605" s="17">
        <v>0</v>
      </c>
      <c r="I1605" s="17">
        <v>0</v>
      </c>
      <c r="J1605" s="20">
        <f>CORREL(B1605:D1605,G1605:I1605)</f>
        <v>-0.80286938632749194</v>
      </c>
    </row>
    <row r="1606" spans="1:10" s="19" customFormat="1" x14ac:dyDescent="0.2">
      <c r="A1606" s="14" t="s">
        <v>1726</v>
      </c>
      <c r="B1606" s="15">
        <v>24.145</v>
      </c>
      <c r="C1606" s="15">
        <v>40</v>
      </c>
      <c r="D1606" s="15">
        <v>30.484999999999999</v>
      </c>
      <c r="E1606" s="14" t="s">
        <v>945</v>
      </c>
      <c r="F1606" s="14" t="s">
        <v>664</v>
      </c>
      <c r="G1606" s="17">
        <v>59.166666666666664</v>
      </c>
      <c r="H1606" s="17">
        <v>0</v>
      </c>
      <c r="I1606" s="17">
        <v>0</v>
      </c>
      <c r="J1606" s="20">
        <f>CORREL(B1606:D1606,G1606:I1606)</f>
        <v>-0.80286938632749205</v>
      </c>
    </row>
    <row r="1607" spans="1:10" s="19" customFormat="1" x14ac:dyDescent="0.2">
      <c r="A1607" s="14" t="s">
        <v>212</v>
      </c>
      <c r="B1607" s="15">
        <v>29.72666666666667</v>
      </c>
      <c r="C1607" s="15">
        <v>40</v>
      </c>
      <c r="D1607" s="15">
        <v>33.844999999999999</v>
      </c>
      <c r="E1607" s="14" t="s">
        <v>943</v>
      </c>
      <c r="F1607" s="14" t="s">
        <v>664</v>
      </c>
      <c r="G1607" s="17">
        <v>6660.666666666667</v>
      </c>
      <c r="H1607" s="17">
        <v>4</v>
      </c>
      <c r="I1607" s="17">
        <v>0</v>
      </c>
      <c r="J1607" s="20">
        <f>CORREL(B1607:D1607,G1607:I1607)</f>
        <v>-0.80323997045007023</v>
      </c>
    </row>
    <row r="1608" spans="1:10" s="19" customFormat="1" x14ac:dyDescent="0.2">
      <c r="A1608" s="14" t="s">
        <v>15</v>
      </c>
      <c r="B1608" s="15">
        <v>24.069999999999997</v>
      </c>
      <c r="C1608" s="15">
        <v>40</v>
      </c>
      <c r="D1608" s="15">
        <v>29.636666666666667</v>
      </c>
      <c r="E1608" s="14" t="s">
        <v>942</v>
      </c>
      <c r="F1608" s="14" t="s">
        <v>664</v>
      </c>
      <c r="G1608" s="17">
        <v>2193.6666666666665</v>
      </c>
      <c r="H1608" s="17">
        <v>3.5</v>
      </c>
      <c r="I1608" s="17">
        <v>146</v>
      </c>
      <c r="J1608" s="20">
        <f>CORREL(B1608:D1608,G1608:I1608)</f>
        <v>-0.80355751986578772</v>
      </c>
    </row>
    <row r="1609" spans="1:10" s="19" customFormat="1" x14ac:dyDescent="0.2">
      <c r="A1609" s="14" t="s">
        <v>4</v>
      </c>
      <c r="B1609" s="15">
        <v>32.765000000000001</v>
      </c>
      <c r="C1609" s="15">
        <v>40</v>
      </c>
      <c r="D1609" s="15">
        <v>40</v>
      </c>
      <c r="E1609" s="14" t="s">
        <v>938</v>
      </c>
      <c r="F1609" s="14" t="s">
        <v>664</v>
      </c>
      <c r="G1609" s="17">
        <v>4633.166666666667</v>
      </c>
      <c r="H1609" s="17">
        <v>3236.5</v>
      </c>
      <c r="I1609" s="17">
        <v>1202.5</v>
      </c>
      <c r="J1609" s="20">
        <f>CORREL(B1609:D1609,G1609:I1609)</f>
        <v>-0.80776364191277761</v>
      </c>
    </row>
    <row r="1610" spans="1:10" s="19" customFormat="1" x14ac:dyDescent="0.2">
      <c r="A1610" s="14" t="s">
        <v>937</v>
      </c>
      <c r="B1610" s="15">
        <v>31.426666666666666</v>
      </c>
      <c r="C1610" s="15">
        <v>40</v>
      </c>
      <c r="D1610" s="15">
        <v>40</v>
      </c>
      <c r="E1610" s="14" t="s">
        <v>938</v>
      </c>
      <c r="F1610" s="14" t="s">
        <v>664</v>
      </c>
      <c r="G1610" s="17">
        <v>4633.166666666667</v>
      </c>
      <c r="H1610" s="17">
        <v>3236.5</v>
      </c>
      <c r="I1610" s="17">
        <v>1202.5</v>
      </c>
      <c r="J1610" s="20">
        <f>CORREL(B1610:D1610,G1610:I1610)</f>
        <v>-0.80776364191277772</v>
      </c>
    </row>
    <row r="1611" spans="1:10" s="19" customFormat="1" x14ac:dyDescent="0.2">
      <c r="A1611" s="14" t="s">
        <v>1726</v>
      </c>
      <c r="B1611" s="15">
        <v>24.145</v>
      </c>
      <c r="C1611" s="15">
        <v>40</v>
      </c>
      <c r="D1611" s="15">
        <v>30.484999999999999</v>
      </c>
      <c r="E1611" s="14" t="s">
        <v>936</v>
      </c>
      <c r="F1611" s="14" t="s">
        <v>664</v>
      </c>
      <c r="G1611" s="17">
        <v>9075.3333333333339</v>
      </c>
      <c r="H1611" s="17">
        <v>59</v>
      </c>
      <c r="I1611" s="17">
        <v>150</v>
      </c>
      <c r="J1611" s="20">
        <f>CORREL(B1611:D1611,G1611:I1611)</f>
        <v>-0.80807539609265344</v>
      </c>
    </row>
    <row r="1612" spans="1:10" s="19" customFormat="1" x14ac:dyDescent="0.2">
      <c r="A1612" s="14" t="s">
        <v>1726</v>
      </c>
      <c r="B1612" s="15">
        <v>24.145</v>
      </c>
      <c r="C1612" s="15">
        <v>40</v>
      </c>
      <c r="D1612" s="15">
        <v>30.484999999999999</v>
      </c>
      <c r="E1612" s="14" t="s">
        <v>934</v>
      </c>
      <c r="F1612" s="14" t="s">
        <v>664</v>
      </c>
      <c r="G1612" s="17">
        <v>1416.5</v>
      </c>
      <c r="H1612" s="17">
        <v>0</v>
      </c>
      <c r="I1612" s="17">
        <v>16</v>
      </c>
      <c r="J1612" s="20">
        <f>CORREL(B1612:D1612,G1612:I1612)</f>
        <v>-0.80869505064318747</v>
      </c>
    </row>
    <row r="1613" spans="1:10" s="19" customFormat="1" x14ac:dyDescent="0.2">
      <c r="A1613" s="14" t="s">
        <v>931</v>
      </c>
      <c r="B1613" s="15">
        <v>23.541666666666668</v>
      </c>
      <c r="C1613" s="15">
        <v>30.131666666666664</v>
      </c>
      <c r="D1613" s="15">
        <v>26.541666666666668</v>
      </c>
      <c r="E1613" s="14" t="s">
        <v>932</v>
      </c>
      <c r="F1613" s="14" t="s">
        <v>664</v>
      </c>
      <c r="G1613" s="17">
        <v>2204</v>
      </c>
      <c r="H1613" s="17">
        <v>251.5</v>
      </c>
      <c r="I1613" s="17">
        <v>133</v>
      </c>
      <c r="J1613" s="20">
        <f>CORREL(B1613:D1613,G1613:I1613)</f>
        <v>-0.81025404595351669</v>
      </c>
    </row>
    <row r="1614" spans="1:10" s="19" customFormat="1" x14ac:dyDescent="0.2">
      <c r="A1614" s="14" t="s">
        <v>821</v>
      </c>
      <c r="B1614" s="15">
        <v>30.95</v>
      </c>
      <c r="C1614" s="15">
        <v>28.99</v>
      </c>
      <c r="D1614" s="15">
        <v>26.676666666666701</v>
      </c>
      <c r="E1614" s="14" t="s">
        <v>930</v>
      </c>
      <c r="F1614" s="14" t="s">
        <v>664</v>
      </c>
      <c r="G1614" s="17">
        <v>0</v>
      </c>
      <c r="H1614" s="17">
        <v>2909</v>
      </c>
      <c r="I1614" s="17">
        <v>2730.5</v>
      </c>
      <c r="J1614" s="20">
        <f>CORREL(B1614:D1614,G1614:I1614)</f>
        <v>-0.81033812804526828</v>
      </c>
    </row>
    <row r="1615" spans="1:10" s="19" customFormat="1" x14ac:dyDescent="0.2">
      <c r="A1615" s="14" t="s">
        <v>257</v>
      </c>
      <c r="B1615" s="15">
        <v>32.65</v>
      </c>
      <c r="C1615" s="15">
        <v>40</v>
      </c>
      <c r="D1615" s="15">
        <v>31.636666666666667</v>
      </c>
      <c r="E1615" s="14" t="s">
        <v>691</v>
      </c>
      <c r="F1615" s="14" t="s">
        <v>664</v>
      </c>
      <c r="G1615" s="17">
        <v>583</v>
      </c>
      <c r="H1615" s="17">
        <v>175.5</v>
      </c>
      <c r="I1615" s="17">
        <v>384</v>
      </c>
      <c r="J1615" s="20">
        <f>CORREL(B1615:D1615,G1615:I1615)</f>
        <v>-0.81307782684896479</v>
      </c>
    </row>
    <row r="1616" spans="1:10" s="19" customFormat="1" x14ac:dyDescent="0.2">
      <c r="A1616" s="14" t="s">
        <v>1728</v>
      </c>
      <c r="B1616" s="15">
        <v>33.43</v>
      </c>
      <c r="C1616" s="15">
        <v>40</v>
      </c>
      <c r="D1616" s="15">
        <v>34.575000000000003</v>
      </c>
      <c r="E1616" s="14" t="s">
        <v>925</v>
      </c>
      <c r="F1616" s="14" t="s">
        <v>664</v>
      </c>
      <c r="G1616" s="17">
        <v>863.66666666666663</v>
      </c>
      <c r="H1616" s="17">
        <v>108.5</v>
      </c>
      <c r="I1616" s="17">
        <v>314.5</v>
      </c>
      <c r="J1616" s="20">
        <f>CORREL(B1616:D1616,G1616:I1616)</f>
        <v>-0.8160080919675039</v>
      </c>
    </row>
    <row r="1617" spans="1:10" s="19" customFormat="1" x14ac:dyDescent="0.2">
      <c r="A1617" s="14" t="s">
        <v>1726</v>
      </c>
      <c r="B1617" s="15">
        <v>24.145</v>
      </c>
      <c r="C1617" s="15">
        <v>40</v>
      </c>
      <c r="D1617" s="15">
        <v>30.484999999999999</v>
      </c>
      <c r="E1617" s="14" t="s">
        <v>919</v>
      </c>
      <c r="F1617" s="14" t="s">
        <v>664</v>
      </c>
      <c r="G1617" s="17">
        <v>522.83333333333337</v>
      </c>
      <c r="H1617" s="17">
        <v>0</v>
      </c>
      <c r="I1617" s="17">
        <v>20</v>
      </c>
      <c r="J1617" s="20">
        <f>CORREL(B1617:D1617,G1617:I1617)</f>
        <v>-0.82253501531909845</v>
      </c>
    </row>
    <row r="1618" spans="1:10" s="19" customFormat="1" x14ac:dyDescent="0.2">
      <c r="A1618" s="14" t="s">
        <v>49</v>
      </c>
      <c r="B1618" s="15">
        <v>35.435000000000002</v>
      </c>
      <c r="C1618" s="15">
        <v>40</v>
      </c>
      <c r="D1618" s="15">
        <v>30.343333333333302</v>
      </c>
      <c r="E1618" s="14" t="s">
        <v>299</v>
      </c>
      <c r="F1618" s="14" t="s">
        <v>664</v>
      </c>
      <c r="G1618" s="17">
        <v>89</v>
      </c>
      <c r="H1618" s="17">
        <v>1450</v>
      </c>
      <c r="I1618" s="17">
        <v>11412</v>
      </c>
      <c r="J1618" s="20">
        <f>CORREL(B1618:D1618,G1618:I1618)</f>
        <v>-0.82396573902795334</v>
      </c>
    </row>
    <row r="1619" spans="1:10" s="19" customFormat="1" x14ac:dyDescent="0.2">
      <c r="A1619" s="14" t="s">
        <v>149</v>
      </c>
      <c r="B1619" s="15">
        <v>34.685000000000002</v>
      </c>
      <c r="C1619" s="15">
        <v>40</v>
      </c>
      <c r="D1619" s="15">
        <v>28.176666666666701</v>
      </c>
      <c r="E1619" s="14" t="s">
        <v>911</v>
      </c>
      <c r="F1619" s="14" t="s">
        <v>664</v>
      </c>
      <c r="G1619" s="17">
        <v>0.5</v>
      </c>
      <c r="H1619" s="17">
        <v>53</v>
      </c>
      <c r="I1619" s="17">
        <v>372</v>
      </c>
      <c r="J1619" s="20">
        <f>CORREL(B1619:D1619,G1619:I1619)</f>
        <v>-0.82740228339731126</v>
      </c>
    </row>
    <row r="1620" spans="1:10" s="19" customFormat="1" x14ac:dyDescent="0.2">
      <c r="A1620" s="14" t="s">
        <v>1726</v>
      </c>
      <c r="B1620" s="15">
        <v>24.145</v>
      </c>
      <c r="C1620" s="15">
        <v>40</v>
      </c>
      <c r="D1620" s="15">
        <v>30.484999999999999</v>
      </c>
      <c r="E1620" s="14" t="s">
        <v>906</v>
      </c>
      <c r="F1620" s="14" t="s">
        <v>664</v>
      </c>
      <c r="G1620" s="17">
        <v>3366.1666666666665</v>
      </c>
      <c r="H1620" s="17">
        <v>34</v>
      </c>
      <c r="I1620" s="17">
        <v>218.5</v>
      </c>
      <c r="J1620" s="20">
        <f>CORREL(B1620:D1620,G1620:I1620)</f>
        <v>-0.83125947428073965</v>
      </c>
    </row>
    <row r="1621" spans="1:10" s="19" customFormat="1" x14ac:dyDescent="0.2">
      <c r="A1621" s="14" t="s">
        <v>4</v>
      </c>
      <c r="B1621" s="15">
        <v>32.765000000000001</v>
      </c>
      <c r="C1621" s="15">
        <v>40</v>
      </c>
      <c r="D1621" s="15">
        <v>40</v>
      </c>
      <c r="E1621" s="14" t="s">
        <v>564</v>
      </c>
      <c r="F1621" s="14" t="s">
        <v>664</v>
      </c>
      <c r="G1621" s="17">
        <v>1619.6666666666667</v>
      </c>
      <c r="H1621" s="17">
        <v>119</v>
      </c>
      <c r="I1621" s="17">
        <v>948</v>
      </c>
      <c r="J1621" s="20">
        <f>CORREL(B1621:D1621,G1621:I1621)</f>
        <v>-0.83423313622156769</v>
      </c>
    </row>
    <row r="1622" spans="1:10" s="19" customFormat="1" x14ac:dyDescent="0.2">
      <c r="A1622" s="14" t="s">
        <v>68</v>
      </c>
      <c r="B1622" s="15">
        <v>20.336666666666666</v>
      </c>
      <c r="C1622" s="15">
        <v>24.993333333333336</v>
      </c>
      <c r="D1622" s="15">
        <v>23.166666666666668</v>
      </c>
      <c r="E1622" s="14" t="s">
        <v>898</v>
      </c>
      <c r="F1622" s="14" t="s">
        <v>664</v>
      </c>
      <c r="G1622" s="17">
        <v>11.666666666666666</v>
      </c>
      <c r="H1622" s="17">
        <v>2.5</v>
      </c>
      <c r="I1622" s="17">
        <v>11</v>
      </c>
      <c r="J1622" s="20">
        <f>CORREL(B1622:D1622,G1622:I1622)</f>
        <v>-0.83531418673496427</v>
      </c>
    </row>
    <row r="1623" spans="1:10" s="19" customFormat="1" x14ac:dyDescent="0.2">
      <c r="A1623" s="14" t="s">
        <v>1726</v>
      </c>
      <c r="B1623" s="15">
        <v>24.145</v>
      </c>
      <c r="C1623" s="15">
        <v>40</v>
      </c>
      <c r="D1623" s="15">
        <v>30.484999999999999</v>
      </c>
      <c r="E1623" s="14" t="s">
        <v>897</v>
      </c>
      <c r="F1623" s="14" t="s">
        <v>664</v>
      </c>
      <c r="G1623" s="17">
        <v>5540.833333333333</v>
      </c>
      <c r="H1623" s="17">
        <v>2.5</v>
      </c>
      <c r="I1623" s="17">
        <v>354</v>
      </c>
      <c r="J1623" s="20">
        <f>CORREL(B1623:D1623,G1623:I1623)</f>
        <v>-0.83536541193504843</v>
      </c>
    </row>
    <row r="1624" spans="1:10" s="19" customFormat="1" x14ac:dyDescent="0.2">
      <c r="A1624" s="14" t="s">
        <v>68</v>
      </c>
      <c r="B1624" s="15">
        <v>20.336666666666666</v>
      </c>
      <c r="C1624" s="15">
        <v>24.993333333333336</v>
      </c>
      <c r="D1624" s="15">
        <v>23.166666666666668</v>
      </c>
      <c r="E1624" s="14" t="s">
        <v>894</v>
      </c>
      <c r="F1624" s="14" t="s">
        <v>664</v>
      </c>
      <c r="G1624" s="17">
        <v>3886.5</v>
      </c>
      <c r="H1624" s="17">
        <v>858.5</v>
      </c>
      <c r="I1624" s="17">
        <v>157</v>
      </c>
      <c r="J1624" s="20">
        <f>CORREL(B1624:D1624,G1624:I1624)</f>
        <v>-0.83769799865677097</v>
      </c>
    </row>
    <row r="1625" spans="1:10" s="19" customFormat="1" x14ac:dyDescent="0.2">
      <c r="A1625" s="14" t="s">
        <v>81</v>
      </c>
      <c r="B1625" s="15">
        <v>20.47</v>
      </c>
      <c r="C1625" s="15">
        <v>25.03</v>
      </c>
      <c r="D1625" s="15">
        <v>22.876666666666701</v>
      </c>
      <c r="E1625" s="14" t="s">
        <v>893</v>
      </c>
      <c r="F1625" s="14" t="s">
        <v>664</v>
      </c>
      <c r="G1625" s="17">
        <v>753.16666666666663</v>
      </c>
      <c r="H1625" s="17">
        <v>147</v>
      </c>
      <c r="I1625" s="17">
        <v>84</v>
      </c>
      <c r="J1625" s="20">
        <f>CORREL(B1625:D1625,G1625:I1625)</f>
        <v>-0.8381639419312864</v>
      </c>
    </row>
    <row r="1626" spans="1:10" s="19" customFormat="1" x14ac:dyDescent="0.2">
      <c r="A1626" s="14" t="s">
        <v>1728</v>
      </c>
      <c r="B1626" s="15">
        <v>33.43</v>
      </c>
      <c r="C1626" s="15">
        <v>40</v>
      </c>
      <c r="D1626" s="15">
        <v>34.575000000000003</v>
      </c>
      <c r="E1626" s="14" t="s">
        <v>891</v>
      </c>
      <c r="F1626" s="14" t="s">
        <v>664</v>
      </c>
      <c r="G1626" s="17">
        <v>1853</v>
      </c>
      <c r="H1626" s="17">
        <v>393.5</v>
      </c>
      <c r="I1626" s="17">
        <v>2833.5</v>
      </c>
      <c r="J1626" s="20">
        <f>CORREL(B1626:D1626,G1626:I1626)</f>
        <v>-0.83941355831166786</v>
      </c>
    </row>
    <row r="1627" spans="1:10" s="19" customFormat="1" x14ac:dyDescent="0.2">
      <c r="A1627" s="14" t="s">
        <v>577</v>
      </c>
      <c r="B1627" s="15">
        <v>22.056666666666668</v>
      </c>
      <c r="C1627" s="15">
        <v>30.598333333333333</v>
      </c>
      <c r="D1627" s="15">
        <v>27.798333333333332</v>
      </c>
      <c r="E1627" s="14" t="s">
        <v>888</v>
      </c>
      <c r="F1627" s="14" t="s">
        <v>664</v>
      </c>
      <c r="G1627" s="17">
        <v>1087.8333333333333</v>
      </c>
      <c r="H1627" s="17">
        <v>588</v>
      </c>
      <c r="I1627" s="17">
        <v>419</v>
      </c>
      <c r="J1627" s="20">
        <f>CORREL(B1627:D1627,G1627:I1627)</f>
        <v>-0.84041581033099044</v>
      </c>
    </row>
    <row r="1628" spans="1:10" s="19" customFormat="1" x14ac:dyDescent="0.2">
      <c r="A1628" s="14" t="s">
        <v>108</v>
      </c>
      <c r="B1628" s="15">
        <v>22.503333333333334</v>
      </c>
      <c r="C1628" s="15">
        <v>24.189999999999998</v>
      </c>
      <c r="D1628" s="15">
        <v>21.52</v>
      </c>
      <c r="E1628" s="14" t="s">
        <v>288</v>
      </c>
      <c r="F1628" s="14" t="s">
        <v>664</v>
      </c>
      <c r="G1628" s="17">
        <v>293.83333333333331</v>
      </c>
      <c r="H1628" s="17">
        <v>86</v>
      </c>
      <c r="I1628" s="17">
        <v>1871</v>
      </c>
      <c r="J1628" s="20">
        <f>CORREL(B1628:D1628,G1628:I1628)</f>
        <v>-0.84304992750612606</v>
      </c>
    </row>
    <row r="1629" spans="1:10" s="19" customFormat="1" x14ac:dyDescent="0.2">
      <c r="A1629" s="14" t="s">
        <v>1733</v>
      </c>
      <c r="B1629" s="15">
        <v>35.164999999999999</v>
      </c>
      <c r="C1629" s="15">
        <v>40</v>
      </c>
      <c r="D1629" s="15">
        <v>40</v>
      </c>
      <c r="E1629" s="14" t="s">
        <v>887</v>
      </c>
      <c r="F1629" s="14" t="s">
        <v>664</v>
      </c>
      <c r="G1629" s="17">
        <v>2433</v>
      </c>
      <c r="H1629" s="17">
        <v>1380</v>
      </c>
      <c r="I1629" s="17">
        <v>168</v>
      </c>
      <c r="J1629" s="20">
        <f>CORREL(B1629:D1629,G1629:I1629)</f>
        <v>-0.84506701532141282</v>
      </c>
    </row>
    <row r="1630" spans="1:10" s="19" customFormat="1" x14ac:dyDescent="0.2">
      <c r="A1630" s="14" t="s">
        <v>81</v>
      </c>
      <c r="B1630" s="15">
        <v>20.47</v>
      </c>
      <c r="C1630" s="15">
        <v>25.03</v>
      </c>
      <c r="D1630" s="15">
        <v>22.876666666666701</v>
      </c>
      <c r="E1630" s="14" t="s">
        <v>882</v>
      </c>
      <c r="F1630" s="14" t="s">
        <v>664</v>
      </c>
      <c r="G1630" s="17">
        <v>3076.5</v>
      </c>
      <c r="H1630" s="17">
        <v>320.5</v>
      </c>
      <c r="I1630" s="17">
        <v>86.5</v>
      </c>
      <c r="J1630" s="20">
        <f>CORREL(B1630:D1630,G1630:I1630)</f>
        <v>-0.84621548855038831</v>
      </c>
    </row>
    <row r="1631" spans="1:10" s="19" customFormat="1" x14ac:dyDescent="0.2">
      <c r="A1631" s="14" t="s">
        <v>49</v>
      </c>
      <c r="B1631" s="15">
        <v>35.435000000000002</v>
      </c>
      <c r="C1631" s="15">
        <v>40</v>
      </c>
      <c r="D1631" s="15">
        <v>30.343333333333302</v>
      </c>
      <c r="E1631" s="14" t="s">
        <v>881</v>
      </c>
      <c r="F1631" s="14" t="s">
        <v>664</v>
      </c>
      <c r="G1631" s="17">
        <v>4.166666666666667</v>
      </c>
      <c r="H1631" s="17">
        <v>11</v>
      </c>
      <c r="I1631" s="17">
        <v>92.5</v>
      </c>
      <c r="J1631" s="20">
        <f>CORREL(B1631:D1631,G1631:I1631)</f>
        <v>-0.84635169764020046</v>
      </c>
    </row>
    <row r="1632" spans="1:10" s="19" customFormat="1" x14ac:dyDescent="0.2">
      <c r="A1632" s="14" t="s">
        <v>169</v>
      </c>
      <c r="B1632" s="15">
        <v>29.7566666666667</v>
      </c>
      <c r="C1632" s="15">
        <v>33.22</v>
      </c>
      <c r="D1632" s="15">
        <v>28.934999999999999</v>
      </c>
      <c r="E1632" s="14" t="s">
        <v>880</v>
      </c>
      <c r="F1632" s="14" t="s">
        <v>664</v>
      </c>
      <c r="G1632" s="17">
        <v>43.833333333333336</v>
      </c>
      <c r="H1632" s="17">
        <v>16.5</v>
      </c>
      <c r="I1632" s="17">
        <v>105.5</v>
      </c>
      <c r="J1632" s="20">
        <f>CORREL(B1632:D1632,G1632:I1632)</f>
        <v>-0.84667266648154416</v>
      </c>
    </row>
    <row r="1633" spans="1:10" s="19" customFormat="1" x14ac:dyDescent="0.2">
      <c r="A1633" s="14" t="s">
        <v>172</v>
      </c>
      <c r="B1633" s="15">
        <v>29.7566666666667</v>
      </c>
      <c r="C1633" s="15">
        <v>33.22</v>
      </c>
      <c r="D1633" s="15">
        <v>28.934999999999999</v>
      </c>
      <c r="E1633" s="14" t="s">
        <v>880</v>
      </c>
      <c r="F1633" s="14" t="s">
        <v>664</v>
      </c>
      <c r="G1633" s="17">
        <v>43.833333333333336</v>
      </c>
      <c r="H1633" s="17">
        <v>16.5</v>
      </c>
      <c r="I1633" s="17">
        <v>105.5</v>
      </c>
      <c r="J1633" s="20">
        <f>CORREL(B1633:D1633,G1633:I1633)</f>
        <v>-0.84667266648154416</v>
      </c>
    </row>
    <row r="1634" spans="1:10" s="19" customFormat="1" x14ac:dyDescent="0.2">
      <c r="A1634" s="14" t="s">
        <v>111</v>
      </c>
      <c r="B1634" s="15">
        <v>28.61</v>
      </c>
      <c r="C1634" s="15">
        <v>40</v>
      </c>
      <c r="D1634" s="15">
        <v>31.27</v>
      </c>
      <c r="E1634" s="14" t="s">
        <v>877</v>
      </c>
      <c r="F1634" s="14" t="s">
        <v>664</v>
      </c>
      <c r="G1634" s="17">
        <v>2.8333333333333335</v>
      </c>
      <c r="H1634" s="17">
        <v>1</v>
      </c>
      <c r="I1634" s="17">
        <v>1.5</v>
      </c>
      <c r="J1634" s="20">
        <f>CORREL(B1634:D1634,G1634:I1634)</f>
        <v>-0.84982896383459783</v>
      </c>
    </row>
    <row r="1635" spans="1:10" s="19" customFormat="1" x14ac:dyDescent="0.2">
      <c r="A1635" s="14" t="s">
        <v>81</v>
      </c>
      <c r="B1635" s="15">
        <v>20.47</v>
      </c>
      <c r="C1635" s="15">
        <v>25.03</v>
      </c>
      <c r="D1635" s="15">
        <v>22.876666666666701</v>
      </c>
      <c r="E1635" s="14" t="s">
        <v>874</v>
      </c>
      <c r="F1635" s="14" t="s">
        <v>664</v>
      </c>
      <c r="G1635" s="17">
        <v>1220.6666666666667</v>
      </c>
      <c r="H1635" s="17">
        <v>145.5</v>
      </c>
      <c r="I1635" s="17">
        <v>66.5</v>
      </c>
      <c r="J1635" s="20">
        <f>CORREL(B1635:D1635,G1635:I1635)</f>
        <v>-0.85103883434334815</v>
      </c>
    </row>
    <row r="1636" spans="1:10" s="19" customFormat="1" x14ac:dyDescent="0.2">
      <c r="A1636" s="14" t="s">
        <v>1733</v>
      </c>
      <c r="B1636" s="15">
        <v>35.164999999999999</v>
      </c>
      <c r="C1636" s="15">
        <v>40</v>
      </c>
      <c r="D1636" s="15">
        <v>40</v>
      </c>
      <c r="E1636" s="14" t="s">
        <v>871</v>
      </c>
      <c r="F1636" s="14" t="s">
        <v>664</v>
      </c>
      <c r="G1636" s="17">
        <v>1035.8333333333333</v>
      </c>
      <c r="H1636" s="17">
        <v>548.5</v>
      </c>
      <c r="I1636" s="17">
        <v>18.5</v>
      </c>
      <c r="J1636" s="20">
        <f>CORREL(B1636:D1636,G1636:I1636)</f>
        <v>-0.85366823009706028</v>
      </c>
    </row>
    <row r="1637" spans="1:10" s="19" customFormat="1" x14ac:dyDescent="0.2">
      <c r="A1637" s="14" t="s">
        <v>81</v>
      </c>
      <c r="B1637" s="15">
        <v>20.47</v>
      </c>
      <c r="C1637" s="15">
        <v>25.03</v>
      </c>
      <c r="D1637" s="15">
        <v>22.876666666666701</v>
      </c>
      <c r="E1637" s="14" t="s">
        <v>163</v>
      </c>
      <c r="F1637" s="14" t="s">
        <v>664</v>
      </c>
      <c r="G1637" s="17">
        <v>298.16666666666669</v>
      </c>
      <c r="H1637" s="17">
        <v>64</v>
      </c>
      <c r="I1637" s="17">
        <v>49.5</v>
      </c>
      <c r="J1637" s="20">
        <f>CORREL(B1637:D1637,G1637:I1637)</f>
        <v>-0.85590227392489238</v>
      </c>
    </row>
    <row r="1638" spans="1:10" s="19" customFormat="1" x14ac:dyDescent="0.2">
      <c r="A1638" s="14" t="s">
        <v>1732</v>
      </c>
      <c r="B1638" s="15">
        <v>33.049999999999997</v>
      </c>
      <c r="C1638" s="15">
        <v>40</v>
      </c>
      <c r="D1638" s="15">
        <v>40</v>
      </c>
      <c r="E1638" s="14" t="s">
        <v>868</v>
      </c>
      <c r="F1638" s="14" t="s">
        <v>664</v>
      </c>
      <c r="G1638" s="17">
        <v>6278.833333333333</v>
      </c>
      <c r="H1638" s="17">
        <v>4390</v>
      </c>
      <c r="I1638" s="17">
        <v>2366.5</v>
      </c>
      <c r="J1638" s="20">
        <f>CORREL(B1638:D1638,G1638:I1638)</f>
        <v>-0.85591989887663622</v>
      </c>
    </row>
    <row r="1639" spans="1:10" s="19" customFormat="1" x14ac:dyDescent="0.2">
      <c r="A1639" s="14" t="s">
        <v>108</v>
      </c>
      <c r="B1639" s="15">
        <v>22.503333333333334</v>
      </c>
      <c r="C1639" s="15">
        <v>24.189999999999998</v>
      </c>
      <c r="D1639" s="15">
        <v>21.52</v>
      </c>
      <c r="E1639" s="14" t="s">
        <v>865</v>
      </c>
      <c r="F1639" s="14" t="s">
        <v>664</v>
      </c>
      <c r="G1639" s="17">
        <v>131.16666666666666</v>
      </c>
      <c r="H1639" s="17">
        <v>79</v>
      </c>
      <c r="I1639" s="17">
        <v>430.5</v>
      </c>
      <c r="J1639" s="20">
        <f>CORREL(B1639:D1639,G1639:I1639)</f>
        <v>-0.85946211865516475</v>
      </c>
    </row>
    <row r="1640" spans="1:10" s="19" customFormat="1" x14ac:dyDescent="0.2">
      <c r="A1640" s="14" t="s">
        <v>1728</v>
      </c>
      <c r="B1640" s="15">
        <v>33.43</v>
      </c>
      <c r="C1640" s="15">
        <v>40</v>
      </c>
      <c r="D1640" s="15">
        <v>34.575000000000003</v>
      </c>
      <c r="E1640" s="14" t="s">
        <v>863</v>
      </c>
      <c r="F1640" s="14" t="s">
        <v>664</v>
      </c>
      <c r="G1640" s="17">
        <v>13552.833333333334</v>
      </c>
      <c r="H1640" s="17">
        <v>8345.5</v>
      </c>
      <c r="I1640" s="17">
        <v>10171.5</v>
      </c>
      <c r="J1640" s="20">
        <f>CORREL(B1640:D1640,G1640:I1640)</f>
        <v>-0.86254915216350547</v>
      </c>
    </row>
    <row r="1641" spans="1:10" s="19" customFormat="1" x14ac:dyDescent="0.2">
      <c r="A1641" s="14" t="s">
        <v>693</v>
      </c>
      <c r="B1641" s="15">
        <v>40</v>
      </c>
      <c r="C1641" s="15">
        <v>40</v>
      </c>
      <c r="D1641" s="15">
        <v>32.01</v>
      </c>
      <c r="E1641" s="14" t="s">
        <v>855</v>
      </c>
      <c r="F1641" s="14" t="s">
        <v>664</v>
      </c>
      <c r="G1641" s="17">
        <v>4.333333333333333</v>
      </c>
      <c r="H1641" s="17">
        <v>420.5</v>
      </c>
      <c r="I1641" s="17">
        <v>837.5</v>
      </c>
      <c r="J1641" s="20">
        <f>CORREL(B1641:D1641,G1641:I1641)</f>
        <v>-0.86631399222218464</v>
      </c>
    </row>
    <row r="1642" spans="1:10" s="19" customFormat="1" x14ac:dyDescent="0.2">
      <c r="A1642" s="14" t="s">
        <v>30</v>
      </c>
      <c r="B1642" s="15">
        <v>30.276666666666667</v>
      </c>
      <c r="C1642" s="15">
        <v>29.07</v>
      </c>
      <c r="D1642" s="15">
        <v>28.113333333333333</v>
      </c>
      <c r="E1642" s="14" t="s">
        <v>854</v>
      </c>
      <c r="F1642" s="14" t="s">
        <v>664</v>
      </c>
      <c r="G1642" s="17">
        <v>90.666666666666671</v>
      </c>
      <c r="H1642" s="17">
        <v>9525.5</v>
      </c>
      <c r="I1642" s="17">
        <v>8837</v>
      </c>
      <c r="J1642" s="20">
        <f>CORREL(B1642:D1642,G1642:I1642)</f>
        <v>-0.86658699634712288</v>
      </c>
    </row>
    <row r="1643" spans="1:10" s="19" customFormat="1" x14ac:dyDescent="0.2">
      <c r="A1643" s="14" t="s">
        <v>1728</v>
      </c>
      <c r="B1643" s="15">
        <v>33.43</v>
      </c>
      <c r="C1643" s="15">
        <v>40</v>
      </c>
      <c r="D1643" s="15">
        <v>34.575000000000003</v>
      </c>
      <c r="E1643" s="14" t="s">
        <v>851</v>
      </c>
      <c r="F1643" s="14" t="s">
        <v>664</v>
      </c>
      <c r="G1643" s="17">
        <v>168.5</v>
      </c>
      <c r="H1643" s="17">
        <v>127</v>
      </c>
      <c r="I1643" s="17">
        <v>142</v>
      </c>
      <c r="J1643" s="20">
        <f>CORREL(B1643:D1643,G1643:I1643)</f>
        <v>-0.86861811374070519</v>
      </c>
    </row>
    <row r="1644" spans="1:10" s="19" customFormat="1" x14ac:dyDescent="0.2">
      <c r="A1644" s="14" t="s">
        <v>1728</v>
      </c>
      <c r="B1644" s="15">
        <v>33.43</v>
      </c>
      <c r="C1644" s="15">
        <v>40</v>
      </c>
      <c r="D1644" s="15">
        <v>34.575000000000003</v>
      </c>
      <c r="E1644" s="14" t="s">
        <v>849</v>
      </c>
      <c r="F1644" s="14" t="s">
        <v>664</v>
      </c>
      <c r="G1644" s="17">
        <v>411.16666666666669</v>
      </c>
      <c r="H1644" s="17">
        <v>2.5</v>
      </c>
      <c r="I1644" s="17">
        <v>150.5</v>
      </c>
      <c r="J1644" s="20">
        <f>CORREL(B1644:D1644,G1644:I1644)</f>
        <v>-0.86901260434989158</v>
      </c>
    </row>
    <row r="1645" spans="1:10" s="19" customFormat="1" x14ac:dyDescent="0.2">
      <c r="A1645" s="14" t="s">
        <v>1728</v>
      </c>
      <c r="B1645" s="15">
        <v>33.43</v>
      </c>
      <c r="C1645" s="15">
        <v>40</v>
      </c>
      <c r="D1645" s="15">
        <v>34.575000000000003</v>
      </c>
      <c r="E1645" s="14" t="s">
        <v>846</v>
      </c>
      <c r="F1645" s="14" t="s">
        <v>664</v>
      </c>
      <c r="G1645" s="17">
        <v>5760.166666666667</v>
      </c>
      <c r="H1645" s="17">
        <v>2879</v>
      </c>
      <c r="I1645" s="17">
        <v>3928</v>
      </c>
      <c r="J1645" s="20">
        <f>CORREL(B1645:D1645,G1645:I1645)</f>
        <v>-0.87008927970086269</v>
      </c>
    </row>
    <row r="1646" spans="1:10" s="19" customFormat="1" x14ac:dyDescent="0.2">
      <c r="A1646" s="14" t="s">
        <v>149</v>
      </c>
      <c r="B1646" s="15">
        <v>34.685000000000002</v>
      </c>
      <c r="C1646" s="15">
        <v>40</v>
      </c>
      <c r="D1646" s="15">
        <v>28.176666666666701</v>
      </c>
      <c r="E1646" s="14" t="s">
        <v>534</v>
      </c>
      <c r="F1646" s="14" t="s">
        <v>664</v>
      </c>
      <c r="G1646" s="17">
        <v>5481.666666666667</v>
      </c>
      <c r="H1646" s="17">
        <v>710.5</v>
      </c>
      <c r="I1646" s="17">
        <v>5923.5</v>
      </c>
      <c r="J1646" s="20">
        <f>CORREL(B1646:D1646,G1646:I1646)</f>
        <v>-0.87502659860768439</v>
      </c>
    </row>
    <row r="1647" spans="1:10" s="19" customFormat="1" x14ac:dyDescent="0.2">
      <c r="A1647" s="14" t="s">
        <v>1728</v>
      </c>
      <c r="B1647" s="15">
        <v>33.43</v>
      </c>
      <c r="C1647" s="15">
        <v>40</v>
      </c>
      <c r="D1647" s="15">
        <v>34.575000000000003</v>
      </c>
      <c r="E1647" s="14" t="s">
        <v>619</v>
      </c>
      <c r="F1647" s="14" t="s">
        <v>664</v>
      </c>
      <c r="G1647" s="17">
        <v>518.16666666666663</v>
      </c>
      <c r="H1647" s="17">
        <v>6</v>
      </c>
      <c r="I1647" s="17">
        <v>198.5</v>
      </c>
      <c r="J1647" s="20">
        <f>CORREL(B1647:D1647,G1647:I1647)</f>
        <v>-0.87656090571629053</v>
      </c>
    </row>
    <row r="1648" spans="1:10" s="19" customFormat="1" x14ac:dyDescent="0.2">
      <c r="A1648" s="14" t="s">
        <v>49</v>
      </c>
      <c r="B1648" s="15">
        <v>35.435000000000002</v>
      </c>
      <c r="C1648" s="15">
        <v>40</v>
      </c>
      <c r="D1648" s="15">
        <v>30.343333333333302</v>
      </c>
      <c r="E1648" s="14" t="s">
        <v>836</v>
      </c>
      <c r="F1648" s="14" t="s">
        <v>664</v>
      </c>
      <c r="G1648" s="17">
        <v>141.33333333333334</v>
      </c>
      <c r="H1648" s="17">
        <v>142.5</v>
      </c>
      <c r="I1648" s="17">
        <v>705.5</v>
      </c>
      <c r="J1648" s="20">
        <f>CORREL(B1648:D1648,G1648:I1648)</f>
        <v>-0.88048421116058884</v>
      </c>
    </row>
    <row r="1649" spans="1:10" s="19" customFormat="1" x14ac:dyDescent="0.2">
      <c r="A1649" s="14" t="s">
        <v>81</v>
      </c>
      <c r="B1649" s="15">
        <v>20.47</v>
      </c>
      <c r="C1649" s="15">
        <v>25.03</v>
      </c>
      <c r="D1649" s="15">
        <v>22.876666666666701</v>
      </c>
      <c r="E1649" s="14" t="s">
        <v>13</v>
      </c>
      <c r="F1649" s="14" t="s">
        <v>664</v>
      </c>
      <c r="G1649" s="17">
        <v>4338</v>
      </c>
      <c r="H1649" s="17">
        <v>2.5</v>
      </c>
      <c r="I1649" s="17">
        <v>0.5</v>
      </c>
      <c r="J1649" s="20">
        <f>CORREL(B1649:D1649,G1649:I1649)</f>
        <v>-0.88142094034733731</v>
      </c>
    </row>
    <row r="1650" spans="1:10" s="19" customFormat="1" x14ac:dyDescent="0.2">
      <c r="A1650" s="14" t="s">
        <v>81</v>
      </c>
      <c r="B1650" s="15">
        <v>20.47</v>
      </c>
      <c r="C1650" s="15">
        <v>25.03</v>
      </c>
      <c r="D1650" s="15">
        <v>22.876666666666701</v>
      </c>
      <c r="E1650" s="14" t="s">
        <v>835</v>
      </c>
      <c r="F1650" s="14" t="s">
        <v>664</v>
      </c>
      <c r="G1650" s="17">
        <v>4529.666666666667</v>
      </c>
      <c r="H1650" s="17">
        <v>9</v>
      </c>
      <c r="I1650" s="17">
        <v>8</v>
      </c>
      <c r="J1650" s="20">
        <f>CORREL(B1650:D1650,G1650:I1650)</f>
        <v>-0.88151910158202496</v>
      </c>
    </row>
    <row r="1651" spans="1:10" s="19" customFormat="1" x14ac:dyDescent="0.2">
      <c r="A1651" s="14" t="s">
        <v>81</v>
      </c>
      <c r="B1651" s="15">
        <v>20.47</v>
      </c>
      <c r="C1651" s="15">
        <v>25.03</v>
      </c>
      <c r="D1651" s="15">
        <v>22.876666666666701</v>
      </c>
      <c r="E1651" s="14" t="s">
        <v>834</v>
      </c>
      <c r="F1651" s="14" t="s">
        <v>664</v>
      </c>
      <c r="G1651" s="17">
        <v>40394.333333333336</v>
      </c>
      <c r="H1651" s="17">
        <v>0.5</v>
      </c>
      <c r="I1651" s="17">
        <v>0</v>
      </c>
      <c r="J1651" s="20">
        <f>CORREL(B1651:D1651,G1651:I1651)</f>
        <v>-0.88160446546941929</v>
      </c>
    </row>
    <row r="1652" spans="1:10" s="19" customFormat="1" x14ac:dyDescent="0.2">
      <c r="A1652" s="14" t="s">
        <v>178</v>
      </c>
      <c r="B1652" s="15">
        <v>38.729999999999997</v>
      </c>
      <c r="C1652" s="15">
        <v>40</v>
      </c>
      <c r="D1652" s="15">
        <v>32.784999999999997</v>
      </c>
      <c r="E1652" s="14" t="s">
        <v>831</v>
      </c>
      <c r="F1652" s="14" t="s">
        <v>664</v>
      </c>
      <c r="G1652" s="17">
        <v>50.166666666666664</v>
      </c>
      <c r="H1652" s="17">
        <v>730</v>
      </c>
      <c r="I1652" s="17">
        <v>2141</v>
      </c>
      <c r="J1652" s="20">
        <f>CORREL(B1652:D1652,G1652:I1652)</f>
        <v>-0.88233443951615675</v>
      </c>
    </row>
    <row r="1653" spans="1:10" s="19" customFormat="1" x14ac:dyDescent="0.2">
      <c r="A1653" s="14" t="s">
        <v>1733</v>
      </c>
      <c r="B1653" s="15">
        <v>35.164999999999999</v>
      </c>
      <c r="C1653" s="15">
        <v>40</v>
      </c>
      <c r="D1653" s="15">
        <v>40</v>
      </c>
      <c r="E1653" s="14" t="s">
        <v>826</v>
      </c>
      <c r="F1653" s="14" t="s">
        <v>664</v>
      </c>
      <c r="G1653" s="17">
        <v>8.6666666666666661</v>
      </c>
      <c r="H1653" s="17">
        <v>4</v>
      </c>
      <c r="I1653" s="17">
        <v>0</v>
      </c>
      <c r="J1653" s="20">
        <f>CORREL(B1653:D1653,G1653:I1653)</f>
        <v>-0.88735650941611388</v>
      </c>
    </row>
    <row r="1654" spans="1:10" s="19" customFormat="1" x14ac:dyDescent="0.2">
      <c r="A1654" s="14" t="s">
        <v>33</v>
      </c>
      <c r="B1654" s="15">
        <v>30.313333333333301</v>
      </c>
      <c r="C1654" s="15">
        <v>27.09</v>
      </c>
      <c r="D1654" s="15">
        <v>27.606666666666701</v>
      </c>
      <c r="E1654" s="14" t="s">
        <v>785</v>
      </c>
      <c r="F1654" s="14" t="s">
        <v>664</v>
      </c>
      <c r="G1654" s="17">
        <v>0</v>
      </c>
      <c r="H1654" s="17">
        <v>943.5</v>
      </c>
      <c r="I1654" s="17">
        <v>387.5</v>
      </c>
      <c r="J1654" s="20">
        <f>CORREL(B1654:D1654,G1654:I1654)</f>
        <v>-0.88857560914469436</v>
      </c>
    </row>
    <row r="1655" spans="1:10" s="19" customFormat="1" x14ac:dyDescent="0.2">
      <c r="A1655" s="14" t="s">
        <v>36</v>
      </c>
      <c r="B1655" s="15">
        <v>30.313333333333301</v>
      </c>
      <c r="C1655" s="15">
        <v>27.09</v>
      </c>
      <c r="D1655" s="15">
        <v>27.606666666666701</v>
      </c>
      <c r="E1655" s="14" t="s">
        <v>785</v>
      </c>
      <c r="F1655" s="14" t="s">
        <v>664</v>
      </c>
      <c r="G1655" s="17">
        <v>0</v>
      </c>
      <c r="H1655" s="17">
        <v>943.5</v>
      </c>
      <c r="I1655" s="17">
        <v>387.5</v>
      </c>
      <c r="J1655" s="20">
        <f>CORREL(B1655:D1655,G1655:I1655)</f>
        <v>-0.88857560914469436</v>
      </c>
    </row>
    <row r="1656" spans="1:10" s="19" customFormat="1" x14ac:dyDescent="0.2">
      <c r="A1656" s="14" t="s">
        <v>821</v>
      </c>
      <c r="B1656" s="15">
        <v>30.95</v>
      </c>
      <c r="C1656" s="15">
        <v>28.99</v>
      </c>
      <c r="D1656" s="15">
        <v>26.676666666666701</v>
      </c>
      <c r="E1656" s="14" t="s">
        <v>822</v>
      </c>
      <c r="F1656" s="14" t="s">
        <v>664</v>
      </c>
      <c r="G1656" s="17">
        <v>82.333333333333329</v>
      </c>
      <c r="H1656" s="17">
        <v>352</v>
      </c>
      <c r="I1656" s="17">
        <v>383.5</v>
      </c>
      <c r="J1656" s="20">
        <f>CORREL(B1656:D1656,G1656:I1656)</f>
        <v>-0.88883017586988888</v>
      </c>
    </row>
    <row r="1657" spans="1:10" s="19" customFormat="1" x14ac:dyDescent="0.2">
      <c r="A1657" s="14" t="s">
        <v>1728</v>
      </c>
      <c r="B1657" s="15">
        <v>33.43</v>
      </c>
      <c r="C1657" s="15">
        <v>40</v>
      </c>
      <c r="D1657" s="15">
        <v>34.575000000000003</v>
      </c>
      <c r="E1657" s="14" t="s">
        <v>323</v>
      </c>
      <c r="F1657" s="14" t="s">
        <v>664</v>
      </c>
      <c r="G1657" s="17">
        <v>1723.6666666666667</v>
      </c>
      <c r="H1657" s="17">
        <v>352</v>
      </c>
      <c r="I1657" s="17">
        <v>904</v>
      </c>
      <c r="J1657" s="20">
        <f>CORREL(B1657:D1657,G1657:I1657)</f>
        <v>-0.8906895815114273</v>
      </c>
    </row>
    <row r="1658" spans="1:10" s="19" customFormat="1" x14ac:dyDescent="0.2">
      <c r="A1658" s="14" t="s">
        <v>81</v>
      </c>
      <c r="B1658" s="15">
        <v>20.47</v>
      </c>
      <c r="C1658" s="15">
        <v>25.03</v>
      </c>
      <c r="D1658" s="15">
        <v>22.876666666666701</v>
      </c>
      <c r="E1658" s="14" t="s">
        <v>815</v>
      </c>
      <c r="F1658" s="14" t="s">
        <v>664</v>
      </c>
      <c r="G1658" s="17">
        <v>6183.166666666667</v>
      </c>
      <c r="H1658" s="17">
        <v>135.5</v>
      </c>
      <c r="I1658" s="17">
        <v>300</v>
      </c>
      <c r="J1658" s="20">
        <f>CORREL(B1658:D1658,G1658:I1658)</f>
        <v>-0.89262645059291512</v>
      </c>
    </row>
    <row r="1659" spans="1:10" s="19" customFormat="1" x14ac:dyDescent="0.2">
      <c r="A1659" s="14" t="s">
        <v>68</v>
      </c>
      <c r="B1659" s="15">
        <v>20.336666666666666</v>
      </c>
      <c r="C1659" s="15">
        <v>24.993333333333336</v>
      </c>
      <c r="D1659" s="15">
        <v>23.166666666666668</v>
      </c>
      <c r="E1659" s="14" t="s">
        <v>812</v>
      </c>
      <c r="F1659" s="14" t="s">
        <v>664</v>
      </c>
      <c r="G1659" s="17">
        <v>1536.3333333333333</v>
      </c>
      <c r="H1659" s="17">
        <v>110</v>
      </c>
      <c r="I1659" s="17">
        <v>0</v>
      </c>
      <c r="J1659" s="20">
        <f>CORREL(B1659:D1659,G1659:I1659)</f>
        <v>-0.89424355744129658</v>
      </c>
    </row>
    <row r="1660" spans="1:10" s="19" customFormat="1" x14ac:dyDescent="0.2">
      <c r="A1660" s="14" t="s">
        <v>4</v>
      </c>
      <c r="B1660" s="15">
        <v>32.765000000000001</v>
      </c>
      <c r="C1660" s="15">
        <v>40</v>
      </c>
      <c r="D1660" s="15">
        <v>40</v>
      </c>
      <c r="E1660" s="14" t="s">
        <v>811</v>
      </c>
      <c r="F1660" s="14" t="s">
        <v>664</v>
      </c>
      <c r="G1660" s="17">
        <v>43.5</v>
      </c>
      <c r="H1660" s="17">
        <v>19.5</v>
      </c>
      <c r="I1660" s="17">
        <v>0</v>
      </c>
      <c r="J1660" s="20">
        <f>CORREL(B1660:D1660,G1660:I1660)</f>
        <v>-0.89429471270680982</v>
      </c>
    </row>
    <row r="1661" spans="1:10" s="19" customFormat="1" x14ac:dyDescent="0.2">
      <c r="A1661" s="14" t="s">
        <v>22</v>
      </c>
      <c r="B1661" s="15">
        <v>30.963333333333335</v>
      </c>
      <c r="C1661" s="15">
        <v>31.22</v>
      </c>
      <c r="D1661" s="15">
        <v>21.506666666666664</v>
      </c>
      <c r="E1661" s="14" t="s">
        <v>810</v>
      </c>
      <c r="F1661" s="14" t="s">
        <v>664</v>
      </c>
      <c r="G1661" s="17">
        <v>938</v>
      </c>
      <c r="H1661" s="17">
        <v>39556</v>
      </c>
      <c r="I1661" s="17">
        <v>91238</v>
      </c>
      <c r="J1661" s="20">
        <f>CORREL(B1661:D1661,G1661:I1661)</f>
        <v>-0.89451497818416403</v>
      </c>
    </row>
    <row r="1662" spans="1:10" s="19" customFormat="1" x14ac:dyDescent="0.2">
      <c r="A1662" s="14" t="s">
        <v>1728</v>
      </c>
      <c r="B1662" s="15">
        <v>33.43</v>
      </c>
      <c r="C1662" s="15">
        <v>40</v>
      </c>
      <c r="D1662" s="15">
        <v>34.575000000000003</v>
      </c>
      <c r="E1662" s="14" t="s">
        <v>807</v>
      </c>
      <c r="F1662" s="14" t="s">
        <v>664</v>
      </c>
      <c r="G1662" s="17">
        <v>1888.5</v>
      </c>
      <c r="H1662" s="17">
        <v>13.5</v>
      </c>
      <c r="I1662" s="17">
        <v>783.5</v>
      </c>
      <c r="J1662" s="20">
        <f>CORREL(B1662:D1662,G1662:I1662)</f>
        <v>-0.89492405266101838</v>
      </c>
    </row>
    <row r="1663" spans="1:10" s="19" customFormat="1" x14ac:dyDescent="0.2">
      <c r="A1663" s="14" t="s">
        <v>693</v>
      </c>
      <c r="B1663" s="15">
        <v>40</v>
      </c>
      <c r="C1663" s="15">
        <v>40</v>
      </c>
      <c r="D1663" s="15">
        <v>32.01</v>
      </c>
      <c r="E1663" s="14" t="s">
        <v>804</v>
      </c>
      <c r="F1663" s="14" t="s">
        <v>664</v>
      </c>
      <c r="G1663" s="17">
        <v>17.333333333333332</v>
      </c>
      <c r="H1663" s="17">
        <v>82.5</v>
      </c>
      <c r="I1663" s="17">
        <v>163.5</v>
      </c>
      <c r="J1663" s="20">
        <f>CORREL(B1663:D1663,G1663:I1663)</f>
        <v>-0.89554611208648716</v>
      </c>
    </row>
    <row r="1664" spans="1:10" s="19" customFormat="1" x14ac:dyDescent="0.2">
      <c r="A1664" s="14" t="s">
        <v>33</v>
      </c>
      <c r="B1664" s="15">
        <v>30.313333333333301</v>
      </c>
      <c r="C1664" s="15">
        <v>27.09</v>
      </c>
      <c r="D1664" s="15">
        <v>27.606666666666701</v>
      </c>
      <c r="E1664" s="14" t="s">
        <v>595</v>
      </c>
      <c r="F1664" s="14" t="s">
        <v>664</v>
      </c>
      <c r="G1664" s="17">
        <v>139.66666666666666</v>
      </c>
      <c r="H1664" s="17">
        <v>6367</v>
      </c>
      <c r="I1664" s="17">
        <v>2817.5</v>
      </c>
      <c r="J1664" s="20">
        <f>CORREL(B1664:D1664,G1664:I1664)</f>
        <v>-0.89849887043101739</v>
      </c>
    </row>
    <row r="1665" spans="1:10" s="19" customFormat="1" x14ac:dyDescent="0.2">
      <c r="A1665" s="14" t="s">
        <v>36</v>
      </c>
      <c r="B1665" s="15">
        <v>30.313333333333301</v>
      </c>
      <c r="C1665" s="15">
        <v>27.09</v>
      </c>
      <c r="D1665" s="15">
        <v>27.606666666666701</v>
      </c>
      <c r="E1665" s="14" t="s">
        <v>595</v>
      </c>
      <c r="F1665" s="14" t="s">
        <v>664</v>
      </c>
      <c r="G1665" s="17">
        <v>139.66666666666666</v>
      </c>
      <c r="H1665" s="17">
        <v>6367</v>
      </c>
      <c r="I1665" s="17">
        <v>2817.5</v>
      </c>
      <c r="J1665" s="20">
        <f>CORREL(B1665:D1665,G1665:I1665)</f>
        <v>-0.89849887043101739</v>
      </c>
    </row>
    <row r="1666" spans="1:10" s="19" customFormat="1" x14ac:dyDescent="0.2">
      <c r="A1666" s="14" t="s">
        <v>30</v>
      </c>
      <c r="B1666" s="15">
        <v>30.276666666666667</v>
      </c>
      <c r="C1666" s="15">
        <v>29.07</v>
      </c>
      <c r="D1666" s="15">
        <v>28.113333333333333</v>
      </c>
      <c r="E1666" s="14" t="s">
        <v>798</v>
      </c>
      <c r="F1666" s="14" t="s">
        <v>664</v>
      </c>
      <c r="G1666" s="17">
        <v>54.833333333333336</v>
      </c>
      <c r="H1666" s="17">
        <v>5656.5</v>
      </c>
      <c r="I1666" s="17">
        <v>5690.5</v>
      </c>
      <c r="J1666" s="20">
        <f>CORREL(B1666:D1666,G1666:I1666)</f>
        <v>-0.89969019401511208</v>
      </c>
    </row>
    <row r="1667" spans="1:10" s="19" customFormat="1" x14ac:dyDescent="0.2">
      <c r="A1667" s="14" t="s">
        <v>68</v>
      </c>
      <c r="B1667" s="15">
        <v>20.336666666666666</v>
      </c>
      <c r="C1667" s="15">
        <v>24.993333333333336</v>
      </c>
      <c r="D1667" s="15">
        <v>23.166666666666668</v>
      </c>
      <c r="E1667" s="14" t="s">
        <v>796</v>
      </c>
      <c r="F1667" s="14" t="s">
        <v>664</v>
      </c>
      <c r="G1667" s="17">
        <v>3623.3333333333335</v>
      </c>
      <c r="H1667" s="17">
        <v>226</v>
      </c>
      <c r="I1667" s="17">
        <v>23</v>
      </c>
      <c r="J1667" s="20">
        <f>CORREL(B1667:D1667,G1667:I1667)</f>
        <v>-0.90042897463356164</v>
      </c>
    </row>
    <row r="1668" spans="1:10" s="19" customFormat="1" x14ac:dyDescent="0.2">
      <c r="A1668" s="14" t="s">
        <v>1728</v>
      </c>
      <c r="B1668" s="15">
        <v>33.43</v>
      </c>
      <c r="C1668" s="15">
        <v>40</v>
      </c>
      <c r="D1668" s="15">
        <v>34.575000000000003</v>
      </c>
      <c r="E1668" s="14" t="s">
        <v>741</v>
      </c>
      <c r="F1668" s="14" t="s">
        <v>664</v>
      </c>
      <c r="G1668" s="17">
        <v>7.5</v>
      </c>
      <c r="H1668" s="17">
        <v>0.5</v>
      </c>
      <c r="I1668" s="17">
        <v>3.5</v>
      </c>
      <c r="J1668" s="20">
        <f>CORREL(B1668:D1668,G1668:I1668)</f>
        <v>-0.90388171912682824</v>
      </c>
    </row>
    <row r="1669" spans="1:10" s="19" customFormat="1" x14ac:dyDescent="0.2">
      <c r="A1669" s="14" t="s">
        <v>39</v>
      </c>
      <c r="B1669" s="15">
        <v>28.0822222222222</v>
      </c>
      <c r="C1669" s="15">
        <v>30.462222222222199</v>
      </c>
      <c r="D1669" s="15">
        <v>28.95</v>
      </c>
      <c r="E1669" s="14" t="s">
        <v>788</v>
      </c>
      <c r="F1669" s="14" t="s">
        <v>664</v>
      </c>
      <c r="G1669" s="17">
        <v>1448</v>
      </c>
      <c r="H1669" s="17">
        <v>159.5</v>
      </c>
      <c r="I1669" s="17">
        <v>476</v>
      </c>
      <c r="J1669" s="20">
        <f>CORREL(B1669:D1669,G1669:I1669)</f>
        <v>-0.90442830645153105</v>
      </c>
    </row>
    <row r="1670" spans="1:10" s="19" customFormat="1" x14ac:dyDescent="0.2">
      <c r="A1670" s="14" t="s">
        <v>1728</v>
      </c>
      <c r="B1670" s="15">
        <v>33.43</v>
      </c>
      <c r="C1670" s="15">
        <v>40</v>
      </c>
      <c r="D1670" s="15">
        <v>34.575000000000003</v>
      </c>
      <c r="E1670" s="14" t="s">
        <v>784</v>
      </c>
      <c r="F1670" s="14" t="s">
        <v>664</v>
      </c>
      <c r="G1670" s="17">
        <v>1231.1666666666667</v>
      </c>
      <c r="H1670" s="17">
        <v>228.5</v>
      </c>
      <c r="I1670" s="17">
        <v>660</v>
      </c>
      <c r="J1670" s="20">
        <f>CORREL(B1670:D1670,G1670:I1670)</f>
        <v>-0.90475376087610626</v>
      </c>
    </row>
    <row r="1671" spans="1:10" s="19" customFormat="1" x14ac:dyDescent="0.2">
      <c r="A1671" s="14" t="s">
        <v>49</v>
      </c>
      <c r="B1671" s="15">
        <v>35.435000000000002</v>
      </c>
      <c r="C1671" s="15">
        <v>40</v>
      </c>
      <c r="D1671" s="15">
        <v>30.343333333333302</v>
      </c>
      <c r="E1671" s="14" t="s">
        <v>780</v>
      </c>
      <c r="F1671" s="14" t="s">
        <v>664</v>
      </c>
      <c r="G1671" s="17">
        <v>123.16666666666667</v>
      </c>
      <c r="H1671" s="17">
        <v>3.5</v>
      </c>
      <c r="I1671" s="17">
        <v>141</v>
      </c>
      <c r="J1671" s="20">
        <f>CORREL(B1671:D1671,G1671:I1671)</f>
        <v>-0.90664259794380875</v>
      </c>
    </row>
    <row r="1672" spans="1:10" s="19" customFormat="1" x14ac:dyDescent="0.2">
      <c r="A1672" s="14" t="s">
        <v>257</v>
      </c>
      <c r="B1672" s="15">
        <v>32.65</v>
      </c>
      <c r="C1672" s="15">
        <v>40</v>
      </c>
      <c r="D1672" s="15">
        <v>31.636666666666667</v>
      </c>
      <c r="E1672" s="14" t="s">
        <v>776</v>
      </c>
      <c r="F1672" s="14" t="s">
        <v>664</v>
      </c>
      <c r="G1672" s="17">
        <v>519.5</v>
      </c>
      <c r="H1672" s="17">
        <v>33.5</v>
      </c>
      <c r="I1672" s="17">
        <v>364</v>
      </c>
      <c r="J1672" s="20">
        <f>CORREL(B1672:D1672,G1672:I1672)</f>
        <v>-0.90902344775166855</v>
      </c>
    </row>
    <row r="1673" spans="1:10" s="19" customFormat="1" x14ac:dyDescent="0.2">
      <c r="A1673" s="14" t="s">
        <v>55</v>
      </c>
      <c r="B1673" s="15">
        <v>29.868333333333336</v>
      </c>
      <c r="C1673" s="15">
        <v>36.984999999999999</v>
      </c>
      <c r="D1673" s="15">
        <v>34.751666666666665</v>
      </c>
      <c r="E1673" s="14" t="s">
        <v>772</v>
      </c>
      <c r="F1673" s="14" t="s">
        <v>664</v>
      </c>
      <c r="G1673" s="17">
        <v>17252.5</v>
      </c>
      <c r="H1673" s="17">
        <v>2577</v>
      </c>
      <c r="I1673" s="17">
        <v>479.5</v>
      </c>
      <c r="J1673" s="20">
        <f>CORREL(B1673:D1673,G1673:I1673)</f>
        <v>-0.910275050846724</v>
      </c>
    </row>
    <row r="1674" spans="1:10" s="19" customFormat="1" x14ac:dyDescent="0.2">
      <c r="A1674" s="14" t="s">
        <v>1729</v>
      </c>
      <c r="B1674" s="15">
        <v>32.774999999999999</v>
      </c>
      <c r="C1674" s="15">
        <v>40</v>
      </c>
      <c r="D1674" s="15">
        <v>40</v>
      </c>
      <c r="E1674" s="14" t="s">
        <v>771</v>
      </c>
      <c r="F1674" s="14" t="s">
        <v>664</v>
      </c>
      <c r="G1674" s="17">
        <v>3162.8333333333335</v>
      </c>
      <c r="H1674" s="17">
        <v>1451</v>
      </c>
      <c r="I1674" s="17">
        <v>233.5</v>
      </c>
      <c r="J1674" s="20">
        <f>CORREL(B1674:D1674,G1674:I1674)</f>
        <v>-0.91042923199310899</v>
      </c>
    </row>
    <row r="1675" spans="1:10" s="19" customFormat="1" x14ac:dyDescent="0.2">
      <c r="A1675" s="14" t="s">
        <v>212</v>
      </c>
      <c r="B1675" s="15">
        <v>29.726666666666699</v>
      </c>
      <c r="C1675" s="15">
        <v>40</v>
      </c>
      <c r="D1675" s="15">
        <v>33.844999999999999</v>
      </c>
      <c r="E1675" s="14" t="s">
        <v>766</v>
      </c>
      <c r="F1675" s="14" t="s">
        <v>664</v>
      </c>
      <c r="G1675" s="17">
        <v>4766.5</v>
      </c>
      <c r="H1675" s="17">
        <v>2892</v>
      </c>
      <c r="I1675" s="17">
        <v>3313.5</v>
      </c>
      <c r="J1675" s="20">
        <f>CORREL(B1675:D1675,G1675:I1675)</f>
        <v>-0.91244285082379095</v>
      </c>
    </row>
    <row r="1676" spans="1:10" s="19" customFormat="1" x14ac:dyDescent="0.2">
      <c r="A1676" s="14" t="s">
        <v>4</v>
      </c>
      <c r="B1676" s="15">
        <v>32.765000000000001</v>
      </c>
      <c r="C1676" s="15">
        <v>40</v>
      </c>
      <c r="D1676" s="15">
        <v>40</v>
      </c>
      <c r="E1676" s="14" t="s">
        <v>763</v>
      </c>
      <c r="F1676" s="14" t="s">
        <v>664</v>
      </c>
      <c r="G1676" s="17">
        <v>82.666666666666671</v>
      </c>
      <c r="H1676" s="17">
        <v>36</v>
      </c>
      <c r="I1676" s="17">
        <v>3.5</v>
      </c>
      <c r="J1676" s="20">
        <f>CORREL(B1676:D1676,G1676:I1676)</f>
        <v>-0.91282422357684112</v>
      </c>
    </row>
    <row r="1677" spans="1:10" s="19" customFormat="1" x14ac:dyDescent="0.2">
      <c r="A1677" s="14" t="s">
        <v>139</v>
      </c>
      <c r="B1677" s="15">
        <v>25.8966666666667</v>
      </c>
      <c r="C1677" s="15">
        <v>40</v>
      </c>
      <c r="D1677" s="15">
        <v>31.0766666666667</v>
      </c>
      <c r="E1677" s="14" t="s">
        <v>752</v>
      </c>
      <c r="F1677" s="14" t="s">
        <v>664</v>
      </c>
      <c r="G1677" s="17">
        <v>198.16666666666666</v>
      </c>
      <c r="H1677" s="17">
        <v>87</v>
      </c>
      <c r="I1677" s="17">
        <v>117</v>
      </c>
      <c r="J1677" s="20">
        <f>CORREL(B1677:D1677,G1677:I1677)</f>
        <v>-0.91640477009012089</v>
      </c>
    </row>
    <row r="1678" spans="1:10" s="19" customFormat="1" x14ac:dyDescent="0.2">
      <c r="A1678" s="14" t="s">
        <v>68</v>
      </c>
      <c r="B1678" s="15">
        <v>20.336666666666666</v>
      </c>
      <c r="C1678" s="15">
        <v>24.993333333333336</v>
      </c>
      <c r="D1678" s="15">
        <v>23.166666666666668</v>
      </c>
      <c r="E1678" s="14" t="s">
        <v>52</v>
      </c>
      <c r="F1678" s="14" t="s">
        <v>664</v>
      </c>
      <c r="G1678" s="17">
        <v>5281</v>
      </c>
      <c r="H1678" s="17">
        <v>185</v>
      </c>
      <c r="I1678" s="17">
        <v>124</v>
      </c>
      <c r="J1678" s="20">
        <f>CORREL(B1678:D1678,G1678:I1678)</f>
        <v>-0.91706416823062598</v>
      </c>
    </row>
    <row r="1679" spans="1:10" s="19" customFormat="1" x14ac:dyDescent="0.2">
      <c r="A1679" s="14" t="s">
        <v>1728</v>
      </c>
      <c r="B1679" s="15">
        <v>33.43</v>
      </c>
      <c r="C1679" s="15">
        <v>40</v>
      </c>
      <c r="D1679" s="15">
        <v>34.575000000000003</v>
      </c>
      <c r="E1679" s="14" t="s">
        <v>748</v>
      </c>
      <c r="F1679" s="14" t="s">
        <v>664</v>
      </c>
      <c r="G1679" s="17">
        <v>4328.666666666667</v>
      </c>
      <c r="H1679" s="17">
        <v>2.5</v>
      </c>
      <c r="I1679" s="17">
        <v>1980.5</v>
      </c>
      <c r="J1679" s="20">
        <f>CORREL(B1679:D1679,G1679:I1679)</f>
        <v>-0.91747670582070751</v>
      </c>
    </row>
    <row r="1680" spans="1:10" s="19" customFormat="1" x14ac:dyDescent="0.2">
      <c r="A1680" s="14" t="s">
        <v>68</v>
      </c>
      <c r="B1680" s="15">
        <v>20.336666666666666</v>
      </c>
      <c r="C1680" s="15">
        <v>24.993333333333336</v>
      </c>
      <c r="D1680" s="15">
        <v>23.166666666666668</v>
      </c>
      <c r="E1680" s="14" t="s">
        <v>746</v>
      </c>
      <c r="F1680" s="14" t="s">
        <v>664</v>
      </c>
      <c r="G1680" s="17">
        <v>7710.333333333333</v>
      </c>
      <c r="H1680" s="17">
        <v>61.5</v>
      </c>
      <c r="I1680" s="17">
        <v>14.5</v>
      </c>
      <c r="J1680" s="20">
        <f>CORREL(B1680:D1680,G1680:I1680)</f>
        <v>-0.91904611606661413</v>
      </c>
    </row>
    <row r="1681" spans="1:10" s="19" customFormat="1" x14ac:dyDescent="0.2">
      <c r="A1681" s="14" t="s">
        <v>563</v>
      </c>
      <c r="B1681" s="15">
        <v>27.95</v>
      </c>
      <c r="C1681" s="15">
        <v>40</v>
      </c>
      <c r="D1681" s="15">
        <v>30.533333333333299</v>
      </c>
      <c r="E1681" s="14" t="s">
        <v>741</v>
      </c>
      <c r="F1681" s="14" t="s">
        <v>664</v>
      </c>
      <c r="G1681" s="17">
        <v>7.5</v>
      </c>
      <c r="H1681" s="17">
        <v>0.5</v>
      </c>
      <c r="I1681" s="17">
        <v>3.5</v>
      </c>
      <c r="J1681" s="20">
        <f>CORREL(B1681:D1681,G1681:I1681)</f>
        <v>-0.92072580836287732</v>
      </c>
    </row>
    <row r="1682" spans="1:10" s="19" customFormat="1" x14ac:dyDescent="0.2">
      <c r="A1682" s="14" t="s">
        <v>68</v>
      </c>
      <c r="B1682" s="15">
        <v>20.336666666666666</v>
      </c>
      <c r="C1682" s="15">
        <v>24.993333333333336</v>
      </c>
      <c r="D1682" s="15">
        <v>23.166666666666668</v>
      </c>
      <c r="E1682" s="14" t="s">
        <v>740</v>
      </c>
      <c r="F1682" s="14" t="s">
        <v>664</v>
      </c>
      <c r="G1682" s="17">
        <v>2404.5</v>
      </c>
      <c r="H1682" s="17">
        <v>0</v>
      </c>
      <c r="I1682" s="17">
        <v>0</v>
      </c>
      <c r="J1682" s="20">
        <f>CORREL(B1682:D1682,G1682:I1682)</f>
        <v>-0.92112419475261875</v>
      </c>
    </row>
    <row r="1683" spans="1:10" s="19" customFormat="1" x14ac:dyDescent="0.2">
      <c r="A1683" s="14" t="s">
        <v>68</v>
      </c>
      <c r="B1683" s="15">
        <v>20.336666666666666</v>
      </c>
      <c r="C1683" s="15">
        <v>24.993333333333336</v>
      </c>
      <c r="D1683" s="15">
        <v>23.166666666666668</v>
      </c>
      <c r="E1683" s="14" t="s">
        <v>736</v>
      </c>
      <c r="F1683" s="14" t="s">
        <v>664</v>
      </c>
      <c r="G1683" s="17">
        <v>4668.5</v>
      </c>
      <c r="H1683" s="17">
        <v>0</v>
      </c>
      <c r="I1683" s="17">
        <v>28</v>
      </c>
      <c r="J1683" s="20">
        <f>CORREL(B1683:D1683,G1683:I1683)</f>
        <v>-0.92313965461396341</v>
      </c>
    </row>
    <row r="1684" spans="1:10" s="19" customFormat="1" x14ac:dyDescent="0.2">
      <c r="A1684" s="14" t="s">
        <v>6</v>
      </c>
      <c r="B1684" s="15">
        <v>34.31333333333334</v>
      </c>
      <c r="C1684" s="15">
        <v>40</v>
      </c>
      <c r="D1684" s="15">
        <v>40</v>
      </c>
      <c r="E1684" s="14" t="s">
        <v>186</v>
      </c>
      <c r="F1684" s="14" t="s">
        <v>664</v>
      </c>
      <c r="G1684" s="17">
        <v>781.5</v>
      </c>
      <c r="H1684" s="17">
        <v>307.5</v>
      </c>
      <c r="I1684" s="17">
        <v>8.5</v>
      </c>
      <c r="J1684" s="20">
        <f>CORREL(B1684:D1684,G1684:I1684)</f>
        <v>-0.92352332389638592</v>
      </c>
    </row>
    <row r="1685" spans="1:10" s="19" customFormat="1" x14ac:dyDescent="0.2">
      <c r="A1685" s="14" t="s">
        <v>68</v>
      </c>
      <c r="B1685" s="15">
        <v>20.336666666666666</v>
      </c>
      <c r="C1685" s="15">
        <v>24.993333333333336</v>
      </c>
      <c r="D1685" s="15">
        <v>23.166666666666668</v>
      </c>
      <c r="E1685" s="14" t="s">
        <v>735</v>
      </c>
      <c r="F1685" s="14" t="s">
        <v>664</v>
      </c>
      <c r="G1685" s="17">
        <v>4081.6666666666665</v>
      </c>
      <c r="H1685" s="17">
        <v>9</v>
      </c>
      <c r="I1685" s="17">
        <v>44</v>
      </c>
      <c r="J1685" s="20">
        <f>CORREL(B1685:D1685,G1685:I1685)</f>
        <v>-0.92400802510470748</v>
      </c>
    </row>
    <row r="1686" spans="1:10" s="19" customFormat="1" x14ac:dyDescent="0.2">
      <c r="A1686" s="14" t="s">
        <v>68</v>
      </c>
      <c r="B1686" s="15">
        <v>20.336666666666666</v>
      </c>
      <c r="C1686" s="15">
        <v>24.993333333333336</v>
      </c>
      <c r="D1686" s="15">
        <v>23.166666666666668</v>
      </c>
      <c r="E1686" s="14" t="s">
        <v>733</v>
      </c>
      <c r="F1686" s="14" t="s">
        <v>664</v>
      </c>
      <c r="G1686" s="17">
        <v>103.83333333333333</v>
      </c>
      <c r="H1686" s="17">
        <v>0</v>
      </c>
      <c r="I1686" s="17">
        <v>1</v>
      </c>
      <c r="J1686" s="20">
        <f>CORREL(B1686:D1686,G1686:I1686)</f>
        <v>-0.92435415190338255</v>
      </c>
    </row>
    <row r="1687" spans="1:10" s="19" customFormat="1" x14ac:dyDescent="0.2">
      <c r="A1687" s="14" t="s">
        <v>30</v>
      </c>
      <c r="B1687" s="15">
        <v>30.276666666666667</v>
      </c>
      <c r="C1687" s="15">
        <v>29.07</v>
      </c>
      <c r="D1687" s="15">
        <v>28.113333333333333</v>
      </c>
      <c r="E1687" s="14" t="s">
        <v>731</v>
      </c>
      <c r="F1687" s="14" t="s">
        <v>664</v>
      </c>
      <c r="G1687" s="17">
        <v>1013</v>
      </c>
      <c r="H1687" s="17">
        <v>5671.5</v>
      </c>
      <c r="I1687" s="17">
        <v>6053.5</v>
      </c>
      <c r="J1687" s="20">
        <f>CORREL(B1687:D1687,G1687:I1687)</f>
        <v>-0.92533984050529694</v>
      </c>
    </row>
    <row r="1688" spans="1:10" s="19" customFormat="1" x14ac:dyDescent="0.2">
      <c r="A1688" s="14" t="s">
        <v>55</v>
      </c>
      <c r="B1688" s="15">
        <v>29.868333333333336</v>
      </c>
      <c r="C1688" s="15">
        <v>36.984999999999999</v>
      </c>
      <c r="D1688" s="15">
        <v>34.751666666666665</v>
      </c>
      <c r="E1688" s="14" t="s">
        <v>722</v>
      </c>
      <c r="F1688" s="14" t="s">
        <v>664</v>
      </c>
      <c r="G1688" s="17">
        <v>4331.5</v>
      </c>
      <c r="H1688" s="17">
        <v>1186</v>
      </c>
      <c r="I1688" s="17">
        <v>934.5</v>
      </c>
      <c r="J1688" s="20">
        <f>CORREL(B1688:D1688,G1688:I1688)</f>
        <v>-0.92928635758465317</v>
      </c>
    </row>
    <row r="1689" spans="1:10" s="19" customFormat="1" x14ac:dyDescent="0.2">
      <c r="A1689" s="14" t="s">
        <v>1728</v>
      </c>
      <c r="B1689" s="15">
        <v>33.43</v>
      </c>
      <c r="C1689" s="15">
        <v>40</v>
      </c>
      <c r="D1689" s="15">
        <v>34.575000000000003</v>
      </c>
      <c r="E1689" s="14" t="s">
        <v>717</v>
      </c>
      <c r="F1689" s="14" t="s">
        <v>664</v>
      </c>
      <c r="G1689" s="17">
        <v>6.666666666666667</v>
      </c>
      <c r="H1689" s="17">
        <v>0</v>
      </c>
      <c r="I1689" s="17">
        <v>8.5</v>
      </c>
      <c r="J1689" s="20">
        <f>CORREL(B1689:D1689,G1689:I1689)</f>
        <v>-0.93224028727392505</v>
      </c>
    </row>
    <row r="1690" spans="1:10" s="19" customFormat="1" x14ac:dyDescent="0.2">
      <c r="A1690" s="14" t="s">
        <v>6</v>
      </c>
      <c r="B1690" s="15">
        <v>34.31333333333334</v>
      </c>
      <c r="C1690" s="15">
        <v>40</v>
      </c>
      <c r="D1690" s="15">
        <v>40</v>
      </c>
      <c r="E1690" s="14" t="s">
        <v>707</v>
      </c>
      <c r="F1690" s="14" t="s">
        <v>664</v>
      </c>
      <c r="G1690" s="17">
        <v>733</v>
      </c>
      <c r="H1690" s="17">
        <v>113</v>
      </c>
      <c r="I1690" s="17">
        <v>335</v>
      </c>
      <c r="J1690" s="20">
        <f>CORREL(B1690:D1690,G1690:I1690)</f>
        <v>-0.93549107945566168</v>
      </c>
    </row>
    <row r="1691" spans="1:10" s="19" customFormat="1" x14ac:dyDescent="0.2">
      <c r="A1691" s="14" t="s">
        <v>8</v>
      </c>
      <c r="B1691" s="15">
        <v>40</v>
      </c>
      <c r="C1691" s="15">
        <v>40</v>
      </c>
      <c r="D1691" s="15">
        <v>32.005000000000003</v>
      </c>
      <c r="E1691" s="14" t="s">
        <v>705</v>
      </c>
      <c r="F1691" s="14" t="s">
        <v>664</v>
      </c>
      <c r="G1691" s="17">
        <v>1977</v>
      </c>
      <c r="H1691" s="17">
        <v>2269.5</v>
      </c>
      <c r="I1691" s="17">
        <v>2799</v>
      </c>
      <c r="J1691" s="20">
        <f>CORREL(B1691:D1691,G1691:I1691)</f>
        <v>-0.93637191149877519</v>
      </c>
    </row>
    <row r="1692" spans="1:10" s="19" customFormat="1" x14ac:dyDescent="0.2">
      <c r="A1692" s="14" t="s">
        <v>1729</v>
      </c>
      <c r="B1692" s="15">
        <v>32.774999999999999</v>
      </c>
      <c r="C1692" s="15">
        <v>40</v>
      </c>
      <c r="D1692" s="15">
        <v>40</v>
      </c>
      <c r="E1692" s="14" t="s">
        <v>704</v>
      </c>
      <c r="F1692" s="14" t="s">
        <v>664</v>
      </c>
      <c r="G1692" s="17">
        <v>3806.6666666666665</v>
      </c>
      <c r="H1692" s="17">
        <v>1992</v>
      </c>
      <c r="I1692" s="17">
        <v>2633.5</v>
      </c>
      <c r="J1692" s="20">
        <f>CORREL(B1692:D1692,G1692:I1692)</f>
        <v>-0.93728759177635468</v>
      </c>
    </row>
    <row r="1693" spans="1:10" s="19" customFormat="1" x14ac:dyDescent="0.2">
      <c r="A1693" s="14" t="s">
        <v>1728</v>
      </c>
      <c r="B1693" s="15">
        <v>33.43</v>
      </c>
      <c r="C1693" s="15">
        <v>40</v>
      </c>
      <c r="D1693" s="15">
        <v>34.575000000000003</v>
      </c>
      <c r="E1693" s="14" t="s">
        <v>691</v>
      </c>
      <c r="F1693" s="14" t="s">
        <v>664</v>
      </c>
      <c r="G1693" s="17">
        <v>583</v>
      </c>
      <c r="H1693" s="17">
        <v>175.5</v>
      </c>
      <c r="I1693" s="17">
        <v>384</v>
      </c>
      <c r="J1693" s="20">
        <f>CORREL(B1693:D1693,G1693:I1693)</f>
        <v>-0.94063949139098268</v>
      </c>
    </row>
    <row r="1694" spans="1:10" s="19" customFormat="1" x14ac:dyDescent="0.2">
      <c r="A1694" s="14" t="s">
        <v>4</v>
      </c>
      <c r="B1694" s="15">
        <v>32.765000000000001</v>
      </c>
      <c r="C1694" s="15">
        <v>40</v>
      </c>
      <c r="D1694" s="15">
        <v>40</v>
      </c>
      <c r="E1694" s="14" t="s">
        <v>690</v>
      </c>
      <c r="F1694" s="14" t="s">
        <v>664</v>
      </c>
      <c r="G1694" s="17">
        <v>992</v>
      </c>
      <c r="H1694" s="17">
        <v>87.5</v>
      </c>
      <c r="I1694" s="17">
        <v>398.5</v>
      </c>
      <c r="J1694" s="20">
        <f>CORREL(B1694:D1694,G1694:I1694)</f>
        <v>-0.94100991139188528</v>
      </c>
    </row>
    <row r="1695" spans="1:10" s="19" customFormat="1" x14ac:dyDescent="0.2">
      <c r="A1695" s="14" t="s">
        <v>55</v>
      </c>
      <c r="B1695" s="15">
        <v>29.868333333333336</v>
      </c>
      <c r="C1695" s="15">
        <v>36.984999999999999</v>
      </c>
      <c r="D1695" s="15">
        <v>34.751666666666665</v>
      </c>
      <c r="E1695" s="14" t="s">
        <v>114</v>
      </c>
      <c r="F1695" s="14" t="s">
        <v>664</v>
      </c>
      <c r="G1695" s="17">
        <v>1798.8333333333333</v>
      </c>
      <c r="H1695" s="17">
        <v>94.5</v>
      </c>
      <c r="I1695" s="17">
        <v>32.5</v>
      </c>
      <c r="J1695" s="20">
        <f>CORREL(B1695:D1695,G1695:I1695)</f>
        <v>-0.94182788670647399</v>
      </c>
    </row>
    <row r="1696" spans="1:10" s="19" customFormat="1" x14ac:dyDescent="0.2">
      <c r="A1696" s="14" t="s">
        <v>577</v>
      </c>
      <c r="B1696" s="15">
        <v>22.056666666666668</v>
      </c>
      <c r="C1696" s="15">
        <v>30.598333333333333</v>
      </c>
      <c r="D1696" s="15">
        <v>27.798333333333332</v>
      </c>
      <c r="E1696" s="14" t="s">
        <v>683</v>
      </c>
      <c r="F1696" s="14" t="s">
        <v>664</v>
      </c>
      <c r="G1696" s="17">
        <v>95591.833333333328</v>
      </c>
      <c r="H1696" s="17">
        <v>1493.5</v>
      </c>
      <c r="I1696" s="17">
        <v>744</v>
      </c>
      <c r="J1696" s="20">
        <f>CORREL(B1696:D1696,G1696:I1696)</f>
        <v>-0.94467456531506955</v>
      </c>
    </row>
    <row r="1697" spans="1:10" s="19" customFormat="1" x14ac:dyDescent="0.2">
      <c r="A1697" s="14" t="s">
        <v>68</v>
      </c>
      <c r="B1697" s="15">
        <v>20.336666666666666</v>
      </c>
      <c r="C1697" s="15">
        <v>24.993333333333336</v>
      </c>
      <c r="D1697" s="15">
        <v>23.166666666666668</v>
      </c>
      <c r="E1697" s="14" t="s">
        <v>682</v>
      </c>
      <c r="F1697" s="14" t="s">
        <v>664</v>
      </c>
      <c r="G1697" s="17">
        <v>5648.666666666667</v>
      </c>
      <c r="H1697" s="17">
        <v>1924.5</v>
      </c>
      <c r="I1697" s="17">
        <v>2199</v>
      </c>
      <c r="J1697" s="20">
        <f>CORREL(B1697:D1697,G1697:I1697)</f>
        <v>-0.94485028864384124</v>
      </c>
    </row>
    <row r="1698" spans="1:10" s="19" customFormat="1" x14ac:dyDescent="0.2">
      <c r="A1698" s="14" t="s">
        <v>680</v>
      </c>
      <c r="B1698" s="15">
        <v>40</v>
      </c>
      <c r="C1698" s="15">
        <v>40</v>
      </c>
      <c r="D1698" s="15">
        <v>27.349999999999998</v>
      </c>
      <c r="E1698" s="14" t="s">
        <v>681</v>
      </c>
      <c r="F1698" s="14" t="s">
        <v>664</v>
      </c>
      <c r="G1698" s="17">
        <v>6</v>
      </c>
      <c r="H1698" s="17">
        <v>49.5</v>
      </c>
      <c r="I1698" s="17">
        <v>136.5</v>
      </c>
      <c r="J1698" s="20">
        <f>CORREL(B1698:D1698,G1698:I1698)</f>
        <v>-0.94491118252306816</v>
      </c>
    </row>
    <row r="1699" spans="1:10" s="19" customFormat="1" x14ac:dyDescent="0.2">
      <c r="A1699" s="14" t="s">
        <v>33</v>
      </c>
      <c r="B1699" s="15">
        <v>30.313333333333301</v>
      </c>
      <c r="C1699" s="15">
        <v>27.09</v>
      </c>
      <c r="D1699" s="15">
        <v>27.606666666666701</v>
      </c>
      <c r="E1699" s="14" t="s">
        <v>679</v>
      </c>
      <c r="F1699" s="14" t="s">
        <v>664</v>
      </c>
      <c r="G1699" s="17">
        <v>4302.666666666667</v>
      </c>
      <c r="H1699" s="17">
        <v>5685</v>
      </c>
      <c r="I1699" s="17">
        <v>5044</v>
      </c>
      <c r="J1699" s="20">
        <f>CORREL(B1699:D1699,G1699:I1699)</f>
        <v>-0.9454124235227086</v>
      </c>
    </row>
    <row r="1700" spans="1:10" s="19" customFormat="1" x14ac:dyDescent="0.2">
      <c r="A1700" s="14" t="s">
        <v>36</v>
      </c>
      <c r="B1700" s="15">
        <v>30.313333333333301</v>
      </c>
      <c r="C1700" s="15">
        <v>27.09</v>
      </c>
      <c r="D1700" s="15">
        <v>27.606666666666701</v>
      </c>
      <c r="E1700" s="14" t="s">
        <v>679</v>
      </c>
      <c r="F1700" s="14" t="s">
        <v>664</v>
      </c>
      <c r="G1700" s="17">
        <v>4302.666666666667</v>
      </c>
      <c r="H1700" s="17">
        <v>5685</v>
      </c>
      <c r="I1700" s="17">
        <v>5044</v>
      </c>
      <c r="J1700" s="20">
        <f>CORREL(B1700:D1700,G1700:I1700)</f>
        <v>-0.9454124235227086</v>
      </c>
    </row>
    <row r="1701" spans="1:10" s="19" customFormat="1" x14ac:dyDescent="0.2">
      <c r="A1701" s="14" t="s">
        <v>4</v>
      </c>
      <c r="B1701" s="15">
        <v>32.765000000000001</v>
      </c>
      <c r="C1701" s="15">
        <v>40</v>
      </c>
      <c r="D1701" s="15">
        <v>40</v>
      </c>
      <c r="E1701" s="14" t="s">
        <v>677</v>
      </c>
      <c r="F1701" s="14" t="s">
        <v>664</v>
      </c>
      <c r="G1701" s="17">
        <v>8387.8333333333339</v>
      </c>
      <c r="H1701" s="17">
        <v>3453.5</v>
      </c>
      <c r="I1701" s="17">
        <v>1028.5</v>
      </c>
      <c r="J1701" s="20">
        <f>CORREL(B1701:D1701,G1701:I1701)</f>
        <v>-0.94629368166260808</v>
      </c>
    </row>
    <row r="1702" spans="1:10" s="19" customFormat="1" x14ac:dyDescent="0.2">
      <c r="A1702" s="14" t="s">
        <v>577</v>
      </c>
      <c r="B1702" s="15">
        <v>22.056666666666668</v>
      </c>
      <c r="C1702" s="15">
        <v>30.598333333333333</v>
      </c>
      <c r="D1702" s="15">
        <v>27.798333333333332</v>
      </c>
      <c r="E1702" s="14" t="s">
        <v>675</v>
      </c>
      <c r="F1702" s="14" t="s">
        <v>664</v>
      </c>
      <c r="G1702" s="17">
        <v>1645.3333333333333</v>
      </c>
      <c r="H1702" s="17">
        <v>1.5</v>
      </c>
      <c r="I1702" s="17">
        <v>0</v>
      </c>
      <c r="J1702" s="20">
        <f>CORREL(B1702:D1702,G1702:I1702)</f>
        <v>-0.94665157966253832</v>
      </c>
    </row>
    <row r="1703" spans="1:10" s="19" customFormat="1" x14ac:dyDescent="0.2">
      <c r="A1703" s="14" t="s">
        <v>55</v>
      </c>
      <c r="B1703" s="15">
        <v>29.868333333333336</v>
      </c>
      <c r="C1703" s="15">
        <v>36.984999999999999</v>
      </c>
      <c r="D1703" s="15">
        <v>34.751666666666665</v>
      </c>
      <c r="E1703" s="14" t="s">
        <v>674</v>
      </c>
      <c r="F1703" s="14" t="s">
        <v>664</v>
      </c>
      <c r="G1703" s="17">
        <v>3364.1666666666665</v>
      </c>
      <c r="H1703" s="17">
        <v>149.5</v>
      </c>
      <c r="I1703" s="17">
        <v>89</v>
      </c>
      <c r="J1703" s="20">
        <f>CORREL(B1703:D1703,G1703:I1703)</f>
        <v>-0.94669434143452225</v>
      </c>
    </row>
    <row r="1704" spans="1:10" s="19" customFormat="1" x14ac:dyDescent="0.2">
      <c r="A1704" s="14" t="s">
        <v>577</v>
      </c>
      <c r="B1704" s="15">
        <v>22.056666666666668</v>
      </c>
      <c r="C1704" s="15">
        <v>30.598333333333333</v>
      </c>
      <c r="D1704" s="15">
        <v>27.798333333333332</v>
      </c>
      <c r="E1704" s="14" t="s">
        <v>672</v>
      </c>
      <c r="F1704" s="14" t="s">
        <v>664</v>
      </c>
      <c r="G1704" s="17">
        <v>4781.166666666667</v>
      </c>
      <c r="H1704" s="17">
        <v>0</v>
      </c>
      <c r="I1704" s="17">
        <v>4</v>
      </c>
      <c r="J1704" s="20">
        <f>CORREL(B1704:D1704,G1704:I1704)</f>
        <v>-0.94713862623676004</v>
      </c>
    </row>
    <row r="1705" spans="1:10" s="19" customFormat="1" x14ac:dyDescent="0.2">
      <c r="A1705" s="14" t="s">
        <v>1728</v>
      </c>
      <c r="B1705" s="15">
        <v>33.43</v>
      </c>
      <c r="C1705" s="15">
        <v>40</v>
      </c>
      <c r="D1705" s="15">
        <v>34.575000000000003</v>
      </c>
      <c r="E1705" s="14" t="s">
        <v>670</v>
      </c>
      <c r="F1705" s="14" t="s">
        <v>664</v>
      </c>
      <c r="G1705" s="17">
        <v>6250</v>
      </c>
      <c r="H1705" s="17">
        <v>2091</v>
      </c>
      <c r="I1705" s="17">
        <v>4292</v>
      </c>
      <c r="J1705" s="20">
        <f>CORREL(B1705:D1705,G1705:I1705)</f>
        <v>-0.94732283809266549</v>
      </c>
    </row>
    <row r="1706" spans="1:10" s="19" customFormat="1" x14ac:dyDescent="0.2">
      <c r="A1706" s="14" t="s">
        <v>55</v>
      </c>
      <c r="B1706" s="15">
        <v>29.868333333333336</v>
      </c>
      <c r="C1706" s="15">
        <v>36.984999999999999</v>
      </c>
      <c r="D1706" s="15">
        <v>34.751666666666665</v>
      </c>
      <c r="E1706" s="14" t="s">
        <v>667</v>
      </c>
      <c r="F1706" s="14" t="s">
        <v>664</v>
      </c>
      <c r="G1706" s="17">
        <v>3459.8333333333335</v>
      </c>
      <c r="H1706" s="17">
        <v>46</v>
      </c>
      <c r="I1706" s="17">
        <v>0.5</v>
      </c>
      <c r="J1706" s="20">
        <f>CORREL(B1706:D1706,G1706:I1706)</f>
        <v>-0.94819144585035608</v>
      </c>
    </row>
    <row r="1707" spans="1:10" s="19" customFormat="1" x14ac:dyDescent="0.2">
      <c r="A1707" s="14" t="s">
        <v>55</v>
      </c>
      <c r="B1707" s="15">
        <v>29.868333333333336</v>
      </c>
      <c r="C1707" s="15">
        <v>36.984999999999999</v>
      </c>
      <c r="D1707" s="15">
        <v>34.751666666666665</v>
      </c>
      <c r="E1707" s="14" t="s">
        <v>662</v>
      </c>
      <c r="F1707" s="14" t="s">
        <v>664</v>
      </c>
      <c r="G1707" s="17">
        <v>1040.3333333333333</v>
      </c>
      <c r="H1707" s="17">
        <v>9</v>
      </c>
      <c r="I1707" s="17">
        <v>4.5</v>
      </c>
      <c r="J1707" s="18">
        <f>CORREL(B1707:D1707,G1707:I1707)</f>
        <v>-0.95060808159034493</v>
      </c>
    </row>
    <row r="1708" spans="1:10" s="19" customFormat="1" x14ac:dyDescent="0.2">
      <c r="A1708" s="14" t="s">
        <v>1730</v>
      </c>
      <c r="B1708" s="15">
        <v>28.213333333333299</v>
      </c>
      <c r="C1708" s="15">
        <v>40</v>
      </c>
      <c r="D1708" s="15">
        <v>40</v>
      </c>
      <c r="E1708" s="14" t="s">
        <v>661</v>
      </c>
      <c r="F1708" s="14" t="s">
        <v>664</v>
      </c>
      <c r="G1708" s="17">
        <v>7014.333333333333</v>
      </c>
      <c r="H1708" s="17">
        <v>2955.5</v>
      </c>
      <c r="I1708" s="17">
        <v>1073</v>
      </c>
      <c r="J1708" s="18">
        <f>CORREL(B1708:D1708,G1708:I1708)</f>
        <v>-0.95073931803757894</v>
      </c>
    </row>
    <row r="1709" spans="1:10" s="19" customFormat="1" x14ac:dyDescent="0.2">
      <c r="A1709" s="14" t="s">
        <v>55</v>
      </c>
      <c r="B1709" s="15">
        <v>29.868333333333336</v>
      </c>
      <c r="C1709" s="15">
        <v>36.984999999999999</v>
      </c>
      <c r="D1709" s="15">
        <v>34.751666666666665</v>
      </c>
      <c r="E1709" s="14" t="s">
        <v>658</v>
      </c>
      <c r="F1709" s="14" t="s">
        <v>664</v>
      </c>
      <c r="G1709" s="17">
        <v>10939.333333333334</v>
      </c>
      <c r="H1709" s="17">
        <v>36</v>
      </c>
      <c r="I1709" s="17">
        <v>5.5</v>
      </c>
      <c r="J1709" s="18">
        <f>CORREL(B1709:D1709,G1709:I1709)</f>
        <v>-0.95102665414909682</v>
      </c>
    </row>
    <row r="1710" spans="1:10" s="19" customFormat="1" x14ac:dyDescent="0.2">
      <c r="A1710" s="14" t="s">
        <v>55</v>
      </c>
      <c r="B1710" s="15">
        <v>29.868333333333336</v>
      </c>
      <c r="C1710" s="15">
        <v>36.984999999999999</v>
      </c>
      <c r="D1710" s="15">
        <v>34.751666666666665</v>
      </c>
      <c r="E1710" s="14" t="s">
        <v>655</v>
      </c>
      <c r="F1710" s="14" t="s">
        <v>664</v>
      </c>
      <c r="G1710" s="17">
        <v>329.66666666666669</v>
      </c>
      <c r="H1710" s="17">
        <v>3</v>
      </c>
      <c r="I1710" s="17">
        <v>2.5</v>
      </c>
      <c r="J1710" s="18">
        <f>CORREL(B1710:D1710,G1710:I1710)</f>
        <v>-0.95136444057902991</v>
      </c>
    </row>
    <row r="1711" spans="1:10" s="19" customFormat="1" x14ac:dyDescent="0.2">
      <c r="A1711" s="14" t="s">
        <v>55</v>
      </c>
      <c r="B1711" s="15">
        <v>29.868333333333336</v>
      </c>
      <c r="C1711" s="15">
        <v>36.984999999999999</v>
      </c>
      <c r="D1711" s="15">
        <v>34.751666666666665</v>
      </c>
      <c r="E1711" s="14" t="s">
        <v>652</v>
      </c>
      <c r="F1711" s="14" t="s">
        <v>664</v>
      </c>
      <c r="G1711" s="17">
        <v>765.66666666666663</v>
      </c>
      <c r="H1711" s="17">
        <v>0</v>
      </c>
      <c r="I1711" s="17">
        <v>0</v>
      </c>
      <c r="J1711" s="18">
        <f>CORREL(B1711:D1711,G1711:I1711)</f>
        <v>-0.9517716522520373</v>
      </c>
    </row>
    <row r="1712" spans="1:10" s="19" customFormat="1" x14ac:dyDescent="0.2">
      <c r="A1712" s="14" t="s">
        <v>55</v>
      </c>
      <c r="B1712" s="15">
        <v>29.868333333333336</v>
      </c>
      <c r="C1712" s="15">
        <v>36.984999999999999</v>
      </c>
      <c r="D1712" s="15">
        <v>34.751666666666665</v>
      </c>
      <c r="E1712" s="14" t="s">
        <v>647</v>
      </c>
      <c r="F1712" s="14" t="s">
        <v>664</v>
      </c>
      <c r="G1712" s="17">
        <v>2472.8333333333335</v>
      </c>
      <c r="H1712" s="17">
        <v>0</v>
      </c>
      <c r="I1712" s="17">
        <v>3.5</v>
      </c>
      <c r="J1712" s="18">
        <f>CORREL(B1712:D1712,G1712:I1712)</f>
        <v>-0.95214727300208457</v>
      </c>
    </row>
    <row r="1713" spans="1:10" s="19" customFormat="1" x14ac:dyDescent="0.2">
      <c r="A1713" s="14" t="s">
        <v>577</v>
      </c>
      <c r="B1713" s="15">
        <v>22.056666666666668</v>
      </c>
      <c r="C1713" s="15">
        <v>30.598333333333333</v>
      </c>
      <c r="D1713" s="15">
        <v>27.798333333333332</v>
      </c>
      <c r="E1713" s="14" t="s">
        <v>644</v>
      </c>
      <c r="F1713" s="14" t="s">
        <v>664</v>
      </c>
      <c r="G1713" s="17">
        <v>938.33333333333337</v>
      </c>
      <c r="H1713" s="17">
        <v>7.5</v>
      </c>
      <c r="I1713" s="17">
        <v>27</v>
      </c>
      <c r="J1713" s="18">
        <f>CORREL(B1713:D1713,G1713:I1713)</f>
        <v>-0.95264043822248234</v>
      </c>
    </row>
    <row r="1714" spans="1:10" s="19" customFormat="1" x14ac:dyDescent="0.2">
      <c r="A1714" s="14" t="s">
        <v>55</v>
      </c>
      <c r="B1714" s="15">
        <v>29.868333333333336</v>
      </c>
      <c r="C1714" s="15">
        <v>36.984999999999999</v>
      </c>
      <c r="D1714" s="15">
        <v>34.751666666666665</v>
      </c>
      <c r="E1714" s="14" t="s">
        <v>643</v>
      </c>
      <c r="F1714" s="14" t="s">
        <v>664</v>
      </c>
      <c r="G1714" s="17">
        <v>12873.666666666666</v>
      </c>
      <c r="H1714" s="17">
        <v>96.5</v>
      </c>
      <c r="I1714" s="17">
        <v>149</v>
      </c>
      <c r="J1714" s="18">
        <f>CORREL(B1714:D1714,G1714:I1714)</f>
        <v>-0.95285958692812267</v>
      </c>
    </row>
    <row r="1715" spans="1:10" s="19" customFormat="1" x14ac:dyDescent="0.2">
      <c r="A1715" s="14" t="s">
        <v>68</v>
      </c>
      <c r="B1715" s="15">
        <v>20.336666666666666</v>
      </c>
      <c r="C1715" s="15">
        <v>24.993333333333336</v>
      </c>
      <c r="D1715" s="15">
        <v>23.166666666666668</v>
      </c>
      <c r="E1715" s="14" t="s">
        <v>642</v>
      </c>
      <c r="F1715" s="14" t="s">
        <v>664</v>
      </c>
      <c r="G1715" s="17">
        <v>7029.666666666667</v>
      </c>
      <c r="H1715" s="17">
        <v>2994.5</v>
      </c>
      <c r="I1715" s="17">
        <v>3407</v>
      </c>
      <c r="J1715" s="18">
        <f>CORREL(B1715:D1715,G1715:I1715)</f>
        <v>-0.95330257744708835</v>
      </c>
    </row>
    <row r="1716" spans="1:10" s="19" customFormat="1" x14ac:dyDescent="0.2">
      <c r="A1716" s="14" t="s">
        <v>1733</v>
      </c>
      <c r="B1716" s="15">
        <v>35.164999999999999</v>
      </c>
      <c r="C1716" s="15">
        <v>40</v>
      </c>
      <c r="D1716" s="15">
        <v>40</v>
      </c>
      <c r="E1716" s="14" t="s">
        <v>637</v>
      </c>
      <c r="F1716" s="14" t="s">
        <v>664</v>
      </c>
      <c r="G1716" s="17">
        <v>710.83333333333337</v>
      </c>
      <c r="H1716" s="17">
        <v>236.5</v>
      </c>
      <c r="I1716" s="17">
        <v>27</v>
      </c>
      <c r="J1716" s="18">
        <f>CORREL(B1716:D1716,G1716:I1716)</f>
        <v>-0.95425979150709783</v>
      </c>
    </row>
    <row r="1717" spans="1:10" s="19" customFormat="1" x14ac:dyDescent="0.2">
      <c r="A1717" s="14" t="s">
        <v>1726</v>
      </c>
      <c r="B1717" s="15">
        <v>24.145</v>
      </c>
      <c r="C1717" s="15">
        <v>40</v>
      </c>
      <c r="D1717" s="15">
        <v>30.484999999999999</v>
      </c>
      <c r="E1717" s="14" t="s">
        <v>630</v>
      </c>
      <c r="F1717" s="14" t="s">
        <v>664</v>
      </c>
      <c r="G1717" s="17">
        <v>7463.333333333333</v>
      </c>
      <c r="H1717" s="17">
        <v>3120.5</v>
      </c>
      <c r="I1717" s="17">
        <v>4590.5</v>
      </c>
      <c r="J1717" s="18">
        <f>CORREL(B1717:D1717,G1717:I1717)</f>
        <v>-0.95548894513204874</v>
      </c>
    </row>
    <row r="1718" spans="1:10" s="19" customFormat="1" x14ac:dyDescent="0.2">
      <c r="A1718" s="14" t="s">
        <v>1728</v>
      </c>
      <c r="B1718" s="15">
        <v>33.43</v>
      </c>
      <c r="C1718" s="15">
        <v>40</v>
      </c>
      <c r="D1718" s="15">
        <v>34.575000000000003</v>
      </c>
      <c r="E1718" s="14" t="s">
        <v>564</v>
      </c>
      <c r="F1718" s="14" t="s">
        <v>664</v>
      </c>
      <c r="G1718" s="17">
        <v>1619.6666666666667</v>
      </c>
      <c r="H1718" s="17">
        <v>119</v>
      </c>
      <c r="I1718" s="17">
        <v>948</v>
      </c>
      <c r="J1718" s="18">
        <f>CORREL(B1718:D1718,G1718:I1718)</f>
        <v>-0.95554645118683534</v>
      </c>
    </row>
    <row r="1719" spans="1:10" s="19" customFormat="1" x14ac:dyDescent="0.2">
      <c r="A1719" s="14" t="s">
        <v>55</v>
      </c>
      <c r="B1719" s="15">
        <v>29.868333333333336</v>
      </c>
      <c r="C1719" s="15">
        <v>36.984999999999999</v>
      </c>
      <c r="D1719" s="15">
        <v>34.751666666666665</v>
      </c>
      <c r="E1719" s="14" t="s">
        <v>620</v>
      </c>
      <c r="F1719" s="14" t="s">
        <v>664</v>
      </c>
      <c r="G1719" s="21">
        <v>206.5</v>
      </c>
      <c r="H1719" s="21">
        <v>181</v>
      </c>
      <c r="I1719" s="21">
        <v>181.5</v>
      </c>
      <c r="J1719" s="18">
        <f>CORREL(B1719:D1719,G1719:I1719)</f>
        <v>-0.95689240087168403</v>
      </c>
    </row>
    <row r="1720" spans="1:10" s="19" customFormat="1" x14ac:dyDescent="0.2">
      <c r="A1720" s="14" t="s">
        <v>139</v>
      </c>
      <c r="B1720" s="15">
        <v>25.8966666666667</v>
      </c>
      <c r="C1720" s="15">
        <v>40</v>
      </c>
      <c r="D1720" s="15">
        <v>31.0766666666667</v>
      </c>
      <c r="E1720" s="14" t="s">
        <v>619</v>
      </c>
      <c r="F1720" s="14" t="s">
        <v>664</v>
      </c>
      <c r="G1720" s="17">
        <v>518.16666666666663</v>
      </c>
      <c r="H1720" s="17">
        <v>6</v>
      </c>
      <c r="I1720" s="17">
        <v>198.5</v>
      </c>
      <c r="J1720" s="18">
        <f>CORREL(B1720:D1720,G1720:I1720)</f>
        <v>-0.95696489254416051</v>
      </c>
    </row>
    <row r="1721" spans="1:10" s="19" customFormat="1" x14ac:dyDescent="0.2">
      <c r="A1721" s="14" t="s">
        <v>68</v>
      </c>
      <c r="B1721" s="15">
        <v>20.336666666666666</v>
      </c>
      <c r="C1721" s="15">
        <v>24.993333333333336</v>
      </c>
      <c r="D1721" s="15">
        <v>23.166666666666668</v>
      </c>
      <c r="E1721" s="14" t="s">
        <v>609</v>
      </c>
      <c r="F1721" s="14" t="s">
        <v>664</v>
      </c>
      <c r="G1721" s="17">
        <v>8617</v>
      </c>
      <c r="H1721" s="17">
        <v>213.5</v>
      </c>
      <c r="I1721" s="17">
        <v>1244</v>
      </c>
      <c r="J1721" s="18">
        <f>CORREL(B1721:D1721,G1721:I1721)</f>
        <v>-0.9590460418002611</v>
      </c>
    </row>
    <row r="1722" spans="1:10" s="19" customFormat="1" x14ac:dyDescent="0.2">
      <c r="A1722" s="14" t="s">
        <v>4</v>
      </c>
      <c r="B1722" s="15">
        <v>32.765000000000001</v>
      </c>
      <c r="C1722" s="15">
        <v>40</v>
      </c>
      <c r="D1722" s="15">
        <v>40</v>
      </c>
      <c r="E1722" s="14" t="s">
        <v>606</v>
      </c>
      <c r="F1722" s="14" t="s">
        <v>664</v>
      </c>
      <c r="G1722" s="17">
        <v>36</v>
      </c>
      <c r="H1722" s="17">
        <v>16.5</v>
      </c>
      <c r="I1722" s="17">
        <v>8.5</v>
      </c>
      <c r="J1722" s="18">
        <f>CORREL(B1722:D1722,G1722:I1722)</f>
        <v>-0.95918367346938782</v>
      </c>
    </row>
    <row r="1723" spans="1:10" s="19" customFormat="1" x14ac:dyDescent="0.2">
      <c r="A1723" s="14" t="s">
        <v>287</v>
      </c>
      <c r="B1723" s="15">
        <v>40</v>
      </c>
      <c r="C1723" s="15">
        <v>40</v>
      </c>
      <c r="D1723" s="15">
        <v>33.295000000000002</v>
      </c>
      <c r="E1723" s="14" t="s">
        <v>596</v>
      </c>
      <c r="F1723" s="14" t="s">
        <v>664</v>
      </c>
      <c r="G1723" s="17">
        <v>2</v>
      </c>
      <c r="H1723" s="17">
        <v>1</v>
      </c>
      <c r="I1723" s="17">
        <v>4.5</v>
      </c>
      <c r="J1723" s="18">
        <f>CORREL(B1723:D1723,G1723:I1723)</f>
        <v>-0.96076892283052284</v>
      </c>
    </row>
    <row r="1724" spans="1:10" s="19" customFormat="1" x14ac:dyDescent="0.2">
      <c r="A1724" s="14" t="s">
        <v>55</v>
      </c>
      <c r="B1724" s="15">
        <v>29.868333333333336</v>
      </c>
      <c r="C1724" s="15">
        <v>36.984999999999999</v>
      </c>
      <c r="D1724" s="15">
        <v>34.751666666666665</v>
      </c>
      <c r="E1724" s="14" t="s">
        <v>582</v>
      </c>
      <c r="F1724" s="14" t="s">
        <v>664</v>
      </c>
      <c r="G1724" s="17">
        <v>4515.166666666667</v>
      </c>
      <c r="H1724" s="17">
        <v>318</v>
      </c>
      <c r="I1724" s="17">
        <v>519.5</v>
      </c>
      <c r="J1724" s="18">
        <f>CORREL(B1724:D1724,G1724:I1724)</f>
        <v>-0.96396714574263609</v>
      </c>
    </row>
    <row r="1725" spans="1:10" s="19" customFormat="1" x14ac:dyDescent="0.2">
      <c r="A1725" s="14" t="s">
        <v>24</v>
      </c>
      <c r="B1725" s="15">
        <v>40</v>
      </c>
      <c r="C1725" s="15">
        <v>40</v>
      </c>
      <c r="D1725" s="15">
        <v>33.835000000000001</v>
      </c>
      <c r="E1725" s="14" t="s">
        <v>579</v>
      </c>
      <c r="F1725" s="14" t="s">
        <v>664</v>
      </c>
      <c r="G1725" s="17">
        <v>4456.5</v>
      </c>
      <c r="H1725" s="17">
        <v>5102</v>
      </c>
      <c r="I1725" s="17">
        <v>6807.5</v>
      </c>
      <c r="J1725" s="18">
        <f>CORREL(B1725:D1725,G1725:I1725)</f>
        <v>-0.96405325440385259</v>
      </c>
    </row>
    <row r="1726" spans="1:10" s="19" customFormat="1" x14ac:dyDescent="0.2">
      <c r="A1726" s="14" t="s">
        <v>577</v>
      </c>
      <c r="B1726" s="15">
        <v>22.056666666666668</v>
      </c>
      <c r="C1726" s="15">
        <v>30.598333333333333</v>
      </c>
      <c r="D1726" s="15">
        <v>27.798333333333332</v>
      </c>
      <c r="E1726" s="14" t="s">
        <v>578</v>
      </c>
      <c r="F1726" s="14" t="s">
        <v>664</v>
      </c>
      <c r="G1726" s="17">
        <v>15164.833333333334</v>
      </c>
      <c r="H1726" s="17">
        <v>1104.5</v>
      </c>
      <c r="I1726" s="17">
        <v>2038</v>
      </c>
      <c r="J1726" s="18">
        <f>CORREL(B1726:D1726,G1726:I1726)</f>
        <v>-0.9643228207114799</v>
      </c>
    </row>
    <row r="1727" spans="1:10" s="19" customFormat="1" x14ac:dyDescent="0.2">
      <c r="A1727" s="14" t="s">
        <v>49</v>
      </c>
      <c r="B1727" s="15">
        <v>35.435000000000002</v>
      </c>
      <c r="C1727" s="15">
        <v>40</v>
      </c>
      <c r="D1727" s="15">
        <v>30.343333333333302</v>
      </c>
      <c r="E1727" s="14" t="s">
        <v>570</v>
      </c>
      <c r="F1727" s="14" t="s">
        <v>664</v>
      </c>
      <c r="G1727" s="17">
        <v>473</v>
      </c>
      <c r="H1727" s="17">
        <v>2.5</v>
      </c>
      <c r="I1727" s="17">
        <v>1999</v>
      </c>
      <c r="J1727" s="18">
        <f>CORREL(B1727:D1727,G1727:I1727)</f>
        <v>-0.96515247600993748</v>
      </c>
    </row>
    <row r="1728" spans="1:10" s="19" customFormat="1" x14ac:dyDescent="0.2">
      <c r="A1728" s="14" t="s">
        <v>4</v>
      </c>
      <c r="B1728" s="15">
        <v>32.765000000000001</v>
      </c>
      <c r="C1728" s="15">
        <v>40</v>
      </c>
      <c r="D1728" s="15">
        <v>40</v>
      </c>
      <c r="E1728" s="14" t="s">
        <v>565</v>
      </c>
      <c r="F1728" s="14" t="s">
        <v>664</v>
      </c>
      <c r="G1728" s="17">
        <v>4174.833333333333</v>
      </c>
      <c r="H1728" s="17">
        <v>1148.5</v>
      </c>
      <c r="I1728" s="17">
        <v>52.5</v>
      </c>
      <c r="J1728" s="18">
        <f>CORREL(B1728:D1728,G1728:I1728)</f>
        <v>-0.9665031352025879</v>
      </c>
    </row>
    <row r="1729" spans="1:10" s="19" customFormat="1" x14ac:dyDescent="0.2">
      <c r="A1729" s="14" t="s">
        <v>563</v>
      </c>
      <c r="B1729" s="15">
        <v>27.95</v>
      </c>
      <c r="C1729" s="15">
        <v>40</v>
      </c>
      <c r="D1729" s="15">
        <v>30.533333333333299</v>
      </c>
      <c r="E1729" s="14" t="s">
        <v>564</v>
      </c>
      <c r="F1729" s="14" t="s">
        <v>664</v>
      </c>
      <c r="G1729" s="17">
        <v>1619.6666666666667</v>
      </c>
      <c r="H1729" s="17">
        <v>119</v>
      </c>
      <c r="I1729" s="17">
        <v>948</v>
      </c>
      <c r="J1729" s="18">
        <f>CORREL(B1729:D1729,G1729:I1729)</f>
        <v>-0.966873992057524</v>
      </c>
    </row>
    <row r="1730" spans="1:10" s="19" customFormat="1" x14ac:dyDescent="0.2">
      <c r="A1730" s="14" t="s">
        <v>55</v>
      </c>
      <c r="B1730" s="15">
        <v>29.868333333333336</v>
      </c>
      <c r="C1730" s="15">
        <v>36.984999999999999</v>
      </c>
      <c r="D1730" s="15">
        <v>34.751666666666665</v>
      </c>
      <c r="E1730" s="14" t="s">
        <v>536</v>
      </c>
      <c r="F1730" s="14" t="s">
        <v>664</v>
      </c>
      <c r="G1730" s="17">
        <v>5205.5</v>
      </c>
      <c r="H1730" s="17">
        <v>3048.5</v>
      </c>
      <c r="I1730" s="17">
        <v>3219.5</v>
      </c>
      <c r="J1730" s="18">
        <f>CORREL(B1730:D1730,G1730:I1730)</f>
        <v>-0.97122645106375693</v>
      </c>
    </row>
    <row r="1731" spans="1:10" s="19" customFormat="1" x14ac:dyDescent="0.2">
      <c r="A1731" s="14" t="s">
        <v>1728</v>
      </c>
      <c r="B1731" s="15">
        <v>33.43</v>
      </c>
      <c r="C1731" s="15">
        <v>40</v>
      </c>
      <c r="D1731" s="15">
        <v>34.575000000000003</v>
      </c>
      <c r="E1731" s="14" t="s">
        <v>534</v>
      </c>
      <c r="F1731" s="14" t="s">
        <v>664</v>
      </c>
      <c r="G1731" s="17">
        <v>5481.666666666667</v>
      </c>
      <c r="H1731" s="17">
        <v>710.5</v>
      </c>
      <c r="I1731" s="17">
        <v>5923.5</v>
      </c>
      <c r="J1731" s="18">
        <f>CORREL(B1731:D1731,G1731:I1731)</f>
        <v>-0.97125408254837131</v>
      </c>
    </row>
    <row r="1732" spans="1:10" s="19" customFormat="1" x14ac:dyDescent="0.2">
      <c r="A1732" s="14" t="s">
        <v>271</v>
      </c>
      <c r="B1732" s="15">
        <v>32.228333333333332</v>
      </c>
      <c r="C1732" s="15">
        <v>38.141666666666666</v>
      </c>
      <c r="D1732" s="15">
        <v>30.484999999999999</v>
      </c>
      <c r="E1732" s="14" t="s">
        <v>515</v>
      </c>
      <c r="F1732" s="14" t="s">
        <v>664</v>
      </c>
      <c r="G1732" s="17">
        <v>1938</v>
      </c>
      <c r="H1732" s="17">
        <v>1263</v>
      </c>
      <c r="I1732" s="17">
        <v>1932</v>
      </c>
      <c r="J1732" s="18">
        <f>CORREL(B1732:D1732,G1732:I1732)</f>
        <v>-0.97441766973778365</v>
      </c>
    </row>
    <row r="1733" spans="1:10" s="19" customFormat="1" x14ac:dyDescent="0.2">
      <c r="A1733" s="14" t="s">
        <v>4</v>
      </c>
      <c r="B1733" s="15">
        <v>32.765000000000001</v>
      </c>
      <c r="C1733" s="15">
        <v>40</v>
      </c>
      <c r="D1733" s="15">
        <v>40</v>
      </c>
      <c r="E1733" s="14" t="s">
        <v>512</v>
      </c>
      <c r="F1733" s="14" t="s">
        <v>664</v>
      </c>
      <c r="G1733" s="17">
        <v>4995.166666666667</v>
      </c>
      <c r="H1733" s="17">
        <v>1901</v>
      </c>
      <c r="I1733" s="17">
        <v>2628</v>
      </c>
      <c r="J1733" s="18">
        <f>CORREL(B1733:D1733,G1733:I1733)</f>
        <v>-0.97443444399307599</v>
      </c>
    </row>
    <row r="1734" spans="1:10" s="19" customFormat="1" x14ac:dyDescent="0.2">
      <c r="A1734" s="14" t="s">
        <v>49</v>
      </c>
      <c r="B1734" s="15">
        <v>35.435000000000002</v>
      </c>
      <c r="C1734" s="15">
        <v>40</v>
      </c>
      <c r="D1734" s="15">
        <v>30.343333333333302</v>
      </c>
      <c r="E1734" s="14" t="s">
        <v>506</v>
      </c>
      <c r="F1734" s="14" t="s">
        <v>664</v>
      </c>
      <c r="G1734" s="17">
        <v>2017.5</v>
      </c>
      <c r="H1734" s="17">
        <v>778.5</v>
      </c>
      <c r="I1734" s="17">
        <v>5276.5</v>
      </c>
      <c r="J1734" s="18">
        <f>CORREL(B1734:D1734,G1734:I1734)</f>
        <v>-0.97541123780086236</v>
      </c>
    </row>
    <row r="1735" spans="1:10" s="19" customFormat="1" x14ac:dyDescent="0.2">
      <c r="A1735" s="14" t="s">
        <v>68</v>
      </c>
      <c r="B1735" s="15">
        <v>20.336666666666666</v>
      </c>
      <c r="C1735" s="15">
        <v>24.993333333333336</v>
      </c>
      <c r="D1735" s="15">
        <v>23.166666666666668</v>
      </c>
      <c r="E1735" s="14" t="s">
        <v>490</v>
      </c>
      <c r="F1735" s="14" t="s">
        <v>664</v>
      </c>
      <c r="G1735" s="17">
        <v>499.33333333333331</v>
      </c>
      <c r="H1735" s="17">
        <v>0.5</v>
      </c>
      <c r="I1735" s="17">
        <v>99.5</v>
      </c>
      <c r="J1735" s="18">
        <f>CORREL(B1735:D1735,G1735:I1735)</f>
        <v>-0.97775998458816826</v>
      </c>
    </row>
    <row r="1736" spans="1:10" s="19" customFormat="1" x14ac:dyDescent="0.2">
      <c r="A1736" s="14" t="s">
        <v>55</v>
      </c>
      <c r="B1736" s="15">
        <v>29.868333333333336</v>
      </c>
      <c r="C1736" s="15">
        <v>36.984999999999999</v>
      </c>
      <c r="D1736" s="15">
        <v>34.751666666666665</v>
      </c>
      <c r="E1736" s="14" t="s">
        <v>485</v>
      </c>
      <c r="F1736" s="14" t="s">
        <v>664</v>
      </c>
      <c r="G1736" s="17">
        <v>1258.5</v>
      </c>
      <c r="H1736" s="17">
        <v>13</v>
      </c>
      <c r="I1736" s="17">
        <v>155</v>
      </c>
      <c r="J1736" s="18">
        <f>CORREL(B1736:D1736,G1736:I1736)</f>
        <v>-0.97854649043251574</v>
      </c>
    </row>
    <row r="1737" spans="1:10" s="19" customFormat="1" x14ac:dyDescent="0.2">
      <c r="A1737" s="14" t="s">
        <v>55</v>
      </c>
      <c r="B1737" s="15">
        <v>29.868333333333336</v>
      </c>
      <c r="C1737" s="15">
        <v>36.984999999999999</v>
      </c>
      <c r="D1737" s="15">
        <v>34.751666666666665</v>
      </c>
      <c r="E1737" s="14" t="s">
        <v>479</v>
      </c>
      <c r="F1737" s="14" t="s">
        <v>664</v>
      </c>
      <c r="G1737" s="17">
        <v>1374.6666666666667</v>
      </c>
      <c r="H1737" s="17">
        <v>14</v>
      </c>
      <c r="I1737" s="17">
        <v>170.5</v>
      </c>
      <c r="J1737" s="18">
        <f>CORREL(B1737:D1737,G1737:I1737)</f>
        <v>-0.97874592001603533</v>
      </c>
    </row>
    <row r="1738" spans="1:10" s="19" customFormat="1" x14ac:dyDescent="0.2">
      <c r="A1738" s="14" t="s">
        <v>4</v>
      </c>
      <c r="B1738" s="15">
        <v>32.765000000000001</v>
      </c>
      <c r="C1738" s="15">
        <v>40</v>
      </c>
      <c r="D1738" s="15">
        <v>40</v>
      </c>
      <c r="E1738" s="14" t="s">
        <v>469</v>
      </c>
      <c r="F1738" s="14" t="s">
        <v>664</v>
      </c>
      <c r="G1738" s="17">
        <v>6827.5</v>
      </c>
      <c r="H1738" s="17">
        <v>2092.5</v>
      </c>
      <c r="I1738" s="17">
        <v>854</v>
      </c>
      <c r="J1738" s="18">
        <f>CORREL(B1738:D1738,G1738:I1738)</f>
        <v>-0.98051996852646062</v>
      </c>
    </row>
    <row r="1739" spans="1:10" s="19" customFormat="1" x14ac:dyDescent="0.2">
      <c r="A1739" s="14" t="s">
        <v>460</v>
      </c>
      <c r="B1739" s="15">
        <v>28.664999999999999</v>
      </c>
      <c r="C1739" s="15">
        <v>27.715</v>
      </c>
      <c r="D1739" s="15">
        <v>25.296666666666667</v>
      </c>
      <c r="E1739" s="14" t="s">
        <v>461</v>
      </c>
      <c r="F1739" s="14" t="s">
        <v>664</v>
      </c>
      <c r="G1739" s="17">
        <v>11.833333333333334</v>
      </c>
      <c r="H1739" s="17">
        <v>157.5</v>
      </c>
      <c r="I1739" s="17">
        <v>1550</v>
      </c>
      <c r="J1739" s="18">
        <f>CORREL(B1739:D1739,G1739:I1739)</f>
        <v>-0.98178433981879054</v>
      </c>
    </row>
    <row r="1740" spans="1:10" s="19" customFormat="1" x14ac:dyDescent="0.2">
      <c r="A1740" s="14" t="s">
        <v>4</v>
      </c>
      <c r="B1740" s="15">
        <v>32.765000000000001</v>
      </c>
      <c r="C1740" s="15">
        <v>40</v>
      </c>
      <c r="D1740" s="15">
        <v>40</v>
      </c>
      <c r="E1740" s="14" t="s">
        <v>445</v>
      </c>
      <c r="F1740" s="14" t="s">
        <v>664</v>
      </c>
      <c r="G1740" s="17">
        <v>6612</v>
      </c>
      <c r="H1740" s="17">
        <v>1802.5</v>
      </c>
      <c r="I1740" s="17">
        <v>631.5</v>
      </c>
      <c r="J1740" s="18">
        <f>CORREL(B1740:D1740,G1740:I1740)</f>
        <v>-0.98278783680162929</v>
      </c>
    </row>
    <row r="1741" spans="1:10" s="19" customFormat="1" x14ac:dyDescent="0.2">
      <c r="A1741" s="14" t="s">
        <v>4</v>
      </c>
      <c r="B1741" s="15">
        <v>32.765000000000001</v>
      </c>
      <c r="C1741" s="15">
        <v>40</v>
      </c>
      <c r="D1741" s="15">
        <v>40</v>
      </c>
      <c r="E1741" s="14" t="s">
        <v>438</v>
      </c>
      <c r="F1741" s="14" t="s">
        <v>664</v>
      </c>
      <c r="G1741" s="17">
        <v>257</v>
      </c>
      <c r="H1741" s="17">
        <v>0</v>
      </c>
      <c r="I1741" s="17">
        <v>49</v>
      </c>
      <c r="J1741" s="18">
        <f>CORREL(B1741:D1741,G1741:I1741)</f>
        <v>-0.9837486602277089</v>
      </c>
    </row>
    <row r="1742" spans="1:10" s="19" customFormat="1" x14ac:dyDescent="0.2">
      <c r="A1742" s="14" t="s">
        <v>149</v>
      </c>
      <c r="B1742" s="15">
        <v>34.685000000000002</v>
      </c>
      <c r="C1742" s="15">
        <v>40</v>
      </c>
      <c r="D1742" s="15">
        <v>28.176666666666701</v>
      </c>
      <c r="E1742" s="14" t="s">
        <v>435</v>
      </c>
      <c r="F1742" s="14" t="s">
        <v>664</v>
      </c>
      <c r="G1742" s="17">
        <v>230.83333333333334</v>
      </c>
      <c r="H1742" s="17">
        <v>57.5</v>
      </c>
      <c r="I1742" s="17">
        <v>650.5</v>
      </c>
      <c r="J1742" s="18">
        <f>CORREL(B1742:D1742,G1742:I1742)</f>
        <v>-0.98434461568150677</v>
      </c>
    </row>
    <row r="1743" spans="1:10" s="19" customFormat="1" x14ac:dyDescent="0.2">
      <c r="A1743" s="14" t="s">
        <v>1726</v>
      </c>
      <c r="B1743" s="15">
        <v>24.145</v>
      </c>
      <c r="C1743" s="15">
        <v>40</v>
      </c>
      <c r="D1743" s="15">
        <v>30.484999999999999</v>
      </c>
      <c r="E1743" s="14" t="s">
        <v>418</v>
      </c>
      <c r="F1743" s="14" t="s">
        <v>664</v>
      </c>
      <c r="G1743" s="17">
        <v>7043.333333333333</v>
      </c>
      <c r="H1743" s="17">
        <v>2062</v>
      </c>
      <c r="I1743" s="17">
        <v>4316.5</v>
      </c>
      <c r="J1743" s="18">
        <f>CORREL(B1743:D1743,G1743:I1743)</f>
        <v>-0.98561946181502147</v>
      </c>
    </row>
    <row r="1744" spans="1:10" s="19" customFormat="1" x14ac:dyDescent="0.2">
      <c r="A1744" s="14" t="s">
        <v>1730</v>
      </c>
      <c r="B1744" s="15">
        <v>28.213333333333299</v>
      </c>
      <c r="C1744" s="15">
        <v>40</v>
      </c>
      <c r="D1744" s="15">
        <v>40</v>
      </c>
      <c r="E1744" s="14" t="s">
        <v>415</v>
      </c>
      <c r="F1744" s="14" t="s">
        <v>664</v>
      </c>
      <c r="G1744" s="17">
        <v>358.83333333333331</v>
      </c>
      <c r="H1744" s="17">
        <v>68</v>
      </c>
      <c r="I1744" s="17">
        <v>4.5</v>
      </c>
      <c r="J1744" s="18">
        <f>CORREL(B1744:D1744,G1744:I1744)</f>
        <v>-0.98577826483095232</v>
      </c>
    </row>
    <row r="1745" spans="1:10" s="19" customFormat="1" x14ac:dyDescent="0.2">
      <c r="A1745" s="14" t="s">
        <v>4</v>
      </c>
      <c r="B1745" s="15">
        <v>32.765000000000001</v>
      </c>
      <c r="C1745" s="15">
        <v>40</v>
      </c>
      <c r="D1745" s="15">
        <v>40</v>
      </c>
      <c r="E1745" s="14" t="s">
        <v>400</v>
      </c>
      <c r="F1745" s="14" t="s">
        <v>664</v>
      </c>
      <c r="G1745" s="17">
        <v>8805.6666666666661</v>
      </c>
      <c r="H1745" s="17">
        <v>2208</v>
      </c>
      <c r="I1745" s="17">
        <v>821.5</v>
      </c>
      <c r="J1745" s="18">
        <f>CORREL(B1745:D1745,G1745:I1745)</f>
        <v>-0.98670830994021386</v>
      </c>
    </row>
    <row r="1746" spans="1:10" s="19" customFormat="1" x14ac:dyDescent="0.2">
      <c r="A1746" s="14" t="s">
        <v>4</v>
      </c>
      <c r="B1746" s="15">
        <v>32.765000000000001</v>
      </c>
      <c r="C1746" s="15">
        <v>40</v>
      </c>
      <c r="D1746" s="15">
        <v>40</v>
      </c>
      <c r="E1746" s="14" t="s">
        <v>396</v>
      </c>
      <c r="F1746" s="14" t="s">
        <v>664</v>
      </c>
      <c r="G1746" s="17">
        <v>4079.3333333333335</v>
      </c>
      <c r="H1746" s="17">
        <v>815.5</v>
      </c>
      <c r="I1746" s="17">
        <v>142</v>
      </c>
      <c r="J1746" s="18">
        <f>CORREL(B1746:D1746,G1746:I1746)</f>
        <v>-0.98713190055874112</v>
      </c>
    </row>
    <row r="1747" spans="1:10" s="19" customFormat="1" x14ac:dyDescent="0.2">
      <c r="A1747" s="14" t="s">
        <v>4</v>
      </c>
      <c r="B1747" s="15">
        <v>32.765000000000001</v>
      </c>
      <c r="C1747" s="15">
        <v>40</v>
      </c>
      <c r="D1747" s="15">
        <v>40</v>
      </c>
      <c r="E1747" s="14" t="s">
        <v>390</v>
      </c>
      <c r="F1747" s="14" t="s">
        <v>664</v>
      </c>
      <c r="G1747" s="17">
        <v>1592.5</v>
      </c>
      <c r="H1747" s="17">
        <v>36</v>
      </c>
      <c r="I1747" s="17">
        <v>294.5</v>
      </c>
      <c r="J1747" s="18">
        <f>CORREL(B1747:D1747,G1747:I1747)</f>
        <v>-0.98792109322482891</v>
      </c>
    </row>
    <row r="1748" spans="1:10" s="19" customFormat="1" x14ac:dyDescent="0.2">
      <c r="A1748" s="14" t="s">
        <v>6</v>
      </c>
      <c r="B1748" s="15">
        <v>34.31333333333334</v>
      </c>
      <c r="C1748" s="15">
        <v>40</v>
      </c>
      <c r="D1748" s="15">
        <v>40</v>
      </c>
      <c r="E1748" s="14" t="s">
        <v>362</v>
      </c>
      <c r="F1748" s="14" t="s">
        <v>664</v>
      </c>
      <c r="G1748" s="17">
        <v>1195.3333333333333</v>
      </c>
      <c r="H1748" s="17">
        <v>221.5</v>
      </c>
      <c r="I1748" s="17">
        <v>56.5</v>
      </c>
      <c r="J1748" s="18">
        <f>CORREL(B1748:D1748,G1748:I1748)</f>
        <v>-0.99097418892300171</v>
      </c>
    </row>
    <row r="1749" spans="1:10" s="19" customFormat="1" x14ac:dyDescent="0.2">
      <c r="A1749" s="14" t="s">
        <v>47</v>
      </c>
      <c r="B1749" s="15">
        <v>33.643333333333302</v>
      </c>
      <c r="C1749" s="15">
        <v>40</v>
      </c>
      <c r="D1749" s="15">
        <v>40</v>
      </c>
      <c r="E1749" s="14" t="s">
        <v>362</v>
      </c>
      <c r="F1749" s="14" t="s">
        <v>664</v>
      </c>
      <c r="G1749" s="17">
        <v>1195.3333333333333</v>
      </c>
      <c r="H1749" s="17">
        <v>221.5</v>
      </c>
      <c r="I1749" s="17">
        <v>56.5</v>
      </c>
      <c r="J1749" s="18">
        <f>CORREL(B1749:D1749,G1749:I1749)</f>
        <v>-0.99097418892300182</v>
      </c>
    </row>
    <row r="1750" spans="1:10" s="19" customFormat="1" x14ac:dyDescent="0.2">
      <c r="A1750" s="14" t="s">
        <v>6</v>
      </c>
      <c r="B1750" s="15">
        <v>34.31333333333334</v>
      </c>
      <c r="C1750" s="15">
        <v>40</v>
      </c>
      <c r="D1750" s="15">
        <v>40</v>
      </c>
      <c r="E1750" s="14" t="s">
        <v>359</v>
      </c>
      <c r="F1750" s="14" t="s">
        <v>664</v>
      </c>
      <c r="G1750" s="17">
        <v>10536</v>
      </c>
      <c r="H1750" s="17">
        <v>1885.5</v>
      </c>
      <c r="I1750" s="17">
        <v>446</v>
      </c>
      <c r="J1750" s="18">
        <f>CORREL(B1750:D1750,G1750:I1750)</f>
        <v>-0.99126559905475808</v>
      </c>
    </row>
    <row r="1751" spans="1:10" s="19" customFormat="1" x14ac:dyDescent="0.2">
      <c r="A1751" s="14" t="s">
        <v>1729</v>
      </c>
      <c r="B1751" s="15">
        <v>32.774999999999999</v>
      </c>
      <c r="C1751" s="15">
        <v>40</v>
      </c>
      <c r="D1751" s="15">
        <v>40</v>
      </c>
      <c r="E1751" s="14" t="s">
        <v>354</v>
      </c>
      <c r="F1751" s="14" t="s">
        <v>664</v>
      </c>
      <c r="G1751" s="17">
        <v>1402.6666666666667</v>
      </c>
      <c r="H1751" s="17">
        <v>286.5</v>
      </c>
      <c r="I1751" s="17">
        <v>103.5</v>
      </c>
      <c r="J1751" s="18">
        <f>CORREL(B1751:D1751,G1751:I1751)</f>
        <v>-0.99149892779193438</v>
      </c>
    </row>
    <row r="1752" spans="1:10" s="19" customFormat="1" x14ac:dyDescent="0.2">
      <c r="A1752" s="14" t="s">
        <v>4</v>
      </c>
      <c r="B1752" s="15">
        <v>32.765000000000001</v>
      </c>
      <c r="C1752" s="15">
        <v>40</v>
      </c>
      <c r="D1752" s="15">
        <v>40</v>
      </c>
      <c r="E1752" s="14" t="s">
        <v>335</v>
      </c>
      <c r="F1752" s="14" t="s">
        <v>664</v>
      </c>
      <c r="G1752" s="17">
        <v>830.66666666666663</v>
      </c>
      <c r="H1752" s="17">
        <v>109.5</v>
      </c>
      <c r="I1752" s="17">
        <v>0</v>
      </c>
      <c r="J1752" s="18">
        <f>CORREL(B1752:D1752,G1752:I1752)</f>
        <v>-0.99261420766990283</v>
      </c>
    </row>
    <row r="1753" spans="1:10" s="19" customFormat="1" x14ac:dyDescent="0.2">
      <c r="A1753" s="14" t="s">
        <v>30</v>
      </c>
      <c r="B1753" s="15">
        <v>30.276666666666667</v>
      </c>
      <c r="C1753" s="15">
        <v>29.07</v>
      </c>
      <c r="D1753" s="15">
        <v>28.113333333333333</v>
      </c>
      <c r="E1753" s="14" t="s">
        <v>332</v>
      </c>
      <c r="F1753" s="14" t="s">
        <v>664</v>
      </c>
      <c r="G1753" s="17">
        <v>3675.1666666666665</v>
      </c>
      <c r="H1753" s="17">
        <v>28311</v>
      </c>
      <c r="I1753" s="17">
        <v>40746.5</v>
      </c>
      <c r="J1753" s="18">
        <f>CORREL(B1753:D1753,G1753:I1753)</f>
        <v>-0.99267045126345332</v>
      </c>
    </row>
    <row r="1754" spans="1:10" s="19" customFormat="1" x14ac:dyDescent="0.2">
      <c r="A1754" s="14" t="s">
        <v>49</v>
      </c>
      <c r="B1754" s="15">
        <v>35.435000000000002</v>
      </c>
      <c r="C1754" s="15">
        <v>40</v>
      </c>
      <c r="D1754" s="15">
        <v>30.343333333333302</v>
      </c>
      <c r="E1754" s="14" t="s">
        <v>323</v>
      </c>
      <c r="F1754" s="14" t="s">
        <v>664</v>
      </c>
      <c r="G1754" s="17">
        <v>746.16666666666663</v>
      </c>
      <c r="H1754" s="17">
        <v>493</v>
      </c>
      <c r="I1754" s="17">
        <v>1178.5</v>
      </c>
      <c r="J1754" s="18">
        <f>CORREL(B1754:D1754,G1754:I1754)</f>
        <v>-0.99301163482178878</v>
      </c>
    </row>
    <row r="1755" spans="1:10" s="19" customFormat="1" x14ac:dyDescent="0.2">
      <c r="A1755" s="14" t="s">
        <v>123</v>
      </c>
      <c r="B1755" s="15">
        <v>30.13</v>
      </c>
      <c r="C1755" s="15">
        <v>40</v>
      </c>
      <c r="D1755" s="15">
        <v>32.134999999999998</v>
      </c>
      <c r="E1755" s="14" t="s">
        <v>309</v>
      </c>
      <c r="F1755" s="14" t="s">
        <v>664</v>
      </c>
      <c r="G1755" s="17">
        <v>3000</v>
      </c>
      <c r="H1755" s="17">
        <v>2242.5</v>
      </c>
      <c r="I1755" s="17">
        <v>2932.5</v>
      </c>
      <c r="J1755" s="18">
        <f>CORREL(B1755:D1755,G1755:I1755)</f>
        <v>-0.99364784870788891</v>
      </c>
    </row>
    <row r="1756" spans="1:10" s="19" customFormat="1" x14ac:dyDescent="0.2">
      <c r="A1756" s="14" t="s">
        <v>1733</v>
      </c>
      <c r="B1756" s="15">
        <v>35.164999999999999</v>
      </c>
      <c r="C1756" s="15">
        <v>40</v>
      </c>
      <c r="D1756" s="15">
        <v>40</v>
      </c>
      <c r="E1756" s="14" t="s">
        <v>302</v>
      </c>
      <c r="F1756" s="14" t="s">
        <v>664</v>
      </c>
      <c r="G1756" s="17">
        <v>1490</v>
      </c>
      <c r="H1756" s="17">
        <v>12.5</v>
      </c>
      <c r="I1756" s="17">
        <v>193</v>
      </c>
      <c r="J1756" s="18">
        <f>CORREL(B1756:D1756,G1756:I1756)</f>
        <v>-0.99371124953747914</v>
      </c>
    </row>
    <row r="1757" spans="1:10" s="19" customFormat="1" x14ac:dyDescent="0.2">
      <c r="A1757" s="14" t="s">
        <v>287</v>
      </c>
      <c r="B1757" s="15">
        <v>40</v>
      </c>
      <c r="C1757" s="15">
        <v>40</v>
      </c>
      <c r="D1757" s="15">
        <v>33.295000000000002</v>
      </c>
      <c r="E1757" s="14" t="s">
        <v>299</v>
      </c>
      <c r="F1757" s="14" t="s">
        <v>664</v>
      </c>
      <c r="G1757" s="17">
        <v>89</v>
      </c>
      <c r="H1757" s="17">
        <v>1450</v>
      </c>
      <c r="I1757" s="17">
        <v>11412</v>
      </c>
      <c r="J1757" s="18">
        <f>CORREL(B1757:D1757,G1757:I1757)</f>
        <v>-0.99392302692846302</v>
      </c>
    </row>
    <row r="1758" spans="1:10" s="19" customFormat="1" x14ac:dyDescent="0.2">
      <c r="A1758" s="14" t="s">
        <v>1729</v>
      </c>
      <c r="B1758" s="15">
        <v>32.774999999999999</v>
      </c>
      <c r="C1758" s="15">
        <v>40</v>
      </c>
      <c r="D1758" s="15">
        <v>40</v>
      </c>
      <c r="E1758" s="14" t="s">
        <v>294</v>
      </c>
      <c r="F1758" s="14" t="s">
        <v>664</v>
      </c>
      <c r="G1758" s="17">
        <v>2825.1666666666665</v>
      </c>
      <c r="H1758" s="17">
        <v>591.5</v>
      </c>
      <c r="I1758" s="17">
        <v>853.5</v>
      </c>
      <c r="J1758" s="18">
        <f>CORREL(B1758:D1758,G1758:I1758)</f>
        <v>-0.99422808124476891</v>
      </c>
    </row>
    <row r="1759" spans="1:10" s="19" customFormat="1" x14ac:dyDescent="0.2">
      <c r="A1759" s="14" t="s">
        <v>292</v>
      </c>
      <c r="B1759" s="15">
        <v>26.546666666666667</v>
      </c>
      <c r="C1759" s="15">
        <v>40</v>
      </c>
      <c r="D1759" s="15">
        <v>40</v>
      </c>
      <c r="E1759" s="14" t="s">
        <v>293</v>
      </c>
      <c r="F1759" s="14" t="s">
        <v>664</v>
      </c>
      <c r="G1759" s="17">
        <v>4412.666666666667</v>
      </c>
      <c r="H1759" s="17">
        <v>397</v>
      </c>
      <c r="I1759" s="17">
        <v>866.5</v>
      </c>
      <c r="J1759" s="18">
        <f>CORREL(B1759:D1759,G1759:I1759)</f>
        <v>-0.99426727415170857</v>
      </c>
    </row>
    <row r="1760" spans="1:10" s="19" customFormat="1" x14ac:dyDescent="0.2">
      <c r="A1760" s="14" t="s">
        <v>1733</v>
      </c>
      <c r="B1760" s="15">
        <v>35.164999999999999</v>
      </c>
      <c r="C1760" s="15">
        <v>40</v>
      </c>
      <c r="D1760" s="15">
        <v>40</v>
      </c>
      <c r="E1760" s="14" t="s">
        <v>291</v>
      </c>
      <c r="F1760" s="14" t="s">
        <v>664</v>
      </c>
      <c r="G1760" s="17">
        <v>5868.333333333333</v>
      </c>
      <c r="H1760" s="17">
        <v>389.5</v>
      </c>
      <c r="I1760" s="17">
        <v>1029</v>
      </c>
      <c r="J1760" s="18">
        <f>CORREL(B1760:D1760,G1760:I1760)</f>
        <v>-0.99428740539962412</v>
      </c>
    </row>
    <row r="1761" spans="1:10" s="19" customFormat="1" x14ac:dyDescent="0.2">
      <c r="A1761" s="14" t="s">
        <v>287</v>
      </c>
      <c r="B1761" s="15">
        <v>40</v>
      </c>
      <c r="C1761" s="15">
        <v>40</v>
      </c>
      <c r="D1761" s="15">
        <v>33.295000000000002</v>
      </c>
      <c r="E1761" s="14" t="s">
        <v>288</v>
      </c>
      <c r="F1761" s="14" t="s">
        <v>664</v>
      </c>
      <c r="G1761" s="17">
        <v>293.83333333333331</v>
      </c>
      <c r="H1761" s="17">
        <v>86</v>
      </c>
      <c r="I1761" s="17">
        <v>1871</v>
      </c>
      <c r="J1761" s="18">
        <f>CORREL(B1761:D1761,G1761:I1761)</f>
        <v>-0.99431711590228855</v>
      </c>
    </row>
    <row r="1762" spans="1:10" s="19" customFormat="1" x14ac:dyDescent="0.2">
      <c r="A1762" s="14" t="s">
        <v>1728</v>
      </c>
      <c r="B1762" s="15">
        <v>33.43</v>
      </c>
      <c r="C1762" s="15">
        <v>40</v>
      </c>
      <c r="D1762" s="15">
        <v>34.575000000000003</v>
      </c>
      <c r="E1762" s="14" t="s">
        <v>248</v>
      </c>
      <c r="F1762" s="14" t="s">
        <v>664</v>
      </c>
      <c r="G1762" s="17">
        <v>278.83333333333331</v>
      </c>
      <c r="H1762" s="17">
        <v>163</v>
      </c>
      <c r="I1762" s="17">
        <v>269.5</v>
      </c>
      <c r="J1762" s="18">
        <f>CORREL(B1762:D1762,G1762:I1762)</f>
        <v>-0.99583768711248033</v>
      </c>
    </row>
    <row r="1763" spans="1:10" s="19" customFormat="1" x14ac:dyDescent="0.2">
      <c r="A1763" s="14" t="s">
        <v>1733</v>
      </c>
      <c r="B1763" s="15">
        <v>35.164999999999999</v>
      </c>
      <c r="C1763" s="15">
        <v>40</v>
      </c>
      <c r="D1763" s="15">
        <v>40</v>
      </c>
      <c r="E1763" s="14" t="s">
        <v>229</v>
      </c>
      <c r="F1763" s="14" t="s">
        <v>664</v>
      </c>
      <c r="G1763" s="17">
        <v>23946</v>
      </c>
      <c r="H1763" s="17">
        <v>3512.5</v>
      </c>
      <c r="I1763" s="17">
        <v>1479</v>
      </c>
      <c r="J1763" s="18">
        <f>CORREL(B1763:D1763,G1763:I1763)</f>
        <v>-0.99664674814533261</v>
      </c>
    </row>
    <row r="1764" spans="1:10" s="19" customFormat="1" x14ac:dyDescent="0.2">
      <c r="A1764" s="14" t="s">
        <v>4</v>
      </c>
      <c r="B1764" s="15">
        <v>32.765000000000001</v>
      </c>
      <c r="C1764" s="15">
        <v>40</v>
      </c>
      <c r="D1764" s="15">
        <v>40</v>
      </c>
      <c r="E1764" s="14" t="s">
        <v>227</v>
      </c>
      <c r="F1764" s="14" t="s">
        <v>664</v>
      </c>
      <c r="G1764" s="17">
        <v>3349.3333333333335</v>
      </c>
      <c r="H1764" s="17">
        <v>318</v>
      </c>
      <c r="I1764" s="17">
        <v>17</v>
      </c>
      <c r="J1764" s="18">
        <f>CORREL(B1764:D1764,G1764:I1764)</f>
        <v>-0.99666089615427256</v>
      </c>
    </row>
    <row r="1765" spans="1:10" s="19" customFormat="1" x14ac:dyDescent="0.2">
      <c r="A1765" s="14" t="s">
        <v>1729</v>
      </c>
      <c r="B1765" s="15">
        <v>32.774999999999999</v>
      </c>
      <c r="C1765" s="15">
        <v>40</v>
      </c>
      <c r="D1765" s="15">
        <v>40</v>
      </c>
      <c r="E1765" s="14" t="s">
        <v>217</v>
      </c>
      <c r="F1765" s="14" t="s">
        <v>664</v>
      </c>
      <c r="G1765" s="17">
        <v>5.833333333333333</v>
      </c>
      <c r="H1765" s="17">
        <v>0.5</v>
      </c>
      <c r="I1765" s="17">
        <v>0</v>
      </c>
      <c r="J1765" s="18">
        <f>CORREL(B1765:D1765,G1765:I1765)</f>
        <v>-0.99700614729811043</v>
      </c>
    </row>
    <row r="1766" spans="1:10" s="19" customFormat="1" x14ac:dyDescent="0.2">
      <c r="A1766" s="14" t="s">
        <v>1730</v>
      </c>
      <c r="B1766" s="15">
        <v>28.213333333333299</v>
      </c>
      <c r="C1766" s="15">
        <v>40</v>
      </c>
      <c r="D1766" s="15">
        <v>40</v>
      </c>
      <c r="E1766" s="14" t="s">
        <v>216</v>
      </c>
      <c r="F1766" s="14" t="s">
        <v>664</v>
      </c>
      <c r="G1766" s="17">
        <v>419.83333333333331</v>
      </c>
      <c r="H1766" s="17">
        <v>78</v>
      </c>
      <c r="I1766" s="17">
        <v>46.5</v>
      </c>
      <c r="J1766" s="18">
        <f>CORREL(B1766:D1766,G1766:I1766)</f>
        <v>-0.99710260864491529</v>
      </c>
    </row>
    <row r="1767" spans="1:10" s="19" customFormat="1" x14ac:dyDescent="0.2">
      <c r="A1767" s="14" t="s">
        <v>33</v>
      </c>
      <c r="B1767" s="15">
        <v>30.313333333333301</v>
      </c>
      <c r="C1767" s="15">
        <v>27.09</v>
      </c>
      <c r="D1767" s="15">
        <v>27.606666666666701</v>
      </c>
      <c r="E1767" s="14" t="s">
        <v>207</v>
      </c>
      <c r="F1767" s="14" t="s">
        <v>664</v>
      </c>
      <c r="G1767" s="17">
        <v>53.5</v>
      </c>
      <c r="H1767" s="17">
        <v>4148.5</v>
      </c>
      <c r="I1767" s="17">
        <v>3793.5</v>
      </c>
      <c r="J1767" s="18">
        <f>CORREL(B1767:D1767,G1767:I1767)</f>
        <v>-0.9974477209442123</v>
      </c>
    </row>
    <row r="1768" spans="1:10" s="19" customFormat="1" x14ac:dyDescent="0.2">
      <c r="A1768" s="14" t="s">
        <v>36</v>
      </c>
      <c r="B1768" s="15">
        <v>30.313333333333301</v>
      </c>
      <c r="C1768" s="15">
        <v>27.09</v>
      </c>
      <c r="D1768" s="15">
        <v>27.606666666666701</v>
      </c>
      <c r="E1768" s="14" t="s">
        <v>207</v>
      </c>
      <c r="F1768" s="14" t="s">
        <v>664</v>
      </c>
      <c r="G1768" s="17">
        <v>53.5</v>
      </c>
      <c r="H1768" s="17">
        <v>4148.5</v>
      </c>
      <c r="I1768" s="17">
        <v>3793.5</v>
      </c>
      <c r="J1768" s="18">
        <f>CORREL(B1768:D1768,G1768:I1768)</f>
        <v>-0.9974477209442123</v>
      </c>
    </row>
    <row r="1769" spans="1:10" s="19" customFormat="1" x14ac:dyDescent="0.2">
      <c r="A1769" s="14" t="s">
        <v>4</v>
      </c>
      <c r="B1769" s="15">
        <v>32.765000000000001</v>
      </c>
      <c r="C1769" s="15">
        <v>40</v>
      </c>
      <c r="D1769" s="15">
        <v>40</v>
      </c>
      <c r="E1769" s="14" t="s">
        <v>205</v>
      </c>
      <c r="F1769" s="14" t="s">
        <v>664</v>
      </c>
      <c r="G1769" s="17">
        <v>586</v>
      </c>
      <c r="H1769" s="17">
        <v>46</v>
      </c>
      <c r="I1769" s="17">
        <v>1.5</v>
      </c>
      <c r="J1769" s="18">
        <f>CORREL(B1769:D1769,G1769:I1769)</f>
        <v>-0.99765919424108018</v>
      </c>
    </row>
    <row r="1770" spans="1:10" s="19" customFormat="1" x14ac:dyDescent="0.2">
      <c r="A1770" s="14" t="s">
        <v>1728</v>
      </c>
      <c r="B1770" s="15">
        <v>33.43</v>
      </c>
      <c r="C1770" s="15">
        <v>40</v>
      </c>
      <c r="D1770" s="15">
        <v>34.575000000000003</v>
      </c>
      <c r="E1770" s="14" t="s">
        <v>204</v>
      </c>
      <c r="F1770" s="14" t="s">
        <v>664</v>
      </c>
      <c r="G1770" s="17">
        <v>1288.5</v>
      </c>
      <c r="H1770" s="17">
        <v>7.5</v>
      </c>
      <c r="I1770" s="17">
        <v>981.5</v>
      </c>
      <c r="J1770" s="18">
        <f>CORREL(B1770:D1770,G1770:I1770)</f>
        <v>-0.99770778945087812</v>
      </c>
    </row>
    <row r="1771" spans="1:10" s="19" customFormat="1" x14ac:dyDescent="0.2">
      <c r="A1771" s="14" t="s">
        <v>1730</v>
      </c>
      <c r="B1771" s="15">
        <v>28.213333333333299</v>
      </c>
      <c r="C1771" s="15">
        <v>40</v>
      </c>
      <c r="D1771" s="15">
        <v>40</v>
      </c>
      <c r="E1771" s="14" t="s">
        <v>197</v>
      </c>
      <c r="F1771" s="14" t="s">
        <v>664</v>
      </c>
      <c r="G1771" s="17">
        <v>1107.3333333333333</v>
      </c>
      <c r="H1771" s="17">
        <v>82.5</v>
      </c>
      <c r="I1771" s="17">
        <v>0.5</v>
      </c>
      <c r="J1771" s="18">
        <f>CORREL(B1771:D1771,G1771:I1771)</f>
        <v>-0.99778773397089482</v>
      </c>
    </row>
    <row r="1772" spans="1:10" s="19" customFormat="1" x14ac:dyDescent="0.2">
      <c r="A1772" s="14" t="s">
        <v>1733</v>
      </c>
      <c r="B1772" s="15">
        <v>35.164999999999999</v>
      </c>
      <c r="C1772" s="15">
        <v>40</v>
      </c>
      <c r="D1772" s="15">
        <v>40</v>
      </c>
      <c r="E1772" s="14" t="s">
        <v>185</v>
      </c>
      <c r="F1772" s="14" t="s">
        <v>664</v>
      </c>
      <c r="G1772" s="17">
        <v>2140.6666666666665</v>
      </c>
      <c r="H1772" s="17">
        <v>164.5</v>
      </c>
      <c r="I1772" s="17">
        <v>24</v>
      </c>
      <c r="J1772" s="18">
        <f>CORREL(B1772:D1772,G1772:I1772)</f>
        <v>-0.99823702509718748</v>
      </c>
    </row>
    <row r="1773" spans="1:10" s="19" customFormat="1" x14ac:dyDescent="0.2">
      <c r="A1773" s="14" t="s">
        <v>6</v>
      </c>
      <c r="B1773" s="15">
        <v>34.31333333333334</v>
      </c>
      <c r="C1773" s="15">
        <v>40</v>
      </c>
      <c r="D1773" s="15">
        <v>40</v>
      </c>
      <c r="E1773" s="14" t="s">
        <v>182</v>
      </c>
      <c r="F1773" s="14" t="s">
        <v>664</v>
      </c>
      <c r="G1773" s="17">
        <v>1473.3333333333333</v>
      </c>
      <c r="H1773" s="17">
        <v>513.5</v>
      </c>
      <c r="I1773" s="17">
        <v>447.5</v>
      </c>
      <c r="J1773" s="18">
        <f>CORREL(B1773:D1773,G1773:I1773)</f>
        <v>-0.99834694034044014</v>
      </c>
    </row>
    <row r="1774" spans="1:10" s="19" customFormat="1" x14ac:dyDescent="0.2">
      <c r="A1774" s="14" t="s">
        <v>39</v>
      </c>
      <c r="B1774" s="15">
        <v>28.0822222222222</v>
      </c>
      <c r="C1774" s="15">
        <v>30.462222222222199</v>
      </c>
      <c r="D1774" s="15">
        <v>28.95</v>
      </c>
      <c r="E1774" s="14" t="s">
        <v>181</v>
      </c>
      <c r="F1774" s="14" t="s">
        <v>664</v>
      </c>
      <c r="G1774" s="17">
        <v>1894.1666666666667</v>
      </c>
      <c r="H1774" s="17">
        <v>51</v>
      </c>
      <c r="I1774" s="17">
        <v>1130.5</v>
      </c>
      <c r="J1774" s="18">
        <f>CORREL(B1774:D1774,G1774:I1774)</f>
        <v>-0.99840618550431481</v>
      </c>
    </row>
    <row r="1775" spans="1:10" s="19" customFormat="1" x14ac:dyDescent="0.2">
      <c r="A1775" s="14" t="s">
        <v>4</v>
      </c>
      <c r="B1775" s="15">
        <v>32.765000000000001</v>
      </c>
      <c r="C1775" s="15">
        <v>40</v>
      </c>
      <c r="D1775" s="15">
        <v>40</v>
      </c>
      <c r="E1775" s="14" t="s">
        <v>163</v>
      </c>
      <c r="F1775" s="14" t="s">
        <v>664</v>
      </c>
      <c r="G1775" s="17">
        <v>298.16666666666669</v>
      </c>
      <c r="H1775" s="17">
        <v>64</v>
      </c>
      <c r="I1775" s="17">
        <v>49.5</v>
      </c>
      <c r="J1775" s="18">
        <f>CORREL(B1775:D1775,G1775:I1775)</f>
        <v>-0.9986499414731872</v>
      </c>
    </row>
    <row r="1776" spans="1:10" s="19" customFormat="1" x14ac:dyDescent="0.2">
      <c r="A1776" s="14" t="s">
        <v>153</v>
      </c>
      <c r="B1776" s="15">
        <v>31.395</v>
      </c>
      <c r="C1776" s="15">
        <v>40</v>
      </c>
      <c r="D1776" s="15">
        <v>40</v>
      </c>
      <c r="E1776" s="14" t="s">
        <v>154</v>
      </c>
      <c r="F1776" s="14" t="s">
        <v>664</v>
      </c>
      <c r="G1776" s="17">
        <v>1048.3333333333333</v>
      </c>
      <c r="H1776" s="17">
        <v>13.5</v>
      </c>
      <c r="I1776" s="17">
        <v>71.5</v>
      </c>
      <c r="J1776" s="18">
        <f>CORREL(B1776:D1776,G1776:I1776)</f>
        <v>-0.99875541705797155</v>
      </c>
    </row>
    <row r="1777" spans="1:10" s="19" customFormat="1" x14ac:dyDescent="0.2">
      <c r="A1777" s="14" t="s">
        <v>6</v>
      </c>
      <c r="B1777" s="15">
        <v>34.31333333333334</v>
      </c>
      <c r="C1777" s="15">
        <v>40</v>
      </c>
      <c r="D1777" s="15">
        <v>40</v>
      </c>
      <c r="E1777" s="14" t="s">
        <v>152</v>
      </c>
      <c r="F1777" s="14" t="s">
        <v>664</v>
      </c>
      <c r="G1777" s="17">
        <v>955.66666666666663</v>
      </c>
      <c r="H1777" s="17">
        <v>73.5</v>
      </c>
      <c r="I1777" s="17">
        <v>21.5</v>
      </c>
      <c r="J1777" s="18">
        <f>CORREL(B1777:D1777,G1777:I1777)</f>
        <v>-0.99877282405533441</v>
      </c>
    </row>
    <row r="1778" spans="1:10" s="19" customFormat="1" x14ac:dyDescent="0.2">
      <c r="A1778" s="14" t="s">
        <v>4</v>
      </c>
      <c r="B1778" s="15">
        <v>32.765000000000001</v>
      </c>
      <c r="C1778" s="15">
        <v>40</v>
      </c>
      <c r="D1778" s="15">
        <v>40</v>
      </c>
      <c r="E1778" s="14" t="s">
        <v>136</v>
      </c>
      <c r="F1778" s="14" t="s">
        <v>664</v>
      </c>
      <c r="G1778" s="17">
        <v>591.5</v>
      </c>
      <c r="H1778" s="17">
        <v>35</v>
      </c>
      <c r="I1778" s="17">
        <v>61</v>
      </c>
      <c r="J1778" s="18">
        <f>CORREL(B1778:D1778,G1778:I1778)</f>
        <v>-0.99914292218994616</v>
      </c>
    </row>
    <row r="1779" spans="1:10" s="19" customFormat="1" x14ac:dyDescent="0.2">
      <c r="A1779" s="14" t="s">
        <v>1730</v>
      </c>
      <c r="B1779" s="15">
        <v>28.213333333333299</v>
      </c>
      <c r="C1779" s="15">
        <v>40</v>
      </c>
      <c r="D1779" s="15">
        <v>40</v>
      </c>
      <c r="E1779" s="14" t="s">
        <v>130</v>
      </c>
      <c r="F1779" s="14" t="s">
        <v>664</v>
      </c>
      <c r="G1779" s="17">
        <v>21622.833333333332</v>
      </c>
      <c r="H1779" s="17">
        <v>1337</v>
      </c>
      <c r="I1779" s="17">
        <v>409.5</v>
      </c>
      <c r="J1779" s="18">
        <f>CORREL(B1779:D1779,G1779:I1779)</f>
        <v>-0.99925156761582679</v>
      </c>
    </row>
    <row r="1780" spans="1:10" s="19" customFormat="1" x14ac:dyDescent="0.2">
      <c r="A1780" s="14" t="s">
        <v>120</v>
      </c>
      <c r="B1780" s="15">
        <v>28.62</v>
      </c>
      <c r="C1780" s="15">
        <v>40</v>
      </c>
      <c r="D1780" s="15">
        <v>28.066666666666698</v>
      </c>
      <c r="E1780" s="14" t="s">
        <v>121</v>
      </c>
      <c r="F1780" s="14" t="s">
        <v>664</v>
      </c>
      <c r="G1780" s="17">
        <v>117.66666666666667</v>
      </c>
      <c r="H1780" s="17">
        <v>6</v>
      </c>
      <c r="I1780" s="17">
        <v>128</v>
      </c>
      <c r="J1780" s="18">
        <f>CORREL(B1780:D1780,G1780:I1780)</f>
        <v>-0.9993749014939779</v>
      </c>
    </row>
    <row r="1781" spans="1:10" s="19" customFormat="1" x14ac:dyDescent="0.2">
      <c r="A1781" s="14" t="s">
        <v>1733</v>
      </c>
      <c r="B1781" s="15">
        <v>35.164999999999999</v>
      </c>
      <c r="C1781" s="15">
        <v>40</v>
      </c>
      <c r="D1781" s="15">
        <v>40</v>
      </c>
      <c r="E1781" s="14" t="s">
        <v>119</v>
      </c>
      <c r="F1781" s="14" t="s">
        <v>664</v>
      </c>
      <c r="G1781" s="17">
        <v>14717.333333333334</v>
      </c>
      <c r="H1781" s="17">
        <v>1008</v>
      </c>
      <c r="I1781" s="17">
        <v>464</v>
      </c>
      <c r="J1781" s="18">
        <f>CORREL(B1781:D1781,G1781:I1781)</f>
        <v>-0.99943276601255782</v>
      </c>
    </row>
    <row r="1782" spans="1:10" s="19" customFormat="1" x14ac:dyDescent="0.2">
      <c r="A1782" s="14" t="s">
        <v>55</v>
      </c>
      <c r="B1782" s="15">
        <v>29.868333333333336</v>
      </c>
      <c r="C1782" s="15">
        <v>36.984999999999999</v>
      </c>
      <c r="D1782" s="15">
        <v>34.751666666666665</v>
      </c>
      <c r="E1782" s="14" t="s">
        <v>118</v>
      </c>
      <c r="F1782" s="14" t="s">
        <v>664</v>
      </c>
      <c r="G1782" s="17">
        <v>991.16666666666663</v>
      </c>
      <c r="H1782" s="17">
        <v>26</v>
      </c>
      <c r="I1782" s="17">
        <v>300</v>
      </c>
      <c r="J1782" s="18">
        <f>CORREL(B1782:D1782,G1782:I1782)</f>
        <v>-0.99946254980510685</v>
      </c>
    </row>
    <row r="1783" spans="1:10" s="19" customFormat="1" x14ac:dyDescent="0.2">
      <c r="A1783" s="14" t="s">
        <v>6</v>
      </c>
      <c r="B1783" s="15">
        <v>34.31333333333334</v>
      </c>
      <c r="C1783" s="15">
        <v>40</v>
      </c>
      <c r="D1783" s="15">
        <v>40</v>
      </c>
      <c r="E1783" s="14" t="s">
        <v>114</v>
      </c>
      <c r="F1783" s="14" t="s">
        <v>664</v>
      </c>
      <c r="G1783" s="17">
        <v>1798.8333333333333</v>
      </c>
      <c r="H1783" s="17">
        <v>94.5</v>
      </c>
      <c r="I1783" s="17">
        <v>32.5</v>
      </c>
      <c r="J1783" s="18">
        <f>CORREL(B1783:D1783,G1783:I1783)</f>
        <v>-0.99952165952473593</v>
      </c>
    </row>
    <row r="1784" spans="1:10" s="19" customFormat="1" x14ac:dyDescent="0.2">
      <c r="A1784" s="14" t="s">
        <v>4</v>
      </c>
      <c r="B1784" s="15">
        <v>32.765000000000001</v>
      </c>
      <c r="C1784" s="15">
        <v>40</v>
      </c>
      <c r="D1784" s="15">
        <v>40</v>
      </c>
      <c r="E1784" s="14" t="s">
        <v>95</v>
      </c>
      <c r="F1784" s="14" t="s">
        <v>664</v>
      </c>
      <c r="G1784" s="17">
        <v>887.83333333333337</v>
      </c>
      <c r="H1784" s="17">
        <v>58.5</v>
      </c>
      <c r="I1784" s="17">
        <v>34.5</v>
      </c>
      <c r="J1784" s="18">
        <f>CORREL(B1784:D1784,G1784:I1784)</f>
        <v>-0.99969498666583079</v>
      </c>
    </row>
    <row r="1785" spans="1:10" s="19" customFormat="1" x14ac:dyDescent="0.2">
      <c r="A1785" s="14" t="s">
        <v>22</v>
      </c>
      <c r="B1785" s="15">
        <v>30.963333333333335</v>
      </c>
      <c r="C1785" s="15">
        <v>31.22</v>
      </c>
      <c r="D1785" s="15">
        <v>21.506666666666664</v>
      </c>
      <c r="E1785" s="14" t="s">
        <v>89</v>
      </c>
      <c r="F1785" s="14" t="s">
        <v>664</v>
      </c>
      <c r="G1785" s="17">
        <v>0</v>
      </c>
      <c r="H1785" s="17">
        <v>0</v>
      </c>
      <c r="I1785" s="17">
        <v>342.5</v>
      </c>
      <c r="J1785" s="18">
        <f>CORREL(B1785:D1785,G1785:I1785)</f>
        <v>-0.99973121139914334</v>
      </c>
    </row>
    <row r="1786" spans="1:10" s="19" customFormat="1" x14ac:dyDescent="0.2">
      <c r="A1786" s="14" t="s">
        <v>24</v>
      </c>
      <c r="B1786" s="15">
        <v>40</v>
      </c>
      <c r="C1786" s="15">
        <v>40</v>
      </c>
      <c r="D1786" s="15">
        <v>33.835000000000001</v>
      </c>
      <c r="E1786" s="14" t="s">
        <v>88</v>
      </c>
      <c r="F1786" s="14" t="s">
        <v>664</v>
      </c>
      <c r="G1786" s="17">
        <v>69.666666666666671</v>
      </c>
      <c r="H1786" s="17">
        <v>95.5</v>
      </c>
      <c r="I1786" s="17">
        <v>1111.5</v>
      </c>
      <c r="J1786" s="18">
        <f>CORREL(B1786:D1786,G1786:I1786)</f>
        <v>-0.99976369234133977</v>
      </c>
    </row>
    <row r="1787" spans="1:10" s="19" customFormat="1" x14ac:dyDescent="0.2">
      <c r="A1787" s="14" t="s">
        <v>4</v>
      </c>
      <c r="B1787" s="15">
        <v>32.765000000000001</v>
      </c>
      <c r="C1787" s="15">
        <v>40</v>
      </c>
      <c r="D1787" s="15">
        <v>40</v>
      </c>
      <c r="E1787" s="14" t="s">
        <v>75</v>
      </c>
      <c r="F1787" s="14" t="s">
        <v>664</v>
      </c>
      <c r="G1787" s="17">
        <v>9258.6666666666661</v>
      </c>
      <c r="H1787" s="17">
        <v>1</v>
      </c>
      <c r="I1787" s="17">
        <v>197</v>
      </c>
      <c r="J1787" s="18">
        <f>CORREL(B1787:D1787,G1787:I1787)</f>
        <v>-0.99982833876478594</v>
      </c>
    </row>
    <row r="1788" spans="1:10" s="19" customFormat="1" x14ac:dyDescent="0.2">
      <c r="A1788" s="14" t="s">
        <v>1729</v>
      </c>
      <c r="B1788" s="15">
        <v>32.774999999999999</v>
      </c>
      <c r="C1788" s="15">
        <v>40</v>
      </c>
      <c r="D1788" s="15">
        <v>40</v>
      </c>
      <c r="E1788" s="14" t="s">
        <v>67</v>
      </c>
      <c r="F1788" s="14" t="s">
        <v>664</v>
      </c>
      <c r="G1788" s="17">
        <v>4076.6666666666665</v>
      </c>
      <c r="H1788" s="17">
        <v>86.5</v>
      </c>
      <c r="I1788" s="17">
        <v>14.5</v>
      </c>
      <c r="J1788" s="18">
        <f>CORREL(B1788:D1788,G1788:I1788)</f>
        <v>-0.99988009573075076</v>
      </c>
    </row>
    <row r="1789" spans="1:10" s="19" customFormat="1" x14ac:dyDescent="0.2">
      <c r="A1789" s="14" t="s">
        <v>1729</v>
      </c>
      <c r="B1789" s="15">
        <v>32.774999999999999</v>
      </c>
      <c r="C1789" s="15">
        <v>40</v>
      </c>
      <c r="D1789" s="15">
        <v>40</v>
      </c>
      <c r="E1789" s="14" t="s">
        <v>66</v>
      </c>
      <c r="F1789" s="14" t="s">
        <v>664</v>
      </c>
      <c r="G1789" s="17">
        <v>38.666666666666664</v>
      </c>
      <c r="H1789" s="17">
        <v>10.5</v>
      </c>
      <c r="I1789" s="17">
        <v>10</v>
      </c>
      <c r="J1789" s="18">
        <f>CORREL(B1789:D1789,G1789:I1789)</f>
        <v>-0.99988392214146049</v>
      </c>
    </row>
    <row r="1790" spans="1:10" s="19" customFormat="1" x14ac:dyDescent="0.2">
      <c r="A1790" s="14" t="s">
        <v>1733</v>
      </c>
      <c r="B1790" s="15">
        <v>35.164999999999999</v>
      </c>
      <c r="C1790" s="15">
        <v>40</v>
      </c>
      <c r="D1790" s="15">
        <v>40</v>
      </c>
      <c r="E1790" s="14" t="s">
        <v>65</v>
      </c>
      <c r="F1790" s="14" t="s">
        <v>664</v>
      </c>
      <c r="G1790" s="17">
        <v>902.33333333333337</v>
      </c>
      <c r="H1790" s="17">
        <v>120</v>
      </c>
      <c r="I1790" s="17">
        <v>133</v>
      </c>
      <c r="J1790" s="18">
        <f>CORREL(B1790:D1790,G1790:I1790)</f>
        <v>-0.99989472808585012</v>
      </c>
    </row>
    <row r="1791" spans="1:10" s="19" customFormat="1" x14ac:dyDescent="0.2">
      <c r="A1791" s="14" t="s">
        <v>15</v>
      </c>
      <c r="B1791" s="15">
        <v>24.069999999999997</v>
      </c>
      <c r="C1791" s="15">
        <v>40</v>
      </c>
      <c r="D1791" s="15">
        <v>29.636666666666667</v>
      </c>
      <c r="E1791" s="14" t="s">
        <v>64</v>
      </c>
      <c r="F1791" s="14" t="s">
        <v>664</v>
      </c>
      <c r="G1791" s="17">
        <v>3983.5</v>
      </c>
      <c r="H1791" s="17">
        <v>3334</v>
      </c>
      <c r="I1791" s="17">
        <v>3764.5</v>
      </c>
      <c r="J1791" s="18">
        <f>CORREL(B1791:D1791,G1791:I1791)</f>
        <v>-0.9999060040418698</v>
      </c>
    </row>
    <row r="1792" spans="1:10" s="19" customFormat="1" x14ac:dyDescent="0.2">
      <c r="A1792" s="14" t="s">
        <v>1730</v>
      </c>
      <c r="B1792" s="15">
        <v>28.213333333333299</v>
      </c>
      <c r="C1792" s="15">
        <v>40</v>
      </c>
      <c r="D1792" s="15">
        <v>40</v>
      </c>
      <c r="E1792" s="14" t="s">
        <v>59</v>
      </c>
      <c r="F1792" s="14" t="s">
        <v>664</v>
      </c>
      <c r="G1792" s="17">
        <v>8656.3333333333339</v>
      </c>
      <c r="H1792" s="17">
        <v>176.5</v>
      </c>
      <c r="I1792" s="17">
        <v>61</v>
      </c>
      <c r="J1792" s="18">
        <f>CORREL(B1792:D1792,G1792:I1792)</f>
        <v>-0.99993137527487974</v>
      </c>
    </row>
    <row r="1793" spans="1:10" s="19" customFormat="1" x14ac:dyDescent="0.2">
      <c r="A1793" s="14" t="s">
        <v>1733</v>
      </c>
      <c r="B1793" s="15">
        <v>35.164999999999999</v>
      </c>
      <c r="C1793" s="15">
        <v>40</v>
      </c>
      <c r="D1793" s="15">
        <v>40</v>
      </c>
      <c r="E1793" s="14" t="s">
        <v>52</v>
      </c>
      <c r="F1793" s="14" t="s">
        <v>664</v>
      </c>
      <c r="G1793" s="17">
        <v>5281</v>
      </c>
      <c r="H1793" s="17">
        <v>185</v>
      </c>
      <c r="I1793" s="17">
        <v>124</v>
      </c>
      <c r="J1793" s="18">
        <f>CORREL(B1793:D1793,G1793:I1793)</f>
        <v>-0.99994690979184964</v>
      </c>
    </row>
    <row r="1794" spans="1:10" s="19" customFormat="1" x14ac:dyDescent="0.2">
      <c r="A1794" s="14" t="s">
        <v>49</v>
      </c>
      <c r="B1794" s="15">
        <v>35.435000000000002</v>
      </c>
      <c r="C1794" s="15">
        <v>40</v>
      </c>
      <c r="D1794" s="15">
        <v>30.343333333333302</v>
      </c>
      <c r="E1794" s="14" t="s">
        <v>50</v>
      </c>
      <c r="F1794" s="14" t="s">
        <v>664</v>
      </c>
      <c r="G1794" s="17">
        <v>12.333333333333334</v>
      </c>
      <c r="H1794" s="17">
        <v>1.5</v>
      </c>
      <c r="I1794" s="17">
        <v>24</v>
      </c>
      <c r="J1794" s="18">
        <f>CORREL(B1794:D1794,G1794:I1794)</f>
        <v>-0.99994901842240136</v>
      </c>
    </row>
    <row r="1795" spans="1:10" s="19" customFormat="1" x14ac:dyDescent="0.2">
      <c r="A1795" s="14" t="s">
        <v>22</v>
      </c>
      <c r="B1795" s="15">
        <v>30.963333333333335</v>
      </c>
      <c r="C1795" s="15">
        <v>31.22</v>
      </c>
      <c r="D1795" s="15">
        <v>21.506666666666664</v>
      </c>
      <c r="E1795" s="14" t="s">
        <v>48</v>
      </c>
      <c r="F1795" s="14" t="s">
        <v>664</v>
      </c>
      <c r="G1795" s="17">
        <v>226.5</v>
      </c>
      <c r="H1795" s="17">
        <v>216.5</v>
      </c>
      <c r="I1795" s="17">
        <v>488.5</v>
      </c>
      <c r="J1795" s="18">
        <f>CORREL(B1795:D1795,G1795:I1795)</f>
        <v>-0.99995733173281187</v>
      </c>
    </row>
    <row r="1796" spans="1:10" s="19" customFormat="1" x14ac:dyDescent="0.2">
      <c r="A1796" s="14" t="s">
        <v>47</v>
      </c>
      <c r="B1796" s="15">
        <v>33.643333333333331</v>
      </c>
      <c r="C1796" s="15">
        <v>40</v>
      </c>
      <c r="D1796" s="15">
        <v>40</v>
      </c>
      <c r="E1796" s="14" t="s">
        <v>45</v>
      </c>
      <c r="F1796" s="14" t="s">
        <v>664</v>
      </c>
      <c r="G1796" s="17">
        <v>938.83333333333337</v>
      </c>
      <c r="H1796" s="17">
        <v>18</v>
      </c>
      <c r="I1796" s="17">
        <v>25</v>
      </c>
      <c r="J1796" s="18">
        <f>CORREL(B1796:D1796,G1796:I1796)</f>
        <v>-0.99997816471959278</v>
      </c>
    </row>
    <row r="1797" spans="1:10" s="19" customFormat="1" x14ac:dyDescent="0.2">
      <c r="A1797" s="14" t="s">
        <v>1729</v>
      </c>
      <c r="B1797" s="15">
        <v>32.774999999999999</v>
      </c>
      <c r="C1797" s="15">
        <v>40</v>
      </c>
      <c r="D1797" s="15">
        <v>40</v>
      </c>
      <c r="E1797" s="14" t="s">
        <v>45</v>
      </c>
      <c r="F1797" s="14" t="s">
        <v>664</v>
      </c>
      <c r="G1797" s="17">
        <v>938.83333333333337</v>
      </c>
      <c r="H1797" s="17">
        <v>18</v>
      </c>
      <c r="I1797" s="17">
        <v>25</v>
      </c>
      <c r="J1797" s="18">
        <f>CORREL(B1797:D1797,G1797:I1797)</f>
        <v>-0.999978164719593</v>
      </c>
    </row>
    <row r="1798" spans="1:10" s="19" customFormat="1" x14ac:dyDescent="0.2">
      <c r="A1798" s="14" t="s">
        <v>30</v>
      </c>
      <c r="B1798" s="15">
        <v>30.276666666666667</v>
      </c>
      <c r="C1798" s="15">
        <v>29.07</v>
      </c>
      <c r="D1798" s="15">
        <v>28.113333333333333</v>
      </c>
      <c r="E1798" s="14" t="s">
        <v>31</v>
      </c>
      <c r="F1798" s="14" t="s">
        <v>664</v>
      </c>
      <c r="G1798" s="17">
        <v>1219.6666666666667</v>
      </c>
      <c r="H1798" s="17">
        <v>8584</v>
      </c>
      <c r="I1798" s="17">
        <v>14537</v>
      </c>
      <c r="J1798" s="18">
        <f>CORREL(B1798:D1798,G1798:I1798)</f>
        <v>-0.99998481183222354</v>
      </c>
    </row>
    <row r="1799" spans="1:10" s="19" customFormat="1" x14ac:dyDescent="0.2">
      <c r="A1799" s="14" t="s">
        <v>28</v>
      </c>
      <c r="B1799" s="15">
        <v>40</v>
      </c>
      <c r="C1799" s="15">
        <v>40</v>
      </c>
      <c r="D1799" s="15">
        <v>34.06</v>
      </c>
      <c r="E1799" s="14" t="s">
        <v>29</v>
      </c>
      <c r="F1799" s="14" t="s">
        <v>664</v>
      </c>
      <c r="G1799" s="17">
        <v>5</v>
      </c>
      <c r="H1799" s="17">
        <v>2</v>
      </c>
      <c r="I1799" s="17">
        <v>529</v>
      </c>
      <c r="J1799" s="18">
        <f>CORREL(B1799:D1799,G1799:I1799)</f>
        <v>-0.99998777861642596</v>
      </c>
    </row>
    <row r="1800" spans="1:10" s="19" customFormat="1" x14ac:dyDescent="0.2">
      <c r="A1800" s="14" t="s">
        <v>24</v>
      </c>
      <c r="B1800" s="15">
        <v>40</v>
      </c>
      <c r="C1800" s="15">
        <v>40</v>
      </c>
      <c r="D1800" s="15">
        <v>33.835000000000001</v>
      </c>
      <c r="E1800" s="14" t="s">
        <v>25</v>
      </c>
      <c r="F1800" s="14" t="s">
        <v>664</v>
      </c>
      <c r="G1800" s="17">
        <v>40.333333333333336</v>
      </c>
      <c r="H1800" s="17">
        <v>38.5</v>
      </c>
      <c r="I1800" s="17">
        <v>443.5</v>
      </c>
      <c r="J1800" s="18">
        <f>CORREL(B1800:D1800,G1800:I1800)</f>
        <v>-0.99999228088995118</v>
      </c>
    </row>
    <row r="1801" spans="1:10" s="19" customFormat="1" x14ac:dyDescent="0.2">
      <c r="A1801" s="14" t="s">
        <v>22</v>
      </c>
      <c r="B1801" s="15">
        <v>30.963333333333335</v>
      </c>
      <c r="C1801" s="15">
        <v>31.22</v>
      </c>
      <c r="D1801" s="15">
        <v>21.506666666666664</v>
      </c>
      <c r="E1801" s="14" t="s">
        <v>23</v>
      </c>
      <c r="F1801" s="14" t="s">
        <v>664</v>
      </c>
      <c r="G1801" s="17">
        <v>0.5</v>
      </c>
      <c r="H1801" s="17">
        <v>0</v>
      </c>
      <c r="I1801" s="17">
        <v>21.5</v>
      </c>
      <c r="J1801" s="18">
        <f>CORREL(B1801:D1801,G1801:I1801)</f>
        <v>-0.9999960463816373</v>
      </c>
    </row>
    <row r="1802" spans="1:10" s="19" customFormat="1" x14ac:dyDescent="0.2">
      <c r="A1802" s="14" t="s">
        <v>4</v>
      </c>
      <c r="B1802" s="15">
        <v>32.765000000000001</v>
      </c>
      <c r="C1802" s="15">
        <v>40</v>
      </c>
      <c r="D1802" s="15">
        <v>40</v>
      </c>
      <c r="E1802" s="14" t="s">
        <v>21</v>
      </c>
      <c r="F1802" s="14" t="s">
        <v>664</v>
      </c>
      <c r="G1802" s="17">
        <v>8318.6666666666661</v>
      </c>
      <c r="H1802" s="17">
        <v>47</v>
      </c>
      <c r="I1802" s="17">
        <v>23.5</v>
      </c>
      <c r="J1802" s="18">
        <f>CORREL(B1802:D1802,G1802:I1802)</f>
        <v>-0.99999698181392482</v>
      </c>
    </row>
    <row r="1803" spans="1:10" s="19" customFormat="1" x14ac:dyDescent="0.2">
      <c r="A1803" s="14" t="s">
        <v>4</v>
      </c>
      <c r="B1803" s="15">
        <v>32.765000000000001</v>
      </c>
      <c r="C1803" s="15">
        <v>40</v>
      </c>
      <c r="D1803" s="15">
        <v>40</v>
      </c>
      <c r="E1803" s="14" t="s">
        <v>18</v>
      </c>
      <c r="F1803" s="14" t="s">
        <v>664</v>
      </c>
      <c r="G1803" s="17">
        <v>4620.833333333333</v>
      </c>
      <c r="H1803" s="17">
        <v>16</v>
      </c>
      <c r="I1803" s="17">
        <v>7.5</v>
      </c>
      <c r="J1803" s="18">
        <f>CORREL(B1803:D1803,G1803:I1803)</f>
        <v>-0.99999872462127648</v>
      </c>
    </row>
    <row r="1804" spans="1:10" s="19" customFormat="1" x14ac:dyDescent="0.2">
      <c r="A1804" s="14" t="s">
        <v>4</v>
      </c>
      <c r="B1804" s="15">
        <v>32.765000000000001</v>
      </c>
      <c r="C1804" s="15">
        <v>40</v>
      </c>
      <c r="D1804" s="15">
        <v>40</v>
      </c>
      <c r="E1804" s="14" t="s">
        <v>14</v>
      </c>
      <c r="F1804" s="14" t="s">
        <v>664</v>
      </c>
      <c r="G1804" s="17">
        <v>3653</v>
      </c>
      <c r="H1804" s="17">
        <v>6</v>
      </c>
      <c r="I1804" s="17">
        <v>2</v>
      </c>
      <c r="J1804" s="18">
        <f>CORREL(B1804:D1804,G1804:I1804)</f>
        <v>-0.99999954938750513</v>
      </c>
    </row>
    <row r="1805" spans="1:10" s="19" customFormat="1" x14ac:dyDescent="0.2">
      <c r="A1805" s="14" t="s">
        <v>1730</v>
      </c>
      <c r="B1805" s="15">
        <v>28.213333333333299</v>
      </c>
      <c r="C1805" s="15">
        <v>40</v>
      </c>
      <c r="D1805" s="15">
        <v>40</v>
      </c>
      <c r="E1805" s="14" t="s">
        <v>13</v>
      </c>
      <c r="F1805" s="14" t="s">
        <v>664</v>
      </c>
      <c r="G1805" s="17">
        <v>4338</v>
      </c>
      <c r="H1805" s="17">
        <v>2.5</v>
      </c>
      <c r="I1805" s="17">
        <v>0.5</v>
      </c>
      <c r="J1805" s="18">
        <f>CORREL(B1805:D1805,G1805:I1805)</f>
        <v>-0.99999992023497486</v>
      </c>
    </row>
    <row r="1806" spans="1:10" s="19" customFormat="1" x14ac:dyDescent="0.2">
      <c r="A1806" s="14" t="s">
        <v>4</v>
      </c>
      <c r="B1806" s="15">
        <v>32.765000000000001</v>
      </c>
      <c r="C1806" s="15">
        <v>40</v>
      </c>
      <c r="D1806" s="15">
        <v>40</v>
      </c>
      <c r="E1806" s="14" t="s">
        <v>12</v>
      </c>
      <c r="F1806" s="14" t="s">
        <v>664</v>
      </c>
      <c r="G1806" s="17">
        <v>10881.333333333334</v>
      </c>
      <c r="H1806" s="17">
        <v>7</v>
      </c>
      <c r="I1806" s="17">
        <v>10</v>
      </c>
      <c r="J1806" s="18">
        <f>CORREL(B1806:D1806,G1806:I1806)</f>
        <v>-0.99999997145117148</v>
      </c>
    </row>
    <row r="1807" spans="1:10" s="19" customFormat="1" x14ac:dyDescent="0.2">
      <c r="A1807" s="14" t="s">
        <v>1729</v>
      </c>
      <c r="B1807" s="15">
        <v>32.774999999999999</v>
      </c>
      <c r="C1807" s="15">
        <v>40</v>
      </c>
      <c r="D1807" s="15">
        <v>40</v>
      </c>
      <c r="E1807" s="14" t="s">
        <v>11</v>
      </c>
      <c r="F1807" s="14" t="s">
        <v>664</v>
      </c>
      <c r="G1807" s="17">
        <v>14089.5</v>
      </c>
      <c r="H1807" s="17">
        <v>0.5</v>
      </c>
      <c r="I1807" s="17">
        <v>1.5</v>
      </c>
      <c r="J1807" s="18">
        <f>CORREL(B1807:D1807,G1807:I1807)</f>
        <v>-0.99999999811069629</v>
      </c>
    </row>
    <row r="1808" spans="1:10" s="19" customFormat="1" x14ac:dyDescent="0.2">
      <c r="A1808" s="14" t="s">
        <v>6</v>
      </c>
      <c r="B1808" s="15">
        <v>34.31333333333334</v>
      </c>
      <c r="C1808" s="15">
        <v>40</v>
      </c>
      <c r="D1808" s="15">
        <v>40</v>
      </c>
      <c r="E1808" s="14" t="s">
        <v>7</v>
      </c>
      <c r="F1808" s="14" t="s">
        <v>664</v>
      </c>
      <c r="G1808" s="17">
        <v>0.33333333333333331</v>
      </c>
      <c r="H1808" s="17">
        <v>0</v>
      </c>
      <c r="I1808" s="17">
        <v>0</v>
      </c>
      <c r="J1808" s="18">
        <f>CORREL(B1808:D1808,G1808:I1808)</f>
        <v>-1</v>
      </c>
    </row>
    <row r="1809" spans="1:10" s="19" customFormat="1" x14ac:dyDescent="0.2">
      <c r="A1809" s="14" t="s">
        <v>4</v>
      </c>
      <c r="B1809" s="15">
        <v>32.765000000000001</v>
      </c>
      <c r="C1809" s="15">
        <v>40</v>
      </c>
      <c r="D1809" s="15">
        <v>40</v>
      </c>
      <c r="E1809" s="14" t="s">
        <v>5</v>
      </c>
      <c r="F1809" s="14" t="s">
        <v>664</v>
      </c>
      <c r="G1809" s="17">
        <v>7176.333333333333</v>
      </c>
      <c r="H1809" s="17">
        <v>0</v>
      </c>
      <c r="I1809" s="17">
        <v>0</v>
      </c>
      <c r="J1809" s="18">
        <f>CORREL(B1809:D1809,G1809:I1809)</f>
        <v>-1.0000000000000002</v>
      </c>
    </row>
    <row r="1810" spans="1:10" s="19" customFormat="1" x14ac:dyDescent="0.2">
      <c r="A1810" s="14" t="s">
        <v>68</v>
      </c>
      <c r="B1810" s="15">
        <v>20.336666666666666</v>
      </c>
      <c r="C1810" s="15">
        <v>24.993333333333336</v>
      </c>
      <c r="D1810" s="15">
        <v>23.166666666666668</v>
      </c>
      <c r="E1810" s="14" t="s">
        <v>1688</v>
      </c>
      <c r="F1810" s="14" t="s">
        <v>664</v>
      </c>
      <c r="G1810" s="17">
        <v>0</v>
      </c>
      <c r="H1810" s="17">
        <v>0</v>
      </c>
      <c r="I1810" s="17">
        <v>0</v>
      </c>
      <c r="J1810" s="20" t="s">
        <v>1735</v>
      </c>
    </row>
    <row r="1811" spans="1:10" s="19" customFormat="1" x14ac:dyDescent="0.2">
      <c r="A1811" s="14" t="s">
        <v>22</v>
      </c>
      <c r="B1811" s="15">
        <v>30.963333333333335</v>
      </c>
      <c r="C1811" s="15">
        <v>31.22</v>
      </c>
      <c r="D1811" s="15">
        <v>21.506666666666664</v>
      </c>
      <c r="E1811" s="14" t="s">
        <v>1689</v>
      </c>
      <c r="F1811" s="14" t="s">
        <v>664</v>
      </c>
      <c r="G1811" s="17">
        <v>0</v>
      </c>
      <c r="H1811" s="17">
        <v>0</v>
      </c>
      <c r="I1811" s="17">
        <v>0</v>
      </c>
      <c r="J1811" s="20" t="s">
        <v>1735</v>
      </c>
    </row>
    <row r="1812" spans="1:10" s="19" customFormat="1" x14ac:dyDescent="0.2">
      <c r="A1812" s="14" t="s">
        <v>1690</v>
      </c>
      <c r="B1812" s="22"/>
      <c r="C1812" s="22"/>
      <c r="D1812" s="22"/>
      <c r="E1812" s="14" t="s">
        <v>912</v>
      </c>
      <c r="F1812" s="14" t="s">
        <v>664</v>
      </c>
      <c r="G1812" s="17">
        <v>426.83333333333331</v>
      </c>
      <c r="H1812" s="17">
        <v>907.5</v>
      </c>
      <c r="I1812" s="17">
        <v>231.5</v>
      </c>
      <c r="J1812" s="20" t="s">
        <v>1735</v>
      </c>
    </row>
    <row r="1813" spans="1:10" s="19" customFormat="1" x14ac:dyDescent="0.2">
      <c r="A1813" s="14" t="s">
        <v>1690</v>
      </c>
      <c r="B1813" s="22"/>
      <c r="C1813" s="22"/>
      <c r="D1813" s="22"/>
      <c r="E1813" s="14" t="s">
        <v>1691</v>
      </c>
      <c r="F1813" s="14" t="s">
        <v>664</v>
      </c>
      <c r="G1813" s="17">
        <v>601.5</v>
      </c>
      <c r="H1813" s="17">
        <v>1657.5</v>
      </c>
      <c r="I1813" s="17">
        <v>1201.5</v>
      </c>
      <c r="J1813" s="20" t="s">
        <v>1735</v>
      </c>
    </row>
    <row r="1814" spans="1:10" s="19" customFormat="1" x14ac:dyDescent="0.2">
      <c r="A1814" s="14" t="s">
        <v>1690</v>
      </c>
      <c r="B1814" s="22"/>
      <c r="C1814" s="22"/>
      <c r="D1814" s="22"/>
      <c r="E1814" s="14" t="s">
        <v>1459</v>
      </c>
      <c r="F1814" s="14" t="s">
        <v>664</v>
      </c>
      <c r="G1814" s="17">
        <v>12.666666666666666</v>
      </c>
      <c r="H1814" s="17">
        <v>1259</v>
      </c>
      <c r="I1814" s="17">
        <v>26283</v>
      </c>
      <c r="J1814" s="20" t="s">
        <v>1735</v>
      </c>
    </row>
    <row r="1815" spans="1:10" s="19" customFormat="1" x14ac:dyDescent="0.2">
      <c r="A1815" s="14" t="s">
        <v>1690</v>
      </c>
      <c r="B1815" s="22"/>
      <c r="C1815" s="22"/>
      <c r="D1815" s="22"/>
      <c r="E1815" s="14" t="s">
        <v>1692</v>
      </c>
      <c r="F1815" s="14" t="s">
        <v>664</v>
      </c>
      <c r="G1815" s="17">
        <v>1033.5</v>
      </c>
      <c r="H1815" s="17">
        <v>1702.5</v>
      </c>
      <c r="I1815" s="17">
        <v>587.5</v>
      </c>
      <c r="J1815" s="20" t="s">
        <v>1735</v>
      </c>
    </row>
    <row r="1816" spans="1:10" s="19" customFormat="1" x14ac:dyDescent="0.2">
      <c r="A1816" s="14" t="s">
        <v>1690</v>
      </c>
      <c r="B1816" s="22"/>
      <c r="C1816" s="22"/>
      <c r="D1816" s="22"/>
      <c r="E1816" s="14" t="s">
        <v>1693</v>
      </c>
      <c r="F1816" s="14" t="s">
        <v>664</v>
      </c>
      <c r="G1816" s="17">
        <v>271.66666666666669</v>
      </c>
      <c r="H1816" s="17">
        <v>500.5</v>
      </c>
      <c r="I1816" s="17">
        <v>1422.5</v>
      </c>
      <c r="J1816" s="20" t="s">
        <v>1735</v>
      </c>
    </row>
    <row r="1817" spans="1:10" s="19" customFormat="1" x14ac:dyDescent="0.2">
      <c r="A1817" s="14" t="s">
        <v>1690</v>
      </c>
      <c r="B1817" s="22"/>
      <c r="C1817" s="22"/>
      <c r="D1817" s="22"/>
      <c r="E1817" s="14" t="s">
        <v>309</v>
      </c>
      <c r="F1817" s="14" t="s">
        <v>664</v>
      </c>
      <c r="G1817" s="17">
        <v>3000</v>
      </c>
      <c r="H1817" s="17">
        <v>2242.5</v>
      </c>
      <c r="I1817" s="17">
        <v>2932.5</v>
      </c>
      <c r="J1817" s="20" t="s">
        <v>1735</v>
      </c>
    </row>
    <row r="1818" spans="1:10" s="19" customFormat="1" x14ac:dyDescent="0.2">
      <c r="A1818" s="14" t="s">
        <v>1690</v>
      </c>
      <c r="B1818" s="22"/>
      <c r="C1818" s="22"/>
      <c r="D1818" s="22"/>
      <c r="E1818" s="14" t="s">
        <v>223</v>
      </c>
      <c r="F1818" s="14" t="s">
        <v>664</v>
      </c>
      <c r="G1818" s="17">
        <v>485.33333333333331</v>
      </c>
      <c r="H1818" s="17">
        <v>1021.5</v>
      </c>
      <c r="I1818" s="17">
        <v>661</v>
      </c>
      <c r="J1818" s="20" t="s">
        <v>1735</v>
      </c>
    </row>
    <row r="1819" spans="1:10" s="19" customFormat="1" x14ac:dyDescent="0.2">
      <c r="A1819" s="14" t="s">
        <v>1690</v>
      </c>
      <c r="B1819" s="22"/>
      <c r="C1819" s="22"/>
      <c r="D1819" s="22"/>
      <c r="E1819" s="14" t="s">
        <v>1694</v>
      </c>
      <c r="F1819" s="14" t="s">
        <v>664</v>
      </c>
      <c r="G1819" s="17">
        <v>257.16666666666669</v>
      </c>
      <c r="H1819" s="17">
        <v>5.5</v>
      </c>
      <c r="I1819" s="17">
        <v>0</v>
      </c>
      <c r="J1819" s="20" t="s">
        <v>1735</v>
      </c>
    </row>
    <row r="1820" spans="1:10" s="19" customFormat="1" x14ac:dyDescent="0.2">
      <c r="A1820" s="14" t="s">
        <v>1690</v>
      </c>
      <c r="B1820" s="22"/>
      <c r="C1820" s="22"/>
      <c r="D1820" s="22"/>
      <c r="E1820" s="14" t="s">
        <v>1305</v>
      </c>
      <c r="F1820" s="14" t="s">
        <v>664</v>
      </c>
      <c r="G1820" s="17">
        <v>388.33333333333331</v>
      </c>
      <c r="H1820" s="17">
        <v>103</v>
      </c>
      <c r="I1820" s="17">
        <v>42</v>
      </c>
      <c r="J1820" s="20" t="s">
        <v>1735</v>
      </c>
    </row>
    <row r="1821" spans="1:10" s="19" customFormat="1" x14ac:dyDescent="0.2">
      <c r="A1821" s="14" t="s">
        <v>1690</v>
      </c>
      <c r="B1821" s="22"/>
      <c r="C1821" s="22"/>
      <c r="D1821" s="22"/>
      <c r="E1821" s="14" t="s">
        <v>1695</v>
      </c>
      <c r="F1821" s="14" t="s">
        <v>664</v>
      </c>
      <c r="G1821" s="17">
        <v>10136</v>
      </c>
      <c r="H1821" s="17">
        <v>8447</v>
      </c>
      <c r="I1821" s="17">
        <v>2753</v>
      </c>
      <c r="J1821" s="20" t="s">
        <v>1735</v>
      </c>
    </row>
    <row r="1822" spans="1:10" s="19" customFormat="1" x14ac:dyDescent="0.2">
      <c r="A1822" s="14" t="s">
        <v>1690</v>
      </c>
      <c r="B1822" s="22"/>
      <c r="C1822" s="22"/>
      <c r="D1822" s="22"/>
      <c r="E1822" s="14" t="s">
        <v>1696</v>
      </c>
      <c r="F1822" s="14" t="s">
        <v>664</v>
      </c>
      <c r="G1822" s="17">
        <v>21.333333333333332</v>
      </c>
      <c r="H1822" s="17">
        <v>4655</v>
      </c>
      <c r="I1822" s="17">
        <v>2286</v>
      </c>
      <c r="J1822" s="20" t="s">
        <v>1735</v>
      </c>
    </row>
    <row r="1823" spans="1:10" s="19" customFormat="1" x14ac:dyDescent="0.2">
      <c r="A1823" s="14" t="s">
        <v>1690</v>
      </c>
      <c r="B1823" s="22"/>
      <c r="C1823" s="22"/>
      <c r="D1823" s="22"/>
      <c r="E1823" s="14" t="s">
        <v>609</v>
      </c>
      <c r="F1823" s="14" t="s">
        <v>664</v>
      </c>
      <c r="G1823" s="17">
        <v>8617</v>
      </c>
      <c r="H1823" s="17">
        <v>213.5</v>
      </c>
      <c r="I1823" s="17">
        <v>1244</v>
      </c>
      <c r="J1823" s="20" t="s">
        <v>1735</v>
      </c>
    </row>
    <row r="1824" spans="1:10" s="19" customFormat="1" x14ac:dyDescent="0.2">
      <c r="A1824" s="14" t="s">
        <v>1690</v>
      </c>
      <c r="B1824" s="22"/>
      <c r="C1824" s="22"/>
      <c r="D1824" s="22"/>
      <c r="E1824" s="14" t="s">
        <v>1697</v>
      </c>
      <c r="F1824" s="14" t="s">
        <v>664</v>
      </c>
      <c r="G1824" s="17">
        <v>6703.833333333333</v>
      </c>
      <c r="H1824" s="17">
        <v>11842</v>
      </c>
      <c r="I1824" s="17">
        <v>2270</v>
      </c>
      <c r="J1824" s="20" t="s">
        <v>1735</v>
      </c>
    </row>
    <row r="1825" spans="1:10" s="19" customFormat="1" x14ac:dyDescent="0.2">
      <c r="A1825" s="14" t="s">
        <v>1690</v>
      </c>
      <c r="B1825" s="22"/>
      <c r="C1825" s="22"/>
      <c r="D1825" s="22"/>
      <c r="E1825" s="14" t="s">
        <v>1624</v>
      </c>
      <c r="F1825" s="14" t="s">
        <v>664</v>
      </c>
      <c r="G1825" s="17">
        <v>3755.8333333333335</v>
      </c>
      <c r="H1825" s="17">
        <v>3057.5</v>
      </c>
      <c r="I1825" s="17">
        <v>612</v>
      </c>
      <c r="J1825" s="20" t="s">
        <v>1735</v>
      </c>
    </row>
    <row r="1826" spans="1:10" s="19" customFormat="1" x14ac:dyDescent="0.2">
      <c r="A1826" s="14" t="s">
        <v>1690</v>
      </c>
      <c r="B1826" s="22"/>
      <c r="C1826" s="22"/>
      <c r="D1826" s="22"/>
      <c r="E1826" s="14" t="s">
        <v>1698</v>
      </c>
      <c r="F1826" s="14" t="s">
        <v>664</v>
      </c>
      <c r="G1826" s="17">
        <v>9313</v>
      </c>
      <c r="H1826" s="17">
        <v>93</v>
      </c>
      <c r="I1826" s="17">
        <v>147.5</v>
      </c>
      <c r="J1826" s="20" t="s">
        <v>1735</v>
      </c>
    </row>
    <row r="1827" spans="1:10" s="19" customFormat="1" x14ac:dyDescent="0.2">
      <c r="A1827" s="14" t="s">
        <v>1690</v>
      </c>
      <c r="B1827" s="22"/>
      <c r="C1827" s="22"/>
      <c r="D1827" s="22"/>
      <c r="E1827" s="14" t="s">
        <v>1699</v>
      </c>
      <c r="F1827" s="14" t="s">
        <v>664</v>
      </c>
      <c r="G1827" s="17">
        <v>381.5</v>
      </c>
      <c r="H1827" s="17">
        <v>5326</v>
      </c>
      <c r="I1827" s="17">
        <v>3669</v>
      </c>
      <c r="J1827" s="20" t="s">
        <v>1735</v>
      </c>
    </row>
    <row r="1828" spans="1:10" s="19" customFormat="1" x14ac:dyDescent="0.2">
      <c r="A1828" s="14" t="s">
        <v>1690</v>
      </c>
      <c r="B1828" s="22"/>
      <c r="C1828" s="22"/>
      <c r="D1828" s="22"/>
      <c r="E1828" s="14" t="s">
        <v>1700</v>
      </c>
      <c r="F1828" s="14" t="s">
        <v>664</v>
      </c>
      <c r="G1828" s="17">
        <v>403</v>
      </c>
      <c r="H1828" s="17">
        <v>466</v>
      </c>
      <c r="I1828" s="17">
        <v>330.5</v>
      </c>
      <c r="J1828" s="20" t="s">
        <v>1735</v>
      </c>
    </row>
    <row r="1829" spans="1:10" s="19" customFormat="1" x14ac:dyDescent="0.2">
      <c r="A1829" s="14" t="s">
        <v>1690</v>
      </c>
      <c r="B1829" s="22"/>
      <c r="C1829" s="22"/>
      <c r="D1829" s="22"/>
      <c r="E1829" s="14" t="s">
        <v>1701</v>
      </c>
      <c r="F1829" s="14" t="s">
        <v>664</v>
      </c>
      <c r="G1829" s="17">
        <v>2473.5</v>
      </c>
      <c r="H1829" s="17">
        <v>13261.5</v>
      </c>
      <c r="I1829" s="17">
        <v>3466</v>
      </c>
      <c r="J1829" s="20" t="s">
        <v>1735</v>
      </c>
    </row>
    <row r="1830" spans="1:10" s="19" customFormat="1" x14ac:dyDescent="0.2">
      <c r="A1830" s="14" t="s">
        <v>1690</v>
      </c>
      <c r="B1830" s="22"/>
      <c r="C1830" s="22"/>
      <c r="D1830" s="22"/>
      <c r="E1830" s="14" t="s">
        <v>173</v>
      </c>
      <c r="F1830" s="14" t="s">
        <v>664</v>
      </c>
      <c r="G1830" s="17">
        <v>291.16666666666669</v>
      </c>
      <c r="H1830" s="17">
        <v>6524</v>
      </c>
      <c r="I1830" s="17">
        <v>2482</v>
      </c>
      <c r="J1830" s="20" t="s">
        <v>1735</v>
      </c>
    </row>
    <row r="1831" spans="1:10" s="19" customFormat="1" x14ac:dyDescent="0.2">
      <c r="A1831" s="14" t="s">
        <v>1690</v>
      </c>
      <c r="B1831" s="22"/>
      <c r="C1831" s="22"/>
      <c r="D1831" s="22"/>
      <c r="E1831" s="14" t="s">
        <v>757</v>
      </c>
      <c r="F1831" s="14" t="s">
        <v>664</v>
      </c>
      <c r="G1831" s="17">
        <v>856.16666666666663</v>
      </c>
      <c r="H1831" s="17">
        <v>7270</v>
      </c>
      <c r="I1831" s="17">
        <v>4656.5</v>
      </c>
      <c r="J1831" s="20" t="s">
        <v>1735</v>
      </c>
    </row>
    <row r="1832" spans="1:10" s="19" customFormat="1" x14ac:dyDescent="0.2">
      <c r="A1832" s="14" t="s">
        <v>1690</v>
      </c>
      <c r="B1832" s="22"/>
      <c r="C1832" s="22"/>
      <c r="D1832" s="22"/>
      <c r="E1832" s="14" t="s">
        <v>1702</v>
      </c>
      <c r="F1832" s="14" t="s">
        <v>664</v>
      </c>
      <c r="G1832" s="17">
        <v>2515</v>
      </c>
      <c r="H1832" s="17">
        <v>26.5</v>
      </c>
      <c r="I1832" s="17">
        <v>0.5</v>
      </c>
      <c r="J1832" s="20" t="s">
        <v>1735</v>
      </c>
    </row>
    <row r="1833" spans="1:10" s="19" customFormat="1" x14ac:dyDescent="0.2">
      <c r="A1833" s="14" t="s">
        <v>1690</v>
      </c>
      <c r="B1833" s="22"/>
      <c r="C1833" s="22"/>
      <c r="D1833" s="22"/>
      <c r="E1833" s="14" t="s">
        <v>1703</v>
      </c>
      <c r="F1833" s="14" t="s">
        <v>664</v>
      </c>
      <c r="G1833" s="17">
        <v>1939.8333333333333</v>
      </c>
      <c r="H1833" s="17">
        <v>0.5</v>
      </c>
      <c r="I1833" s="17">
        <v>15</v>
      </c>
      <c r="J1833" s="20" t="s">
        <v>1735</v>
      </c>
    </row>
    <row r="1834" spans="1:10" s="19" customFormat="1" x14ac:dyDescent="0.2">
      <c r="A1834" s="14" t="s">
        <v>1690</v>
      </c>
      <c r="B1834" s="22"/>
      <c r="C1834" s="22"/>
      <c r="D1834" s="22"/>
      <c r="E1834" s="14" t="s">
        <v>1515</v>
      </c>
      <c r="F1834" s="14" t="s">
        <v>664</v>
      </c>
      <c r="G1834" s="17">
        <v>29038.666666666668</v>
      </c>
      <c r="H1834" s="17">
        <v>154</v>
      </c>
      <c r="I1834" s="17">
        <v>84.5</v>
      </c>
      <c r="J1834" s="20" t="s">
        <v>1735</v>
      </c>
    </row>
    <row r="1835" spans="1:10" s="19" customFormat="1" x14ac:dyDescent="0.2">
      <c r="A1835" s="14" t="s">
        <v>1690</v>
      </c>
      <c r="B1835" s="22"/>
      <c r="C1835" s="22"/>
      <c r="D1835" s="22"/>
      <c r="E1835" s="14" t="s">
        <v>1704</v>
      </c>
      <c r="F1835" s="14" t="s">
        <v>664</v>
      </c>
      <c r="G1835" s="17">
        <v>518.33333333333337</v>
      </c>
      <c r="H1835" s="17">
        <v>0</v>
      </c>
      <c r="I1835" s="17">
        <v>0.5</v>
      </c>
      <c r="J1835" s="20" t="s">
        <v>1735</v>
      </c>
    </row>
    <row r="1836" spans="1:10" s="19" customFormat="1" x14ac:dyDescent="0.2">
      <c r="A1836" s="14" t="s">
        <v>1690</v>
      </c>
      <c r="B1836" s="22"/>
      <c r="C1836" s="22"/>
      <c r="D1836" s="22"/>
      <c r="E1836" s="14" t="s">
        <v>776</v>
      </c>
      <c r="F1836" s="14" t="s">
        <v>664</v>
      </c>
      <c r="G1836" s="17">
        <v>519.5</v>
      </c>
      <c r="H1836" s="17">
        <v>33.5</v>
      </c>
      <c r="I1836" s="17">
        <v>364</v>
      </c>
      <c r="J1836" s="20" t="s">
        <v>1735</v>
      </c>
    </row>
    <row r="1837" spans="1:10" s="19" customFormat="1" x14ac:dyDescent="0.2">
      <c r="A1837" s="14" t="s">
        <v>1690</v>
      </c>
      <c r="B1837" s="22"/>
      <c r="C1837" s="22"/>
      <c r="D1837" s="22"/>
      <c r="E1837" s="14" t="s">
        <v>1705</v>
      </c>
      <c r="F1837" s="14" t="s">
        <v>664</v>
      </c>
      <c r="G1837" s="17">
        <v>3697.5</v>
      </c>
      <c r="H1837" s="17">
        <v>52.5</v>
      </c>
      <c r="I1837" s="17">
        <v>991</v>
      </c>
      <c r="J1837" s="20" t="s">
        <v>1735</v>
      </c>
    </row>
    <row r="1838" spans="1:10" s="19" customFormat="1" x14ac:dyDescent="0.2">
      <c r="A1838" s="14" t="s">
        <v>1690</v>
      </c>
      <c r="B1838" s="22"/>
      <c r="C1838" s="22"/>
      <c r="D1838" s="22"/>
      <c r="E1838" s="14" t="s">
        <v>1706</v>
      </c>
      <c r="F1838" s="14" t="s">
        <v>664</v>
      </c>
      <c r="G1838" s="17">
        <v>136.5</v>
      </c>
      <c r="H1838" s="17">
        <v>0.5</v>
      </c>
      <c r="I1838" s="17">
        <v>0</v>
      </c>
      <c r="J1838" s="20" t="s">
        <v>1735</v>
      </c>
    </row>
    <row r="1839" spans="1:10" s="19" customFormat="1" x14ac:dyDescent="0.2">
      <c r="A1839" s="14" t="s">
        <v>1690</v>
      </c>
      <c r="B1839" s="22"/>
      <c r="C1839" s="22"/>
      <c r="D1839" s="22"/>
      <c r="E1839" s="14" t="s">
        <v>1707</v>
      </c>
      <c r="F1839" s="14" t="s">
        <v>664</v>
      </c>
      <c r="G1839" s="17">
        <v>11313.333333333334</v>
      </c>
      <c r="H1839" s="17">
        <v>6246.5</v>
      </c>
      <c r="I1839" s="17">
        <v>2386</v>
      </c>
      <c r="J1839" s="20" t="s">
        <v>1735</v>
      </c>
    </row>
    <row r="1840" spans="1:10" s="19" customFormat="1" x14ac:dyDescent="0.2">
      <c r="A1840" s="14" t="s">
        <v>1690</v>
      </c>
      <c r="B1840" s="22"/>
      <c r="C1840" s="22"/>
      <c r="D1840" s="22"/>
      <c r="E1840" s="14" t="s">
        <v>1708</v>
      </c>
      <c r="F1840" s="14" t="s">
        <v>664</v>
      </c>
      <c r="G1840" s="17">
        <v>141.16666666666666</v>
      </c>
      <c r="H1840" s="17">
        <v>321.5</v>
      </c>
      <c r="I1840" s="17">
        <v>76</v>
      </c>
      <c r="J1840" s="20" t="s">
        <v>1735</v>
      </c>
    </row>
    <row r="1841" spans="1:10" s="19" customFormat="1" x14ac:dyDescent="0.2">
      <c r="A1841" s="14" t="s">
        <v>1690</v>
      </c>
      <c r="B1841" s="22"/>
      <c r="C1841" s="22"/>
      <c r="D1841" s="22"/>
      <c r="E1841" s="14" t="s">
        <v>725</v>
      </c>
      <c r="F1841" s="14" t="s">
        <v>664</v>
      </c>
      <c r="G1841" s="17">
        <v>501.33333333333331</v>
      </c>
      <c r="H1841" s="17">
        <v>23998.5</v>
      </c>
      <c r="I1841" s="17">
        <v>4758</v>
      </c>
      <c r="J1841" s="20" t="s">
        <v>1735</v>
      </c>
    </row>
    <row r="1842" spans="1:10" s="19" customFormat="1" x14ac:dyDescent="0.2">
      <c r="A1842" s="14" t="s">
        <v>1690</v>
      </c>
      <c r="B1842" s="22"/>
      <c r="C1842" s="22"/>
      <c r="D1842" s="22"/>
      <c r="E1842" s="14" t="s">
        <v>1211</v>
      </c>
      <c r="F1842" s="14" t="s">
        <v>664</v>
      </c>
      <c r="G1842" s="17">
        <v>1.5</v>
      </c>
      <c r="H1842" s="17">
        <v>7013</v>
      </c>
      <c r="I1842" s="17">
        <v>4622</v>
      </c>
      <c r="J1842" s="20" t="s">
        <v>1735</v>
      </c>
    </row>
    <row r="1843" spans="1:10" s="19" customFormat="1" x14ac:dyDescent="0.2">
      <c r="A1843" s="14" t="s">
        <v>1690</v>
      </c>
      <c r="B1843" s="22"/>
      <c r="C1843" s="22"/>
      <c r="D1843" s="22"/>
      <c r="E1843" s="14" t="s">
        <v>1709</v>
      </c>
      <c r="F1843" s="14" t="s">
        <v>664</v>
      </c>
      <c r="G1843" s="17">
        <v>365.16666666666669</v>
      </c>
      <c r="H1843" s="17">
        <v>112.5</v>
      </c>
      <c r="I1843" s="17">
        <v>484.5</v>
      </c>
      <c r="J1843" s="20" t="s">
        <v>1735</v>
      </c>
    </row>
    <row r="1844" spans="1:10" s="19" customFormat="1" x14ac:dyDescent="0.2">
      <c r="A1844" s="14" t="s">
        <v>1690</v>
      </c>
      <c r="B1844" s="22"/>
      <c r="C1844" s="22"/>
      <c r="D1844" s="22"/>
      <c r="E1844" s="14" t="s">
        <v>1212</v>
      </c>
      <c r="F1844" s="14" t="s">
        <v>664</v>
      </c>
      <c r="G1844" s="17">
        <v>4135.5</v>
      </c>
      <c r="H1844" s="17">
        <v>340</v>
      </c>
      <c r="I1844" s="17">
        <v>22</v>
      </c>
      <c r="J1844" s="20" t="s">
        <v>1735</v>
      </c>
    </row>
    <row r="1845" spans="1:10" s="19" customFormat="1" x14ac:dyDescent="0.2">
      <c r="A1845" s="14" t="s">
        <v>1690</v>
      </c>
      <c r="B1845" s="22"/>
      <c r="C1845" s="22"/>
      <c r="D1845" s="22"/>
      <c r="E1845" s="14" t="s">
        <v>1710</v>
      </c>
      <c r="F1845" s="14" t="s">
        <v>664</v>
      </c>
      <c r="G1845" s="17">
        <v>313.33333333333331</v>
      </c>
      <c r="H1845" s="17">
        <v>4914.5</v>
      </c>
      <c r="I1845" s="17">
        <v>2824</v>
      </c>
      <c r="J1845" s="20" t="s">
        <v>1735</v>
      </c>
    </row>
    <row r="1846" spans="1:10" s="19" customFormat="1" x14ac:dyDescent="0.2">
      <c r="A1846" s="14" t="s">
        <v>1690</v>
      </c>
      <c r="B1846" s="22"/>
      <c r="C1846" s="22"/>
      <c r="D1846" s="22"/>
      <c r="E1846" s="14" t="s">
        <v>1664</v>
      </c>
      <c r="F1846" s="14" t="s">
        <v>664</v>
      </c>
      <c r="G1846" s="17">
        <v>5533</v>
      </c>
      <c r="H1846" s="17">
        <v>23.5</v>
      </c>
      <c r="I1846" s="17">
        <v>20</v>
      </c>
      <c r="J1846" s="20" t="s">
        <v>1735</v>
      </c>
    </row>
    <row r="1847" spans="1:10" s="19" customFormat="1" x14ac:dyDescent="0.2">
      <c r="A1847" s="14" t="s">
        <v>1690</v>
      </c>
      <c r="B1847" s="22"/>
      <c r="C1847" s="22"/>
      <c r="D1847" s="22"/>
      <c r="E1847" s="14" t="s">
        <v>1711</v>
      </c>
      <c r="F1847" s="14" t="s">
        <v>664</v>
      </c>
      <c r="G1847" s="17">
        <v>143.66666666666666</v>
      </c>
      <c r="H1847" s="17">
        <v>1258</v>
      </c>
      <c r="I1847" s="17">
        <v>590.5</v>
      </c>
      <c r="J1847" s="20" t="s">
        <v>1735</v>
      </c>
    </row>
    <row r="1848" spans="1:10" s="19" customFormat="1" x14ac:dyDescent="0.2">
      <c r="A1848" s="14" t="s">
        <v>1690</v>
      </c>
      <c r="B1848" s="22"/>
      <c r="C1848" s="22"/>
      <c r="D1848" s="22"/>
      <c r="E1848" s="14" t="s">
        <v>1712</v>
      </c>
      <c r="F1848" s="14" t="s">
        <v>664</v>
      </c>
      <c r="G1848" s="17">
        <v>2149.3333333333335</v>
      </c>
      <c r="H1848" s="17">
        <v>569</v>
      </c>
      <c r="I1848" s="17">
        <v>85</v>
      </c>
      <c r="J1848" s="20" t="s">
        <v>1735</v>
      </c>
    </row>
    <row r="1849" spans="1:10" s="19" customFormat="1" x14ac:dyDescent="0.2">
      <c r="A1849" s="14" t="s">
        <v>1690</v>
      </c>
      <c r="B1849" s="22"/>
      <c r="C1849" s="22"/>
      <c r="D1849" s="22"/>
      <c r="E1849" s="14" t="s">
        <v>1167</v>
      </c>
      <c r="F1849" s="14" t="s">
        <v>664</v>
      </c>
      <c r="G1849" s="17">
        <v>1090.1666666666667</v>
      </c>
      <c r="H1849" s="17">
        <v>69</v>
      </c>
      <c r="I1849" s="17">
        <v>1</v>
      </c>
      <c r="J1849" s="20" t="s">
        <v>1735</v>
      </c>
    </row>
    <row r="1850" spans="1:10" s="19" customFormat="1" x14ac:dyDescent="0.2">
      <c r="A1850" s="14" t="s">
        <v>1690</v>
      </c>
      <c r="B1850" s="22"/>
      <c r="C1850" s="22"/>
      <c r="D1850" s="22"/>
      <c r="E1850" s="14" t="s">
        <v>813</v>
      </c>
      <c r="F1850" s="14" t="s">
        <v>664</v>
      </c>
      <c r="G1850" s="17">
        <v>1909.5</v>
      </c>
      <c r="H1850" s="17">
        <v>5649.5</v>
      </c>
      <c r="I1850" s="17">
        <v>6385</v>
      </c>
      <c r="J1850" s="20" t="s">
        <v>1735</v>
      </c>
    </row>
    <row r="1851" spans="1:10" s="19" customFormat="1" x14ac:dyDescent="0.2">
      <c r="A1851" s="14" t="s">
        <v>1690</v>
      </c>
      <c r="B1851" s="22"/>
      <c r="C1851" s="22"/>
      <c r="D1851" s="22"/>
      <c r="E1851" s="14" t="s">
        <v>1393</v>
      </c>
      <c r="F1851" s="14" t="s">
        <v>664</v>
      </c>
      <c r="G1851" s="17">
        <v>3.8333333333333335</v>
      </c>
      <c r="H1851" s="17">
        <v>5232</v>
      </c>
      <c r="I1851" s="17">
        <v>8752.5</v>
      </c>
      <c r="J1851" s="20" t="s">
        <v>1735</v>
      </c>
    </row>
    <row r="1852" spans="1:10" s="19" customFormat="1" x14ac:dyDescent="0.2">
      <c r="A1852" s="14" t="s">
        <v>1690</v>
      </c>
      <c r="B1852" s="22"/>
      <c r="C1852" s="22"/>
      <c r="D1852" s="22"/>
      <c r="E1852" s="14" t="s">
        <v>809</v>
      </c>
      <c r="F1852" s="14" t="s">
        <v>664</v>
      </c>
      <c r="G1852" s="17">
        <v>2.5</v>
      </c>
      <c r="H1852" s="17">
        <v>6595</v>
      </c>
      <c r="I1852" s="17">
        <v>3441</v>
      </c>
      <c r="J1852" s="20" t="s">
        <v>1735</v>
      </c>
    </row>
    <row r="1853" spans="1:10" s="19" customFormat="1" x14ac:dyDescent="0.2">
      <c r="A1853" s="14" t="s">
        <v>1690</v>
      </c>
      <c r="B1853" s="22"/>
      <c r="C1853" s="22"/>
      <c r="D1853" s="22"/>
      <c r="E1853" s="14" t="s">
        <v>1713</v>
      </c>
      <c r="F1853" s="14" t="s">
        <v>664</v>
      </c>
      <c r="G1853" s="17">
        <v>0.33333333333333331</v>
      </c>
      <c r="H1853" s="17">
        <v>6.5</v>
      </c>
      <c r="I1853" s="17">
        <v>1</v>
      </c>
      <c r="J1853" s="20" t="s">
        <v>1735</v>
      </c>
    </row>
    <row r="1854" spans="1:10" s="19" customFormat="1" x14ac:dyDescent="0.2">
      <c r="A1854" s="14" t="s">
        <v>1690</v>
      </c>
      <c r="B1854" s="22"/>
      <c r="C1854" s="22"/>
      <c r="D1854" s="22"/>
      <c r="E1854" s="14" t="s">
        <v>1358</v>
      </c>
      <c r="F1854" s="14" t="s">
        <v>664</v>
      </c>
      <c r="G1854" s="17">
        <v>495.16666666666669</v>
      </c>
      <c r="H1854" s="17">
        <v>226.5</v>
      </c>
      <c r="I1854" s="17">
        <v>17</v>
      </c>
      <c r="J1854" s="20" t="s">
        <v>1735</v>
      </c>
    </row>
    <row r="1855" spans="1:10" s="19" customFormat="1" x14ac:dyDescent="0.2">
      <c r="A1855" s="14" t="s">
        <v>1690</v>
      </c>
      <c r="B1855" s="22"/>
      <c r="C1855" s="22"/>
      <c r="D1855" s="22"/>
      <c r="E1855" s="14" t="s">
        <v>953</v>
      </c>
      <c r="F1855" s="14" t="s">
        <v>664</v>
      </c>
      <c r="G1855" s="17">
        <v>393.16666666666669</v>
      </c>
      <c r="H1855" s="17">
        <v>958.5</v>
      </c>
      <c r="I1855" s="17">
        <v>213</v>
      </c>
      <c r="J1855" s="20" t="s">
        <v>1735</v>
      </c>
    </row>
    <row r="1856" spans="1:10" s="19" customFormat="1" x14ac:dyDescent="0.2">
      <c r="A1856" s="14" t="s">
        <v>1690</v>
      </c>
      <c r="B1856" s="22"/>
      <c r="C1856" s="22"/>
      <c r="D1856" s="22"/>
      <c r="E1856" s="14" t="s">
        <v>179</v>
      </c>
      <c r="F1856" s="14" t="s">
        <v>664</v>
      </c>
      <c r="G1856" s="17">
        <v>821.33333333333337</v>
      </c>
      <c r="H1856" s="17">
        <v>930</v>
      </c>
      <c r="I1856" s="17">
        <v>17</v>
      </c>
      <c r="J1856" s="20" t="s">
        <v>1735</v>
      </c>
    </row>
    <row r="1857" spans="1:10" s="19" customFormat="1" x14ac:dyDescent="0.2">
      <c r="A1857" s="14" t="s">
        <v>194</v>
      </c>
      <c r="B1857" s="22">
        <v>26.023333333333337</v>
      </c>
      <c r="C1857" s="22">
        <v>40</v>
      </c>
      <c r="D1857" s="22">
        <v>25.706666666666663</v>
      </c>
      <c r="E1857" s="14" t="s">
        <v>1714</v>
      </c>
      <c r="F1857" s="14" t="s">
        <v>664</v>
      </c>
      <c r="G1857" s="17">
        <v>0</v>
      </c>
      <c r="H1857" s="17">
        <v>0</v>
      </c>
      <c r="I1857" s="17">
        <v>0</v>
      </c>
      <c r="J1857" s="20" t="s">
        <v>1735</v>
      </c>
    </row>
    <row r="1858" spans="1:10" s="19" customFormat="1" x14ac:dyDescent="0.2">
      <c r="A1858" s="14" t="s">
        <v>55</v>
      </c>
      <c r="B1858" s="22">
        <v>29.868333333333336</v>
      </c>
      <c r="C1858" s="22">
        <v>36.984999999999999</v>
      </c>
      <c r="D1858" s="22">
        <v>34.751666666666665</v>
      </c>
      <c r="E1858" s="14" t="s">
        <v>1715</v>
      </c>
      <c r="F1858" s="14" t="s">
        <v>664</v>
      </c>
      <c r="G1858" s="17">
        <v>0</v>
      </c>
      <c r="H1858" s="17">
        <v>0</v>
      </c>
      <c r="I1858" s="17">
        <v>0</v>
      </c>
      <c r="J1858" s="20" t="s">
        <v>1735</v>
      </c>
    </row>
    <row r="1859" spans="1:10" s="19" customFormat="1" x14ac:dyDescent="0.2">
      <c r="A1859" s="14" t="s">
        <v>1716</v>
      </c>
      <c r="B1859" s="22"/>
      <c r="C1859" s="22"/>
      <c r="D1859" s="22"/>
      <c r="E1859" s="14" t="s">
        <v>1717</v>
      </c>
      <c r="F1859" s="14" t="s">
        <v>664</v>
      </c>
      <c r="G1859" s="17">
        <v>48.833333333333336</v>
      </c>
      <c r="H1859" s="17">
        <v>105.5</v>
      </c>
      <c r="I1859" s="17">
        <v>73</v>
      </c>
      <c r="J1859" s="20" t="s">
        <v>1735</v>
      </c>
    </row>
    <row r="1860" spans="1:10" s="19" customFormat="1" x14ac:dyDescent="0.2">
      <c r="A1860" s="14" t="s">
        <v>1716</v>
      </c>
      <c r="B1860" s="22"/>
      <c r="C1860" s="22"/>
      <c r="D1860" s="22"/>
      <c r="E1860" s="14" t="s">
        <v>1718</v>
      </c>
      <c r="F1860" s="14" t="s">
        <v>664</v>
      </c>
      <c r="G1860" s="17">
        <v>1610.6666666666667</v>
      </c>
      <c r="H1860" s="17">
        <v>1803.5</v>
      </c>
      <c r="I1860" s="17">
        <v>627.5</v>
      </c>
      <c r="J1860" s="20" t="s">
        <v>1735</v>
      </c>
    </row>
    <row r="1861" spans="1:10" s="19" customFormat="1" x14ac:dyDescent="0.2">
      <c r="A1861" s="14" t="s">
        <v>1716</v>
      </c>
      <c r="B1861" s="22"/>
      <c r="C1861" s="22"/>
      <c r="D1861" s="22"/>
      <c r="E1861" s="14" t="s">
        <v>1541</v>
      </c>
      <c r="F1861" s="14" t="s">
        <v>664</v>
      </c>
      <c r="G1861" s="17">
        <v>272.5</v>
      </c>
      <c r="H1861" s="17">
        <v>7561.5</v>
      </c>
      <c r="I1861" s="17">
        <v>2508.5</v>
      </c>
      <c r="J1861" s="20" t="s">
        <v>1735</v>
      </c>
    </row>
    <row r="1862" spans="1:10" s="19" customFormat="1" x14ac:dyDescent="0.2">
      <c r="A1862" s="14" t="s">
        <v>1716</v>
      </c>
      <c r="B1862" s="22"/>
      <c r="C1862" s="22"/>
      <c r="D1862" s="22"/>
      <c r="E1862" s="14" t="s">
        <v>888</v>
      </c>
      <c r="F1862" s="14" t="s">
        <v>664</v>
      </c>
      <c r="G1862" s="17">
        <v>1087.8333333333333</v>
      </c>
      <c r="H1862" s="17">
        <v>588</v>
      </c>
      <c r="I1862" s="17">
        <v>419</v>
      </c>
      <c r="J1862" s="20" t="s">
        <v>1735</v>
      </c>
    </row>
    <row r="1863" spans="1:10" s="19" customFormat="1" x14ac:dyDescent="0.2">
      <c r="A1863" s="14" t="s">
        <v>1716</v>
      </c>
      <c r="B1863" s="22"/>
      <c r="C1863" s="22"/>
      <c r="D1863" s="22"/>
      <c r="E1863" s="14" t="s">
        <v>979</v>
      </c>
      <c r="F1863" s="14" t="s">
        <v>664</v>
      </c>
      <c r="G1863" s="17">
        <v>2995.1666666666665</v>
      </c>
      <c r="H1863" s="17">
        <v>3621</v>
      </c>
      <c r="I1863" s="17">
        <v>3984</v>
      </c>
      <c r="J1863" s="20" t="s">
        <v>1735</v>
      </c>
    </row>
    <row r="1864" spans="1:10" s="19" customFormat="1" x14ac:dyDescent="0.2">
      <c r="A1864" s="14" t="s">
        <v>1716</v>
      </c>
      <c r="B1864" s="22"/>
      <c r="C1864" s="22"/>
      <c r="D1864" s="22"/>
      <c r="E1864" s="14" t="s">
        <v>1719</v>
      </c>
      <c r="F1864" s="14" t="s">
        <v>664</v>
      </c>
      <c r="G1864" s="17">
        <v>18.333333333333332</v>
      </c>
      <c r="H1864" s="17">
        <v>3563</v>
      </c>
      <c r="I1864" s="17">
        <v>1472</v>
      </c>
      <c r="J1864" s="20" t="s">
        <v>1735</v>
      </c>
    </row>
    <row r="1865" spans="1:10" s="19" customFormat="1" x14ac:dyDescent="0.2">
      <c r="A1865" s="14" t="s">
        <v>1716</v>
      </c>
      <c r="B1865" s="22"/>
      <c r="C1865" s="22"/>
      <c r="D1865" s="22"/>
      <c r="E1865" s="14" t="s">
        <v>1689</v>
      </c>
      <c r="F1865" s="14" t="s">
        <v>664</v>
      </c>
      <c r="G1865" s="17">
        <v>0</v>
      </c>
      <c r="H1865" s="17">
        <v>0</v>
      </c>
      <c r="I1865" s="17">
        <v>0</v>
      </c>
      <c r="J1865" s="20" t="s">
        <v>1735</v>
      </c>
    </row>
    <row r="1866" spans="1:10" s="19" customFormat="1" x14ac:dyDescent="0.2">
      <c r="A1866" s="14" t="s">
        <v>1716</v>
      </c>
      <c r="B1866" s="22"/>
      <c r="C1866" s="22"/>
      <c r="D1866" s="22"/>
      <c r="E1866" s="14" t="s">
        <v>1720</v>
      </c>
      <c r="F1866" s="14" t="s">
        <v>664</v>
      </c>
      <c r="G1866" s="17">
        <v>1212.1666666666667</v>
      </c>
      <c r="H1866" s="17">
        <v>4062</v>
      </c>
      <c r="I1866" s="17">
        <v>997.5</v>
      </c>
      <c r="J1866" s="20" t="s">
        <v>1735</v>
      </c>
    </row>
    <row r="1867" spans="1:10" s="19" customFormat="1" x14ac:dyDescent="0.2">
      <c r="A1867" s="14" t="s">
        <v>786</v>
      </c>
      <c r="B1867" s="22">
        <v>30.576666666666668</v>
      </c>
      <c r="C1867" s="22">
        <v>40</v>
      </c>
      <c r="D1867" s="22">
        <v>29.696666666666669</v>
      </c>
      <c r="E1867" s="14" t="s">
        <v>1688</v>
      </c>
      <c r="F1867" s="14" t="s">
        <v>664</v>
      </c>
      <c r="G1867" s="17">
        <v>0</v>
      </c>
      <c r="H1867" s="17">
        <v>0</v>
      </c>
      <c r="I1867" s="17">
        <v>0</v>
      </c>
      <c r="J1867" s="20" t="s">
        <v>1735</v>
      </c>
    </row>
    <row r="1868" spans="1:10" s="19" customFormat="1" x14ac:dyDescent="0.2">
      <c r="A1868" s="14" t="s">
        <v>178</v>
      </c>
      <c r="B1868" s="22">
        <v>38.730000000000004</v>
      </c>
      <c r="C1868" s="22">
        <v>40</v>
      </c>
      <c r="D1868" s="22">
        <v>32.784999999999997</v>
      </c>
      <c r="E1868" s="14" t="s">
        <v>1721</v>
      </c>
      <c r="F1868" s="14" t="s">
        <v>664</v>
      </c>
      <c r="G1868" s="17">
        <v>0</v>
      </c>
      <c r="H1868" s="17">
        <v>0</v>
      </c>
      <c r="I1868" s="17">
        <v>0</v>
      </c>
      <c r="J1868" s="20" t="s">
        <v>1735</v>
      </c>
    </row>
    <row r="1869" spans="1:10" s="19" customFormat="1" x14ac:dyDescent="0.2">
      <c r="A1869" s="14" t="s">
        <v>1728</v>
      </c>
      <c r="B1869" s="22">
        <v>33.43</v>
      </c>
      <c r="C1869" s="22">
        <v>40</v>
      </c>
      <c r="D1869" s="22">
        <v>34.575000000000003</v>
      </c>
      <c r="E1869" s="14" t="s">
        <v>1722</v>
      </c>
      <c r="F1869" s="14" t="s">
        <v>664</v>
      </c>
      <c r="G1869" s="17">
        <v>0</v>
      </c>
      <c r="H1869" s="17">
        <v>0</v>
      </c>
      <c r="I1869" s="17">
        <v>0</v>
      </c>
      <c r="J1869" s="20" t="s">
        <v>1735</v>
      </c>
    </row>
    <row r="1870" spans="1:10" s="19" customFormat="1" x14ac:dyDescent="0.2">
      <c r="A1870" s="14" t="s">
        <v>1728</v>
      </c>
      <c r="B1870" s="22">
        <v>33.43</v>
      </c>
      <c r="C1870" s="22">
        <v>40</v>
      </c>
      <c r="D1870" s="22">
        <v>34.575000000000003</v>
      </c>
      <c r="E1870" s="14" t="s">
        <v>1723</v>
      </c>
      <c r="F1870" s="14" t="s">
        <v>664</v>
      </c>
      <c r="G1870" s="17">
        <v>0</v>
      </c>
      <c r="H1870" s="17">
        <v>0</v>
      </c>
      <c r="I1870" s="17">
        <v>0</v>
      </c>
      <c r="J1870" s="20" t="s">
        <v>1735</v>
      </c>
    </row>
    <row r="1871" spans="1:10" s="19" customFormat="1" x14ac:dyDescent="0.2">
      <c r="A1871" s="14" t="s">
        <v>1726</v>
      </c>
      <c r="B1871" s="22">
        <v>24.145000000000003</v>
      </c>
      <c r="C1871" s="22">
        <v>40</v>
      </c>
      <c r="D1871" s="22">
        <v>30.484999999999999</v>
      </c>
      <c r="E1871" s="14" t="s">
        <v>1721</v>
      </c>
      <c r="F1871" s="14" t="s">
        <v>664</v>
      </c>
      <c r="G1871" s="17">
        <v>0</v>
      </c>
      <c r="H1871" s="17">
        <v>0</v>
      </c>
      <c r="I1871" s="17">
        <v>0</v>
      </c>
      <c r="J1871" s="20" t="s">
        <v>1735</v>
      </c>
    </row>
    <row r="1872" spans="1:10" s="19" customFormat="1" x14ac:dyDescent="0.2">
      <c r="A1872" s="14" t="s">
        <v>8</v>
      </c>
      <c r="B1872" s="22">
        <v>40</v>
      </c>
      <c r="C1872" s="22">
        <v>40</v>
      </c>
      <c r="D1872" s="22">
        <v>32.004999999999995</v>
      </c>
      <c r="E1872" s="14" t="s">
        <v>1722</v>
      </c>
      <c r="F1872" s="14" t="s">
        <v>664</v>
      </c>
      <c r="G1872" s="17">
        <v>0</v>
      </c>
      <c r="H1872" s="17">
        <v>0</v>
      </c>
      <c r="I1872" s="17">
        <v>0</v>
      </c>
      <c r="J1872" s="20" t="s">
        <v>1735</v>
      </c>
    </row>
    <row r="1873" spans="1:10" s="19" customFormat="1" x14ac:dyDescent="0.2">
      <c r="A1873" s="14" t="s">
        <v>8</v>
      </c>
      <c r="B1873" s="22">
        <v>40</v>
      </c>
      <c r="C1873" s="22">
        <v>40</v>
      </c>
      <c r="D1873" s="22">
        <v>32.005000000000003</v>
      </c>
      <c r="E1873" s="14" t="s">
        <v>1714</v>
      </c>
      <c r="F1873" s="14" t="s">
        <v>664</v>
      </c>
      <c r="G1873" s="17">
        <v>0</v>
      </c>
      <c r="H1873" s="17">
        <v>0</v>
      </c>
      <c r="I1873" s="17">
        <v>0</v>
      </c>
      <c r="J1873" s="20" t="s">
        <v>1735</v>
      </c>
    </row>
    <row r="1874" spans="1:10" s="19" customFormat="1" x14ac:dyDescent="0.2">
      <c r="A1874" s="14" t="s">
        <v>49</v>
      </c>
      <c r="B1874" s="22">
        <v>35.435000000000002</v>
      </c>
      <c r="C1874" s="22">
        <v>40</v>
      </c>
      <c r="D1874" s="22">
        <v>30.343333333333334</v>
      </c>
      <c r="E1874" s="14" t="s">
        <v>1721</v>
      </c>
      <c r="F1874" s="14" t="s">
        <v>664</v>
      </c>
      <c r="G1874" s="17">
        <v>0</v>
      </c>
      <c r="H1874" s="17">
        <v>0</v>
      </c>
      <c r="I1874" s="17">
        <v>0</v>
      </c>
      <c r="J1874" s="20" t="s">
        <v>1735</v>
      </c>
    </row>
    <row r="1875" spans="1:10" s="19" customFormat="1" x14ac:dyDescent="0.2">
      <c r="A1875" s="14" t="s">
        <v>337</v>
      </c>
      <c r="B1875" s="22">
        <v>22.75333333333333</v>
      </c>
      <c r="C1875" s="22">
        <v>26.276666666666667</v>
      </c>
      <c r="D1875" s="22">
        <v>21.626666666666669</v>
      </c>
      <c r="E1875" s="14" t="s">
        <v>1724</v>
      </c>
      <c r="F1875" s="14" t="s">
        <v>664</v>
      </c>
      <c r="G1875" s="17">
        <v>0</v>
      </c>
      <c r="H1875" s="17">
        <v>0</v>
      </c>
      <c r="I1875" s="17">
        <v>0</v>
      </c>
      <c r="J1875" s="20" t="s">
        <v>1735</v>
      </c>
    </row>
  </sheetData>
  <sortState xmlns:xlrd2="http://schemas.microsoft.com/office/spreadsheetml/2017/richdata2" ref="A4:J1809">
    <sortCondition descending="1" ref="J4:J1809"/>
  </sortState>
  <mergeCells count="3">
    <mergeCell ref="B2:D2"/>
    <mergeCell ref="A1:J1"/>
    <mergeCell ref="G2:I2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6B987-8D36-A24C-9D53-F6ED10905A58}">
  <dimension ref="A1:D295"/>
  <sheetViews>
    <sheetView workbookViewId="0">
      <selection activeCell="A295" sqref="A295"/>
    </sheetView>
  </sheetViews>
  <sheetFormatPr baseColWidth="10" defaultRowHeight="16" x14ac:dyDescent="0.2"/>
  <cols>
    <col min="1" max="1" width="88.1640625" bestFit="1" customWidth="1"/>
  </cols>
  <sheetData>
    <row r="1" spans="1:4" x14ac:dyDescent="0.2">
      <c r="A1" s="2" t="s">
        <v>467</v>
      </c>
      <c r="D1" s="2" t="s">
        <v>467</v>
      </c>
    </row>
    <row r="2" spans="1:4" x14ac:dyDescent="0.2">
      <c r="A2" s="2" t="s">
        <v>567</v>
      </c>
      <c r="D2" s="2" t="s">
        <v>567</v>
      </c>
    </row>
    <row r="3" spans="1:4" x14ac:dyDescent="0.2">
      <c r="A3" s="2" t="s">
        <v>147</v>
      </c>
      <c r="D3" s="2" t="s">
        <v>147</v>
      </c>
    </row>
    <row r="4" spans="1:4" x14ac:dyDescent="0.2">
      <c r="A4" s="2" t="s">
        <v>383</v>
      </c>
      <c r="D4" s="2" t="s">
        <v>383</v>
      </c>
    </row>
    <row r="5" spans="1:4" x14ac:dyDescent="0.2">
      <c r="A5" s="2" t="s">
        <v>500</v>
      </c>
      <c r="D5" s="2" t="s">
        <v>500</v>
      </c>
    </row>
    <row r="6" spans="1:4" x14ac:dyDescent="0.2">
      <c r="A6" s="2" t="s">
        <v>500</v>
      </c>
      <c r="D6" s="2" t="s">
        <v>361</v>
      </c>
    </row>
    <row r="7" spans="1:4" x14ac:dyDescent="0.2">
      <c r="A7" s="2" t="s">
        <v>361</v>
      </c>
      <c r="D7" s="2" t="s">
        <v>201</v>
      </c>
    </row>
    <row r="8" spans="1:4" x14ac:dyDescent="0.2">
      <c r="A8" s="2" t="s">
        <v>201</v>
      </c>
      <c r="D8" s="2" t="s">
        <v>279</v>
      </c>
    </row>
    <row r="9" spans="1:4" x14ac:dyDescent="0.2">
      <c r="A9" s="2" t="s">
        <v>279</v>
      </c>
      <c r="D9" s="2" t="s">
        <v>379</v>
      </c>
    </row>
    <row r="10" spans="1:4" x14ac:dyDescent="0.2">
      <c r="A10" s="2" t="s">
        <v>379</v>
      </c>
      <c r="D10" s="2" t="s">
        <v>408</v>
      </c>
    </row>
    <row r="11" spans="1:4" x14ac:dyDescent="0.2">
      <c r="A11" s="2" t="s">
        <v>408</v>
      </c>
      <c r="D11" s="2" t="s">
        <v>599</v>
      </c>
    </row>
    <row r="12" spans="1:4" x14ac:dyDescent="0.2">
      <c r="A12" s="2" t="s">
        <v>599</v>
      </c>
      <c r="D12" s="2" t="s">
        <v>282</v>
      </c>
    </row>
    <row r="13" spans="1:4" x14ac:dyDescent="0.2">
      <c r="A13" s="2" t="s">
        <v>282</v>
      </c>
      <c r="D13" s="8" t="s">
        <v>46</v>
      </c>
    </row>
    <row r="14" spans="1:4" x14ac:dyDescent="0.2">
      <c r="A14" s="8" t="s">
        <v>46</v>
      </c>
      <c r="D14" s="2" t="s">
        <v>519</v>
      </c>
    </row>
    <row r="15" spans="1:4" x14ac:dyDescent="0.2">
      <c r="A15" s="2" t="s">
        <v>519</v>
      </c>
      <c r="D15" s="2" t="s">
        <v>487</v>
      </c>
    </row>
    <row r="16" spans="1:4" x14ac:dyDescent="0.2">
      <c r="A16" s="2" t="s">
        <v>487</v>
      </c>
      <c r="D16" s="2" t="s">
        <v>465</v>
      </c>
    </row>
    <row r="17" spans="1:4" x14ac:dyDescent="0.2">
      <c r="A17" s="2" t="s">
        <v>487</v>
      </c>
      <c r="D17" s="2" t="s">
        <v>417</v>
      </c>
    </row>
    <row r="18" spans="1:4" x14ac:dyDescent="0.2">
      <c r="A18" s="2" t="s">
        <v>465</v>
      </c>
      <c r="D18" s="2" t="s">
        <v>494</v>
      </c>
    </row>
    <row r="19" spans="1:4" x14ac:dyDescent="0.2">
      <c r="A19" s="2" t="s">
        <v>417</v>
      </c>
      <c r="D19" s="8" t="s">
        <v>273</v>
      </c>
    </row>
    <row r="20" spans="1:4" x14ac:dyDescent="0.2">
      <c r="A20" s="2" t="s">
        <v>494</v>
      </c>
      <c r="D20" s="8" t="s">
        <v>237</v>
      </c>
    </row>
    <row r="21" spans="1:4" x14ac:dyDescent="0.2">
      <c r="A21" s="8" t="s">
        <v>273</v>
      </c>
      <c r="D21" s="8" t="s">
        <v>502</v>
      </c>
    </row>
    <row r="22" spans="1:4" x14ac:dyDescent="0.2">
      <c r="A22" s="8" t="s">
        <v>273</v>
      </c>
      <c r="D22" s="2" t="s">
        <v>529</v>
      </c>
    </row>
    <row r="23" spans="1:4" x14ac:dyDescent="0.2">
      <c r="A23" s="8" t="s">
        <v>237</v>
      </c>
      <c r="D23" s="8" t="s">
        <v>184</v>
      </c>
    </row>
    <row r="24" spans="1:4" x14ac:dyDescent="0.2">
      <c r="A24" s="8" t="s">
        <v>502</v>
      </c>
      <c r="D24" s="2" t="s">
        <v>538</v>
      </c>
    </row>
    <row r="25" spans="1:4" x14ac:dyDescent="0.2">
      <c r="A25" s="2" t="s">
        <v>529</v>
      </c>
      <c r="D25" s="8" t="s">
        <v>557</v>
      </c>
    </row>
    <row r="26" spans="1:4" x14ac:dyDescent="0.2">
      <c r="A26" s="8" t="s">
        <v>184</v>
      </c>
      <c r="D26" s="2" t="s">
        <v>508</v>
      </c>
    </row>
    <row r="27" spans="1:4" x14ac:dyDescent="0.2">
      <c r="A27" s="2" t="s">
        <v>538</v>
      </c>
      <c r="D27" s="2" t="s">
        <v>404</v>
      </c>
    </row>
    <row r="28" spans="1:4" x14ac:dyDescent="0.2">
      <c r="A28" s="8" t="s">
        <v>557</v>
      </c>
      <c r="D28" s="2" t="s">
        <v>99</v>
      </c>
    </row>
    <row r="29" spans="1:4" x14ac:dyDescent="0.2">
      <c r="A29" s="8" t="s">
        <v>557</v>
      </c>
      <c r="D29" s="2" t="s">
        <v>627</v>
      </c>
    </row>
    <row r="30" spans="1:4" x14ac:dyDescent="0.2">
      <c r="A30" s="8" t="s">
        <v>557</v>
      </c>
      <c r="D30" s="2" t="s">
        <v>247</v>
      </c>
    </row>
    <row r="31" spans="1:4" x14ac:dyDescent="0.2">
      <c r="A31" s="8" t="s">
        <v>557</v>
      </c>
      <c r="D31" s="2" t="s">
        <v>616</v>
      </c>
    </row>
    <row r="32" spans="1:4" x14ac:dyDescent="0.2">
      <c r="A32" s="2" t="s">
        <v>508</v>
      </c>
      <c r="D32" s="2" t="s">
        <v>166</v>
      </c>
    </row>
    <row r="33" spans="1:4" x14ac:dyDescent="0.2">
      <c r="A33" s="2" t="s">
        <v>404</v>
      </c>
      <c r="D33" s="2" t="s">
        <v>585</v>
      </c>
    </row>
    <row r="34" spans="1:4" x14ac:dyDescent="0.2">
      <c r="A34" s="2" t="s">
        <v>99</v>
      </c>
      <c r="D34" s="2" t="s">
        <v>265</v>
      </c>
    </row>
    <row r="35" spans="1:4" x14ac:dyDescent="0.2">
      <c r="A35" s="2" t="s">
        <v>627</v>
      </c>
      <c r="D35" s="2" t="s">
        <v>589</v>
      </c>
    </row>
    <row r="36" spans="1:4" x14ac:dyDescent="0.2">
      <c r="A36" s="2" t="s">
        <v>247</v>
      </c>
      <c r="D36" s="2" t="s">
        <v>191</v>
      </c>
    </row>
    <row r="37" spans="1:4" x14ac:dyDescent="0.2">
      <c r="A37" s="2" t="s">
        <v>616</v>
      </c>
      <c r="D37" s="2" t="s">
        <v>551</v>
      </c>
    </row>
    <row r="38" spans="1:4" x14ac:dyDescent="0.2">
      <c r="A38" s="2" t="s">
        <v>166</v>
      </c>
      <c r="D38" s="2" t="s">
        <v>125</v>
      </c>
    </row>
    <row r="39" spans="1:4" x14ac:dyDescent="0.2">
      <c r="A39" s="2" t="s">
        <v>585</v>
      </c>
      <c r="D39" s="2" t="s">
        <v>72</v>
      </c>
    </row>
    <row r="40" spans="1:4" x14ac:dyDescent="0.2">
      <c r="A40" s="2" t="s">
        <v>265</v>
      </c>
      <c r="D40" s="2" t="s">
        <v>660</v>
      </c>
    </row>
    <row r="41" spans="1:4" x14ac:dyDescent="0.2">
      <c r="A41" s="2" t="s">
        <v>589</v>
      </c>
      <c r="D41" s="2" t="s">
        <v>437</v>
      </c>
    </row>
    <row r="42" spans="1:4" x14ac:dyDescent="0.2">
      <c r="A42" s="2" t="s">
        <v>191</v>
      </c>
      <c r="D42" s="2" t="s">
        <v>215</v>
      </c>
    </row>
    <row r="43" spans="1:4" x14ac:dyDescent="0.2">
      <c r="A43" s="2" t="s">
        <v>551</v>
      </c>
      <c r="D43" s="2" t="s">
        <v>180</v>
      </c>
    </row>
    <row r="44" spans="1:4" x14ac:dyDescent="0.2">
      <c r="A44" s="2" t="s">
        <v>125</v>
      </c>
      <c r="D44" s="2" t="s">
        <v>339</v>
      </c>
    </row>
    <row r="45" spans="1:4" x14ac:dyDescent="0.2">
      <c r="A45" s="2" t="s">
        <v>72</v>
      </c>
      <c r="D45" s="2" t="s">
        <v>63</v>
      </c>
    </row>
    <row r="46" spans="1:4" x14ac:dyDescent="0.2">
      <c r="A46" s="2" t="s">
        <v>660</v>
      </c>
      <c r="D46" s="8" t="s">
        <v>374</v>
      </c>
    </row>
    <row r="47" spans="1:4" x14ac:dyDescent="0.2">
      <c r="A47" s="2" t="s">
        <v>437</v>
      </c>
      <c r="D47" s="2" t="s">
        <v>576</v>
      </c>
    </row>
    <row r="48" spans="1:4" x14ac:dyDescent="0.2">
      <c r="A48" s="2" t="s">
        <v>215</v>
      </c>
      <c r="D48" s="2" t="s">
        <v>44</v>
      </c>
    </row>
    <row r="49" spans="1:4" x14ac:dyDescent="0.2">
      <c r="A49" s="2" t="s">
        <v>180</v>
      </c>
      <c r="D49" s="9" t="s">
        <v>629</v>
      </c>
    </row>
    <row r="50" spans="1:4" x14ac:dyDescent="0.2">
      <c r="A50" s="2" t="s">
        <v>339</v>
      </c>
      <c r="D50" s="2" t="s">
        <v>304</v>
      </c>
    </row>
    <row r="51" spans="1:4" x14ac:dyDescent="0.2">
      <c r="A51" s="2" t="s">
        <v>339</v>
      </c>
      <c r="D51" s="8" t="s">
        <v>322</v>
      </c>
    </row>
    <row r="52" spans="1:4" x14ac:dyDescent="0.2">
      <c r="A52" s="2" t="s">
        <v>63</v>
      </c>
      <c r="D52" s="2" t="s">
        <v>601</v>
      </c>
    </row>
    <row r="53" spans="1:4" x14ac:dyDescent="0.2">
      <c r="A53" s="2" t="s">
        <v>63</v>
      </c>
      <c r="D53" s="8" t="s">
        <v>654</v>
      </c>
    </row>
    <row r="54" spans="1:4" x14ac:dyDescent="0.2">
      <c r="A54" s="8" t="s">
        <v>374</v>
      </c>
      <c r="D54" s="2" t="s">
        <v>572</v>
      </c>
    </row>
    <row r="55" spans="1:4" x14ac:dyDescent="0.2">
      <c r="A55" s="2" t="s">
        <v>576</v>
      </c>
      <c r="D55" s="8" t="s">
        <v>254</v>
      </c>
    </row>
    <row r="56" spans="1:4" x14ac:dyDescent="0.2">
      <c r="A56" s="2" t="s">
        <v>44</v>
      </c>
      <c r="D56" s="2" t="s">
        <v>241</v>
      </c>
    </row>
    <row r="57" spans="1:4" x14ac:dyDescent="0.2">
      <c r="A57" s="9" t="s">
        <v>629</v>
      </c>
      <c r="D57" s="2" t="s">
        <v>453</v>
      </c>
    </row>
    <row r="58" spans="1:4" x14ac:dyDescent="0.2">
      <c r="A58" s="2" t="s">
        <v>304</v>
      </c>
      <c r="D58" s="2" t="s">
        <v>561</v>
      </c>
    </row>
    <row r="59" spans="1:4" x14ac:dyDescent="0.2">
      <c r="A59" s="8" t="s">
        <v>322</v>
      </c>
      <c r="D59" s="2" t="s">
        <v>54</v>
      </c>
    </row>
    <row r="60" spans="1:4" x14ac:dyDescent="0.2">
      <c r="A60" s="2" t="s">
        <v>601</v>
      </c>
      <c r="D60" s="2" t="s">
        <v>313</v>
      </c>
    </row>
    <row r="61" spans="1:4" x14ac:dyDescent="0.2">
      <c r="A61" s="8" t="s">
        <v>654</v>
      </c>
      <c r="D61" s="2" t="s">
        <v>625</v>
      </c>
    </row>
    <row r="62" spans="1:4" x14ac:dyDescent="0.2">
      <c r="A62" s="2" t="s">
        <v>572</v>
      </c>
      <c r="D62" s="2" t="s">
        <v>331</v>
      </c>
    </row>
    <row r="63" spans="1:4" x14ac:dyDescent="0.2">
      <c r="A63" s="8" t="s">
        <v>254</v>
      </c>
      <c r="D63" s="2" t="s">
        <v>587</v>
      </c>
    </row>
    <row r="64" spans="1:4" x14ac:dyDescent="0.2">
      <c r="A64" s="2" t="s">
        <v>241</v>
      </c>
      <c r="D64" s="2" t="s">
        <v>233</v>
      </c>
    </row>
    <row r="65" spans="1:4" x14ac:dyDescent="0.2">
      <c r="A65" s="2" t="s">
        <v>453</v>
      </c>
      <c r="D65" s="2" t="s">
        <v>196</v>
      </c>
    </row>
    <row r="66" spans="1:4" x14ac:dyDescent="0.2">
      <c r="A66" s="2" t="s">
        <v>561</v>
      </c>
      <c r="D66" s="2" t="s">
        <v>368</v>
      </c>
    </row>
    <row r="67" spans="1:4" x14ac:dyDescent="0.2">
      <c r="A67" s="2" t="s">
        <v>54</v>
      </c>
      <c r="D67" s="2" t="s">
        <v>603</v>
      </c>
    </row>
    <row r="68" spans="1:4" x14ac:dyDescent="0.2">
      <c r="A68" s="2" t="s">
        <v>313</v>
      </c>
      <c r="D68" s="2" t="s">
        <v>87</v>
      </c>
    </row>
    <row r="69" spans="1:4" x14ac:dyDescent="0.2">
      <c r="A69" s="2" t="s">
        <v>625</v>
      </c>
      <c r="D69" s="2" t="s">
        <v>267</v>
      </c>
    </row>
    <row r="70" spans="1:4" x14ac:dyDescent="0.2">
      <c r="A70" s="2" t="s">
        <v>331</v>
      </c>
      <c r="D70" s="2" t="s">
        <v>156</v>
      </c>
    </row>
    <row r="71" spans="1:4" x14ac:dyDescent="0.2">
      <c r="A71" s="2" t="s">
        <v>587</v>
      </c>
      <c r="D71" s="2" t="s">
        <v>116</v>
      </c>
    </row>
    <row r="72" spans="1:4" x14ac:dyDescent="0.2">
      <c r="A72" s="2" t="s">
        <v>233</v>
      </c>
      <c r="D72" s="2" t="s">
        <v>275</v>
      </c>
    </row>
    <row r="73" spans="1:4" x14ac:dyDescent="0.2">
      <c r="A73" s="2" t="s">
        <v>233</v>
      </c>
      <c r="D73" s="2" t="s">
        <v>422</v>
      </c>
    </row>
    <row r="74" spans="1:4" x14ac:dyDescent="0.2">
      <c r="A74" s="2" t="s">
        <v>196</v>
      </c>
      <c r="D74" s="2" t="s">
        <v>94</v>
      </c>
    </row>
    <row r="75" spans="1:4" x14ac:dyDescent="0.2">
      <c r="A75" s="2" t="s">
        <v>368</v>
      </c>
      <c r="D75" s="2" t="s">
        <v>432</v>
      </c>
    </row>
    <row r="76" spans="1:4" x14ac:dyDescent="0.2">
      <c r="A76" s="2" t="s">
        <v>603</v>
      </c>
      <c r="D76" s="2" t="s">
        <v>343</v>
      </c>
    </row>
    <row r="77" spans="1:4" x14ac:dyDescent="0.2">
      <c r="A77" s="2" t="s">
        <v>87</v>
      </c>
      <c r="D77" s="2" t="s">
        <v>420</v>
      </c>
    </row>
    <row r="78" spans="1:4" x14ac:dyDescent="0.2">
      <c r="A78" s="2" t="s">
        <v>267</v>
      </c>
      <c r="D78" s="2" t="s">
        <v>143</v>
      </c>
    </row>
    <row r="79" spans="1:4" x14ac:dyDescent="0.2">
      <c r="A79" s="2" t="s">
        <v>156</v>
      </c>
      <c r="D79" s="2" t="s">
        <v>286</v>
      </c>
    </row>
    <row r="80" spans="1:4" x14ac:dyDescent="0.2">
      <c r="A80" s="2" t="s">
        <v>116</v>
      </c>
      <c r="D80" s="2" t="s">
        <v>392</v>
      </c>
    </row>
    <row r="81" spans="1:4" x14ac:dyDescent="0.2">
      <c r="A81" s="2" t="s">
        <v>275</v>
      </c>
      <c r="D81" s="2" t="s">
        <v>547</v>
      </c>
    </row>
    <row r="82" spans="1:4" x14ac:dyDescent="0.2">
      <c r="A82" s="2" t="s">
        <v>422</v>
      </c>
      <c r="D82" s="2" t="s">
        <v>651</v>
      </c>
    </row>
    <row r="83" spans="1:4" x14ac:dyDescent="0.2">
      <c r="A83" s="2" t="s">
        <v>94</v>
      </c>
      <c r="D83" s="2" t="s">
        <v>105</v>
      </c>
    </row>
    <row r="84" spans="1:4" x14ac:dyDescent="0.2">
      <c r="A84" s="2" t="s">
        <v>432</v>
      </c>
      <c r="D84" s="2" t="s">
        <v>308</v>
      </c>
    </row>
    <row r="85" spans="1:4" x14ac:dyDescent="0.2">
      <c r="A85" s="2" t="s">
        <v>343</v>
      </c>
      <c r="D85" s="2" t="s">
        <v>622</v>
      </c>
    </row>
    <row r="86" spans="1:4" x14ac:dyDescent="0.2">
      <c r="A86" s="2" t="s">
        <v>420</v>
      </c>
      <c r="D86" s="2" t="s">
        <v>463</v>
      </c>
    </row>
    <row r="87" spans="1:4" x14ac:dyDescent="0.2">
      <c r="A87" s="2" t="s">
        <v>143</v>
      </c>
      <c r="D87" s="2" t="s">
        <v>504</v>
      </c>
    </row>
    <row r="88" spans="1:4" x14ac:dyDescent="0.2">
      <c r="A88" s="2" t="s">
        <v>286</v>
      </c>
      <c r="D88" s="2" t="s">
        <v>632</v>
      </c>
    </row>
    <row r="89" spans="1:4" x14ac:dyDescent="0.2">
      <c r="A89" s="2" t="s">
        <v>392</v>
      </c>
      <c r="D89" s="2" t="s">
        <v>222</v>
      </c>
    </row>
    <row r="90" spans="1:4" x14ac:dyDescent="0.2">
      <c r="A90" s="2" t="s">
        <v>547</v>
      </c>
      <c r="D90" s="2" t="s">
        <v>358</v>
      </c>
    </row>
    <row r="91" spans="1:4" x14ac:dyDescent="0.2">
      <c r="A91" s="2" t="s">
        <v>651</v>
      </c>
      <c r="D91" s="2" t="s">
        <v>35</v>
      </c>
    </row>
    <row r="92" spans="1:4" x14ac:dyDescent="0.2">
      <c r="A92" s="2" t="s">
        <v>105</v>
      </c>
      <c r="D92" s="2" t="s">
        <v>290</v>
      </c>
    </row>
    <row r="93" spans="1:4" x14ac:dyDescent="0.2">
      <c r="A93" s="2" t="s">
        <v>308</v>
      </c>
      <c r="D93" s="2" t="s">
        <v>426</v>
      </c>
    </row>
    <row r="94" spans="1:4" x14ac:dyDescent="0.2">
      <c r="A94" s="2" t="s">
        <v>622</v>
      </c>
      <c r="D94" s="2" t="s">
        <v>618</v>
      </c>
    </row>
    <row r="95" spans="1:4" x14ac:dyDescent="0.2">
      <c r="A95" s="2" t="s">
        <v>463</v>
      </c>
      <c r="D95" s="2" t="s">
        <v>41</v>
      </c>
    </row>
    <row r="96" spans="1:4" x14ac:dyDescent="0.2">
      <c r="A96" s="2" t="s">
        <v>504</v>
      </c>
      <c r="D96" s="2" t="s">
        <v>187</v>
      </c>
    </row>
    <row r="97" spans="1:4" x14ac:dyDescent="0.2">
      <c r="A97" s="2" t="s">
        <v>632</v>
      </c>
      <c r="D97" s="2" t="s">
        <v>199</v>
      </c>
    </row>
    <row r="98" spans="1:4" x14ac:dyDescent="0.2">
      <c r="A98" s="2" t="s">
        <v>222</v>
      </c>
      <c r="D98" s="2" t="s">
        <v>70</v>
      </c>
    </row>
    <row r="99" spans="1:4" x14ac:dyDescent="0.2">
      <c r="A99" s="2" t="s">
        <v>358</v>
      </c>
      <c r="D99" s="2" t="s">
        <v>411</v>
      </c>
    </row>
    <row r="100" spans="1:4" x14ac:dyDescent="0.2">
      <c r="A100" s="2" t="s">
        <v>35</v>
      </c>
      <c r="D100" s="2" t="s">
        <v>20</v>
      </c>
    </row>
    <row r="101" spans="1:4" x14ac:dyDescent="0.2">
      <c r="A101" s="2" t="s">
        <v>35</v>
      </c>
      <c r="D101" s="2" t="s">
        <v>657</v>
      </c>
    </row>
    <row r="102" spans="1:4" x14ac:dyDescent="0.2">
      <c r="A102" s="2" t="s">
        <v>290</v>
      </c>
      <c r="D102" s="2" t="s">
        <v>456</v>
      </c>
    </row>
    <row r="103" spans="1:4" x14ac:dyDescent="0.2">
      <c r="A103" s="2" t="s">
        <v>426</v>
      </c>
      <c r="D103" s="2" t="s">
        <v>451</v>
      </c>
    </row>
    <row r="104" spans="1:4" x14ac:dyDescent="0.2">
      <c r="A104" s="2" t="s">
        <v>618</v>
      </c>
      <c r="D104" s="2" t="s">
        <v>489</v>
      </c>
    </row>
    <row r="105" spans="1:4" x14ac:dyDescent="0.2">
      <c r="A105" s="2" t="s">
        <v>41</v>
      </c>
      <c r="D105" s="2" t="s">
        <v>608</v>
      </c>
    </row>
    <row r="106" spans="1:4" x14ac:dyDescent="0.2">
      <c r="A106" s="2" t="s">
        <v>187</v>
      </c>
      <c r="D106" s="2" t="s">
        <v>364</v>
      </c>
    </row>
    <row r="107" spans="1:4" x14ac:dyDescent="0.2">
      <c r="A107" s="2" t="s">
        <v>199</v>
      </c>
      <c r="D107" s="2" t="s">
        <v>203</v>
      </c>
    </row>
    <row r="108" spans="1:4" x14ac:dyDescent="0.2">
      <c r="A108" s="2" t="s">
        <v>70</v>
      </c>
      <c r="D108" s="2" t="s">
        <v>459</v>
      </c>
    </row>
    <row r="109" spans="1:4" x14ac:dyDescent="0.2">
      <c r="A109" s="2" t="s">
        <v>411</v>
      </c>
      <c r="D109" s="2" t="s">
        <v>555</v>
      </c>
    </row>
    <row r="110" spans="1:4" x14ac:dyDescent="0.2">
      <c r="A110" s="2" t="s">
        <v>20</v>
      </c>
      <c r="D110" s="2" t="s">
        <v>325</v>
      </c>
    </row>
    <row r="111" spans="1:4" x14ac:dyDescent="0.2">
      <c r="A111" s="2" t="s">
        <v>657</v>
      </c>
      <c r="D111" s="2" t="s">
        <v>413</v>
      </c>
    </row>
    <row r="112" spans="1:4" x14ac:dyDescent="0.2">
      <c r="A112" s="2" t="s">
        <v>456</v>
      </c>
      <c r="D112" s="2" t="s">
        <v>540</v>
      </c>
    </row>
    <row r="113" spans="1:4" x14ac:dyDescent="0.2">
      <c r="A113" s="2" t="s">
        <v>451</v>
      </c>
      <c r="D113" s="2" t="s">
        <v>174</v>
      </c>
    </row>
    <row r="114" spans="1:4" x14ac:dyDescent="0.2">
      <c r="A114" s="2" t="s">
        <v>489</v>
      </c>
      <c r="D114" s="2" t="s">
        <v>533</v>
      </c>
    </row>
    <row r="115" spans="1:4" x14ac:dyDescent="0.2">
      <c r="A115" s="2" t="s">
        <v>608</v>
      </c>
      <c r="D115" s="2" t="s">
        <v>356</v>
      </c>
    </row>
    <row r="116" spans="1:4" x14ac:dyDescent="0.2">
      <c r="A116" s="2" t="s">
        <v>364</v>
      </c>
      <c r="D116" s="2" t="s">
        <v>511</v>
      </c>
    </row>
    <row r="117" spans="1:4" x14ac:dyDescent="0.2">
      <c r="A117" s="2" t="s">
        <v>203</v>
      </c>
      <c r="D117" s="2" t="s">
        <v>542</v>
      </c>
    </row>
    <row r="118" spans="1:4" x14ac:dyDescent="0.2">
      <c r="A118" s="2" t="s">
        <v>459</v>
      </c>
      <c r="D118" s="2" t="s">
        <v>107</v>
      </c>
    </row>
    <row r="119" spans="1:4" x14ac:dyDescent="0.2">
      <c r="A119" s="2" t="s">
        <v>555</v>
      </c>
      <c r="D119" s="2" t="s">
        <v>514</v>
      </c>
    </row>
    <row r="120" spans="1:4" x14ac:dyDescent="0.2">
      <c r="A120" s="2" t="s">
        <v>325</v>
      </c>
      <c r="D120" s="2" t="s">
        <v>320</v>
      </c>
    </row>
    <row r="121" spans="1:4" x14ac:dyDescent="0.2">
      <c r="A121" s="2" t="s">
        <v>413</v>
      </c>
      <c r="D121" s="2" t="s">
        <v>38</v>
      </c>
    </row>
    <row r="122" spans="1:4" x14ac:dyDescent="0.2">
      <c r="A122" s="2" t="s">
        <v>413</v>
      </c>
      <c r="D122" s="2" t="s">
        <v>277</v>
      </c>
    </row>
    <row r="123" spans="1:4" x14ac:dyDescent="0.2">
      <c r="A123" s="2" t="s">
        <v>413</v>
      </c>
      <c r="D123" s="2" t="s">
        <v>80</v>
      </c>
    </row>
    <row r="124" spans="1:4" x14ac:dyDescent="0.2">
      <c r="A124" s="2" t="s">
        <v>540</v>
      </c>
      <c r="D124" s="2" t="s">
        <v>256</v>
      </c>
    </row>
    <row r="125" spans="1:4" x14ac:dyDescent="0.2">
      <c r="A125" s="2" t="s">
        <v>174</v>
      </c>
      <c r="D125" s="2" t="s">
        <v>135</v>
      </c>
    </row>
    <row r="126" spans="1:4" x14ac:dyDescent="0.2">
      <c r="A126" s="2" t="s">
        <v>174</v>
      </c>
      <c r="D126" s="2" t="s">
        <v>434</v>
      </c>
    </row>
    <row r="127" spans="1:4" x14ac:dyDescent="0.2">
      <c r="A127" s="2" t="s">
        <v>533</v>
      </c>
      <c r="D127" s="2" t="s">
        <v>76</v>
      </c>
    </row>
    <row r="128" spans="1:4" x14ac:dyDescent="0.2">
      <c r="A128" s="2" t="s">
        <v>356</v>
      </c>
      <c r="D128" s="2" t="s">
        <v>235</v>
      </c>
    </row>
    <row r="129" spans="1:4" x14ac:dyDescent="0.2">
      <c r="A129" s="2" t="s">
        <v>511</v>
      </c>
      <c r="D129" s="2" t="s">
        <v>449</v>
      </c>
    </row>
    <row r="130" spans="1:4" x14ac:dyDescent="0.2">
      <c r="A130" s="2" t="s">
        <v>542</v>
      </c>
      <c r="D130" s="2" t="s">
        <v>316</v>
      </c>
    </row>
    <row r="131" spans="1:4" x14ac:dyDescent="0.2">
      <c r="A131" s="2" t="s">
        <v>107</v>
      </c>
      <c r="D131" s="8" t="s">
        <v>239</v>
      </c>
    </row>
    <row r="132" spans="1:4" x14ac:dyDescent="0.2">
      <c r="A132" s="2" t="s">
        <v>514</v>
      </c>
      <c r="D132" s="2" t="s">
        <v>259</v>
      </c>
    </row>
    <row r="133" spans="1:4" x14ac:dyDescent="0.2">
      <c r="A133" s="2" t="s">
        <v>320</v>
      </c>
      <c r="D133" s="2" t="s">
        <v>521</v>
      </c>
    </row>
    <row r="134" spans="1:4" x14ac:dyDescent="0.2">
      <c r="A134" s="2" t="s">
        <v>320</v>
      </c>
      <c r="D134" s="2" t="s">
        <v>211</v>
      </c>
    </row>
    <row r="135" spans="1:4" x14ac:dyDescent="0.2">
      <c r="A135" s="2" t="s">
        <v>38</v>
      </c>
      <c r="D135" s="2" t="s">
        <v>385</v>
      </c>
    </row>
    <row r="136" spans="1:4" x14ac:dyDescent="0.2">
      <c r="A136" s="2" t="s">
        <v>277</v>
      </c>
      <c r="D136" s="2" t="s">
        <v>311</v>
      </c>
    </row>
    <row r="137" spans="1:4" x14ac:dyDescent="0.2">
      <c r="A137" s="2" t="s">
        <v>80</v>
      </c>
      <c r="D137" s="2" t="s">
        <v>614</v>
      </c>
    </row>
    <row r="138" spans="1:4" x14ac:dyDescent="0.2">
      <c r="A138" s="2" t="s">
        <v>256</v>
      </c>
      <c r="D138" s="2" t="s">
        <v>475</v>
      </c>
    </row>
    <row r="139" spans="1:4" x14ac:dyDescent="0.2">
      <c r="A139" s="2" t="s">
        <v>135</v>
      </c>
      <c r="D139" s="2" t="s">
        <v>17</v>
      </c>
    </row>
    <row r="140" spans="1:4" x14ac:dyDescent="0.2">
      <c r="A140" s="2" t="s">
        <v>135</v>
      </c>
      <c r="D140" s="2" t="s">
        <v>523</v>
      </c>
    </row>
    <row r="141" spans="1:4" x14ac:dyDescent="0.2">
      <c r="A141" s="2" t="s">
        <v>434</v>
      </c>
      <c r="D141" s="6" t="s">
        <v>611</v>
      </c>
    </row>
    <row r="142" spans="1:4" x14ac:dyDescent="0.2">
      <c r="A142" s="2" t="s">
        <v>76</v>
      </c>
      <c r="D142" s="2" t="s">
        <v>525</v>
      </c>
    </row>
    <row r="143" spans="1:4" x14ac:dyDescent="0.2">
      <c r="A143" s="2" t="s">
        <v>235</v>
      </c>
      <c r="D143" s="2" t="s">
        <v>634</v>
      </c>
    </row>
    <row r="144" spans="1:4" x14ac:dyDescent="0.2">
      <c r="A144" s="2" t="s">
        <v>235</v>
      </c>
      <c r="D144" s="2" t="s">
        <v>27</v>
      </c>
    </row>
    <row r="145" spans="1:4" x14ac:dyDescent="0.2">
      <c r="A145" s="2" t="s">
        <v>449</v>
      </c>
      <c r="D145" s="2" t="s">
        <v>559</v>
      </c>
    </row>
    <row r="146" spans="1:4" x14ac:dyDescent="0.2">
      <c r="A146" s="2" t="s">
        <v>316</v>
      </c>
      <c r="D146" s="2" t="s">
        <v>83</v>
      </c>
    </row>
    <row r="147" spans="1:4" x14ac:dyDescent="0.2">
      <c r="A147" s="8" t="s">
        <v>239</v>
      </c>
      <c r="D147" s="2" t="s">
        <v>387</v>
      </c>
    </row>
    <row r="148" spans="1:4" x14ac:dyDescent="0.2">
      <c r="A148" s="8" t="s">
        <v>239</v>
      </c>
      <c r="D148" s="2" t="s">
        <v>209</v>
      </c>
    </row>
    <row r="149" spans="1:4" x14ac:dyDescent="0.2">
      <c r="A149" s="2" t="s">
        <v>259</v>
      </c>
      <c r="D149" s="2" t="s">
        <v>399</v>
      </c>
    </row>
    <row r="150" spans="1:4" x14ac:dyDescent="0.2">
      <c r="A150" s="2" t="s">
        <v>521</v>
      </c>
      <c r="D150" s="2" t="s">
        <v>351</v>
      </c>
    </row>
    <row r="151" spans="1:4" x14ac:dyDescent="0.2">
      <c r="A151" s="2" t="s">
        <v>211</v>
      </c>
      <c r="D151" s="2" t="s">
        <v>263</v>
      </c>
    </row>
    <row r="152" spans="1:4" x14ac:dyDescent="0.2">
      <c r="A152" s="2" t="s">
        <v>385</v>
      </c>
      <c r="D152" s="8" t="s">
        <v>646</v>
      </c>
    </row>
    <row r="153" spans="1:4" x14ac:dyDescent="0.2">
      <c r="A153" s="2" t="s">
        <v>311</v>
      </c>
      <c r="D153" s="2" t="s">
        <v>347</v>
      </c>
    </row>
    <row r="154" spans="1:4" x14ac:dyDescent="0.2">
      <c r="A154" s="2" t="s">
        <v>614</v>
      </c>
      <c r="D154" s="6" t="s">
        <v>51</v>
      </c>
    </row>
    <row r="155" spans="1:4" x14ac:dyDescent="0.2">
      <c r="A155" s="2" t="s">
        <v>475</v>
      </c>
      <c r="D155" s="2" t="s">
        <v>366</v>
      </c>
    </row>
    <row r="156" spans="1:4" x14ac:dyDescent="0.2">
      <c r="A156" s="2" t="s">
        <v>17</v>
      </c>
      <c r="D156" s="2" t="s">
        <v>440</v>
      </c>
    </row>
    <row r="157" spans="1:4" x14ac:dyDescent="0.2">
      <c r="A157" s="2" t="s">
        <v>17</v>
      </c>
      <c r="D157" s="2" t="s">
        <v>605</v>
      </c>
    </row>
    <row r="158" spans="1:4" x14ac:dyDescent="0.2">
      <c r="A158" s="2" t="s">
        <v>523</v>
      </c>
      <c r="D158" s="2" t="s">
        <v>428</v>
      </c>
    </row>
    <row r="159" spans="1:4" x14ac:dyDescent="0.2">
      <c r="A159" s="6" t="s">
        <v>611</v>
      </c>
      <c r="D159" s="2" t="s">
        <v>402</v>
      </c>
    </row>
    <row r="160" spans="1:4" x14ac:dyDescent="0.2">
      <c r="A160" s="2" t="s">
        <v>525</v>
      </c>
      <c r="D160" s="2" t="s">
        <v>394</v>
      </c>
    </row>
    <row r="161" spans="1:4" x14ac:dyDescent="0.2">
      <c r="A161" s="2" t="s">
        <v>634</v>
      </c>
      <c r="D161" s="2" t="s">
        <v>329</v>
      </c>
    </row>
    <row r="162" spans="1:4" x14ac:dyDescent="0.2">
      <c r="A162" s="2" t="s">
        <v>27</v>
      </c>
      <c r="D162" s="2" t="s">
        <v>231</v>
      </c>
    </row>
    <row r="163" spans="1:4" x14ac:dyDescent="0.2">
      <c r="A163" s="2" t="s">
        <v>559</v>
      </c>
      <c r="D163" s="8" t="s">
        <v>243</v>
      </c>
    </row>
    <row r="164" spans="1:4" x14ac:dyDescent="0.2">
      <c r="A164" s="2" t="s">
        <v>83</v>
      </c>
      <c r="D164" s="2" t="s">
        <v>270</v>
      </c>
    </row>
    <row r="165" spans="1:4" x14ac:dyDescent="0.2">
      <c r="A165" s="2" t="s">
        <v>387</v>
      </c>
      <c r="D165" s="2" t="s">
        <v>103</v>
      </c>
    </row>
    <row r="166" spans="1:4" x14ac:dyDescent="0.2">
      <c r="A166" s="2" t="s">
        <v>209</v>
      </c>
      <c r="D166" s="2" t="s">
        <v>245</v>
      </c>
    </row>
    <row r="167" spans="1:4" x14ac:dyDescent="0.2">
      <c r="A167" s="2" t="s">
        <v>209</v>
      </c>
      <c r="D167" s="2" t="s">
        <v>517</v>
      </c>
    </row>
    <row r="168" spans="1:4" x14ac:dyDescent="0.2">
      <c r="A168" s="2" t="s">
        <v>399</v>
      </c>
      <c r="D168" s="2" t="s">
        <v>492</v>
      </c>
    </row>
    <row r="169" spans="1:4" x14ac:dyDescent="0.2">
      <c r="A169" s="2" t="s">
        <v>351</v>
      </c>
      <c r="D169" s="8" t="s">
        <v>372</v>
      </c>
    </row>
    <row r="170" spans="1:4" x14ac:dyDescent="0.2">
      <c r="A170" s="2" t="s">
        <v>263</v>
      </c>
      <c r="D170" s="2" t="s">
        <v>133</v>
      </c>
    </row>
    <row r="171" spans="1:4" x14ac:dyDescent="0.2">
      <c r="A171" s="8" t="s">
        <v>646</v>
      </c>
      <c r="D171" s="2" t="s">
        <v>171</v>
      </c>
    </row>
    <row r="172" spans="1:4" x14ac:dyDescent="0.2">
      <c r="A172" s="2" t="s">
        <v>347</v>
      </c>
      <c r="D172" s="2" t="s">
        <v>636</v>
      </c>
    </row>
    <row r="173" spans="1:4" x14ac:dyDescent="0.2">
      <c r="A173" s="6" t="s">
        <v>51</v>
      </c>
      <c r="D173" s="2" t="s">
        <v>376</v>
      </c>
    </row>
    <row r="174" spans="1:4" x14ac:dyDescent="0.2">
      <c r="A174" s="6" t="s">
        <v>51</v>
      </c>
      <c r="D174" s="2" t="s">
        <v>531</v>
      </c>
    </row>
    <row r="175" spans="1:4" x14ac:dyDescent="0.2">
      <c r="A175" s="6" t="s">
        <v>51</v>
      </c>
      <c r="D175" s="2" t="s">
        <v>129</v>
      </c>
    </row>
    <row r="176" spans="1:4" x14ac:dyDescent="0.2">
      <c r="A176" s="6" t="s">
        <v>51</v>
      </c>
      <c r="D176" s="2" t="s">
        <v>298</v>
      </c>
    </row>
    <row r="177" spans="1:4" x14ac:dyDescent="0.2">
      <c r="A177" s="6" t="s">
        <v>51</v>
      </c>
      <c r="D177" s="2" t="s">
        <v>406</v>
      </c>
    </row>
    <row r="178" spans="1:4" x14ac:dyDescent="0.2">
      <c r="A178" s="6" t="s">
        <v>51</v>
      </c>
      <c r="D178" s="2" t="s">
        <v>193</v>
      </c>
    </row>
    <row r="179" spans="1:4" x14ac:dyDescent="0.2">
      <c r="A179" s="6" t="s">
        <v>51</v>
      </c>
      <c r="D179" s="2" t="s">
        <v>527</v>
      </c>
    </row>
    <row r="180" spans="1:4" x14ac:dyDescent="0.2">
      <c r="A180" s="6" t="s">
        <v>51</v>
      </c>
      <c r="D180" s="2" t="s">
        <v>318</v>
      </c>
    </row>
    <row r="181" spans="1:4" x14ac:dyDescent="0.2">
      <c r="A181" s="6" t="s">
        <v>51</v>
      </c>
      <c r="D181" s="2" t="s">
        <v>477</v>
      </c>
    </row>
    <row r="182" spans="1:4" x14ac:dyDescent="0.2">
      <c r="A182" s="6" t="s">
        <v>51</v>
      </c>
      <c r="D182" s="2" t="s">
        <v>535</v>
      </c>
    </row>
    <row r="183" spans="1:4" x14ac:dyDescent="0.2">
      <c r="A183" s="6" t="s">
        <v>51</v>
      </c>
      <c r="D183" s="2" t="s">
        <v>581</v>
      </c>
    </row>
    <row r="184" spans="1:4" x14ac:dyDescent="0.2">
      <c r="A184" s="6" t="s">
        <v>51</v>
      </c>
      <c r="D184" s="2" t="s">
        <v>484</v>
      </c>
    </row>
    <row r="185" spans="1:4" x14ac:dyDescent="0.2">
      <c r="A185" s="6" t="s">
        <v>51</v>
      </c>
      <c r="D185" s="2" t="s">
        <v>389</v>
      </c>
    </row>
    <row r="186" spans="1:4" x14ac:dyDescent="0.2">
      <c r="A186" s="2" t="s">
        <v>366</v>
      </c>
      <c r="D186" s="2" t="s">
        <v>57</v>
      </c>
    </row>
    <row r="187" spans="1:4" x14ac:dyDescent="0.2">
      <c r="A187" s="2" t="s">
        <v>440</v>
      </c>
      <c r="D187" s="2" t="s">
        <v>544</v>
      </c>
    </row>
    <row r="188" spans="1:4" x14ac:dyDescent="0.2">
      <c r="A188" s="2" t="s">
        <v>605</v>
      </c>
      <c r="D188" s="2" t="s">
        <v>61</v>
      </c>
    </row>
    <row r="189" spans="1:4" x14ac:dyDescent="0.2">
      <c r="A189" s="2" t="s">
        <v>428</v>
      </c>
      <c r="D189" s="2" t="s">
        <v>252</v>
      </c>
    </row>
    <row r="190" spans="1:4" x14ac:dyDescent="0.2">
      <c r="A190" s="2" t="s">
        <v>402</v>
      </c>
      <c r="D190" s="2" t="s">
        <v>353</v>
      </c>
    </row>
    <row r="191" spans="1:4" x14ac:dyDescent="0.2">
      <c r="A191" s="2" t="s">
        <v>394</v>
      </c>
      <c r="D191" s="2" t="s">
        <v>141</v>
      </c>
    </row>
    <row r="192" spans="1:4" x14ac:dyDescent="0.2">
      <c r="A192" s="2" t="s">
        <v>329</v>
      </c>
      <c r="D192" s="2" t="s">
        <v>160</v>
      </c>
    </row>
    <row r="193" spans="1:4" x14ac:dyDescent="0.2">
      <c r="A193" s="2" t="s">
        <v>329</v>
      </c>
      <c r="D193" s="2" t="s">
        <v>471</v>
      </c>
    </row>
    <row r="194" spans="1:4" x14ac:dyDescent="0.2">
      <c r="A194" s="2" t="s">
        <v>231</v>
      </c>
      <c r="D194" s="2" t="s">
        <v>110</v>
      </c>
    </row>
    <row r="195" spans="1:4" x14ac:dyDescent="0.2">
      <c r="A195" s="8" t="s">
        <v>243</v>
      </c>
      <c r="D195" s="8" t="s">
        <v>261</v>
      </c>
    </row>
    <row r="196" spans="1:4" x14ac:dyDescent="0.2">
      <c r="A196" s="2" t="s">
        <v>270</v>
      </c>
      <c r="D196" s="2" t="s">
        <v>591</v>
      </c>
    </row>
    <row r="197" spans="1:4" x14ac:dyDescent="0.2">
      <c r="A197" s="2" t="s">
        <v>103</v>
      </c>
      <c r="D197" s="2" t="s">
        <v>424</v>
      </c>
    </row>
    <row r="198" spans="1:4" x14ac:dyDescent="0.2">
      <c r="A198" s="2" t="s">
        <v>103</v>
      </c>
      <c r="D198" s="2" t="s">
        <v>444</v>
      </c>
    </row>
    <row r="199" spans="1:4" x14ac:dyDescent="0.2">
      <c r="A199" s="2" t="s">
        <v>245</v>
      </c>
      <c r="D199" s="2" t="s">
        <v>177</v>
      </c>
    </row>
    <row r="200" spans="1:4" x14ac:dyDescent="0.2">
      <c r="A200" s="2" t="s">
        <v>517</v>
      </c>
      <c r="D200" s="2" t="s">
        <v>574</v>
      </c>
    </row>
    <row r="201" spans="1:4" x14ac:dyDescent="0.2">
      <c r="A201" s="2" t="s">
        <v>492</v>
      </c>
      <c r="D201" s="2" t="s">
        <v>569</v>
      </c>
    </row>
    <row r="202" spans="1:4" x14ac:dyDescent="0.2">
      <c r="A202" s="8" t="s">
        <v>372</v>
      </c>
      <c r="D202" s="2" t="s">
        <v>327</v>
      </c>
    </row>
    <row r="203" spans="1:4" x14ac:dyDescent="0.2">
      <c r="A203" s="2" t="s">
        <v>133</v>
      </c>
      <c r="D203" s="8" t="s">
        <v>189</v>
      </c>
    </row>
    <row r="204" spans="1:4" x14ac:dyDescent="0.2">
      <c r="A204" s="2" t="s">
        <v>133</v>
      </c>
      <c r="D204" s="2" t="s">
        <v>127</v>
      </c>
    </row>
    <row r="205" spans="1:4" x14ac:dyDescent="0.2">
      <c r="A205" s="2" t="s">
        <v>171</v>
      </c>
      <c r="D205" s="2" t="s">
        <v>553</v>
      </c>
    </row>
    <row r="206" spans="1:4" x14ac:dyDescent="0.2">
      <c r="A206" s="2" t="s">
        <v>171</v>
      </c>
      <c r="D206" s="2" t="s">
        <v>101</v>
      </c>
    </row>
    <row r="207" spans="1:4" x14ac:dyDescent="0.2">
      <c r="A207" s="2" t="s">
        <v>636</v>
      </c>
      <c r="D207" s="2" t="s">
        <v>158</v>
      </c>
    </row>
    <row r="208" spans="1:4" x14ac:dyDescent="0.2">
      <c r="A208" s="2" t="s">
        <v>376</v>
      </c>
      <c r="D208" s="2" t="s">
        <v>594</v>
      </c>
    </row>
    <row r="209" spans="1:4" x14ac:dyDescent="0.2">
      <c r="A209" s="2" t="s">
        <v>531</v>
      </c>
      <c r="D209" s="2" t="s">
        <v>91</v>
      </c>
    </row>
    <row r="210" spans="1:4" x14ac:dyDescent="0.2">
      <c r="A210" s="2" t="s">
        <v>129</v>
      </c>
      <c r="D210" s="2" t="s">
        <v>138</v>
      </c>
    </row>
    <row r="211" spans="1:4" x14ac:dyDescent="0.2">
      <c r="A211" s="2" t="s">
        <v>298</v>
      </c>
      <c r="D211" s="2" t="s">
        <v>447</v>
      </c>
    </row>
    <row r="212" spans="1:4" x14ac:dyDescent="0.2">
      <c r="A212" s="2" t="s">
        <v>406</v>
      </c>
      <c r="D212" s="2" t="s">
        <v>296</v>
      </c>
    </row>
    <row r="213" spans="1:4" x14ac:dyDescent="0.2">
      <c r="A213" s="2" t="s">
        <v>193</v>
      </c>
      <c r="D213" s="2" t="s">
        <v>113</v>
      </c>
    </row>
    <row r="214" spans="1:4" x14ac:dyDescent="0.2">
      <c r="A214" s="2" t="s">
        <v>527</v>
      </c>
      <c r="D214" s="2" t="s">
        <v>250</v>
      </c>
    </row>
    <row r="215" spans="1:4" x14ac:dyDescent="0.2">
      <c r="A215" s="2" t="s">
        <v>318</v>
      </c>
      <c r="D215" s="2" t="s">
        <v>301</v>
      </c>
    </row>
    <row r="216" spans="1:4" x14ac:dyDescent="0.2">
      <c r="A216" s="2" t="s">
        <v>477</v>
      </c>
      <c r="D216" s="2" t="s">
        <v>226</v>
      </c>
    </row>
    <row r="217" spans="1:4" x14ac:dyDescent="0.2">
      <c r="A217" s="2" t="s">
        <v>477</v>
      </c>
      <c r="D217" s="2" t="s">
        <v>162</v>
      </c>
    </row>
    <row r="218" spans="1:4" x14ac:dyDescent="0.2">
      <c r="A218" s="2" t="s">
        <v>477</v>
      </c>
      <c r="D218" s="2" t="s">
        <v>168</v>
      </c>
    </row>
    <row r="219" spans="1:4" x14ac:dyDescent="0.2">
      <c r="A219" s="2" t="s">
        <v>535</v>
      </c>
      <c r="D219" s="2" t="s">
        <v>442</v>
      </c>
    </row>
    <row r="220" spans="1:4" x14ac:dyDescent="0.2">
      <c r="A220" s="2" t="s">
        <v>581</v>
      </c>
      <c r="D220" s="8" t="s">
        <v>370</v>
      </c>
    </row>
    <row r="221" spans="1:4" x14ac:dyDescent="0.2">
      <c r="A221" s="2" t="s">
        <v>484</v>
      </c>
      <c r="D221" s="2" t="s">
        <v>151</v>
      </c>
    </row>
    <row r="222" spans="1:4" x14ac:dyDescent="0.2">
      <c r="A222" s="2" t="s">
        <v>389</v>
      </c>
      <c r="D222" s="2" t="s">
        <v>334</v>
      </c>
    </row>
    <row r="223" spans="1:4" x14ac:dyDescent="0.2">
      <c r="A223" s="2" t="s">
        <v>57</v>
      </c>
      <c r="D223" s="2" t="s">
        <v>641</v>
      </c>
    </row>
    <row r="224" spans="1:4" x14ac:dyDescent="0.2">
      <c r="A224" s="2" t="s">
        <v>57</v>
      </c>
      <c r="D224" s="2" t="s">
        <v>381</v>
      </c>
    </row>
    <row r="225" spans="1:4" x14ac:dyDescent="0.2">
      <c r="A225" s="2" t="s">
        <v>544</v>
      </c>
      <c r="D225" s="2" t="s">
        <v>220</v>
      </c>
    </row>
    <row r="226" spans="1:4" x14ac:dyDescent="0.2">
      <c r="A226" s="2" t="s">
        <v>61</v>
      </c>
      <c r="D226" s="2" t="s">
        <v>345</v>
      </c>
    </row>
    <row r="227" spans="1:4" x14ac:dyDescent="0.2">
      <c r="A227" s="2" t="s">
        <v>61</v>
      </c>
      <c r="D227" s="2" t="s">
        <v>74</v>
      </c>
    </row>
    <row r="228" spans="1:4" x14ac:dyDescent="0.2">
      <c r="A228" s="2" t="s">
        <v>61</v>
      </c>
      <c r="D228" s="2" t="s">
        <v>10</v>
      </c>
    </row>
    <row r="229" spans="1:4" x14ac:dyDescent="0.2">
      <c r="A229" s="2" t="s">
        <v>252</v>
      </c>
      <c r="D229" s="2" t="s">
        <v>224</v>
      </c>
    </row>
    <row r="230" spans="1:4" x14ac:dyDescent="0.2">
      <c r="A230" s="2" t="s">
        <v>353</v>
      </c>
      <c r="D230" s="2" t="s">
        <v>349</v>
      </c>
    </row>
    <row r="231" spans="1:4" x14ac:dyDescent="0.2">
      <c r="A231" s="2" t="s">
        <v>141</v>
      </c>
      <c r="D231" s="2" t="s">
        <v>482</v>
      </c>
    </row>
    <row r="232" spans="1:4" x14ac:dyDescent="0.2">
      <c r="A232" s="2" t="s">
        <v>160</v>
      </c>
      <c r="D232" s="6" t="s">
        <v>649</v>
      </c>
    </row>
    <row r="233" spans="1:4" x14ac:dyDescent="0.2">
      <c r="A233" s="2" t="s">
        <v>471</v>
      </c>
      <c r="D233" s="2" t="s">
        <v>32</v>
      </c>
    </row>
    <row r="234" spans="1:4" x14ac:dyDescent="0.2">
      <c r="A234" s="2" t="s">
        <v>110</v>
      </c>
      <c r="D234" s="2" t="s">
        <v>496</v>
      </c>
    </row>
    <row r="235" spans="1:4" x14ac:dyDescent="0.2">
      <c r="A235" s="8" t="s">
        <v>261</v>
      </c>
      <c r="D235" s="8" t="s">
        <v>639</v>
      </c>
    </row>
    <row r="236" spans="1:4" x14ac:dyDescent="0.2">
      <c r="A236" s="8" t="s">
        <v>498</v>
      </c>
      <c r="D236" s="2" t="s">
        <v>284</v>
      </c>
    </row>
    <row r="237" spans="1:4" x14ac:dyDescent="0.2">
      <c r="A237" s="8" t="s">
        <v>261</v>
      </c>
      <c r="D237" s="2" t="s">
        <v>145</v>
      </c>
    </row>
    <row r="238" spans="1:4" x14ac:dyDescent="0.2">
      <c r="A238" s="2" t="s">
        <v>591</v>
      </c>
      <c r="D238" s="2" t="s">
        <v>341</v>
      </c>
    </row>
    <row r="239" spans="1:4" x14ac:dyDescent="0.2">
      <c r="A239" s="2" t="s">
        <v>424</v>
      </c>
      <c r="D239" s="2" t="s">
        <v>430</v>
      </c>
    </row>
    <row r="240" spans="1:4" x14ac:dyDescent="0.2">
      <c r="A240" s="2" t="s">
        <v>444</v>
      </c>
      <c r="D240" s="2" t="s">
        <v>164</v>
      </c>
    </row>
    <row r="241" spans="1:4" x14ac:dyDescent="0.2">
      <c r="A241" s="2" t="s">
        <v>177</v>
      </c>
      <c r="D241" s="2" t="s">
        <v>306</v>
      </c>
    </row>
    <row r="242" spans="1:4" x14ac:dyDescent="0.2">
      <c r="A242" s="2" t="s">
        <v>177</v>
      </c>
    </row>
    <row r="243" spans="1:4" x14ac:dyDescent="0.2">
      <c r="A243" s="2" t="s">
        <v>574</v>
      </c>
    </row>
    <row r="244" spans="1:4" x14ac:dyDescent="0.2">
      <c r="A244" s="2" t="s">
        <v>569</v>
      </c>
    </row>
    <row r="245" spans="1:4" x14ac:dyDescent="0.2">
      <c r="A245" s="2" t="s">
        <v>327</v>
      </c>
    </row>
    <row r="246" spans="1:4" x14ac:dyDescent="0.2">
      <c r="A246" s="2" t="s">
        <v>327</v>
      </c>
    </row>
    <row r="247" spans="1:4" x14ac:dyDescent="0.2">
      <c r="A247" s="8" t="s">
        <v>189</v>
      </c>
    </row>
    <row r="248" spans="1:4" x14ac:dyDescent="0.2">
      <c r="A248" s="8" t="s">
        <v>189</v>
      </c>
    </row>
    <row r="249" spans="1:4" x14ac:dyDescent="0.2">
      <c r="A249" s="8" t="s">
        <v>189</v>
      </c>
    </row>
    <row r="250" spans="1:4" x14ac:dyDescent="0.2">
      <c r="A250" s="2" t="s">
        <v>127</v>
      </c>
    </row>
    <row r="251" spans="1:4" x14ac:dyDescent="0.2">
      <c r="A251" s="2" t="s">
        <v>553</v>
      </c>
    </row>
    <row r="252" spans="1:4" x14ac:dyDescent="0.2">
      <c r="A252" s="2" t="s">
        <v>101</v>
      </c>
    </row>
    <row r="253" spans="1:4" x14ac:dyDescent="0.2">
      <c r="A253" s="2" t="s">
        <v>158</v>
      </c>
    </row>
    <row r="254" spans="1:4" x14ac:dyDescent="0.2">
      <c r="A254" s="2" t="s">
        <v>158</v>
      </c>
    </row>
    <row r="255" spans="1:4" x14ac:dyDescent="0.2">
      <c r="A255" s="2" t="s">
        <v>594</v>
      </c>
    </row>
    <row r="256" spans="1:4" x14ac:dyDescent="0.2">
      <c r="A256" s="2" t="s">
        <v>91</v>
      </c>
    </row>
    <row r="257" spans="1:1" x14ac:dyDescent="0.2">
      <c r="A257" s="2" t="s">
        <v>138</v>
      </c>
    </row>
    <row r="258" spans="1:1" x14ac:dyDescent="0.2">
      <c r="A258" s="2" t="s">
        <v>138</v>
      </c>
    </row>
    <row r="259" spans="1:1" x14ac:dyDescent="0.2">
      <c r="A259" s="2" t="s">
        <v>447</v>
      </c>
    </row>
    <row r="260" spans="1:1" x14ac:dyDescent="0.2">
      <c r="A260" s="2" t="s">
        <v>296</v>
      </c>
    </row>
    <row r="261" spans="1:1" x14ac:dyDescent="0.2">
      <c r="A261" s="2" t="s">
        <v>113</v>
      </c>
    </row>
    <row r="262" spans="1:1" x14ac:dyDescent="0.2">
      <c r="A262" s="2" t="s">
        <v>250</v>
      </c>
    </row>
    <row r="263" spans="1:1" x14ac:dyDescent="0.2">
      <c r="A263" s="2" t="s">
        <v>250</v>
      </c>
    </row>
    <row r="264" spans="1:1" x14ac:dyDescent="0.2">
      <c r="A264" s="2" t="s">
        <v>301</v>
      </c>
    </row>
    <row r="265" spans="1:1" x14ac:dyDescent="0.2">
      <c r="A265" s="2" t="s">
        <v>226</v>
      </c>
    </row>
    <row r="266" spans="1:1" x14ac:dyDescent="0.2">
      <c r="A266" s="2" t="s">
        <v>162</v>
      </c>
    </row>
    <row r="267" spans="1:1" x14ac:dyDescent="0.2">
      <c r="A267" s="2" t="s">
        <v>162</v>
      </c>
    </row>
    <row r="268" spans="1:1" x14ac:dyDescent="0.2">
      <c r="A268" s="2" t="s">
        <v>168</v>
      </c>
    </row>
    <row r="269" spans="1:1" x14ac:dyDescent="0.2">
      <c r="A269" s="2" t="s">
        <v>442</v>
      </c>
    </row>
    <row r="270" spans="1:1" x14ac:dyDescent="0.2">
      <c r="A270" s="8" t="s">
        <v>370</v>
      </c>
    </row>
    <row r="271" spans="1:1" x14ac:dyDescent="0.2">
      <c r="A271" s="2" t="s">
        <v>151</v>
      </c>
    </row>
    <row r="272" spans="1:1" x14ac:dyDescent="0.2">
      <c r="A272" s="2" t="s">
        <v>334</v>
      </c>
    </row>
    <row r="273" spans="1:1" x14ac:dyDescent="0.2">
      <c r="A273" s="2" t="s">
        <v>641</v>
      </c>
    </row>
    <row r="274" spans="1:1" x14ac:dyDescent="0.2">
      <c r="A274" s="2" t="s">
        <v>381</v>
      </c>
    </row>
    <row r="275" spans="1:1" x14ac:dyDescent="0.2">
      <c r="A275" s="2" t="s">
        <v>220</v>
      </c>
    </row>
    <row r="276" spans="1:1" x14ac:dyDescent="0.2">
      <c r="A276" s="2" t="s">
        <v>345</v>
      </c>
    </row>
    <row r="277" spans="1:1" x14ac:dyDescent="0.2">
      <c r="A277" s="2" t="s">
        <v>74</v>
      </c>
    </row>
    <row r="278" spans="1:1" x14ac:dyDescent="0.2">
      <c r="A278" s="2" t="s">
        <v>10</v>
      </c>
    </row>
    <row r="279" spans="1:1" x14ac:dyDescent="0.2">
      <c r="A279" s="2" t="s">
        <v>224</v>
      </c>
    </row>
    <row r="280" spans="1:1" x14ac:dyDescent="0.2">
      <c r="A280" s="2" t="s">
        <v>349</v>
      </c>
    </row>
    <row r="281" spans="1:1" x14ac:dyDescent="0.2">
      <c r="A281" s="2" t="s">
        <v>482</v>
      </c>
    </row>
    <row r="282" spans="1:1" x14ac:dyDescent="0.2">
      <c r="A282" s="6" t="s">
        <v>649</v>
      </c>
    </row>
    <row r="283" spans="1:1" x14ac:dyDescent="0.2">
      <c r="A283" s="2" t="s">
        <v>32</v>
      </c>
    </row>
    <row r="284" spans="1:1" x14ac:dyDescent="0.2">
      <c r="A284" s="2" t="s">
        <v>32</v>
      </c>
    </row>
    <row r="285" spans="1:1" x14ac:dyDescent="0.2">
      <c r="A285" s="2" t="s">
        <v>32</v>
      </c>
    </row>
    <row r="286" spans="1:1" x14ac:dyDescent="0.2">
      <c r="A286" s="2" t="s">
        <v>32</v>
      </c>
    </row>
    <row r="287" spans="1:1" x14ac:dyDescent="0.2">
      <c r="A287" s="2" t="s">
        <v>32</v>
      </c>
    </row>
    <row r="288" spans="1:1" x14ac:dyDescent="0.2">
      <c r="A288" s="2" t="s">
        <v>496</v>
      </c>
    </row>
    <row r="289" spans="1:1" x14ac:dyDescent="0.2">
      <c r="A289" s="8" t="s">
        <v>639</v>
      </c>
    </row>
    <row r="290" spans="1:1" x14ac:dyDescent="0.2">
      <c r="A290" s="2" t="s">
        <v>284</v>
      </c>
    </row>
    <row r="291" spans="1:1" x14ac:dyDescent="0.2">
      <c r="A291" s="2" t="s">
        <v>145</v>
      </c>
    </row>
    <row r="292" spans="1:1" x14ac:dyDescent="0.2">
      <c r="A292" s="2" t="s">
        <v>341</v>
      </c>
    </row>
    <row r="293" spans="1:1" x14ac:dyDescent="0.2">
      <c r="A293" s="2" t="s">
        <v>430</v>
      </c>
    </row>
    <row r="294" spans="1:1" x14ac:dyDescent="0.2">
      <c r="A294" s="2" t="s">
        <v>164</v>
      </c>
    </row>
    <row r="295" spans="1:1" x14ac:dyDescent="0.2">
      <c r="A295" s="2" t="s">
        <v>306</v>
      </c>
    </row>
  </sheetData>
  <sortState xmlns:xlrd2="http://schemas.microsoft.com/office/spreadsheetml/2017/richdata2" ref="A1:A295">
    <sortCondition ref="A1:A29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McVeigh</cp:lastModifiedBy>
  <dcterms:created xsi:type="dcterms:W3CDTF">2021-10-03T17:46:44Z</dcterms:created>
  <dcterms:modified xsi:type="dcterms:W3CDTF">2021-11-07T09:21:37Z</dcterms:modified>
</cp:coreProperties>
</file>